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orgio\Desktop\PLANT PHYSIOLOGY\Figure PP ultime\"/>
    </mc:Choice>
  </mc:AlternateContent>
  <bookViews>
    <workbookView xWindow="240" yWindow="30" windowWidth="20115" windowHeight="8010"/>
  </bookViews>
  <sheets>
    <sheet name="Cluster 1" sheetId="2" r:id="rId1"/>
    <sheet name="Cluster 2" sheetId="3" r:id="rId2"/>
  </sheets>
  <calcPr calcId="152511"/>
</workbook>
</file>

<file path=xl/sharedStrings.xml><?xml version="1.0" encoding="utf-8"?>
<sst xmlns="http://schemas.openxmlformats.org/spreadsheetml/2006/main" count="10809" uniqueCount="5267">
  <si>
    <t>gene_id</t>
  </si>
  <si>
    <t>no hit</t>
  </si>
  <si>
    <t>MATE efflux family protein</t>
  </si>
  <si>
    <t>Unknown protein</t>
  </si>
  <si>
    <t>beta-amylase</t>
  </si>
  <si>
    <t>unknown</t>
  </si>
  <si>
    <t>zinc finger (C3HC4-type RING finger)</t>
  </si>
  <si>
    <t xml:space="preserve">S-locus protein kinase </t>
  </si>
  <si>
    <t>cis-prenyltransferase</t>
  </si>
  <si>
    <t>galactinol synthase</t>
  </si>
  <si>
    <t>CC-NBS-LRR class</t>
  </si>
  <si>
    <t>ARR1 typeB</t>
  </si>
  <si>
    <t>calmodulin binding protein</t>
  </si>
  <si>
    <t>laccase</t>
  </si>
  <si>
    <t>disease resistance protein (NBS-LRR class)</t>
  </si>
  <si>
    <t>MYB DIVARICATA</t>
  </si>
  <si>
    <t>wall-associated kinase 2 (WAK2)</t>
  </si>
  <si>
    <t>CYP72A59</t>
  </si>
  <si>
    <t>TIR-NBS-LRR-TIR disease resistance protein</t>
  </si>
  <si>
    <t>zinc transporter ZIP11</t>
  </si>
  <si>
    <t>delta-8 sphingolipid desaturase</t>
  </si>
  <si>
    <t xml:space="preserve">zinc finger (CCCH-type) family protein </t>
  </si>
  <si>
    <t>Annexin ANN4</t>
  </si>
  <si>
    <t xml:space="preserve">RNA recognition motif (RRM)-containing </t>
  </si>
  <si>
    <t>DNA-binding protein</t>
  </si>
  <si>
    <t xml:space="preserve">homeobox protein KNAT6 (KNOTTED1-LIKE HOMEOBOX GENE 6) </t>
  </si>
  <si>
    <t>scarecrow transcription factor 14 (SCL14)</t>
  </si>
  <si>
    <t xml:space="preserve">DnaJ homolog, subfamily B, member 6 </t>
  </si>
  <si>
    <t>calcium-binding EF hand</t>
  </si>
  <si>
    <t>Dimethylaniline monooxygenase (N-oxide forming) 2</t>
  </si>
  <si>
    <t>photoassimilate-responsive protein PAR-1a</t>
  </si>
  <si>
    <t>Dirigent protein</t>
  </si>
  <si>
    <t>kinesin light chain</t>
  </si>
  <si>
    <t>CARBOXYESTERASE17 CXE17</t>
  </si>
  <si>
    <t>auxin-independent growth promoter</t>
  </si>
  <si>
    <t xml:space="preserve">oxidoreductase, 2OG-Fe(II) oxygenase </t>
  </si>
  <si>
    <t xml:space="preserve">Protein kinase PKN/PRK1 </t>
  </si>
  <si>
    <t>Chitin-inducible gibberellin-responsive protein 1</t>
  </si>
  <si>
    <t xml:space="preserve">Ca2+-ATPase 13 ACA13, plasma membrane </t>
  </si>
  <si>
    <t>norcoclaurine synthase</t>
  </si>
  <si>
    <t>DNA-directed RNA polymerase III subunit C34</t>
  </si>
  <si>
    <t>stilbene synthase [Vitis pseudoreticulata]</t>
  </si>
  <si>
    <t>Avr9/Cf-9 rapidly elicited protein 57</t>
  </si>
  <si>
    <t>ADP,ATP carrier protein</t>
  </si>
  <si>
    <t>gag-pol polyprotein</t>
  </si>
  <si>
    <t>Myb-related protein 3R-1 (Plant c-MYB-like protein 1) MYB3R1</t>
  </si>
  <si>
    <t xml:space="preserve">calcium-dependent protein kinase-related </t>
  </si>
  <si>
    <t>transducin protein</t>
  </si>
  <si>
    <t>ethylene-responsive protein</t>
  </si>
  <si>
    <t>TIR-NBS-LRR disease resistance</t>
  </si>
  <si>
    <t>CCT motif CONSTANS-LIKE</t>
  </si>
  <si>
    <t>F-box family protein</t>
  </si>
  <si>
    <t>Beta-galactosidase</t>
  </si>
  <si>
    <t xml:space="preserve">protein kinase Xa21 </t>
  </si>
  <si>
    <t xml:space="preserve">syntaxin 1B/2/3/4 </t>
  </si>
  <si>
    <t>chaperone BCS1 mitochondrial</t>
  </si>
  <si>
    <t xml:space="preserve">MATE efflux family protein </t>
  </si>
  <si>
    <t xml:space="preserve">STAM-binding protein </t>
  </si>
  <si>
    <t>Alpha-dioxygenase 2</t>
  </si>
  <si>
    <t>heat shock transcription factor B3</t>
  </si>
  <si>
    <t>pentatricopeptide (PPR) repeat-containing protein</t>
  </si>
  <si>
    <t xml:space="preserve">RARE-COLD-INDUCIBLE 2A </t>
  </si>
  <si>
    <t>subtilisin</t>
  </si>
  <si>
    <t xml:space="preserve">myb domain protein 4 </t>
  </si>
  <si>
    <t xml:space="preserve">SRG1 (SENESCENCE-RELATED GENE 1) </t>
  </si>
  <si>
    <t>DC1 domain-containing protein</t>
  </si>
  <si>
    <t>Abl interactor 2 (ABIL2)</t>
  </si>
  <si>
    <t xml:space="preserve">12-oxophytodienoate reductase 2 </t>
  </si>
  <si>
    <t xml:space="preserve">AAA-type ATPase family protein </t>
  </si>
  <si>
    <t>subtilase</t>
  </si>
  <si>
    <t>homeobox-leucine zipper protein ATHB-6</t>
  </si>
  <si>
    <t xml:space="preserve">myb family </t>
  </si>
  <si>
    <t>Disease resistance protein</t>
  </si>
  <si>
    <t xml:space="preserve">basic helix-loop-helix (bHLH) family </t>
  </si>
  <si>
    <t>lipase GDSL</t>
  </si>
  <si>
    <t>Cellulase</t>
  </si>
  <si>
    <t>proton-dependent oligopeptide transport (POT) family protein</t>
  </si>
  <si>
    <t>B12D</t>
  </si>
  <si>
    <t xml:space="preserve">NSL1 (NECROTIC SPOTTED LESIONS 1) </t>
  </si>
  <si>
    <t xml:space="preserve">Cysteine-rich receptor-like protein kinase 2 </t>
  </si>
  <si>
    <t>cupin</t>
  </si>
  <si>
    <t>PROTON GRADIENT REGULATION 5 (PGR5)</t>
  </si>
  <si>
    <t>receptor kinase RK20-1</t>
  </si>
  <si>
    <t>ARABIDOPSIS HISTIDINE PHOSPHOTRANSFER AHP1</t>
  </si>
  <si>
    <t xml:space="preserve">wound-induced </t>
  </si>
  <si>
    <t>strictosidine synthase</t>
  </si>
  <si>
    <t>pathogenesis protein 10 [Vitis vinifera]</t>
  </si>
  <si>
    <t xml:space="preserve">Leucine Rich Repeat receptor-like kinase </t>
  </si>
  <si>
    <t xml:space="preserve">regulator of chromosome condensation (RCC1) </t>
  </si>
  <si>
    <t>S-locus protein kinase</t>
  </si>
  <si>
    <t xml:space="preserve">protease inhibitor/seed storage/lipid transfer protein (LTP) </t>
  </si>
  <si>
    <t>substrate carrier, Mitochondrial</t>
  </si>
  <si>
    <t>Transcription termination factor mitochondrial mTERF</t>
  </si>
  <si>
    <t xml:space="preserve">light repressible receptor protein kinase </t>
  </si>
  <si>
    <t>transposon protein, Mutator sub-class</t>
  </si>
  <si>
    <t xml:space="preserve">Ser/Thr receptor-like kinase1 </t>
  </si>
  <si>
    <t>ZIFL1 (ZINC INDUCED FACILITATOR 1); tetracycline:hydrogen antiporter/ transporter</t>
  </si>
  <si>
    <t>protein kinase</t>
  </si>
  <si>
    <t>Ankyrin repeat protein</t>
  </si>
  <si>
    <t xml:space="preserve">molecular chaperone DnaJ </t>
  </si>
  <si>
    <t xml:space="preserve">leucine-rich repeat family protein </t>
  </si>
  <si>
    <t>photosystem II psbZ</t>
  </si>
  <si>
    <t>Ureide permease 2 (AtUPS2)</t>
  </si>
  <si>
    <t>dimethyladenosine transferase</t>
  </si>
  <si>
    <t>thaumatin</t>
  </si>
  <si>
    <t>armadillo/beta-catenin repeat</t>
  </si>
  <si>
    <t>GCN5 N-acetyltransferase (GNAT)</t>
  </si>
  <si>
    <t>pyruvate dehydrogenase kinase</t>
  </si>
  <si>
    <t>TIR-NBS-LRR type R protein 7</t>
  </si>
  <si>
    <t>phenylalanine ammonia-lyase</t>
  </si>
  <si>
    <t>Metallothionein</t>
  </si>
  <si>
    <t>pentatricopeptide repeat-containing protein</t>
  </si>
  <si>
    <t>disease resistance protein (CC-NBS-LRR class)</t>
  </si>
  <si>
    <t>lipase GDSL 1</t>
  </si>
  <si>
    <t>xyloglucan endotransglucosylase/hydrolase 23</t>
  </si>
  <si>
    <t>ABC transporter g family pleiotropic drug resistance 12 PDR12</t>
  </si>
  <si>
    <t>GASA like</t>
  </si>
  <si>
    <t xml:space="preserve">AMMONIUM TRANSPORTER 2 </t>
  </si>
  <si>
    <t>Serine/threonine protein phosphatase 2A 57 kDa regulatory subunit B' beta isoform</t>
  </si>
  <si>
    <t xml:space="preserve">pentatricopeptide (PPR) repeat </t>
  </si>
  <si>
    <t>calmodulin-binding protein</t>
  </si>
  <si>
    <t xml:space="preserve">zinc finger (C2H2 type) family </t>
  </si>
  <si>
    <t>glutamate receptor 2.8</t>
  </si>
  <si>
    <t>pyruvate kinase</t>
  </si>
  <si>
    <t>plastocyanin domain-containing protein</t>
  </si>
  <si>
    <t xml:space="preserve">BRASSINOSTEROID INSENSITIVE 1-associated receptor kinase 1 </t>
  </si>
  <si>
    <t>lipoxygenase</t>
  </si>
  <si>
    <t>copper amine oxidase</t>
  </si>
  <si>
    <t xml:space="preserve">TIR1 (TRANSPORT INHIBITOR RESPONSE 1) </t>
  </si>
  <si>
    <t xml:space="preserve">Ethylene-responsive transcription factor ERF098 </t>
  </si>
  <si>
    <t>fiber protein Fb34</t>
  </si>
  <si>
    <t>kinesin motor protein</t>
  </si>
  <si>
    <t xml:space="preserve">S-receptor kinase </t>
  </si>
  <si>
    <t>disease resistance protein (NBS class)</t>
  </si>
  <si>
    <t xml:space="preserve">pentatricopeptide (PPR) repeat-containing </t>
  </si>
  <si>
    <t>BASIC LEUCINE-ZIPPER 11 GBF6</t>
  </si>
  <si>
    <t>DNA helicase SNF2 domain-containing protein</t>
  </si>
  <si>
    <t>glyoxal oxidase</t>
  </si>
  <si>
    <t xml:space="preserve">RKF1 (RECEPTOR-LIKE KINASE IN FLOWERS 1) </t>
  </si>
  <si>
    <t>protease inhibitor/seed storage/lipid transfer protein (LTP)</t>
  </si>
  <si>
    <t>FAR1-RELATED SEQUENCE 10</t>
  </si>
  <si>
    <t>NADPH quinone oxidoreductase-like protein</t>
  </si>
  <si>
    <t>phenylalanin ammonia-lyase [Vitis vinifera]</t>
  </si>
  <si>
    <t>cytokinin-O-glucosyltransferase 2</t>
  </si>
  <si>
    <t xml:space="preserve">lipase class 3 </t>
  </si>
  <si>
    <t>PLATZ transcription factor</t>
  </si>
  <si>
    <t>haloacid dehalogenase hydrolase</t>
  </si>
  <si>
    <t>nodulin MtN21 family</t>
  </si>
  <si>
    <t>myb family</t>
  </si>
  <si>
    <t>GAE3 (UDP-D-GLUCURONATE 4-EPIMERASE 3)</t>
  </si>
  <si>
    <t>beta 1-3 glucanase [Vitis vinifera]</t>
  </si>
  <si>
    <t>CLAVATA1 receptor kinase (CLV1)</t>
  </si>
  <si>
    <t>Armadillo/beta-catenin repeat</t>
  </si>
  <si>
    <t>BCL-2-ASSOCIATED ATHANOGENE 7 ATBAG7</t>
  </si>
  <si>
    <t>S-receptor kinase</t>
  </si>
  <si>
    <t>protein phosphatase 2C</t>
  </si>
  <si>
    <t xml:space="preserve">hydrogenobyrinic acid a,c-diamide synthase </t>
  </si>
  <si>
    <t>Protein kinase</t>
  </si>
  <si>
    <t>ankyrin repeat protein family</t>
  </si>
  <si>
    <t>flavin-containing monooxygenase</t>
  </si>
  <si>
    <t>glycosyl transferase family 1 protein</t>
  </si>
  <si>
    <t xml:space="preserve">HcrVf1 protein </t>
  </si>
  <si>
    <t>subtilisin protease</t>
  </si>
  <si>
    <t xml:space="preserve">pathogenesis-related protein 1 precursor (PRP 1) </t>
  </si>
  <si>
    <t>cellulose synthase CSLG3</t>
  </si>
  <si>
    <t xml:space="preserve">BKI1 (BRI1 KINASE INHIBITOR 1) </t>
  </si>
  <si>
    <t>Auxin-induced protein PCNT115</t>
  </si>
  <si>
    <t>CYP721A1</t>
  </si>
  <si>
    <t>CYP87A2</t>
  </si>
  <si>
    <t xml:space="preserve">leucine-rich repeat family </t>
  </si>
  <si>
    <t>zinc finger (B-box type)</t>
  </si>
  <si>
    <t xml:space="preserve">GRAM domain-containing protein / ABA-responsive </t>
  </si>
  <si>
    <t>lactoylglutathione lyase</t>
  </si>
  <si>
    <t>glycosyl transferase family 8 protein</t>
  </si>
  <si>
    <t>beta-ketoacyl-CoA synthase</t>
  </si>
  <si>
    <t>prolylcarboxypeptidase</t>
  </si>
  <si>
    <t>Agenet domain-containing protein</t>
  </si>
  <si>
    <t>Receptor kinase LRK10</t>
  </si>
  <si>
    <t>Aldo-keto reductase</t>
  </si>
  <si>
    <t>CYP81E1 Isoflavone 2'-hydroxylase</t>
  </si>
  <si>
    <t>aspartyl protease</t>
  </si>
  <si>
    <t>ERF (ethylene response factor) sub B-1 of ERF/AP2 transcription factor (ATERF-3)</t>
  </si>
  <si>
    <t>hydrolase, alpha/beta fold</t>
  </si>
  <si>
    <t xml:space="preserve">FLAVODOXIN-LIKE QUINONE REDUCTASE 1 </t>
  </si>
  <si>
    <t xml:space="preserve">SRC2/SRC2 (SOYBEAN GENE REGULATED BY COLD-2) </t>
  </si>
  <si>
    <t>glutaredoxin</t>
  </si>
  <si>
    <t>Laccase</t>
  </si>
  <si>
    <t>LIM domain containing protein</t>
  </si>
  <si>
    <t>purple acid phosphatase 28- ATPAP28/PAP28</t>
  </si>
  <si>
    <t>Dynein light subunit lc6, flagellar outer arm</t>
  </si>
  <si>
    <t>phytochrome A supressor spa1 (SPA1)</t>
  </si>
  <si>
    <t xml:space="preserve">Leucine-rich repeat family protein </t>
  </si>
  <si>
    <t xml:space="preserve">AOS (ALLENE OXIDE SYNTHASE) </t>
  </si>
  <si>
    <t>Bet v I allergen</t>
  </si>
  <si>
    <t>pyruvate kinase, cytosolic isozyme</t>
  </si>
  <si>
    <t>wax synthase</t>
  </si>
  <si>
    <t xml:space="preserve">SHOOT GRAVITROPISM 7 </t>
  </si>
  <si>
    <t>peroxidase</t>
  </si>
  <si>
    <t>disease resistance protein</t>
  </si>
  <si>
    <t xml:space="preserve">Receptor protein kinase </t>
  </si>
  <si>
    <t>bZIP transcription factor</t>
  </si>
  <si>
    <t>pectinesterase family</t>
  </si>
  <si>
    <t>12-oxophytodienoate reductase 2</t>
  </si>
  <si>
    <t xml:space="preserve">gibberellin 20-oxidase </t>
  </si>
  <si>
    <t>nematode resistance-like protein</t>
  </si>
  <si>
    <t>pentatricopeptide (PPR) repeat-containing</t>
  </si>
  <si>
    <t>Syntaxin 22</t>
  </si>
  <si>
    <t xml:space="preserve">RKL1 (Receptor-like kinase 1) </t>
  </si>
  <si>
    <t>exostosin</t>
  </si>
  <si>
    <t>DNA binding</t>
  </si>
  <si>
    <t xml:space="preserve">U-box domain-containing protein </t>
  </si>
  <si>
    <t>phosphatidylinositol 3- and 4-kinase</t>
  </si>
  <si>
    <t>Carrier protein, Mitochondrial</t>
  </si>
  <si>
    <t xml:space="preserve">PRLI-interacting factor G-like protein </t>
  </si>
  <si>
    <t xml:space="preserve">scarecrow-like transcription factor 7 (SCL7) </t>
  </si>
  <si>
    <t>UDP-glucuronosyl/UDP-glucosyltransferase</t>
  </si>
  <si>
    <t>PWWP domain-containing protein</t>
  </si>
  <si>
    <t>transcriptional factor B3</t>
  </si>
  <si>
    <t>Glutathione S-transferase 8 GSTU19</t>
  </si>
  <si>
    <t xml:space="preserve">S-locus lectin protein kinase family </t>
  </si>
  <si>
    <t>auxin efflux carrier</t>
  </si>
  <si>
    <t>ankyrin repeat</t>
  </si>
  <si>
    <t>CARBOXYESTERASE 20 CXE20</t>
  </si>
  <si>
    <t>heavy-metal-associated domain-containing protein / copper chaperone (CCH)</t>
  </si>
  <si>
    <t>pirin</t>
  </si>
  <si>
    <t xml:space="preserve">RNA polymerase beta'' </t>
  </si>
  <si>
    <t>receptor kinase homolog LRK14</t>
  </si>
  <si>
    <t>PHD finger transcription factor</t>
  </si>
  <si>
    <t>retrotransposon protein, Ty1-copia subclass</t>
  </si>
  <si>
    <t>ent-kaurene synthase</t>
  </si>
  <si>
    <t xml:space="preserve">myb domain protein 92 </t>
  </si>
  <si>
    <t>invertase/pectin methylesterase inhibitor</t>
  </si>
  <si>
    <t>exocyst subunit EXO70 H7</t>
  </si>
  <si>
    <t>Stilbene synthase</t>
  </si>
  <si>
    <t xml:space="preserve">DnaJ homolog, subfamily B, member 12 </t>
  </si>
  <si>
    <t>chitinase [Vitis vinifera]</t>
  </si>
  <si>
    <t>lipase GDSL 7</t>
  </si>
  <si>
    <t>Fw2.2 ORFX</t>
  </si>
  <si>
    <t>aldo/keto reductase AKR</t>
  </si>
  <si>
    <t>secoisolariciresinol dehydrogenase</t>
  </si>
  <si>
    <t xml:space="preserve">Stilbene synthase 4 </t>
  </si>
  <si>
    <t>senescence-associated protein</t>
  </si>
  <si>
    <t>flavonoid 3-monooxygenase</t>
  </si>
  <si>
    <t>Oleosin OLE-2</t>
  </si>
  <si>
    <t>pentatricopeptide (PPR) repeat membrane-associated salt-inducible protein</t>
  </si>
  <si>
    <t xml:space="preserve">aspartyl protease </t>
  </si>
  <si>
    <t>kelch repeat-containing F-box family protein</t>
  </si>
  <si>
    <t xml:space="preserve">FAR1-RELATED SEQUENCE 5 </t>
  </si>
  <si>
    <t>glycerol-3-phosphate dehydrogenase</t>
  </si>
  <si>
    <t>matrix metalloproteinase</t>
  </si>
  <si>
    <t>glutamate receptor protein</t>
  </si>
  <si>
    <t xml:space="preserve">NAC domain containing protein 19 </t>
  </si>
  <si>
    <t xml:space="preserve">subtilisin-like serine protease 2 </t>
  </si>
  <si>
    <t>receptor-like protein kinase</t>
  </si>
  <si>
    <t>receptor kinase TRKe</t>
  </si>
  <si>
    <t xml:space="preserve">GATA transcription factor 24 </t>
  </si>
  <si>
    <t>Glycosyl transferaseHGA1</t>
  </si>
  <si>
    <t>serine carboxypeptidase II</t>
  </si>
  <si>
    <t>Chitinase class IV</t>
  </si>
  <si>
    <t xml:space="preserve">leucine-rich repeat protein kinase </t>
  </si>
  <si>
    <t xml:space="preserve">senescence-associated protein </t>
  </si>
  <si>
    <t>Amino acid permease</t>
  </si>
  <si>
    <t>CXE carboxylesterase CXE10</t>
  </si>
  <si>
    <t>Anthocyanidin 3-O-glucosyltransferase</t>
  </si>
  <si>
    <t>Flavonoid 3',5'-hydroxylase</t>
  </si>
  <si>
    <t>zinc finger (DHHC type)</t>
  </si>
  <si>
    <t>patatin</t>
  </si>
  <si>
    <t>CYP72A1</t>
  </si>
  <si>
    <t xml:space="preserve">disease resistance protein (CC-NBS-LRR class) </t>
  </si>
  <si>
    <t>Diacylglycerol kinase 2</t>
  </si>
  <si>
    <t>Histone H1</t>
  </si>
  <si>
    <t xml:space="preserve">leucine-rich repeat transmembrane protein kinase </t>
  </si>
  <si>
    <t>Heat shock protein 101</t>
  </si>
  <si>
    <t xml:space="preserve">Protein disulfide isomerase </t>
  </si>
  <si>
    <t xml:space="preserve">phototropic-responsive NPH3 </t>
  </si>
  <si>
    <t>disease resistance protein (TIR-NBS-LRR class)</t>
  </si>
  <si>
    <t>LYS/HIS TRANSPORTER 7 LHT7</t>
  </si>
  <si>
    <t>armadillo/beta-catenin repeat / U-box domain-containing protein</t>
  </si>
  <si>
    <t>UDP-glucose: anthocyanidin 5,3-O-glucosyltransferase</t>
  </si>
  <si>
    <t>cupin, RmlC-type</t>
  </si>
  <si>
    <t>glutathione S-transferase 29 GSTU18</t>
  </si>
  <si>
    <t xml:space="preserve">KCO1 (TWO PORE K CHANNEL) </t>
  </si>
  <si>
    <t>RPK1 (RECEPTOR-LIKE PROTEIN KINASE 1)</t>
  </si>
  <si>
    <t>N-hydroxycinnamoyl/benzoyltransferase 3</t>
  </si>
  <si>
    <t>lectin protein kinase</t>
  </si>
  <si>
    <t>Histone-lysine N-methyltransferase, H3 lysine-9 specific SUVH5</t>
  </si>
  <si>
    <t>anthraniloyal-CoA: methanol anthraniloyal transferase [Vitis labrusca]</t>
  </si>
  <si>
    <t xml:space="preserve">RADIALIS-like protein 6 </t>
  </si>
  <si>
    <t>2-phosphoglycerate kinase</t>
  </si>
  <si>
    <t>beta-1,3-glucanase [Vitis riparia]</t>
  </si>
  <si>
    <t>UDP-glycosyltransferase 71A13</t>
  </si>
  <si>
    <t>AAA-type ATPase</t>
  </si>
  <si>
    <t>lysine decarboxylase</t>
  </si>
  <si>
    <t>Curculin (mannose-binding) lectin</t>
  </si>
  <si>
    <t>calmodulin</t>
  </si>
  <si>
    <t>WRKY DNA-binding protein 6</t>
  </si>
  <si>
    <t>Indole-3-acetic acid-amido synthetase</t>
  </si>
  <si>
    <t xml:space="preserve">receptor kinase homolog LRK10 </t>
  </si>
  <si>
    <t xml:space="preserve">ARK3 (Arabidopsis Receptor Kinase 3) </t>
  </si>
  <si>
    <t xml:space="preserve">LYSINE HISTIDINE TRANSPORTER 1 </t>
  </si>
  <si>
    <t>receptor serine/threonine kinase PR5K</t>
  </si>
  <si>
    <t>Cation/hydrogen exchanger 20 (CHX20)</t>
  </si>
  <si>
    <t>ACT domain containing protein (ACR4)</t>
  </si>
  <si>
    <t xml:space="preserve">Lung seven transmembrane receptor </t>
  </si>
  <si>
    <t>H(+)-ATPASE 11 AHA11</t>
  </si>
  <si>
    <t>taxane 10-beta-hydroxylase</t>
  </si>
  <si>
    <t>aldose reductase</t>
  </si>
  <si>
    <t>UDP-glucose 6-dehydrogenase</t>
  </si>
  <si>
    <t xml:space="preserve">fringe-related protein </t>
  </si>
  <si>
    <t>expansin family protein (EXPR3)</t>
  </si>
  <si>
    <t>Harpin-induced 1</t>
  </si>
  <si>
    <t>(-)-germacrene D synthase</t>
  </si>
  <si>
    <t>Polygalacturonase GH28</t>
  </si>
  <si>
    <t>transcription factor TSRF1</t>
  </si>
  <si>
    <t>S-receptor kinase KIK1 precursor</t>
  </si>
  <si>
    <t>unknown protein</t>
  </si>
  <si>
    <t>Protein TRANSPARENT TESTA 12</t>
  </si>
  <si>
    <t>CYP82C1p</t>
  </si>
  <si>
    <t>Anthranilate N-benzoyltransferase</t>
  </si>
  <si>
    <t>coatomer protein complex, subunit beta 2</t>
  </si>
  <si>
    <t xml:space="preserve">desacetoxyvindoline 4-hydroxylase </t>
  </si>
  <si>
    <t>phospholipid-transporting ATPase</t>
  </si>
  <si>
    <t>ABC transporter G member 7</t>
  </si>
  <si>
    <t>xanthine/uracil permease</t>
  </si>
  <si>
    <t xml:space="preserve">Dof zinc finger protein DOF4.7 </t>
  </si>
  <si>
    <t xml:space="preserve">hydroxyproline-rich glycoprotein family protein </t>
  </si>
  <si>
    <t>ferredoxin</t>
  </si>
  <si>
    <t>UDP-GALACTOSE TRANSPORTER 2 ATUTR2/UTR2</t>
  </si>
  <si>
    <t>UDP-arabinose 4-epimerase 3</t>
  </si>
  <si>
    <t>NLI interacting factor (NIF) family protein</t>
  </si>
  <si>
    <t xml:space="preserve">TIR-NBS-LRR disease resistance </t>
  </si>
  <si>
    <t>1-aminocyclopropane-1-carboxylate synthase</t>
  </si>
  <si>
    <t>thaumatin [Vitis vinifera]</t>
  </si>
  <si>
    <t>S-locus lectin protein kinase</t>
  </si>
  <si>
    <t>HcrVf3 protein</t>
  </si>
  <si>
    <t xml:space="preserve">LRX1 (LEUCINE-RICH REPEAT/EXTENSIN 1) </t>
  </si>
  <si>
    <t>aspartate aminotransferase</t>
  </si>
  <si>
    <t xml:space="preserve">Ethylene-responsive transcription factor WRINKLED 1 </t>
  </si>
  <si>
    <t>Cellulose synthase CSLB04</t>
  </si>
  <si>
    <t>UDP-glucose:salicylic acid glucosyltransferase</t>
  </si>
  <si>
    <t>alpha-L-fucosidase 2 precursor</t>
  </si>
  <si>
    <t>S-locus receptor protein kinase</t>
  </si>
  <si>
    <t xml:space="preserve">AP2-associated kinase </t>
  </si>
  <si>
    <t>Myb CAPRICE CPC</t>
  </si>
  <si>
    <t>ribosomal protein L17</t>
  </si>
  <si>
    <t xml:space="preserve">disease resistance protein (TIR-NBS-LRR class) </t>
  </si>
  <si>
    <t xml:space="preserve">cyclin-related </t>
  </si>
  <si>
    <t xml:space="preserve">RDR2 (RNA-DEPENDENT RNA POLYMERASE 2) </t>
  </si>
  <si>
    <t>glycosyltransferase family 14 Beta-1-3-galactosyl-O-glycosyl-glycoprotein</t>
  </si>
  <si>
    <t>peroxidase (EC 1.11.1.7), anionic</t>
  </si>
  <si>
    <t>Myosin-like protein XIB</t>
  </si>
  <si>
    <t>Pentatricopeptide repeat</t>
  </si>
  <si>
    <t>Beta-1,3-glucanase</t>
  </si>
  <si>
    <t xml:space="preserve">zinc finger (C3HC4-type RING finger) family protein ATL1E </t>
  </si>
  <si>
    <t>S-adenosyl-L-methionine:salicylic acid carboxyl methyltransferase</t>
  </si>
  <si>
    <t>3-ketoacyl-CoA synthase</t>
  </si>
  <si>
    <t>germin</t>
  </si>
  <si>
    <t>transducin family protein / WD-40 repeat</t>
  </si>
  <si>
    <t xml:space="preserve">Nudix hydrolase 1 </t>
  </si>
  <si>
    <t>UDP-glycosyltransferase 71E1</t>
  </si>
  <si>
    <t xml:space="preserve">lectin protein kinase family </t>
  </si>
  <si>
    <t>alpha-expansin 6 precursor</t>
  </si>
  <si>
    <t>Glutathione S-transferase 8 GSTU8</t>
  </si>
  <si>
    <t>F-box domain containing protein</t>
  </si>
  <si>
    <t>harpin-induced protein</t>
  </si>
  <si>
    <t>receptor protein kinase RK20-1</t>
  </si>
  <si>
    <t>ent-kaurenoic acid oxidase 1</t>
  </si>
  <si>
    <t xml:space="preserve">ubiquitin-like domain containing CTD phosphatase 1 </t>
  </si>
  <si>
    <t>linalool synthase</t>
  </si>
  <si>
    <t xml:space="preserve"> Flavonol synthase Vitis vinifera</t>
  </si>
  <si>
    <t xml:space="preserve">FERONIA receptor-like kinase </t>
  </si>
  <si>
    <t>C2 domain-containing protein</t>
  </si>
  <si>
    <t>CATIONIC AMINO ACID TRANSPORTER 8</t>
  </si>
  <si>
    <t xml:space="preserve">NDA2 (ALTERNATIVE NAD(P)H DEHYDROGENASE 2) </t>
  </si>
  <si>
    <t>cysteine synthase</t>
  </si>
  <si>
    <t xml:space="preserve">nodulin family protein </t>
  </si>
  <si>
    <t xml:space="preserve">Protein SHOOT GRAVITROPISM 7 </t>
  </si>
  <si>
    <t xml:space="preserve">mitochondrial substrate carrier family protein </t>
  </si>
  <si>
    <t>heat shock protein Cytosolic class II low molecular weight</t>
  </si>
  <si>
    <t>anionic peroxidase</t>
  </si>
  <si>
    <t xml:space="preserve">MARD1 (MEDIATOR OF ABA-REGULATED DORMANCY 1) </t>
  </si>
  <si>
    <t xml:space="preserve">DNA binding / nuclease </t>
  </si>
  <si>
    <t>Zinc knuckle</t>
  </si>
  <si>
    <t xml:space="preserve">protein kinase </t>
  </si>
  <si>
    <t xml:space="preserve">RKF3 (RECEPTOR-LIKE KINASE IN IN FLOWERS 3) </t>
  </si>
  <si>
    <t xml:space="preserve">far-red impaired responsive family protein </t>
  </si>
  <si>
    <t>2-oxoglutarate/malate carrier protein, Mitochondrial</t>
  </si>
  <si>
    <t>isoflavone methyltransferase/ Orcinol O-methyltransferase 1 oomt1</t>
  </si>
  <si>
    <t>serine/threonine-protein kinase receptor ARK3</t>
  </si>
  <si>
    <t>nodulation receptor kinase</t>
  </si>
  <si>
    <t>nodulin 1A, senescence-associated</t>
  </si>
  <si>
    <t>IAA-amino acid hydrolase 1 (ILR1)</t>
  </si>
  <si>
    <t>disease resistance-responsive</t>
  </si>
  <si>
    <t>chalcone reductase</t>
  </si>
  <si>
    <t>choline transporter</t>
  </si>
  <si>
    <t>3-deoxy-D-arabino-heptulosonate 7-phosphate synthase</t>
  </si>
  <si>
    <t>ethylene response factor ERF14</t>
  </si>
  <si>
    <t>peptidoglycan-binding LysM domain-containing protein</t>
  </si>
  <si>
    <t xml:space="preserve">magnesium transporter CorA </t>
  </si>
  <si>
    <t>Glutathione S-transferase Z1 GSTZ1</t>
  </si>
  <si>
    <t>omega-3 fatty acid desaturase, chloroplast, temperature-sensitive (FAD8)</t>
  </si>
  <si>
    <t xml:space="preserve">2-oxoglutarate-dependent dioxygenase </t>
  </si>
  <si>
    <t>dolichyl pyrophosphate Glc1Man9GlcNAc2 alpha-1,3-glucosyltransferase</t>
  </si>
  <si>
    <t>anthocyanidine rhamnosyl-transferase</t>
  </si>
  <si>
    <t>transcription factor jumonji (jmjC) domain-containing protein</t>
  </si>
  <si>
    <t xml:space="preserve">nodulin MtN3 family </t>
  </si>
  <si>
    <t>Avr9/Cf-9 rapidly elicited protein 20</t>
  </si>
  <si>
    <t>Tetratricopeptide repeat domain male sterility MS5</t>
  </si>
  <si>
    <t xml:space="preserve">UDP-glucose:flavonoid 7-O-glucosyltransferase </t>
  </si>
  <si>
    <t>universal stress protein (USP) family protein</t>
  </si>
  <si>
    <t>DNA cross-link repair protein</t>
  </si>
  <si>
    <t>transparent testa 12 protein</t>
  </si>
  <si>
    <t>calmodulin-binding region IQD6</t>
  </si>
  <si>
    <t>Avr9/Cf-9 rapidly elicited protein 284</t>
  </si>
  <si>
    <t xml:space="preserve">disease resistance family protein </t>
  </si>
  <si>
    <t>disease resistance protein RPP13 variant</t>
  </si>
  <si>
    <t>CYP81B2v1</t>
  </si>
  <si>
    <t>aconitate hydratase, cytoplasmic</t>
  </si>
  <si>
    <t>CTV.20</t>
  </si>
  <si>
    <t>allyl alcohol dehydrogenase</t>
  </si>
  <si>
    <t>IAA-amino acid hydrolase 6</t>
  </si>
  <si>
    <t>CDPK protein kinase</t>
  </si>
  <si>
    <t xml:space="preserve">ER6 protein universal stress protein (USP) family </t>
  </si>
  <si>
    <t xml:space="preserve">protein kinase family </t>
  </si>
  <si>
    <t>armadillo/beta-catenin repeat protein / U-box domain-containing protein</t>
  </si>
  <si>
    <t>Membrane protein</t>
  </si>
  <si>
    <t>Extensin</t>
  </si>
  <si>
    <t>beta-galactosidase</t>
  </si>
  <si>
    <t>SRG1 (SENESCENCE-RELATED GENE 1) oxidoreductase</t>
  </si>
  <si>
    <t>glycosyl hydrolase family 17 protein</t>
  </si>
  <si>
    <t>Expansin-like B1</t>
  </si>
  <si>
    <t>pectate lyase</t>
  </si>
  <si>
    <t>tyrosine aminotransferase</t>
  </si>
  <si>
    <t xml:space="preserve">XYLOGLUCAN ENDOTRANSGLYCOSYLASE 6 </t>
  </si>
  <si>
    <t>phosphatidic acid phosphatase / PAP2</t>
  </si>
  <si>
    <t>FAD-linked oxidoreductase 1</t>
  </si>
  <si>
    <t>epoxide hydrolase</t>
  </si>
  <si>
    <t xml:space="preserve">calmodulin-binding region IQ </t>
  </si>
  <si>
    <t>glutathione S-transferase 9 GSTU9</t>
  </si>
  <si>
    <t>ethylene response factor ERF1</t>
  </si>
  <si>
    <t xml:space="preserve">FERRIC REDUCTION OXIDASE 2 </t>
  </si>
  <si>
    <t>MTN21</t>
  </si>
  <si>
    <t>Syntaxin 6</t>
  </si>
  <si>
    <t>FRIGIDA protein</t>
  </si>
  <si>
    <t>Rapid ALkalinization Factor RALFL34</t>
  </si>
  <si>
    <t>glycine-rich protein</t>
  </si>
  <si>
    <t xml:space="preserve">TSO1 (CHINESE FOR 'UGLY') </t>
  </si>
  <si>
    <t>Multidrug resistance-associated protein 3</t>
  </si>
  <si>
    <t>protamine P1</t>
  </si>
  <si>
    <t>RNA polymerase I specific transcription initiation factor RRN3</t>
  </si>
  <si>
    <t>acid phosphatase/vanadium-dependent haloperoxidase</t>
  </si>
  <si>
    <t xml:space="preserve">Ethylene-responsive transcription factor ERF105 </t>
  </si>
  <si>
    <t>UDP-glycosyltransferase 88A4</t>
  </si>
  <si>
    <t>UDP-glucoronosyl and UDP-glucosyl transferase</t>
  </si>
  <si>
    <t>Kelch repeat-containing F-box protein</t>
  </si>
  <si>
    <t xml:space="preserve">ELIP1 (EARLY LIGHT-INDUCABLE PROTEIN) </t>
  </si>
  <si>
    <t>phytochelatin synthetase</t>
  </si>
  <si>
    <t>FERONIA receptor-like kinase</t>
  </si>
  <si>
    <t>formin protein AHF1</t>
  </si>
  <si>
    <t>ABC transporter G member 3</t>
  </si>
  <si>
    <t>Tubulin alpha</t>
  </si>
  <si>
    <t>gibberellin 2-beta-dioxygenase 1</t>
  </si>
  <si>
    <t>stilbene synthase [Vitis vinifera]</t>
  </si>
  <si>
    <t>kinesin motor</t>
  </si>
  <si>
    <t>DEAD/DEAH box helicase</t>
  </si>
  <si>
    <t>calcium-transporting ATPase 12 ACA12</t>
  </si>
  <si>
    <t xml:space="preserve">DTA2 (DOWNSTREAM TARGET OF AGL15 2) </t>
  </si>
  <si>
    <t>Lys Motif-Type Receptor-Like Kinase LYK4</t>
  </si>
  <si>
    <t>Calcium-binding EF-hand</t>
  </si>
  <si>
    <t>potassium transporter (KUP1)</t>
  </si>
  <si>
    <t xml:space="preserve">receptor protein kinase </t>
  </si>
  <si>
    <t xml:space="preserve">Ripening regulated protein DDTFR8 </t>
  </si>
  <si>
    <t xml:space="preserve">receptor protein kinase PERK1 </t>
  </si>
  <si>
    <t xml:space="preserve">GEM-like protein 5 </t>
  </si>
  <si>
    <t>GNS1/SUR4 membrane</t>
  </si>
  <si>
    <t xml:space="preserve">TET2 (TETRASPANIN2) </t>
  </si>
  <si>
    <t>protein kinase SPK-3 ASK1</t>
  </si>
  <si>
    <t>cold-induced wall associated kinase</t>
  </si>
  <si>
    <t xml:space="preserve">Ethylene-responsive transcription factor ERF114 </t>
  </si>
  <si>
    <t>Hcr2-0B</t>
  </si>
  <si>
    <t>calmodulin-binding protein AR781</t>
  </si>
  <si>
    <t>Glutathione S-transferase 19 GSTU1</t>
  </si>
  <si>
    <t>tRNA/rRNA methyltransferase (SpoU)</t>
  </si>
  <si>
    <t xml:space="preserve">NAC domain-containing protein 42 </t>
  </si>
  <si>
    <t xml:space="preserve">1-aminocyclopropane-1-carboxylate oxidase homolog 1 </t>
  </si>
  <si>
    <t xml:space="preserve">S-locus lectin protein kinase </t>
  </si>
  <si>
    <t>Pto kinase interactor</t>
  </si>
  <si>
    <t>histone H2A.4 HTA12</t>
  </si>
  <si>
    <t>MADS-box protein AGL20</t>
  </si>
  <si>
    <t>TIR-NBS disease resistance</t>
  </si>
  <si>
    <t>Related to Ubiquitin 1 (RUB1)</t>
  </si>
  <si>
    <t>Leaf senescence protein</t>
  </si>
  <si>
    <t xml:space="preserve">POLYOL TRANSPORTER 5 </t>
  </si>
  <si>
    <t>Beta-1 3 galactosyltransferase 5</t>
  </si>
  <si>
    <t>prephenate dehydratase</t>
  </si>
  <si>
    <t>ATP-citrate synthase</t>
  </si>
  <si>
    <t xml:space="preserve">Avr9/Cf-9 rapidly elicited protein </t>
  </si>
  <si>
    <t>protein phosphatase 2C POLTERGEIST-LIKE 4</t>
  </si>
  <si>
    <t>Small heat stress protein class CIII</t>
  </si>
  <si>
    <t xml:space="preserve">receptor serine/threonine kinase </t>
  </si>
  <si>
    <t>glutamate carboxypeptidase (AMP1)</t>
  </si>
  <si>
    <t>disease resistance protein RPS2</t>
  </si>
  <si>
    <t>nicotianamine aminotransferase A</t>
  </si>
  <si>
    <t>Hcr9-9E</t>
  </si>
  <si>
    <t>MAP3K protein kinase</t>
  </si>
  <si>
    <t xml:space="preserve">Wall-associated kinase 4 </t>
  </si>
  <si>
    <t>MADS-box APETALA 1</t>
  </si>
  <si>
    <t>Leucoanthocyanidin dioxygenase</t>
  </si>
  <si>
    <t>calcium-binding protein</t>
  </si>
  <si>
    <t>Galacturonosyltransferase</t>
  </si>
  <si>
    <t xml:space="preserve">MLO-like protein 13 </t>
  </si>
  <si>
    <t>2-oxoglutarate-dependent dioxygenase</t>
  </si>
  <si>
    <t>Thaumatin</t>
  </si>
  <si>
    <t xml:space="preserve">C2 domain-containing protein </t>
  </si>
  <si>
    <t>cellulose synthase CSLE1</t>
  </si>
  <si>
    <t>lectin</t>
  </si>
  <si>
    <t>Heat shock protein precursor 22.0 kDa class IV</t>
  </si>
  <si>
    <t xml:space="preserve">translation initiation factor IF-2B subunit delta </t>
  </si>
  <si>
    <t>endo-1,4-beta-glucanase KORRIGAN (KOR)</t>
  </si>
  <si>
    <t xml:space="preserve">Hcr2-p6 </t>
  </si>
  <si>
    <t>potassium channel AKT1</t>
  </si>
  <si>
    <t>Osmotin</t>
  </si>
  <si>
    <t>NtPRp27 secretory protein</t>
  </si>
  <si>
    <t>inosine-uridine preferring nucleoside hydrolase family protein</t>
  </si>
  <si>
    <t>S-linalool synthase</t>
  </si>
  <si>
    <t xml:space="preserve">Phosphate-induced protein 1 </t>
  </si>
  <si>
    <t>isoflavone reductase</t>
  </si>
  <si>
    <t>pathogenesis protein 10.3 [Vitis quinquangularis]</t>
  </si>
  <si>
    <t>legumin</t>
  </si>
  <si>
    <t>glycosyl hydrolase family 3 protein</t>
  </si>
  <si>
    <t>MLO6 (MILDEW RESISTANCE LOCUS O 6)</t>
  </si>
  <si>
    <t>CYP71B34</t>
  </si>
  <si>
    <t>proline-rich family protein</t>
  </si>
  <si>
    <t>tropinone reductase</t>
  </si>
  <si>
    <t xml:space="preserve">DnaJ homolog, subfamily B, member 4 </t>
  </si>
  <si>
    <t>lateral organ boundaries protein 41</t>
  </si>
  <si>
    <t>Exostosin-like</t>
  </si>
  <si>
    <t xml:space="preserve">ATMYB66/WER/WER1 (WEREWOLF 1) </t>
  </si>
  <si>
    <t>receptor kinase TRKa</t>
  </si>
  <si>
    <t xml:space="preserve">Nudix hydrolase 2 </t>
  </si>
  <si>
    <t>RNA-binding protein P67, Chloroplast</t>
  </si>
  <si>
    <t>beta-D-xylosidase</t>
  </si>
  <si>
    <t>integrase</t>
  </si>
  <si>
    <t>gibberellin 20 oxidase 2</t>
  </si>
  <si>
    <t>Aquaporin TMP-C</t>
  </si>
  <si>
    <t>beta-1,3-glucanase precursor</t>
  </si>
  <si>
    <t>Glutathione S-transferase 25 GSTU7</t>
  </si>
  <si>
    <t>Calmodulin binding protein</t>
  </si>
  <si>
    <t xml:space="preserve">steroid sulfotransferase </t>
  </si>
  <si>
    <t>Pleiotropic drug resistance protein 1</t>
  </si>
  <si>
    <t>Ribosomal protein S7 30S</t>
  </si>
  <si>
    <t>SNAP25ous protein SNAP30</t>
  </si>
  <si>
    <t>purine permease 1 PUP1</t>
  </si>
  <si>
    <t>WD40 repeat protein</t>
  </si>
  <si>
    <t>Transcriptional factor B3</t>
  </si>
  <si>
    <t>Auxin Efflux Carrier</t>
  </si>
  <si>
    <t>sodium-inducible calcium-binding protein (ACP1)</t>
  </si>
  <si>
    <t>Xyloglucan endo-transglycosylase, C-terminal</t>
  </si>
  <si>
    <t>sucrose synthase 2</t>
  </si>
  <si>
    <t>ammonium transporter 1, member 1 (AMT1.1)</t>
  </si>
  <si>
    <t>polygalacturonase inhibitor protein</t>
  </si>
  <si>
    <t>anthranilate N-benzoyltransferase protein 1</t>
  </si>
  <si>
    <t xml:space="preserve">RWP-RK domain-containing protein </t>
  </si>
  <si>
    <t>beta-ketoacyl-CoA-synthase</t>
  </si>
  <si>
    <t>ACC synthase</t>
  </si>
  <si>
    <t>CYP81D2</t>
  </si>
  <si>
    <t>Phosphatidylinositol 3- and 4-kinase, catalytic</t>
  </si>
  <si>
    <t>33 kDa secretory protein</t>
  </si>
  <si>
    <t>PPR2</t>
  </si>
  <si>
    <t>CARBOXYESTERASE18 CXE18</t>
  </si>
  <si>
    <t>tubulin alpha-6 chain</t>
  </si>
  <si>
    <t>CCR4-NOT transcription complex protein</t>
  </si>
  <si>
    <t xml:space="preserve">Bet v I allergen family </t>
  </si>
  <si>
    <t>Galactosyltransferase</t>
  </si>
  <si>
    <t xml:space="preserve">NITRATE TRANSPORTER2.5 </t>
  </si>
  <si>
    <t xml:space="preserve">MAPKKK15 </t>
  </si>
  <si>
    <t>WRKY DNA-binding protein 53</t>
  </si>
  <si>
    <t>nodulin MtN3 family</t>
  </si>
  <si>
    <t>Ac-CoA carboxylase</t>
  </si>
  <si>
    <t>Aluminium-tolerance ALMT1</t>
  </si>
  <si>
    <t>serine carboxypeptidase S10</t>
  </si>
  <si>
    <t>SAG101 (SENESCENCE-ASSOCIATED GENE 101)</t>
  </si>
  <si>
    <t xml:space="preserve">copper-binding family protein </t>
  </si>
  <si>
    <t>kelch repeat-containing protein</t>
  </si>
  <si>
    <t>metal transporter Nramp6</t>
  </si>
  <si>
    <t>Methyltransferase-like protein 2, meth_7</t>
  </si>
  <si>
    <t>potassium channel tetramerisation domain-containing protein</t>
  </si>
  <si>
    <t>Basic helix-loop-helix ILR3</t>
  </si>
  <si>
    <t xml:space="preserve">binding </t>
  </si>
  <si>
    <t>curculin (mannose-binding) lectin</t>
  </si>
  <si>
    <t>CYP722A1</t>
  </si>
  <si>
    <t xml:space="preserve">LRR receptor-like serine/threonine-protein kinase </t>
  </si>
  <si>
    <t>Chloroplast nucleoid DNA binding protein</t>
  </si>
  <si>
    <t>peroxisomal biogenesis factor 11 (PEX11)</t>
  </si>
  <si>
    <t>serine hydrolase [Vitis vinifera]</t>
  </si>
  <si>
    <t>glucan endo-1,3-beta-glucosidase precursor</t>
  </si>
  <si>
    <t>cyclic nucleotide-binding transporter 1</t>
  </si>
  <si>
    <t>zinc transporter ZIP5</t>
  </si>
  <si>
    <t xml:space="preserve">Tobamovirus multiplication 1 homolog 3 </t>
  </si>
  <si>
    <t xml:space="preserve">Taxadien-5-alpha-ol-O-acetyltransferase </t>
  </si>
  <si>
    <t>FRK1 (FLG22-INDUCED RECEPTOR-LIKE KINASE 1)</t>
  </si>
  <si>
    <t>ACT domain-containing protein</t>
  </si>
  <si>
    <t>aspartic proteinase nepenthesin-2 precursor</t>
  </si>
  <si>
    <t xml:space="preserve">basic/Leu zipper protein HBP-1b </t>
  </si>
  <si>
    <t>myb TRIPTYCHON</t>
  </si>
  <si>
    <t>resveratrol synthase [Vitis vinifera]</t>
  </si>
  <si>
    <t>Phosphatidic acid phosphatase alpha</t>
  </si>
  <si>
    <t>BT4 (BTB AND TAZ DOMAIN PROTEIN 4)</t>
  </si>
  <si>
    <t>nucleoside triphosphatase</t>
  </si>
  <si>
    <t>Beta-expansin (EXPL2)</t>
  </si>
  <si>
    <t>Transferase</t>
  </si>
  <si>
    <t>alpha-expansin 1 precursor</t>
  </si>
  <si>
    <t>DNA-binding protein GT-1-related</t>
  </si>
  <si>
    <t>isopenicillin N epimerase</t>
  </si>
  <si>
    <t>polyphenol oxidase [Vitis vinifera]</t>
  </si>
  <si>
    <t>Boron transporter-like protein 4</t>
  </si>
  <si>
    <t>RKF3 (RECEPTOR-LIKE KINASE IN IN FLOWERS 3)</t>
  </si>
  <si>
    <t xml:space="preserve">membrane protein </t>
  </si>
  <si>
    <t>Cyclic nucleotide-gated ion channel 15</t>
  </si>
  <si>
    <t>glucan endo-1,3-beta-glucosidase 7 precursor</t>
  </si>
  <si>
    <t>Auxin-responsive SAUR29</t>
  </si>
  <si>
    <t>nitrilase 4B</t>
  </si>
  <si>
    <t>beta-fructosidase (BFRUCT1)</t>
  </si>
  <si>
    <t>DEAD box RNA helicase</t>
  </si>
  <si>
    <t>choline kinase</t>
  </si>
  <si>
    <t>TIR-NBS-TIR type disease resistance protein</t>
  </si>
  <si>
    <t>Alcohol dehydrogenase</t>
  </si>
  <si>
    <t>proline oxidase</t>
  </si>
  <si>
    <t xml:space="preserve">DNA (cytosine-5)-methyltransferase AthI </t>
  </si>
  <si>
    <t>embryo-specific protein</t>
  </si>
  <si>
    <t>triacylglycerol lipase</t>
  </si>
  <si>
    <t>aldo-keto reductase</t>
  </si>
  <si>
    <t xml:space="preserve">GT2-like trihelix DNA-binding protein </t>
  </si>
  <si>
    <t>trehalose-6-phosphate phosphatase (AtTPPA)</t>
  </si>
  <si>
    <t>Dehydrin 1</t>
  </si>
  <si>
    <t>ATP binding protein</t>
  </si>
  <si>
    <t>EMB1674 (EMBRYO DEFECTIVE 1674) kinase interacting family protein</t>
  </si>
  <si>
    <t xml:space="preserve">CYP76C4 </t>
  </si>
  <si>
    <t>BON2-associated protein (BAP2)</t>
  </si>
  <si>
    <t>beta-1,3-glucanase</t>
  </si>
  <si>
    <t>Beta-Ig-H3/fasciclin</t>
  </si>
  <si>
    <t>urophorphyrin III methylase</t>
  </si>
  <si>
    <t>4-coumarate-CoA ligase 2</t>
  </si>
  <si>
    <t>Calmodulin-binding, plant</t>
  </si>
  <si>
    <t>DNAJ heat shock N-terminal domain-containing protein</t>
  </si>
  <si>
    <t xml:space="preserve">SYNTAXIN OF PLANTS 124 </t>
  </si>
  <si>
    <t>gibberellin 2-oxidase</t>
  </si>
  <si>
    <t>calcium ion binding protein</t>
  </si>
  <si>
    <t xml:space="preserve">flavin-containing monooxygenase 1 </t>
  </si>
  <si>
    <t xml:space="preserve">PMR5 (POWDERY MILDEW RESISTANT 5) </t>
  </si>
  <si>
    <t>MurE PIGMENT DEFECTIVE EMBRYO (PDE316)</t>
  </si>
  <si>
    <t>cinnamoyl-CoA reductase</t>
  </si>
  <si>
    <t>trehalose-phosphate synthase 1</t>
  </si>
  <si>
    <t xml:space="preserve">NAC domain containing protein 2 </t>
  </si>
  <si>
    <t>Late embryogenesis abundant protein D-34 (LEA D-34)</t>
  </si>
  <si>
    <t>Quinone-oxidoreductase, Chloroplast</t>
  </si>
  <si>
    <t xml:space="preserve">Ethylene-responsive transcription factor RELATED TO APETALA2 11 </t>
  </si>
  <si>
    <t>Chitinase, class IV [Vitis vinifera]</t>
  </si>
  <si>
    <t xml:space="preserve">serine/threonine kinase BRLK </t>
  </si>
  <si>
    <t>Cf-2.3</t>
  </si>
  <si>
    <t>arogenate dehydrogenase</t>
  </si>
  <si>
    <t>1,4-alpha-D-glucan maltohydrolase</t>
  </si>
  <si>
    <t xml:space="preserve">chloride channel protein B </t>
  </si>
  <si>
    <t xml:space="preserve">SHORT INTERNODES </t>
  </si>
  <si>
    <t>2,3-bisphosphoglycerate-dependent phosphoglycerate mutase</t>
  </si>
  <si>
    <t>Calcium/proton exchanger CAX3</t>
  </si>
  <si>
    <t>7S globulin precursor, basic</t>
  </si>
  <si>
    <t>oleosin H-isoform</t>
  </si>
  <si>
    <t>inositol 1,3,4-trisphosphate 5/6-kinase</t>
  </si>
  <si>
    <t>WD-40 repeat</t>
  </si>
  <si>
    <t xml:space="preserve">co-chaperone-curved DNA binding protein A </t>
  </si>
  <si>
    <t>aspartic proteinase nepenthesin-1 precursor</t>
  </si>
  <si>
    <t xml:space="preserve">B12D </t>
  </si>
  <si>
    <t>IAA16</t>
  </si>
  <si>
    <t>BCL2 binding anthogene</t>
  </si>
  <si>
    <t xml:space="preserve">Copine BON3 (BONZAI 3) </t>
  </si>
  <si>
    <t>SKP1</t>
  </si>
  <si>
    <t>Calmodulin</t>
  </si>
  <si>
    <t>CBL-interacting protein kinase 6 (CIPK6)</t>
  </si>
  <si>
    <t>jasmonate O-methyltransferase</t>
  </si>
  <si>
    <t>integral membrane family protein UPF0497</t>
  </si>
  <si>
    <t>1-deoxy-D-xylulose-5-phosphate synthase</t>
  </si>
  <si>
    <t>Auxin-responsive SAUR9</t>
  </si>
  <si>
    <t>disease resistance protein (TIR-NBS class)</t>
  </si>
  <si>
    <t>S-adenosyl-L-methionine:salicylic acid methyltransferase</t>
  </si>
  <si>
    <t>disease resistance protein RGA2</t>
  </si>
  <si>
    <t>GA 20-oxidase 2</t>
  </si>
  <si>
    <t>anthranilate N-hydroxycinnamoyl/benzoyltransferase</t>
  </si>
  <si>
    <t xml:space="preserve">Protein kinase APK1B </t>
  </si>
  <si>
    <t>pseudo-response regulator 9 (APRR9)</t>
  </si>
  <si>
    <t>nuclear transport factor 2 (NTF2)</t>
  </si>
  <si>
    <t>gibberellin 3beta-hydroxylase3</t>
  </si>
  <si>
    <t>Cf-2 gene</t>
  </si>
  <si>
    <t>No apical meristem CUP-SHAPED COTYLEDON2</t>
  </si>
  <si>
    <t xml:space="preserve">LHCB3 (LIGHT-HARVESTING CHLOROPHYLL BINDING PROTEIN 3) </t>
  </si>
  <si>
    <t>phospholipase D beta 1</t>
  </si>
  <si>
    <t>xyloglucan endotransglucosylase/hydrolase precursor</t>
  </si>
  <si>
    <t xml:space="preserve">AMMONIUM TRANSPORTER 1;2 </t>
  </si>
  <si>
    <t xml:space="preserve">MAPKKK21 </t>
  </si>
  <si>
    <t xml:space="preserve">ETHYLENE RESPONSIVE ELEMENT BINDING FACTOR 4 </t>
  </si>
  <si>
    <t>glycogenin glucosyltransferase</t>
  </si>
  <si>
    <t>UDP-glucoronosyl/UDP-glucosyl transferase UGT75C1</t>
  </si>
  <si>
    <t>ECERIFERUM 1 (CER1 protein) Sterol desaturase</t>
  </si>
  <si>
    <t>NITRATE TRANSPORTER 1:2</t>
  </si>
  <si>
    <t xml:space="preserve">Sulfate transporter 3.1 (AST12) (AtST1) </t>
  </si>
  <si>
    <t>flavonoid 3'-hydroxylase cytochrome P450</t>
  </si>
  <si>
    <t>CBS domain-containing protein</t>
  </si>
  <si>
    <t xml:space="preserve">RKF2 (RECEPTOR-LIKE SERINE/THREONINE KINASE 2) </t>
  </si>
  <si>
    <t>Stilbene synthase 4</t>
  </si>
  <si>
    <t>wall-associated kinase 1 (WAK1)</t>
  </si>
  <si>
    <t xml:space="preserve">myb domain protein 103 </t>
  </si>
  <si>
    <t xml:space="preserve">ETHYLENE RESPONSIVE ELEMENT BINDING FACTOR 2 </t>
  </si>
  <si>
    <t>nodulin</t>
  </si>
  <si>
    <t>heat shock protein 17.4 kDa class I</t>
  </si>
  <si>
    <t>Flavonoid 3'-monooxygenase (F3'H)</t>
  </si>
  <si>
    <t>Flavonoid-glucosyltransferase 6 (Fragment)</t>
  </si>
  <si>
    <t>anthocyanidin 3-O-glucoside-6''-O-malonyltransferase</t>
  </si>
  <si>
    <t xml:space="preserve">Ethylene-responsive transcription factor ERF003 </t>
  </si>
  <si>
    <t xml:space="preserve">carboxylesterase CXE </t>
  </si>
  <si>
    <t xml:space="preserve">nodulin MtN21 family </t>
  </si>
  <si>
    <t>CONSTANS 2 (COL2)</t>
  </si>
  <si>
    <t>metalloendoproteinase 1 precursor</t>
  </si>
  <si>
    <t>LEM3 (ligand-effect modulator 3) family protein / CDC50 family protein</t>
  </si>
  <si>
    <t>ABC transporter C member 9</t>
  </si>
  <si>
    <t>Homeodomain leucine zipper protein HB-1</t>
  </si>
  <si>
    <t>MAPK (MPK3)</t>
  </si>
  <si>
    <t>phosphate translocator protein2, Plastidic</t>
  </si>
  <si>
    <t>arbutin synthase</t>
  </si>
  <si>
    <t xml:space="preserve">WRKY DNA-binding protein 48 </t>
  </si>
  <si>
    <t>indole-3-acetate beta-glucosyltransferase</t>
  </si>
  <si>
    <t>NHL repeat-containing protein</t>
  </si>
  <si>
    <t>RAB GTPase RAB_ALPHA</t>
  </si>
  <si>
    <t>Thaumatin SCUTL1</t>
  </si>
  <si>
    <t>Avr9/Cf-9 rapidly elicited protein 146</t>
  </si>
  <si>
    <t>protein disulfide isomerase</t>
  </si>
  <si>
    <t xml:space="preserve">EMB2758 (EMBRYO DEFECTIVE 2758) </t>
  </si>
  <si>
    <t>Leucine-rich repeat</t>
  </si>
  <si>
    <t>tryptophan synthase, beta subunit</t>
  </si>
  <si>
    <t>Esterase</t>
  </si>
  <si>
    <t>myb domain protein 14</t>
  </si>
  <si>
    <t>histone H3</t>
  </si>
  <si>
    <t>Histone-lysine N-methyltransferase ASHR2</t>
  </si>
  <si>
    <t>Sugar transporter ERD6-like 16</t>
  </si>
  <si>
    <t>DREB sub A-1 of ERF/AP2 transcription factor (CBF4)</t>
  </si>
  <si>
    <t>UGT73D1 (UDP-glucosyl transferase 73D1); UDP-glycosyltransferase</t>
  </si>
  <si>
    <t>CBS</t>
  </si>
  <si>
    <t xml:space="preserve">RING-H2 finger protein ATL4E </t>
  </si>
  <si>
    <t>Cysteine endopeptidase</t>
  </si>
  <si>
    <t xml:space="preserve">calmodulin-binding </t>
  </si>
  <si>
    <t>nodulin-like protein</t>
  </si>
  <si>
    <t>WRKY DNA-binding protein 72</t>
  </si>
  <si>
    <t xml:space="preserve">Tubulin beta-6 </t>
  </si>
  <si>
    <t>early flowering 4</t>
  </si>
  <si>
    <t xml:space="preserve">lipase family </t>
  </si>
  <si>
    <t>hydrolase, alpha/beta fold family protein</t>
  </si>
  <si>
    <t>cellulose synthase CSLC12</t>
  </si>
  <si>
    <t>5'-adenylylsulfate reductase (APR1)</t>
  </si>
  <si>
    <t>Alpha-expansin 3</t>
  </si>
  <si>
    <t>WRKY DNA-binding protein 70</t>
  </si>
  <si>
    <t>CGA1 (CYTOKININ-RESPONSIVE GATA FACTOR 1)</t>
  </si>
  <si>
    <t>IMP dehydrogenase/GMP reductase</t>
  </si>
  <si>
    <t>expansin EXPA9</t>
  </si>
  <si>
    <t>phosphoribosylanthranilate transferase</t>
  </si>
  <si>
    <t>riboflavin biosynthesis protein ribD</t>
  </si>
  <si>
    <t xml:space="preserve">Ndr family protein </t>
  </si>
  <si>
    <t xml:space="preserve">salt stress-inducible protein kinase </t>
  </si>
  <si>
    <t>transport inhibitor response 1 protein</t>
  </si>
  <si>
    <t>UDP-glucosyltransferase</t>
  </si>
  <si>
    <t xml:space="preserve">ankyrin repeat family protein </t>
  </si>
  <si>
    <t xml:space="preserve">erg-1 </t>
  </si>
  <si>
    <t>Alcohol dehydrogenase 6</t>
  </si>
  <si>
    <t>Glutelin type-A 3</t>
  </si>
  <si>
    <t xml:space="preserve">myb domain protein 68 </t>
  </si>
  <si>
    <t>alpha-amylase / 1,4-alpha-D-glucan glucanohydrolase</t>
  </si>
  <si>
    <t>atypical receptor kinase MARK</t>
  </si>
  <si>
    <t>Alanine--glyoxylate aminotransferase 2 3, mitochondrial</t>
  </si>
  <si>
    <t>Lupeol synthase</t>
  </si>
  <si>
    <t>chitinase, class V</t>
  </si>
  <si>
    <t>gibberellin 20-oxidase</t>
  </si>
  <si>
    <t>amine oxidase</t>
  </si>
  <si>
    <t>PINOID</t>
  </si>
  <si>
    <t xml:space="preserve">glycosyltransferase family protein 47 </t>
  </si>
  <si>
    <t>small nuclear ribonucleoprotein Sm D3</t>
  </si>
  <si>
    <t>timeless ATIM</t>
  </si>
  <si>
    <t>Inducer of CBF expression 1 ICE1</t>
  </si>
  <si>
    <t>serine acetyltransferase</t>
  </si>
  <si>
    <t>Stilbene synthase 2</t>
  </si>
  <si>
    <t>lipase 3 (EXL3) family II extracellular</t>
  </si>
  <si>
    <t>zinc finger homeobox 21</t>
  </si>
  <si>
    <t>Acyl-CoA synthetase</t>
  </si>
  <si>
    <t>Beta 1-3 glucanase</t>
  </si>
  <si>
    <t xml:space="preserve">Leucine-rich repeat receptor-like protein kinase 1 </t>
  </si>
  <si>
    <t>IAA12</t>
  </si>
  <si>
    <t>Trans-zeatin O-beta-D-glucosyltransferase</t>
  </si>
  <si>
    <t>UDP-glucose glucosyltransferase</t>
  </si>
  <si>
    <t>CYP87A3</t>
  </si>
  <si>
    <t>HAK5 (High affinity K+ transporter 5)</t>
  </si>
  <si>
    <t>purine permease 1 (PUP1)</t>
  </si>
  <si>
    <t>beta-fructosidase (BFRUCT3)</t>
  </si>
  <si>
    <t>Auxin-responsive SAUR11</t>
  </si>
  <si>
    <t xml:space="preserve">Ethylene-responsive transcription factor ERF109 </t>
  </si>
  <si>
    <t xml:space="preserve">Jasmonate ZIM domain-containing protein 8 </t>
  </si>
  <si>
    <t>Concanavalin A lectin</t>
  </si>
  <si>
    <t xml:space="preserve">Nucleic acid-binding, OB-fold </t>
  </si>
  <si>
    <t>trehalose-6-phosphate phosphatase</t>
  </si>
  <si>
    <t>1-phosphatidylinositol-4,5-bisphosphate phosphodiesterase</t>
  </si>
  <si>
    <t xml:space="preserve">transcription factor jumonji (jmj) </t>
  </si>
  <si>
    <t>naringenin,2-oxoglutarate 3-dioxygenase</t>
  </si>
  <si>
    <t>pectinacetylesterase</t>
  </si>
  <si>
    <t>phosphate carrier protein</t>
  </si>
  <si>
    <t>osmotin [Vitis vinifera]</t>
  </si>
  <si>
    <t>Glutathione S-transferase 22 GSTU22</t>
  </si>
  <si>
    <t xml:space="preserve">LOL1 (LSD ONE LIKE 1) </t>
  </si>
  <si>
    <t>heat shock transcription factor A4A</t>
  </si>
  <si>
    <t xml:space="preserve">GATA transcription factor 11 </t>
  </si>
  <si>
    <t xml:space="preserve">hydroxyproline-rich glycoprotein </t>
  </si>
  <si>
    <t xml:space="preserve">PR5K (PR5-like receptor kinase) </t>
  </si>
  <si>
    <t>glucan endo-1,3-beta-glucosidase 3 precursor</t>
  </si>
  <si>
    <t>Trehalose-phosphatase</t>
  </si>
  <si>
    <t>Anthraniloyal-CoA: methanol anthraniloyal transferase</t>
  </si>
  <si>
    <t xml:space="preserve">BAM2 (big apical meristem 2) </t>
  </si>
  <si>
    <t>lateral organ boundaries protein 4</t>
  </si>
  <si>
    <t>UDP-glucuronic acid:anthocyanin glucuronosyltransferase</t>
  </si>
  <si>
    <t>flavonol synthase</t>
  </si>
  <si>
    <t xml:space="preserve">ZINC FINGER PROTEIN 4 </t>
  </si>
  <si>
    <t>sterile alpha motif (SAM) domain-containing</t>
  </si>
  <si>
    <t>CYP707A3</t>
  </si>
  <si>
    <t>rhomboid ATRBL2</t>
  </si>
  <si>
    <t>non-symbiotic hemoglobin class 1</t>
  </si>
  <si>
    <t>amine oxidase  LDL2</t>
  </si>
  <si>
    <t>S-adenosyl-methionine-sterol-C-methyltransferase</t>
  </si>
  <si>
    <t xml:space="preserve">metal ion binding </t>
  </si>
  <si>
    <t>LHCII type I CAB-1</t>
  </si>
  <si>
    <t>esterase/lipase/thioesterase family protein</t>
  </si>
  <si>
    <t xml:space="preserve">SUPER1/YUCCA5 (SUPPRESSOR OF ER1) </t>
  </si>
  <si>
    <t>DNA repair protein</t>
  </si>
  <si>
    <t xml:space="preserve">Protein kinase </t>
  </si>
  <si>
    <t>CYP714A1</t>
  </si>
  <si>
    <t>trans-cinnamate 4-monooxygenase</t>
  </si>
  <si>
    <t xml:space="preserve">Wall-associated receptor kinase 5 </t>
  </si>
  <si>
    <t>exocyst subunit EXO70 H4</t>
  </si>
  <si>
    <t>glutaminyl-tRNA synthetase</t>
  </si>
  <si>
    <t xml:space="preserve">PUB17 (PLANT U-BOX17) </t>
  </si>
  <si>
    <t xml:space="preserve">NIK1 (NSP-INTERACTING KINASE 1) </t>
  </si>
  <si>
    <t>nitrilase</t>
  </si>
  <si>
    <t>RuvB DNA helicase protein</t>
  </si>
  <si>
    <t xml:space="preserve">EMB2219 (EMBRYO DEFECTIVE 2219) </t>
  </si>
  <si>
    <t>acid phosphatase class B</t>
  </si>
  <si>
    <t>CXE carboxylesterase</t>
  </si>
  <si>
    <t>SYNC1 protein, related</t>
  </si>
  <si>
    <t>receptor kinase CHRK1</t>
  </si>
  <si>
    <t xml:space="preserve">Leucoanthocyanidin dioxygenase </t>
  </si>
  <si>
    <t>Boron transporter-like protein 1</t>
  </si>
  <si>
    <t>Transport inhibitor response 1</t>
  </si>
  <si>
    <t>5-alpha-taxadienol-10-beta-hydroxylase</t>
  </si>
  <si>
    <t>DREB sub A-5 of ERF/AP2 transcription factor</t>
  </si>
  <si>
    <t xml:space="preserve">elongation factor 1-alpha </t>
  </si>
  <si>
    <t>scarecrow-like transcription factor 14 SCL14</t>
  </si>
  <si>
    <t xml:space="preserve">glucose-6-phosphate/phosphate translocator </t>
  </si>
  <si>
    <t>copper chaperone</t>
  </si>
  <si>
    <t>phospholipid-translocating ATPase ALA1</t>
  </si>
  <si>
    <t>chitinase III [Vitis vinifera]</t>
  </si>
  <si>
    <t>Brassinosteroid-6-oxidase</t>
  </si>
  <si>
    <t>Epoxide hydrolase</t>
  </si>
  <si>
    <t xml:space="preserve">harpin inducing protein 1-like 9 </t>
  </si>
  <si>
    <t>inorganic phosphate transporter 1-3</t>
  </si>
  <si>
    <t xml:space="preserve">SUB1 (short under blue light 1) </t>
  </si>
  <si>
    <t>4-coumarate-CoA ligase</t>
  </si>
  <si>
    <t>isoprene synthase</t>
  </si>
  <si>
    <t>CYP712A1</t>
  </si>
  <si>
    <t>calcium-transporting ATPase 11 ACA11</t>
  </si>
  <si>
    <t>CRK10 (CYSTEINE-RICH RLK10)</t>
  </si>
  <si>
    <t>hydroquinone glucosyltransferase</t>
  </si>
  <si>
    <t>nitrilase 4 (NIT4)</t>
  </si>
  <si>
    <t>purple acid phosphatase 32- ATPAP32/PAP32</t>
  </si>
  <si>
    <t>respiratory burst oxidase protein D (RBOHD)</t>
  </si>
  <si>
    <t xml:space="preserve">RGP1 (REVERSIBLY GLYCOSYLATED POLYPEPTIDE 1) </t>
  </si>
  <si>
    <t xml:space="preserve">NFD4 (NUCLEAR FUSION DEFECTIVE 4) </t>
  </si>
  <si>
    <t xml:space="preserve">tetracycline transporter </t>
  </si>
  <si>
    <t>10-deacetylbaccatin III 10-O-acetyltransferase</t>
  </si>
  <si>
    <t>NUCLEAR FUSION DEFECTIVE 5 NFD5</t>
  </si>
  <si>
    <t>glucan endo-1,3-beta-glucosidase, acidic isoform precursor</t>
  </si>
  <si>
    <t>Stilbene synthase 3</t>
  </si>
  <si>
    <t>S-receptor protein kinase</t>
  </si>
  <si>
    <t xml:space="preserve">taurine dioxygenase </t>
  </si>
  <si>
    <t>Avr9/Cf-9 induced kinase 1</t>
  </si>
  <si>
    <t>ABA-responsive protein (HVA22) HVA22J</t>
  </si>
  <si>
    <t>9-cis-epoxycarotenoid dioxygenase</t>
  </si>
  <si>
    <t xml:space="preserve">calcium exchanger 5 </t>
  </si>
  <si>
    <t>phytosulfokine receptor</t>
  </si>
  <si>
    <t>Polygalacturonase inhibiting protein PGIP1</t>
  </si>
  <si>
    <t xml:space="preserve">PINOID </t>
  </si>
  <si>
    <t>U-box domain containing protein</t>
  </si>
  <si>
    <t>cyclopropane fatty acid synthase</t>
  </si>
  <si>
    <t>metacaspase 1</t>
  </si>
  <si>
    <t xml:space="preserve">NAC domain containing protein 36 </t>
  </si>
  <si>
    <t>ERL1 (ERECTA 1)</t>
  </si>
  <si>
    <t>dirigent protein pDIR9</t>
  </si>
  <si>
    <t>formin homology 2 domain-containing protein 5</t>
  </si>
  <si>
    <t>Pathogenesis-related protein-4 (Chitinase )</t>
  </si>
  <si>
    <t>Extra-large G-protein (XLG1)</t>
  </si>
  <si>
    <t>polyphenol oxidase II, chloroplast precursor</t>
  </si>
  <si>
    <t xml:space="preserve">Wall-associated receptor kinase 2 </t>
  </si>
  <si>
    <t>calcium-dependent protein kinase 24 CPK24</t>
  </si>
  <si>
    <t>WRKY DNA-binding protein 75</t>
  </si>
  <si>
    <t xml:space="preserve">deoxymugineic acid synthase </t>
  </si>
  <si>
    <t>WRKY DNA-binding protein 51</t>
  </si>
  <si>
    <t>CW14</t>
  </si>
  <si>
    <t xml:space="preserve">SNF7 family protein </t>
  </si>
  <si>
    <t>DNA mismatch repair protein</t>
  </si>
  <si>
    <t>N-hydroxycinnamoyl/benzoyltransferase 6</t>
  </si>
  <si>
    <t>Phenylalanine ammonia-lyase</t>
  </si>
  <si>
    <t>zinc transporter (ZIP2)</t>
  </si>
  <si>
    <t>Metalloprotease</t>
  </si>
  <si>
    <t>auxin transport protein (PIN3)</t>
  </si>
  <si>
    <t>riboflavin kinase</t>
  </si>
  <si>
    <t>Tubulin beta-6 chain</t>
  </si>
  <si>
    <t xml:space="preserve">RGLG2 (RING DOMAIN LIGASE2) </t>
  </si>
  <si>
    <t>DNA topoisomerase VIA (SPO11-1)</t>
  </si>
  <si>
    <t>acidic endochitinase (CHIB1)</t>
  </si>
  <si>
    <t>CYP715A1</t>
  </si>
  <si>
    <t>Acidic leucine-rich nuclear phosphoprotein 32 member E</t>
  </si>
  <si>
    <t>calcineurin phosphoesterase</t>
  </si>
  <si>
    <t>UPF0496 protein</t>
  </si>
  <si>
    <t>Cd2+-exporting ATPase HMA2 (Heavy metal ATPase 2)</t>
  </si>
  <si>
    <t>Lysine decarboxylase</t>
  </si>
  <si>
    <t>NAK-type protein kinase</t>
  </si>
  <si>
    <t>Wax synthase isoform 1</t>
  </si>
  <si>
    <t xml:space="preserve">Receptor serine/threonine kinase PR5K-l </t>
  </si>
  <si>
    <t>remorin</t>
  </si>
  <si>
    <t>Phosphoenolpyruvate carboxykinase</t>
  </si>
  <si>
    <t>Derlin-1</t>
  </si>
  <si>
    <t>Alpha-mannosidase</t>
  </si>
  <si>
    <t xml:space="preserve">myb domain protein 17 </t>
  </si>
  <si>
    <t>Threonyl-tRNA synthetase, class IIa</t>
  </si>
  <si>
    <t xml:space="preserve">NAC domain containing protein 104 </t>
  </si>
  <si>
    <t>homeobox protein knotted-1 like 1 (KNAT1)</t>
  </si>
  <si>
    <t>alpha-amylase/subtilisin inhibitor</t>
  </si>
  <si>
    <t xml:space="preserve">IAA29 </t>
  </si>
  <si>
    <t>5-formyltetrahydrofolate cycloligase</t>
  </si>
  <si>
    <t>dynein light chain LC6, flagellar outer arm</t>
  </si>
  <si>
    <t>aminotransferase, class V</t>
  </si>
  <si>
    <t>anthocyanidin 3-O-glucosyltransferase</t>
  </si>
  <si>
    <t>PHYTOCHROME-INTERACTING FACTOR 5 PIL6</t>
  </si>
  <si>
    <t>Homeobox-leucine zipper protein ATHB-12</t>
  </si>
  <si>
    <t>Dof zinc finger protein DOF1.4</t>
  </si>
  <si>
    <t>4,5-DOPA dioxygenase extradiol</t>
  </si>
  <si>
    <t>NADH dehydrogenase, putative</t>
  </si>
  <si>
    <t>heat shock transcription factor B2A</t>
  </si>
  <si>
    <t>Cf-2.2</t>
  </si>
  <si>
    <t>NAC domain-containing protein 83</t>
  </si>
  <si>
    <t>harpin-induced protein-related / HIN1-related / harpin-responsive protein-related</t>
  </si>
  <si>
    <t>ribonuclease T2</t>
  </si>
  <si>
    <t xml:space="preserve">Dual-specific kinase DSK1 </t>
  </si>
  <si>
    <t>Resveratrol synthase (RS1)</t>
  </si>
  <si>
    <t>calcium-dependent protein kinase (AK1)</t>
  </si>
  <si>
    <t>Flavonoid 3',5'-hydroxylase(F3'5'H)</t>
  </si>
  <si>
    <t>cinnamate 4-hydroxylase</t>
  </si>
  <si>
    <t>Pyruvate kinase</t>
  </si>
  <si>
    <t xml:space="preserve">12-oxophytodienoate reductase 1 </t>
  </si>
  <si>
    <t>Acyl-CoA synthetases (Acyl-activating enzyme 11)</t>
  </si>
  <si>
    <t>wall-associated kinase</t>
  </si>
  <si>
    <t>alpha-expansin 10 precursor</t>
  </si>
  <si>
    <t>tRNA (guanine-N(1)-)-methyltransferase</t>
  </si>
  <si>
    <t>globulin-1 S allele precursor</t>
  </si>
  <si>
    <t>chalcone and stilbene synthase</t>
  </si>
  <si>
    <t xml:space="preserve">Homeodomain-like </t>
  </si>
  <si>
    <t>WRKY DNA-binding protein 33</t>
  </si>
  <si>
    <t xml:space="preserve">U-box protein </t>
  </si>
  <si>
    <t>NAC transcription factor-like 9 NTL9</t>
  </si>
  <si>
    <t xml:space="preserve">Leaf senescence related </t>
  </si>
  <si>
    <t>phosphoenolpyruvate carboxykinase</t>
  </si>
  <si>
    <t>beta-hexosaminidase beta chain precursor</t>
  </si>
  <si>
    <t>reticuline oxidase precursor</t>
  </si>
  <si>
    <t>Plastocyanin domain</t>
  </si>
  <si>
    <t>quinone oxidoreductase</t>
  </si>
  <si>
    <t xml:space="preserve">EDR2 (enhanced disease resistance 2) </t>
  </si>
  <si>
    <t>ERF (ethylene response factor) sub B-3 of ERF/AP2 transcription factor (ATERF-2)</t>
  </si>
  <si>
    <t xml:space="preserve">Protein kinase CDG1 </t>
  </si>
  <si>
    <t xml:space="preserve">Beta-primeverosidase </t>
  </si>
  <si>
    <t xml:space="preserve">OBF BINDING PROTEIN 4 </t>
  </si>
  <si>
    <t>GPRI1 (GOLDEN2 1)</t>
  </si>
  <si>
    <t>HVA22E (HVA22-LIKE PROTEIN E)</t>
  </si>
  <si>
    <t>cellulose synthase CSLG2</t>
  </si>
  <si>
    <t>glycerophosphoryl diester phosphodiesterase</t>
  </si>
  <si>
    <t xml:space="preserve">photosystem II oxygen evolving complex protein PsbP </t>
  </si>
  <si>
    <t>calmodulin-binding</t>
  </si>
  <si>
    <t>UDP-xylose phenolic glycosyltransferase</t>
  </si>
  <si>
    <t xml:space="preserve">DWARF AND DELAYED FLOWERING 2 </t>
  </si>
  <si>
    <t xml:space="preserve">R-linalool synthase </t>
  </si>
  <si>
    <t>IDA (INFLORESCENCE DEFICIENT IN ABSCISSION)</t>
  </si>
  <si>
    <t xml:space="preserve">serine/threonine Protein kinase BNK1 </t>
  </si>
  <si>
    <t>FORMIN 8</t>
  </si>
  <si>
    <t>S-adenosylmethionine synthetase</t>
  </si>
  <si>
    <t>1-aminocyclopropane-1-carboxylate oxidase 2</t>
  </si>
  <si>
    <t>EMB2745 (EMBRYO DEFECTIVE 2745)</t>
  </si>
  <si>
    <t>hypoxia-responsive</t>
  </si>
  <si>
    <t>Hexose transporter HT2</t>
  </si>
  <si>
    <t xml:space="preserve">subtilisin-like proteinase AIR3 </t>
  </si>
  <si>
    <t>senescence-inducible chloroplast stay-green protein 1</t>
  </si>
  <si>
    <t>Cys-3-His zinc finger protein</t>
  </si>
  <si>
    <t>CYP51A</t>
  </si>
  <si>
    <t>glucose-6-phosphate dehydrogenase</t>
  </si>
  <si>
    <t>Dem protein</t>
  </si>
  <si>
    <t>QUINOLINATE SYNTHASE</t>
  </si>
  <si>
    <t>WRKY DNA-binding protein 27</t>
  </si>
  <si>
    <t>DNA helicase</t>
  </si>
  <si>
    <t>ACCUMULATION OF PHOTOSYSTEM ONE 3 (APO3)</t>
  </si>
  <si>
    <t>pantoate--beta-alanine ligase</t>
  </si>
  <si>
    <t xml:space="preserve">UPF0497 membrane protein </t>
  </si>
  <si>
    <t>myb domain protein 102</t>
  </si>
  <si>
    <t xml:space="preserve">Proline iminopeptidase </t>
  </si>
  <si>
    <t>nematode-resistance protein</t>
  </si>
  <si>
    <t>Ca2+-transporting ATPase type 2 ISOFORM 8</t>
  </si>
  <si>
    <t>phosphate/phosphoenolpyruvate translocator</t>
  </si>
  <si>
    <t>calcium-transporting ATPase 13 ACA13</t>
  </si>
  <si>
    <t>wall-associated kinase 3 (WAK3)</t>
  </si>
  <si>
    <t xml:space="preserve">Nudix hydrolase 17 </t>
  </si>
  <si>
    <t>Pentatricopeptide (PPR) repeat-containing protein</t>
  </si>
  <si>
    <t xml:space="preserve">Nudix hydrolase 18 </t>
  </si>
  <si>
    <t xml:space="preserve">PMI1 (PLASTID MOVEMENT IMPAIRED1) </t>
  </si>
  <si>
    <t xml:space="preserve">SCL1 (SCARECROW-LIKE 1) </t>
  </si>
  <si>
    <t>ascorbate oxidase</t>
  </si>
  <si>
    <t>inorganic phosphate transporter 1-4</t>
  </si>
  <si>
    <t xml:space="preserve">myb domain protein 108 </t>
  </si>
  <si>
    <t>Rho GTPase activator</t>
  </si>
  <si>
    <t>gibberellin receptor GID1L3</t>
  </si>
  <si>
    <t>histone H2AXb HTA3</t>
  </si>
  <si>
    <t>ABC transporter E member 1</t>
  </si>
  <si>
    <t xml:space="preserve">disease resistance protein (TIR-NBS-LRR class </t>
  </si>
  <si>
    <t>ent-kaurenoic acid 13-hydroxylase</t>
  </si>
  <si>
    <t xml:space="preserve">hyperosmotically inducible periplasmic protein </t>
  </si>
  <si>
    <t>Allene oxide synthase</t>
  </si>
  <si>
    <t>Tubulin alpha chain</t>
  </si>
  <si>
    <t>intramitochondrial sorting protein MSP1 protein</t>
  </si>
  <si>
    <t>GLTP3 (GLYCOLIPID TRANSFER PROTEIN 3)</t>
  </si>
  <si>
    <t xml:space="preserve">MEE62 (maternal effect embryo arrest 62) </t>
  </si>
  <si>
    <t>CBL-interacting protein kinase 7 (CIPK7)</t>
  </si>
  <si>
    <t xml:space="preserve">Root phototropism protein 3 (Non-phototropic hypocotyl protein 3) </t>
  </si>
  <si>
    <t xml:space="preserve">Pheophorbide a oxygenase </t>
  </si>
  <si>
    <t>UDP-glucose flavonoid 3-O-glucosyltransferase 2</t>
  </si>
  <si>
    <t>peroxisomal membrane protein PMP22</t>
  </si>
  <si>
    <t>RPP27 (RESISTANCE TO PERONOSPORA PARASITICA 27)</t>
  </si>
  <si>
    <t xml:space="preserve">CONSTANS-LIKE 16 </t>
  </si>
  <si>
    <t>glycosyl hydrolase family 3 beta xylosidase BXL1</t>
  </si>
  <si>
    <t>Pectate lyase, N-terminal</t>
  </si>
  <si>
    <t xml:space="preserve">PEPR1 (PEP1 RECEPTOR 1) </t>
  </si>
  <si>
    <t>ankyrin 3, epithelial isoform a</t>
  </si>
  <si>
    <t xml:space="preserve">EXPANSIN-LIKE B1 </t>
  </si>
  <si>
    <t xml:space="preserve">DYNAMIN-LIKE 1B </t>
  </si>
  <si>
    <t xml:space="preserve">Acetylcholinesterase </t>
  </si>
  <si>
    <t xml:space="preserve">ABNORMAL FLORAL ORGANS </t>
  </si>
  <si>
    <t xml:space="preserve">kinase-like protein TMKL1 </t>
  </si>
  <si>
    <t>cellular retinaldehyde-binding/triple function, C-terminal</t>
  </si>
  <si>
    <t xml:space="preserve">Receptor-like protein kinase HAIKU2 </t>
  </si>
  <si>
    <t>aspartate-glutamate racemase</t>
  </si>
  <si>
    <t>chromosome associate protein subunit H</t>
  </si>
  <si>
    <t>WRKY DNA-binding protein 71</t>
  </si>
  <si>
    <t>Aspartate aminotransferase, cytoplasmic (Transaminase A)</t>
  </si>
  <si>
    <t xml:space="preserve">Major Facilitator Superfamily </t>
  </si>
  <si>
    <t>UDP-glycosyltransferase 89B2</t>
  </si>
  <si>
    <t xml:space="preserve">mekk1 </t>
  </si>
  <si>
    <t xml:space="preserve">TIR-NBS-LRR type R protein 7 </t>
  </si>
  <si>
    <t>Ethylene-responsive transcription factor RELATED TO APETALA2 6</t>
  </si>
  <si>
    <t>MLO1</t>
  </si>
  <si>
    <t>GH3-like protein</t>
  </si>
  <si>
    <t xml:space="preserve">unc51-like kinase </t>
  </si>
  <si>
    <t>2'-hydroxy isoflavone/dihydroflavonol reductase</t>
  </si>
  <si>
    <t>methyltransferase</t>
  </si>
  <si>
    <t>ribosomal protein L19</t>
  </si>
  <si>
    <t xml:space="preserve">AAA-type ATPase family </t>
  </si>
  <si>
    <t>cytochrome c biogenesis protein</t>
  </si>
  <si>
    <t>L-lactate dehydrogenase</t>
  </si>
  <si>
    <t xml:space="preserve">NAC domain containing protein 90 </t>
  </si>
  <si>
    <t>ovate family protein 4 OFP4</t>
  </si>
  <si>
    <t>monoglyceride lipase</t>
  </si>
  <si>
    <t xml:space="preserve">GT-1-like transcription factor </t>
  </si>
  <si>
    <t>8-amino-7-oxononanoate synthase</t>
  </si>
  <si>
    <t>chitinase-3 protein 1 precursor</t>
  </si>
  <si>
    <t>carbohydrate oxidase</t>
  </si>
  <si>
    <t xml:space="preserve">myb domain protein 85 </t>
  </si>
  <si>
    <t>inosine-uridine preferring nucleoside hydrolase</t>
  </si>
  <si>
    <t>CYP94A1</t>
  </si>
  <si>
    <t xml:space="preserve">NO TRANSMITTING TRACT </t>
  </si>
  <si>
    <t>glycosyl hydrolase family 20 protein</t>
  </si>
  <si>
    <t>Subtilisin protease</t>
  </si>
  <si>
    <t xml:space="preserve">CAAX amino terminal protease </t>
  </si>
  <si>
    <t>cytokinin dehydrogenase 5 precursor</t>
  </si>
  <si>
    <t xml:space="preserve">ubiquitin family </t>
  </si>
  <si>
    <t xml:space="preserve">somatic embryogenesis protein kinase </t>
  </si>
  <si>
    <t>3,8-divinyl protochlorophyllide a 8-vinyl reductase</t>
  </si>
  <si>
    <t>NAC domain containing protein 32</t>
  </si>
  <si>
    <t>CYP86A2</t>
  </si>
  <si>
    <t>homeobox-leucine zipper protein HB-7</t>
  </si>
  <si>
    <t>aldose 1-epimerase protein</t>
  </si>
  <si>
    <t>avr9/Cf-9 rapidly elicited protein 146</t>
  </si>
  <si>
    <t>Peroxisomal membrane protein</t>
  </si>
  <si>
    <t>ABC transporter B member 7</t>
  </si>
  <si>
    <t xml:space="preserve">EDS1 (ENHANCED DISEASE SUSCEPTIBILITY 1) </t>
  </si>
  <si>
    <t>flavin-containing monooxygenase family protein / FMO family protein</t>
  </si>
  <si>
    <t>Serine/threonine-protein kinase CCR4</t>
  </si>
  <si>
    <t>Major latex-like protein 34</t>
  </si>
  <si>
    <t xml:space="preserve">Wall-associated receptor kinase-like 10 </t>
  </si>
  <si>
    <t>DEMETER protein (DME)</t>
  </si>
  <si>
    <t>Ribosomal protein L18</t>
  </si>
  <si>
    <t>1-aminocyclopropane-1-carboxylate oxidase 1</t>
  </si>
  <si>
    <t>WRKY DNA-binding protein 40</t>
  </si>
  <si>
    <t>Glutamine synthetase cytosolic isozyme 1</t>
  </si>
  <si>
    <t>alcohol dehydrogenase 2 [Vitis vinifera]</t>
  </si>
  <si>
    <t xml:space="preserve">kelch-like protein 18 </t>
  </si>
  <si>
    <t xml:space="preserve">AP endonuclease 2 </t>
  </si>
  <si>
    <t>NAC domain containing protein 58</t>
  </si>
  <si>
    <t>Transcriptional adapter ADA2a</t>
  </si>
  <si>
    <t xml:space="preserve">wound-responsive </t>
  </si>
  <si>
    <t>condensin subunit 1</t>
  </si>
  <si>
    <t>carbonic anhydrase chloroplast</t>
  </si>
  <si>
    <t>shikimate kinase</t>
  </si>
  <si>
    <t>Asparagine synthetase</t>
  </si>
  <si>
    <t xml:space="preserve">VFB3 (VIER F-BOX PROTEINE 3) </t>
  </si>
  <si>
    <t>ARGONAUTE 2 (AGO2)</t>
  </si>
  <si>
    <t>tubulin beta-3 chain</t>
  </si>
  <si>
    <t>CYP89A2</t>
  </si>
  <si>
    <t>laccase (diphenol oxidase)-like protein</t>
  </si>
  <si>
    <t xml:space="preserve">Steroleosin-B </t>
  </si>
  <si>
    <t xml:space="preserve">glycerol-3-phosphate permease </t>
  </si>
  <si>
    <t xml:space="preserve">assembly factor 1 for F1 component of mitochondrial ATP synthase </t>
  </si>
  <si>
    <t>zinc finger (C2H2 type) protein (ZAT11)</t>
  </si>
  <si>
    <t>stilbene synthase - grape</t>
  </si>
  <si>
    <t>CYP71D10</t>
  </si>
  <si>
    <t>protein kinase AKIN gamma</t>
  </si>
  <si>
    <t xml:space="preserve">Ca2+-ATPase 2 ACA2, plasma membrane </t>
  </si>
  <si>
    <t xml:space="preserve">IBS1 (IMPAIRED IN BABA-INDUCED STERILITY 1) </t>
  </si>
  <si>
    <t xml:space="preserve">LRR receptor-like kinase 2 </t>
  </si>
  <si>
    <t xml:space="preserve">HOS15 (High expression of osmotically responsive genes 15) </t>
  </si>
  <si>
    <t>Thaumatin VVTL1 [Vitis vinifera]</t>
  </si>
  <si>
    <t>alternative oxidase 1a, (AOX1A)</t>
  </si>
  <si>
    <t xml:space="preserve">high mobility group protein HMGI/Y-1 </t>
  </si>
  <si>
    <t>CYP710A1 C-22 sterol desaturase</t>
  </si>
  <si>
    <t xml:space="preserve">late embryogenesis abundant protein </t>
  </si>
  <si>
    <t>Calcium-binding allergen Bet v 3 (Bet v III)</t>
  </si>
  <si>
    <t>biotin synthase (BioB) (BIO2)</t>
  </si>
  <si>
    <t>Map kinase substrate 1 MKS1</t>
  </si>
  <si>
    <t>MICROTUBULE END BINDING PROTEIN 1 (EB1)</t>
  </si>
  <si>
    <t xml:space="preserve">serine protease inhibitor, serine-type </t>
  </si>
  <si>
    <t>S-ribonuclease binding protein SBP1</t>
  </si>
  <si>
    <t>embryo-abundant protein</t>
  </si>
  <si>
    <t xml:space="preserve">SP1L1 (SPIRAL1-LIKE1) </t>
  </si>
  <si>
    <t xml:space="preserve">DnaJ homolog, subfamily A, member 3 </t>
  </si>
  <si>
    <t>disease resistance protein (EDS1)</t>
  </si>
  <si>
    <t>DNA (cytosine-5-)-methyltransferase (ATHIM)</t>
  </si>
  <si>
    <t>auxin-regulated protein</t>
  </si>
  <si>
    <t>Cysteine-rich receptor-like protein kinase 15 RLK15</t>
  </si>
  <si>
    <t xml:space="preserve">Sulfate transporter 2.1 (AST68) </t>
  </si>
  <si>
    <t>PUMILIO 12 (APUM12)</t>
  </si>
  <si>
    <t>shikimate dehydrogenase</t>
  </si>
  <si>
    <t>cytochrome B6-F complex iron-sulfur subunit, PETC</t>
  </si>
  <si>
    <t>allene oxide cyclase</t>
  </si>
  <si>
    <t xml:space="preserve">dicyanin blue copper protein </t>
  </si>
  <si>
    <t xml:space="preserve">myosin VA (heavy chain 12, myoxin) </t>
  </si>
  <si>
    <t xml:space="preserve">calcium-binding EF hand family protein </t>
  </si>
  <si>
    <t>Receptor Like Protein 27</t>
  </si>
  <si>
    <t xml:space="preserve">ACR4 (ARABIDOPSIS CRINKLY4) </t>
  </si>
  <si>
    <t>chitinase Class I</t>
  </si>
  <si>
    <t>L-aspartate oxidase</t>
  </si>
  <si>
    <t xml:space="preserve">amino acid permease 7 </t>
  </si>
  <si>
    <t>FAD-dependent pyridine nucleotide-disulphide oxidoreductase</t>
  </si>
  <si>
    <t>SAM dependent carboxyl methyltransferase Methyltransf_7</t>
  </si>
  <si>
    <t>chloroplast nucleoid DNA-binding protein</t>
  </si>
  <si>
    <t xml:space="preserve">UDP-glucosyl transferase 85A2 </t>
  </si>
  <si>
    <t>Tyrosine specific protein phosphatase and dual specificity protein phosphatase</t>
  </si>
  <si>
    <t>lipoxygenase LOX1</t>
  </si>
  <si>
    <t>stilbene synthase</t>
  </si>
  <si>
    <t xml:space="preserve">Mlo3 </t>
  </si>
  <si>
    <t>polcalcin Jun o 2</t>
  </si>
  <si>
    <t>Avr9/Cf-9 rapidly elicited protein 132</t>
  </si>
  <si>
    <t>Cyclin B-type</t>
  </si>
  <si>
    <t>homocysteine S-methyltransferase 3</t>
  </si>
  <si>
    <t>CAO (CHAOS); chromatin binding</t>
  </si>
  <si>
    <t>copalyl diphosphate synthase</t>
  </si>
  <si>
    <t xml:space="preserve">myb domain protein 78 </t>
  </si>
  <si>
    <t xml:space="preserve">Nuclear transcription factor Y subunit B-3 </t>
  </si>
  <si>
    <t>PIN8 (PIN-FORMED 8); auxin:hydrogen symporter/ transporter</t>
  </si>
  <si>
    <t>saposin B domain-containing protein</t>
  </si>
  <si>
    <t xml:space="preserve">ETHYLENE RESPONSIVE ELEMENT BINDING FACTOR 1 </t>
  </si>
  <si>
    <t xml:space="preserve">kinase interacting protein </t>
  </si>
  <si>
    <t>NAC domain-containing protein 22</t>
  </si>
  <si>
    <t>polyubiquitin (UBQ4)</t>
  </si>
  <si>
    <t xml:space="preserve">anthranilate N-hydroxycinnamoyl/benzoyltransferase </t>
  </si>
  <si>
    <t>phosphatidylinositol 3- and 4-kinase / ubiquitin</t>
  </si>
  <si>
    <t xml:space="preserve">Receptor kinase </t>
  </si>
  <si>
    <t>Regulator of the ATPase vacuolar RAV2</t>
  </si>
  <si>
    <t>stilbene synthase 1 [Vitis vinifera]</t>
  </si>
  <si>
    <t>SIMILAR TO RCD ONE 2 (SRO2)</t>
  </si>
  <si>
    <t>MKK5</t>
  </si>
  <si>
    <t>zinc finger (C3HC4-type RING finger)BIG BROTHER</t>
  </si>
  <si>
    <t>myb domain protein 73</t>
  </si>
  <si>
    <t>BTI3 (VIRB2-INTERACTING PROTEIN 3)</t>
  </si>
  <si>
    <t>phospholipase D alpha [Vitis vinifera]</t>
  </si>
  <si>
    <t>CYP86A8</t>
  </si>
  <si>
    <t>glutamate decarboxylase</t>
  </si>
  <si>
    <t>stearyl acyl carrier protein desaturase</t>
  </si>
  <si>
    <t>phosphatidate cytidylyltransferase</t>
  </si>
  <si>
    <t>late embryogenesis abundant</t>
  </si>
  <si>
    <t>AWPM-19</t>
  </si>
  <si>
    <t xml:space="preserve">SLAH1 (SLAC1 HOMOLOGUE 1) </t>
  </si>
  <si>
    <t xml:space="preserve">CONSTANS-LIKE 10 </t>
  </si>
  <si>
    <t xml:space="preserve">polyol transporter 6 (PLT6) </t>
  </si>
  <si>
    <t>Pectinacetylesterase</t>
  </si>
  <si>
    <t>phenylalanine ammonia-lyase [Vitis vinifera]</t>
  </si>
  <si>
    <t>NAC domain containing protein 47</t>
  </si>
  <si>
    <t xml:space="preserve">FLS2 (FLAGELLIN-SENSITIVE 2) </t>
  </si>
  <si>
    <t xml:space="preserve">pepsin A </t>
  </si>
  <si>
    <t>globulin-like protein</t>
  </si>
  <si>
    <t>alkaline alpha galactosidase</t>
  </si>
  <si>
    <t xml:space="preserve">CYP78A5 </t>
  </si>
  <si>
    <t>U-box domain-containing protein</t>
  </si>
  <si>
    <t>chalcone synthase</t>
  </si>
  <si>
    <t xml:space="preserve">myb domain protein 36 </t>
  </si>
  <si>
    <t>Monooxygenase (MO3)</t>
  </si>
  <si>
    <t>beta-1,3-galactosyltransferase</t>
  </si>
  <si>
    <t>WRKY DNA-binding protein 11</t>
  </si>
  <si>
    <t>Cold induced protein</t>
  </si>
  <si>
    <t>4-coumarate-CoA ligase 3</t>
  </si>
  <si>
    <t>Mei2 AML1</t>
  </si>
  <si>
    <t>Pyridine nucleotide-disulphide oxidoreductase</t>
  </si>
  <si>
    <t>dirigent protein</t>
  </si>
  <si>
    <t>D-galactoside/L-rhamnose binding SUEL lectin</t>
  </si>
  <si>
    <t>Phospholipase C.</t>
  </si>
  <si>
    <t xml:space="preserve">Ethylene-responsive transcription factor ERF113 </t>
  </si>
  <si>
    <t>Flavonoid-glucosyltransferase</t>
  </si>
  <si>
    <t>WRKY DNA-binding protein 21</t>
  </si>
  <si>
    <t xml:space="preserve">protein kinase ATN1 </t>
  </si>
  <si>
    <t>WRKY DNA-binding protein 18</t>
  </si>
  <si>
    <t>TUBBY LIKE PROTEIN 1 TLP10</t>
  </si>
  <si>
    <t>potassium-sodium symporter HKT2</t>
  </si>
  <si>
    <t>glutamyl-tRNA reductase 1</t>
  </si>
  <si>
    <t>stigma/style ABC transporter WBC19</t>
  </si>
  <si>
    <t>S-adenosylmethionine decarboxylase proenzyme</t>
  </si>
  <si>
    <t xml:space="preserve">CXE carboxylesterase </t>
  </si>
  <si>
    <t>Aspartate transaminase.</t>
  </si>
  <si>
    <t>Ferredoxin 4Fe-4S, iron-sulfur binding</t>
  </si>
  <si>
    <t xml:space="preserve">BRI1 protein </t>
  </si>
  <si>
    <t>alpha-1,4-glucan-protein synthase 1</t>
  </si>
  <si>
    <t>stilbene synthase [Vitis quinquangularis]</t>
  </si>
  <si>
    <t>lateral organ boundaries domain protein 4 (LBD4)</t>
  </si>
  <si>
    <t xml:space="preserve">Tetraacyldisaccharide 4'-kinase </t>
  </si>
  <si>
    <t xml:space="preserve">Tetrahydroxychalcone 2'-glucosyltransferase </t>
  </si>
  <si>
    <t>big apical meristem 1 BAM1</t>
  </si>
  <si>
    <t>myb KAN2 (KANADI 2)</t>
  </si>
  <si>
    <t>gamma-aminobutyric acid transporter</t>
  </si>
  <si>
    <t>Enolase</t>
  </si>
  <si>
    <t xml:space="preserve">MAPKKK5 (Mitogen-activated protein kinase kinase kinase 5) </t>
  </si>
  <si>
    <t xml:space="preserve">LEM3 (ligand-effect modulator 3) </t>
  </si>
  <si>
    <t xml:space="preserve">receptor-like serine-threonine protein kinase </t>
  </si>
  <si>
    <t>Cation/hydrogen exchanger 24 (CHX24)</t>
  </si>
  <si>
    <t>lectin-like receptor kinase 1;1</t>
  </si>
  <si>
    <t xml:space="preserve">mitochondrial phosphate transporter </t>
  </si>
  <si>
    <t>clathrin assembly protein 16</t>
  </si>
  <si>
    <t>VVJaf13</t>
  </si>
  <si>
    <t>gamma-thionin precursor</t>
  </si>
  <si>
    <t>reticulon (RTNLB9)</t>
  </si>
  <si>
    <t>Beta-1,4-xylosidase</t>
  </si>
  <si>
    <t>bZIP transcription factor BZIP53</t>
  </si>
  <si>
    <t>phytochrome interacting factor 3 (PIF3)</t>
  </si>
  <si>
    <t>auxin-responsive protein AIR12</t>
  </si>
  <si>
    <t>short-chain type alcohol dehydrogenase</t>
  </si>
  <si>
    <t>WRKY DNA-binding protein 48</t>
  </si>
  <si>
    <t>syringolide-induced protein 14-1-1</t>
  </si>
  <si>
    <t>MRH1 (morphogenesis of root hair 1)</t>
  </si>
  <si>
    <t>Proteinase inhibitor I4, serpin</t>
  </si>
  <si>
    <t>MybA1</t>
  </si>
  <si>
    <t>Myo-inositol oxygenase 1</t>
  </si>
  <si>
    <t>BREVIS RADIX 4</t>
  </si>
  <si>
    <t>glycine dehydrogenase 2</t>
  </si>
  <si>
    <t xml:space="preserve">ZINC FINGER PROTEIN 3 </t>
  </si>
  <si>
    <t xml:space="preserve">Nudix hydrolase 8 </t>
  </si>
  <si>
    <t>chromosome condensation regulator protein</t>
  </si>
  <si>
    <t xml:space="preserve">SEN1 (DARK INDUCIBLE 1) </t>
  </si>
  <si>
    <t xml:space="preserve">SALT TOLERANCE ZINC FINGER </t>
  </si>
  <si>
    <t>xyloglucan:xyloglucosyl transferase</t>
  </si>
  <si>
    <t xml:space="preserve">DNA-3-methyladenine glycosylase II </t>
  </si>
  <si>
    <t xml:space="preserve">LYS/HIS TRANSPORTER 7 </t>
  </si>
  <si>
    <t>3-methyl-2-oxobutanoate hydroxy-methyl-transferase</t>
  </si>
  <si>
    <t>AP2 domain-containing transcription factor ORA47</t>
  </si>
  <si>
    <t xml:space="preserve">NAC domain-containing protein 71 </t>
  </si>
  <si>
    <t>Rho guanyl-nucleotide exchange factor ROPGEF8</t>
  </si>
  <si>
    <t>Glutamate decarboxylase 1</t>
  </si>
  <si>
    <t xml:space="preserve">XPD/UVH6 (ULTRAVIOLET HYPERSENSITIVE 6) </t>
  </si>
  <si>
    <t xml:space="preserve">ATAN11 (ANTHOCYANIN11) </t>
  </si>
  <si>
    <t xml:space="preserve">calcium channel, voltage-dependent, alpha 2/delta </t>
  </si>
  <si>
    <t>cytochrome c biogenesis protein CcmE</t>
  </si>
  <si>
    <t>RNA methyltransferase NCOA6IP</t>
  </si>
  <si>
    <t xml:space="preserve">RING-H2 finger A2A </t>
  </si>
  <si>
    <t>Lectin PHLOEM PROTEIN 2-LIKE B1 PP2-B1</t>
  </si>
  <si>
    <t xml:space="preserve">RPD1 (ROOT PRIMORDIUM DEFECTIVE 1) </t>
  </si>
  <si>
    <t>PQ-loop repeat protein</t>
  </si>
  <si>
    <t>octicosapeptide/Phox/Bem1p (PB1) domain-containing protein / tetratricopeptide repeat (TPR)-containing protein</t>
  </si>
  <si>
    <t>lycopene beta cyclase, chloroplast precursor</t>
  </si>
  <si>
    <t xml:space="preserve">annexin A3 </t>
  </si>
  <si>
    <t>Flavanone 3-hydroxylase</t>
  </si>
  <si>
    <t>WRKY DNA-binding protein 50</t>
  </si>
  <si>
    <t>PROLIFERA protein</t>
  </si>
  <si>
    <t>double-stranded RNA-binding (DsRBD) domain-containing protein</t>
  </si>
  <si>
    <t>SPla/RYanodine receptor (SPRY) domain-containing protein</t>
  </si>
  <si>
    <t>heat stress transcription factor A3</t>
  </si>
  <si>
    <t>Cell wall apoplastic invertase</t>
  </si>
  <si>
    <t>peroxidase GvPx2b, class III [Vitis vinifera]</t>
  </si>
  <si>
    <t>Cyclin delta-3</t>
  </si>
  <si>
    <t xml:space="preserve">Kinesin phragmoplast-associated kinesin-related protein 2 (PAKRP2) </t>
  </si>
  <si>
    <t>CYP71E</t>
  </si>
  <si>
    <t>Pathogenesis related protein 1 precursor (pr1 gene)</t>
  </si>
  <si>
    <t>abhydrolase domain-containing protein 5</t>
  </si>
  <si>
    <t>cc-nbs-lrr resistance protein</t>
  </si>
  <si>
    <t xml:space="preserve">(myb domain protein 62 </t>
  </si>
  <si>
    <t>vacuolar protein sorting-associated protein vps13</t>
  </si>
  <si>
    <t xml:space="preserve">CONSTANS-LIKE 9 </t>
  </si>
  <si>
    <t>Arginine decarboxylase (Fragment)</t>
  </si>
  <si>
    <t xml:space="preserve">BAM1 (big apical meristem 1) </t>
  </si>
  <si>
    <t>monooxygenase</t>
  </si>
  <si>
    <t>Nitrate transporter</t>
  </si>
  <si>
    <t>Adhesive/proline-rich protein</t>
  </si>
  <si>
    <t xml:space="preserve">BRXL1 (BREVIS RADIX like 1) </t>
  </si>
  <si>
    <t>anthocyanin 5-aromatic acyltransferase</t>
  </si>
  <si>
    <t>Anthocyanidin-3-glucoside rhamnosyltransferase</t>
  </si>
  <si>
    <t>receptor lectin protein kinase</t>
  </si>
  <si>
    <t>group II intron splicing factor CRS1-like</t>
  </si>
  <si>
    <t xml:space="preserve">ATA1 (ARABIDOPSIS TAPETUM 1) </t>
  </si>
  <si>
    <t>D-amino acid oxidase</t>
  </si>
  <si>
    <t>phenylalanine ammonium lyase</t>
  </si>
  <si>
    <t>CCR4-NOT transcription complex subunit 7</t>
  </si>
  <si>
    <t xml:space="preserve">ATP:ADP antiporter </t>
  </si>
  <si>
    <t>Translation factor SUI1</t>
  </si>
  <si>
    <t xml:space="preserve">Cysteine-rich receptor-like protein kinase 25 </t>
  </si>
  <si>
    <t>alpha-dioxygenase</t>
  </si>
  <si>
    <t xml:space="preserve">CATIONIC AMINO ACID TRANSPORTER 1 </t>
  </si>
  <si>
    <t xml:space="preserve">stress-induced </t>
  </si>
  <si>
    <t xml:space="preserve">TIFY 9 (Jasmonate ZIM domain-containing protein 10) </t>
  </si>
  <si>
    <t>WRKY DNA-binding protein 55</t>
  </si>
  <si>
    <t>cytokinin-O-glucosyltransferase 3</t>
  </si>
  <si>
    <t>photoassimilate-responsive protein</t>
  </si>
  <si>
    <t>WRKY DNA-binding protein 9</t>
  </si>
  <si>
    <t xml:space="preserve">Dehydration-responsive element-binding protein 2C </t>
  </si>
  <si>
    <t>Lysophospholipase</t>
  </si>
  <si>
    <t>Alcohol dehydrogenase 3</t>
  </si>
  <si>
    <t xml:space="preserve">GATA transcription factor 14 </t>
  </si>
  <si>
    <t>disease resistance protein RPR1</t>
  </si>
  <si>
    <t>expansin [Vitis labrusca x Vitis vinifera] EXPA15</t>
  </si>
  <si>
    <t>signal peptidase 1</t>
  </si>
  <si>
    <t>phospholipase C</t>
  </si>
  <si>
    <t>Peroxidase 12</t>
  </si>
  <si>
    <t>pseudo-response regulator 5 (APRR5)</t>
  </si>
  <si>
    <t>GTP cyclohydrolase II</t>
  </si>
  <si>
    <t xml:space="preserve">peptidyl-prolyl cis-trans isomerase B </t>
  </si>
  <si>
    <t>ACT domain-containing protein (ACR8)</t>
  </si>
  <si>
    <t>jasmonate ZIM-domain protein 1</t>
  </si>
  <si>
    <t>Calmodulin-8 (CAM8)</t>
  </si>
  <si>
    <t xml:space="preserve">chloroplast lumen common family protein </t>
  </si>
  <si>
    <t>Cytidine deaminase</t>
  </si>
  <si>
    <t xml:space="preserve">WHITE-BROWN COMPLEX HOMOLOG PROTEIN 11 </t>
  </si>
  <si>
    <t xml:space="preserve">Cysteine-rich repeat secretory protein 60 </t>
  </si>
  <si>
    <t>Thaumatin SCUTL2</t>
  </si>
  <si>
    <t>Cellulose synthase CSLD2</t>
  </si>
  <si>
    <t>homeobox-leucine zipper protein 14</t>
  </si>
  <si>
    <t>Copper transporter 2</t>
  </si>
  <si>
    <t>calmodulin-binding protein family</t>
  </si>
  <si>
    <t>L-allo-threonine aldolase</t>
  </si>
  <si>
    <t>ZINC FINGER PROTEIN 2</t>
  </si>
  <si>
    <t>GIGANTEA protein</t>
  </si>
  <si>
    <t xml:space="preserve">CYP734A7 castasterone 26-hydroxylase </t>
  </si>
  <si>
    <t xml:space="preserve">Zinc finger AN1 domain-containing stress-associated protein 12 (SAP12) </t>
  </si>
  <si>
    <t>Receptor-like protein kinase homolog RK20-1</t>
  </si>
  <si>
    <t>Expansin7</t>
  </si>
  <si>
    <t>9-cis-epoxycarotenoid dioxygenase 2</t>
  </si>
  <si>
    <t>phosphatase</t>
  </si>
  <si>
    <t>Allene oxide cyclase</t>
  </si>
  <si>
    <t>Isopentenyltransferase</t>
  </si>
  <si>
    <t xml:space="preserve">heat shock protein </t>
  </si>
  <si>
    <t>eukaryotic translation initiation factor 2B family protein, putative, expressed</t>
  </si>
  <si>
    <t>Adenosine 5' phosphosulfate reductase</t>
  </si>
  <si>
    <t>Growth-regulating factor 6</t>
  </si>
  <si>
    <t xml:space="preserve">tetraspanning membrane protein, SFT2 </t>
  </si>
  <si>
    <t>calmodulin-binding region IQD17</t>
  </si>
  <si>
    <t xml:space="preserve">heat shock protein HSP22.7 </t>
  </si>
  <si>
    <t xml:space="preserve">Zinc finger A20 and AN1 domain-containing stress-associated protein 4 </t>
  </si>
  <si>
    <t>fasciclin arabinogalactan-protein (FLA13)</t>
  </si>
  <si>
    <t>SRO2 (SIMILAR TO RCD ONE 2)</t>
  </si>
  <si>
    <t>purple acid phosphatase 3 ATPAP3/PAP3</t>
  </si>
  <si>
    <t>ABC transporter B member 13</t>
  </si>
  <si>
    <t>GDP-D-mannose-4,6-dehydratase (MUR1)</t>
  </si>
  <si>
    <t>EMB2453</t>
  </si>
  <si>
    <t xml:space="preserve">Ferrochelatase-2 </t>
  </si>
  <si>
    <t>Nudix hydrolase 15, mitochondrial precursor (AtNUDT15)</t>
  </si>
  <si>
    <t>NtEIG-A1</t>
  </si>
  <si>
    <t xml:space="preserve">RING-H2 finger protein ATL3B </t>
  </si>
  <si>
    <t>SUGAR TRANSPORTER 13</t>
  </si>
  <si>
    <t xml:space="preserve">AWPM19 </t>
  </si>
  <si>
    <t xml:space="preserve">calcium-binding EF hand </t>
  </si>
  <si>
    <t>organic cation transport protein OCT1</t>
  </si>
  <si>
    <t>D-3-phosphoglycerate dehydrogenase, chloroplast precursor (3-PGDH)</t>
  </si>
  <si>
    <t>Alcohol dehydrogenase 1</t>
  </si>
  <si>
    <t xml:space="preserve">processing peptidase beta subunit, mitochondrial </t>
  </si>
  <si>
    <t>CBF transcription factor [Vitis vinifera]</t>
  </si>
  <si>
    <t xml:space="preserve">homeobox-leucine zipper protein 17 (HB-17) </t>
  </si>
  <si>
    <t xml:space="preserve">HEAT SHOCK FACTOR 4 </t>
  </si>
  <si>
    <t>stilbene synthase 3 [Vitis sp. cv. 'Norton']</t>
  </si>
  <si>
    <t>MAP kinase phosphatase 1</t>
  </si>
  <si>
    <t>Inorganic phosphate transporter</t>
  </si>
  <si>
    <t>Dehydrin 1b</t>
  </si>
  <si>
    <t>WRKY DNA-binding protein 49</t>
  </si>
  <si>
    <t>xyloglucan endotransglucosylase-hydrolase XTH3</t>
  </si>
  <si>
    <t xml:space="preserve">KCO5 (Ca2+ activated outward rectifying K+ channel 5) </t>
  </si>
  <si>
    <t>small heat shock protein (HSP26.5-P) 26.5 kDa class I</t>
  </si>
  <si>
    <t>lipoxygenase (LOX1)</t>
  </si>
  <si>
    <t xml:space="preserve">zinc finger (B-box type) </t>
  </si>
  <si>
    <t>Lys Motif-Type Receptor-Like Kinase LYK10</t>
  </si>
  <si>
    <t>alternative oxidase</t>
  </si>
  <si>
    <t>exocyst subunit EXO70 H2</t>
  </si>
  <si>
    <t>Myo-inositol oxygenase</t>
  </si>
  <si>
    <t>Glutamate decarboxylase 1 (GAD 1)</t>
  </si>
  <si>
    <t>minor allergen</t>
  </si>
  <si>
    <t xml:space="preserve">Nematode chemoreceptor </t>
  </si>
  <si>
    <t>ABA2 (ABA DEFICIENT 2)</t>
  </si>
  <si>
    <t>DAG</t>
  </si>
  <si>
    <t>CALCIUM-DEPENDENT PROTEIN KINASE 32 CPK32</t>
  </si>
  <si>
    <t xml:space="preserve">PUB9 (PLANT U-BOX9) </t>
  </si>
  <si>
    <t>NDR1 (NON RACE-SPECIFIC DISEASE RESISTAnce)</t>
  </si>
  <si>
    <t xml:space="preserve">Glutamate receptor 3.4 </t>
  </si>
  <si>
    <t>respiratory burst oxidase protein B (ATRBOHB)</t>
  </si>
  <si>
    <t xml:space="preserve">Thioredoxin 2 </t>
  </si>
  <si>
    <t>Xyloglucan endotransglycosylase/hydrolase 16</t>
  </si>
  <si>
    <t>GAG-1103P_FPKM</t>
  </si>
  <si>
    <t>GAG-KOB_FPKM</t>
  </si>
  <si>
    <t>GAG-3309C_FPKM</t>
  </si>
  <si>
    <t>GAG-41B_FPKM</t>
  </si>
  <si>
    <t>GAG-17-37_FPKM</t>
  </si>
  <si>
    <t>VIT_08s0058g01270</t>
  </si>
  <si>
    <t>VIT_15s0046g01680</t>
  </si>
  <si>
    <t>VIT_12s0057g01280</t>
  </si>
  <si>
    <t>VIT_09s0002g00690</t>
  </si>
  <si>
    <t>VIT_11s0016g00570</t>
  </si>
  <si>
    <t>VIT_16s0050g00410</t>
  </si>
  <si>
    <t>VIT_06s0004g01000</t>
  </si>
  <si>
    <t>VIT_14s0066g01280</t>
  </si>
  <si>
    <t>VIT_11s0016g01190</t>
  </si>
  <si>
    <t>VIT_19s0014g04940</t>
  </si>
  <si>
    <t>VIT_02s0012g00380</t>
  </si>
  <si>
    <t>VIT_10s0042g00930</t>
  </si>
  <si>
    <t>VIT_14s0171g00150</t>
  </si>
  <si>
    <t>VIT_06s0004g01910</t>
  </si>
  <si>
    <t>VIT_17s0000g02700</t>
  </si>
  <si>
    <t>VIT_08s0007g08750</t>
  </si>
  <si>
    <t>VIT_04s0008g03230</t>
  </si>
  <si>
    <t>VIT_13s0019g03650</t>
  </si>
  <si>
    <t>VIT_16s0098g01720</t>
  </si>
  <si>
    <t>VIT_11s0118g00160</t>
  </si>
  <si>
    <t>VIT_08s0007g08680</t>
  </si>
  <si>
    <t>VIT_01s0010g02450</t>
  </si>
  <si>
    <t>VIT_07s0031g03060</t>
  </si>
  <si>
    <t>VIT_14s0030g00410</t>
  </si>
  <si>
    <t>VIT_04s0079g00240</t>
  </si>
  <si>
    <t>VIT_00s0226g00100</t>
  </si>
  <si>
    <t>VIT_06s0004g00880</t>
  </si>
  <si>
    <t>VIT_05s0020g01630</t>
  </si>
  <si>
    <t>VIT_12s0059g01810</t>
  </si>
  <si>
    <t>VIT_14s0060g00420</t>
  </si>
  <si>
    <t>VIT_11s0016g01520</t>
  </si>
  <si>
    <t>VIT_14s0006g03050</t>
  </si>
  <si>
    <t>VIT_18s0072g01110</t>
  </si>
  <si>
    <t>VIT_08s0058g00140</t>
  </si>
  <si>
    <t>VIT_05s0020g03280</t>
  </si>
  <si>
    <t>VIT_07s0005g03220</t>
  </si>
  <si>
    <t>VIT_01s0011g03560</t>
  </si>
  <si>
    <t>VIT_08s0007g01370</t>
  </si>
  <si>
    <t>VIT_16s0039g01110</t>
  </si>
  <si>
    <t>VIT_04s0023g02430</t>
  </si>
  <si>
    <t>VIT_10s0042g01060</t>
  </si>
  <si>
    <t>VIT_17s0000g04130</t>
  </si>
  <si>
    <t>VIT_06s0004g05660</t>
  </si>
  <si>
    <t>VIT_12s0057g00570</t>
  </si>
  <si>
    <t>VIT_18s0001g10690</t>
  </si>
  <si>
    <t>VIT_09s0018g00440</t>
  </si>
  <si>
    <t>VIT_16s0022g01670</t>
  </si>
  <si>
    <t>VIT_05s0077g01310</t>
  </si>
  <si>
    <t>VIT_01s0010g01680</t>
  </si>
  <si>
    <t>VIT_11s0065g01210</t>
  </si>
  <si>
    <t>VIT_03s0063g01820</t>
  </si>
  <si>
    <t>VIT_00s0125g00160</t>
  </si>
  <si>
    <t>VIT_06s0061g00510</t>
  </si>
  <si>
    <t>VIT_11s0118g00080</t>
  </si>
  <si>
    <t>VIT_12s0034g01870</t>
  </si>
  <si>
    <t>VIT_18s0117g00360</t>
  </si>
  <si>
    <t>VIT_05s0049g00600</t>
  </si>
  <si>
    <t>VIT_08s0105g00190</t>
  </si>
  <si>
    <t>VIT_03s0088g00810</t>
  </si>
  <si>
    <t>VIT_08s0105g00220</t>
  </si>
  <si>
    <t>VIT_09s0002g05560</t>
  </si>
  <si>
    <t>VIT_07s0197g00060</t>
  </si>
  <si>
    <t>VIT_13s0084g00670</t>
  </si>
  <si>
    <t>VIT_08s0007g03260</t>
  </si>
  <si>
    <t>VIT_16s0050g01250</t>
  </si>
  <si>
    <t>VIT_05s0020g03030</t>
  </si>
  <si>
    <t>VIT_06s0004g04010</t>
  </si>
  <si>
    <t>VIT_16s0100g00830</t>
  </si>
  <si>
    <t>VIT_06s0004g01990</t>
  </si>
  <si>
    <t>VIT_15s0024g01270</t>
  </si>
  <si>
    <t>VIT_16s0100g01000</t>
  </si>
  <si>
    <t>VIT_12s0057g01330</t>
  </si>
  <si>
    <t>VIT_17s0000g09000</t>
  </si>
  <si>
    <t>VIT_14s0060g00330</t>
  </si>
  <si>
    <t>VIT_19s0014g03290</t>
  </si>
  <si>
    <t>VIT_11s0016g02210</t>
  </si>
  <si>
    <t>VIT_08s0007g08840</t>
  </si>
  <si>
    <t>VIT_05s0094g00360</t>
  </si>
  <si>
    <t>VIT_09s0002g07570</t>
  </si>
  <si>
    <t>VIT_07s0031g02950</t>
  </si>
  <si>
    <t>VIT_05s0077g02100</t>
  </si>
  <si>
    <t>VIT_13s0158g00340</t>
  </si>
  <si>
    <t>VIT_03s0063g00880</t>
  </si>
  <si>
    <t>VIT_00s0262g00090</t>
  </si>
  <si>
    <t>VIT_18s0001g13360</t>
  </si>
  <si>
    <t>VIT_01s0127g00590</t>
  </si>
  <si>
    <t>VIT_00s0487g00030</t>
  </si>
  <si>
    <t>VIT_01s0137g00820</t>
  </si>
  <si>
    <t>VIT_16s0013g00410</t>
  </si>
  <si>
    <t>VIT_18s0001g10180</t>
  </si>
  <si>
    <t>VIT_18s0166g00130</t>
  </si>
  <si>
    <t>VIT_14s0066g00050</t>
  </si>
  <si>
    <t>VIT_18s0041g01160</t>
  </si>
  <si>
    <t>VIT_18s0001g12610</t>
  </si>
  <si>
    <t>VIT_06s0061g00120</t>
  </si>
  <si>
    <t>VIT_12s0059g00880</t>
  </si>
  <si>
    <t>VIT_19s0014g04690</t>
  </si>
  <si>
    <t>VIT_18s0001g14610</t>
  </si>
  <si>
    <t>VIT_17s0000g03330</t>
  </si>
  <si>
    <t>VIT_01s0011g00030</t>
  </si>
  <si>
    <t>VIT_19s0090g00190</t>
  </si>
  <si>
    <t>VIT_01s0010g01730</t>
  </si>
  <si>
    <t>VIT_01s0011g00690</t>
  </si>
  <si>
    <t>VIT_13s0019g02110</t>
  </si>
  <si>
    <t>VIT_18s0001g05240</t>
  </si>
  <si>
    <t>VIT_18s0001g14330</t>
  </si>
  <si>
    <t>VIT_08s0007g05840</t>
  </si>
  <si>
    <t>VIT_15s0048g00510</t>
  </si>
  <si>
    <t>VIT_07s0129g00050</t>
  </si>
  <si>
    <t>VIT_17s0000g06710</t>
  </si>
  <si>
    <t>VIT_08s0056g01500</t>
  </si>
  <si>
    <t>VIT_12s0028g02430</t>
  </si>
  <si>
    <t>VIT_18s0001g10850</t>
  </si>
  <si>
    <t>VIT_07s0104g01260</t>
  </si>
  <si>
    <t>VIT_08s0040g00440</t>
  </si>
  <si>
    <t>VIT_02s0025g04490</t>
  </si>
  <si>
    <t>VIT_02s0025g04230</t>
  </si>
  <si>
    <t>VIT_16s0100g00780</t>
  </si>
  <si>
    <t>VIT_12s0059g02670</t>
  </si>
  <si>
    <t>VIT_05s0077g01150</t>
  </si>
  <si>
    <t>VIT_17s0000g05360</t>
  </si>
  <si>
    <t>VIT_17s0000g08590</t>
  </si>
  <si>
    <t>VIT_12s0055g00160</t>
  </si>
  <si>
    <t>VIT_18s0086g00200</t>
  </si>
  <si>
    <t>VIT_19s0015g01440</t>
  </si>
  <si>
    <t>VIT_12s0035g00640</t>
  </si>
  <si>
    <t>VIT_18s0001g03470</t>
  </si>
  <si>
    <t>VIT_05s0062g00790</t>
  </si>
  <si>
    <t>VIT_18s0001g11600</t>
  </si>
  <si>
    <t>VIT_08s0007g04860</t>
  </si>
  <si>
    <t>VIT_11s0016g03900</t>
  </si>
  <si>
    <t>VIT_08s0007g01500</t>
  </si>
  <si>
    <t>VIT_01s0010g00760</t>
  </si>
  <si>
    <t>VIT_00s2349g00010</t>
  </si>
  <si>
    <t>VIT_10s0071g00190</t>
  </si>
  <si>
    <t>VIT_13s0067g01940</t>
  </si>
  <si>
    <t>VIT_10s0071g00440</t>
  </si>
  <si>
    <t>VIT_12s0142g00190</t>
  </si>
  <si>
    <t>VIT_05s0049g00490</t>
  </si>
  <si>
    <t>VIT_09s0002g07680</t>
  </si>
  <si>
    <t>VIT_17s0000g03750</t>
  </si>
  <si>
    <t>VIT_13s0067g01120</t>
  </si>
  <si>
    <t>VIT_06s0004g02010</t>
  </si>
  <si>
    <t>VIT_04s0044g01300</t>
  </si>
  <si>
    <t>VIT_11s0016g01650</t>
  </si>
  <si>
    <t>VIT_18s0001g06090</t>
  </si>
  <si>
    <t>VIT_00s0421g00040</t>
  </si>
  <si>
    <t>VIT_12s0059g02150</t>
  </si>
  <si>
    <t>VIT_06s0004g04110</t>
  </si>
  <si>
    <t>VIT_06s0061g01210</t>
  </si>
  <si>
    <t>VIT_18s0001g02570</t>
  </si>
  <si>
    <t>VIT_19s0015g01250</t>
  </si>
  <si>
    <t>VIT_18s0001g14690</t>
  </si>
  <si>
    <t>VIT_15s0048g02970</t>
  </si>
  <si>
    <t>VIT_16s0050g01650</t>
  </si>
  <si>
    <t>VIT_01s0011g05390</t>
  </si>
  <si>
    <t>VIT_02s0012g00830</t>
  </si>
  <si>
    <t>VIT_01s0010g03680</t>
  </si>
  <si>
    <t>VIT_19s0014g01530</t>
  </si>
  <si>
    <t>VIT_13s0019g00480</t>
  </si>
  <si>
    <t>VIT_00s0259g00110</t>
  </si>
  <si>
    <t>VIT_17s0000g06130</t>
  </si>
  <si>
    <t>VIT_12s0028g01130</t>
  </si>
  <si>
    <t>VIT_18s0001g09380</t>
  </si>
  <si>
    <t>VIT_02s0025g03190</t>
  </si>
  <si>
    <t>VIT_19s0014g00030</t>
  </si>
  <si>
    <t>VIT_01s0150g00370</t>
  </si>
  <si>
    <t>VIT_04s0043g00820</t>
  </si>
  <si>
    <t>VIT_19s0015g00050</t>
  </si>
  <si>
    <t>VIT_08s0040g02260</t>
  </si>
  <si>
    <t>VIT_12s0059g01080</t>
  </si>
  <si>
    <t>VIT_01s0011g01810</t>
  </si>
  <si>
    <t>VIT_05s0094g01590</t>
  </si>
  <si>
    <t>VIT_02s0087g00330</t>
  </si>
  <si>
    <t>VIT_05s0020g04110</t>
  </si>
  <si>
    <t>VIT_10s0003g04990</t>
  </si>
  <si>
    <t>VIT_01s0011g02730</t>
  </si>
  <si>
    <t>VIT_06s0004g07280</t>
  </si>
  <si>
    <t>VIT_19s0140g00120</t>
  </si>
  <si>
    <t>VIT_19s0014g00830</t>
  </si>
  <si>
    <t>VIT_16s0100g01130</t>
  </si>
  <si>
    <t>VIT_00s0179g00260</t>
  </si>
  <si>
    <t>VIT_04s0023g01080</t>
  </si>
  <si>
    <t>VIT_00s0125g00190</t>
  </si>
  <si>
    <t>VIT_17s0000g04390</t>
  </si>
  <si>
    <t>VIT_18s0001g11130</t>
  </si>
  <si>
    <t>VIT_05s0049g01070</t>
  </si>
  <si>
    <t>VIT_18s0001g11680</t>
  </si>
  <si>
    <t>VIT_18s0001g04280</t>
  </si>
  <si>
    <t>VIT_00s0753g00020</t>
  </si>
  <si>
    <t>VIT_12s0059g00250</t>
  </si>
  <si>
    <t>VIT_09s0002g00640</t>
  </si>
  <si>
    <t>VIT_12s0055g01010</t>
  </si>
  <si>
    <t>VIT_05s0077g02270</t>
  </si>
  <si>
    <t>VIT_12s0028g03260</t>
  </si>
  <si>
    <t>VIT_09s0002g05600</t>
  </si>
  <si>
    <t>VIT_19s0027g01230</t>
  </si>
  <si>
    <t>VIT_18s0086g00690</t>
  </si>
  <si>
    <t>VIT_17s0000g03420</t>
  </si>
  <si>
    <t>VIT_08s0105g00380</t>
  </si>
  <si>
    <t>VIT_17s0000g09700</t>
  </si>
  <si>
    <t>VIT_18s0001g06400</t>
  </si>
  <si>
    <t>VIT_18s0089g01270</t>
  </si>
  <si>
    <t>VIT_13s0019g01040</t>
  </si>
  <si>
    <t>VIT_08s0056g00180</t>
  </si>
  <si>
    <t>VIT_09s0002g06400</t>
  </si>
  <si>
    <t>VIT_10s0116g01200</t>
  </si>
  <si>
    <t>VIT_05s0077g01550</t>
  </si>
  <si>
    <t>VIT_05s0020g01640</t>
  </si>
  <si>
    <t>VIT_08s0040g02170</t>
  </si>
  <si>
    <t>VIT_16s0100g00880</t>
  </si>
  <si>
    <t>VIT_10s0003g02470</t>
  </si>
  <si>
    <t>VIT_14s0006g02950</t>
  </si>
  <si>
    <t>VIT_00s0194g00310</t>
  </si>
  <si>
    <t>VIT_06s0009g02450</t>
  </si>
  <si>
    <t>VIT_15s0046g02420</t>
  </si>
  <si>
    <t>VIT_09s0002g07810</t>
  </si>
  <si>
    <t>VIT_13s0067g00110</t>
  </si>
  <si>
    <t>VIT_17s0000g06860</t>
  </si>
  <si>
    <t>VIT_18s0001g15130</t>
  </si>
  <si>
    <t>VIT_04s0044g01880</t>
  </si>
  <si>
    <t>VIT_05s0077g00810</t>
  </si>
  <si>
    <t>VIT_18s0001g01650</t>
  </si>
  <si>
    <t>VIT_18s0041g00710</t>
  </si>
  <si>
    <t>VIT_05s0077g00030</t>
  </si>
  <si>
    <t>VIT_07s0005g06720</t>
  </si>
  <si>
    <t>VIT_08s0007g01430</t>
  </si>
  <si>
    <t>VIT_17s0000g05410</t>
  </si>
  <si>
    <t>VIT_01s0127g00070</t>
  </si>
  <si>
    <t>VIT_08s0007g05430</t>
  </si>
  <si>
    <t>VIT_08s0007g06160</t>
  </si>
  <si>
    <t>VIT_19s0090g00820</t>
  </si>
  <si>
    <t>VIT_19s0014g01360</t>
  </si>
  <si>
    <t>VIT_05s0049g01560</t>
  </si>
  <si>
    <t>VIT_02s0025g01280</t>
  </si>
  <si>
    <t>VIT_03s0063g01020</t>
  </si>
  <si>
    <t>VIT_08s0040g00830</t>
  </si>
  <si>
    <t>VIT_14s0108g00100</t>
  </si>
  <si>
    <t>VIT_17s0000g09230</t>
  </si>
  <si>
    <t>VIT_14s0068g00190</t>
  </si>
  <si>
    <t>VIT_18s0001g11990</t>
  </si>
  <si>
    <t>VIT_02s0025g03300</t>
  </si>
  <si>
    <t>VIT_07s0104g00110</t>
  </si>
  <si>
    <t>VIT_18s0041g00930</t>
  </si>
  <si>
    <t>VIT_10s0003g00150</t>
  </si>
  <si>
    <t>VIT_08s0007g01320</t>
  </si>
  <si>
    <t>VIT_16s0100g00800</t>
  </si>
  <si>
    <t>VIT_06s0004g07650</t>
  </si>
  <si>
    <t>VIT_09s0002g02760</t>
  </si>
  <si>
    <t>VIT_08s0007g04890</t>
  </si>
  <si>
    <t>VIT_15s0046g01130</t>
  </si>
  <si>
    <t>VIT_16s0100g01070</t>
  </si>
  <si>
    <t>VIT_14s0081g00190</t>
  </si>
  <si>
    <t>VIT_10s0003g01720</t>
  </si>
  <si>
    <t>VIT_14s0068g00930</t>
  </si>
  <si>
    <t>VIT_03s0038g03430</t>
  </si>
  <si>
    <t>VIT_11s0052g01070</t>
  </si>
  <si>
    <t>VIT_03s0017g02180</t>
  </si>
  <si>
    <t>VIT_08s0056g00100</t>
  </si>
  <si>
    <t>VIT_01s0010g02420</t>
  </si>
  <si>
    <t>VIT_09s0002g05810</t>
  </si>
  <si>
    <t>VIT_05s0049g00460</t>
  </si>
  <si>
    <t>VIT_15s0048g02860</t>
  </si>
  <si>
    <t>VIT_18s0157g00190</t>
  </si>
  <si>
    <t>VIT_14s0068g01760</t>
  </si>
  <si>
    <t>VIT_14s0083g00520</t>
  </si>
  <si>
    <t>VIT_08s0007g01040</t>
  </si>
  <si>
    <t>VIT_14s0060g01320</t>
  </si>
  <si>
    <t>VIT_18s0072g00670</t>
  </si>
  <si>
    <t>VIT_11s0016g01330</t>
  </si>
  <si>
    <t>VIT_18s0001g14640</t>
  </si>
  <si>
    <t>VIT_08s0007g07880</t>
  </si>
  <si>
    <t>VIT_15s0048g02070</t>
  </si>
  <si>
    <t>VIT_09s0002g05490</t>
  </si>
  <si>
    <t>VIT_13s0019g01490</t>
  </si>
  <si>
    <t>VIT_08s0056g00130</t>
  </si>
  <si>
    <t>VIT_08s0007g05810</t>
  </si>
  <si>
    <t>VIT_08s0056g01040</t>
  </si>
  <si>
    <t>VIT_05s0077g01690</t>
  </si>
  <si>
    <t>VIT_00s0301g00090</t>
  </si>
  <si>
    <t>VIT_02s0025g03410</t>
  </si>
  <si>
    <t>VIT_10s0003g04080</t>
  </si>
  <si>
    <t>VIT_07s0031g02610</t>
  </si>
  <si>
    <t>VIT_13s0019g03180</t>
  </si>
  <si>
    <t>VIT_07s0151g00260</t>
  </si>
  <si>
    <t>VIT_05s0094g00160</t>
  </si>
  <si>
    <t>VIT_01s0011g01160</t>
  </si>
  <si>
    <t>VIT_17s0000g00430</t>
  </si>
  <si>
    <t>VIT_18s0001g05060</t>
  </si>
  <si>
    <t>VIT_00s0414g00030</t>
  </si>
  <si>
    <t>VIT_06s0004g06570</t>
  </si>
  <si>
    <t>VIT_16s0022g00890</t>
  </si>
  <si>
    <t>VIT_02s0025g02240</t>
  </si>
  <si>
    <t>VIT_04s0008g00440</t>
  </si>
  <si>
    <t>VIT_01s0026g00300</t>
  </si>
  <si>
    <t>VIT_16s0050g01890</t>
  </si>
  <si>
    <t>VIT_00s0353g00050</t>
  </si>
  <si>
    <t>VIT_07s0197g00170</t>
  </si>
  <si>
    <t>VIT_15s0048g02540</t>
  </si>
  <si>
    <t>VIT_01s0011g00400</t>
  </si>
  <si>
    <t>VIT_14s0171g00040</t>
  </si>
  <si>
    <t>VIT_19s0140g00140</t>
  </si>
  <si>
    <t>VIT_16s0013g00440</t>
  </si>
  <si>
    <t>VIT_04s0043g00370</t>
  </si>
  <si>
    <t>VIT_19s0090g01070</t>
  </si>
  <si>
    <t>VIT_18s0001g10480</t>
  </si>
  <si>
    <t>VIT_00s2563g00010</t>
  </si>
  <si>
    <t>VIT_15s0046g01310</t>
  </si>
  <si>
    <t>VIT_05s0062g01190</t>
  </si>
  <si>
    <t>VIT_08s0040g00920</t>
  </si>
  <si>
    <t>VIT_00s1338g00010</t>
  </si>
  <si>
    <t>VIT_09s0002g06300</t>
  </si>
  <si>
    <t>VIT_16s0100g00920</t>
  </si>
  <si>
    <t>VIT_19s0014g04180</t>
  </si>
  <si>
    <t>VIT_07s0129g01010</t>
  </si>
  <si>
    <t>VIT_08s0007g02290</t>
  </si>
  <si>
    <t>VIT_01s0011g03370</t>
  </si>
  <si>
    <t>VIT_03s0038g01960</t>
  </si>
  <si>
    <t>VIT_10s0042g00920</t>
  </si>
  <si>
    <t>VIT_15s0021g01630</t>
  </si>
  <si>
    <t>VIT_11s0118g00560</t>
  </si>
  <si>
    <t>VIT_11s0016g02470</t>
  </si>
  <si>
    <t>VIT_17s0000g02370</t>
  </si>
  <si>
    <t>VIT_10s0116g01360</t>
  </si>
  <si>
    <t>VIT_04s0044g00310</t>
  </si>
  <si>
    <t>VIT_15s0048g01080</t>
  </si>
  <si>
    <t>VIT_14s0083g00640</t>
  </si>
  <si>
    <t>VIT_14s0081g00010</t>
  </si>
  <si>
    <t>VIT_01s0026g01550</t>
  </si>
  <si>
    <t>VIT_00s0225g00120</t>
  </si>
  <si>
    <t>VIT_10s0003g01370</t>
  </si>
  <si>
    <t>VIT_00s0250g00090</t>
  </si>
  <si>
    <t>VIT_15s0021g02060</t>
  </si>
  <si>
    <t>VIT_04s0008g04920</t>
  </si>
  <si>
    <t>VIT_19s0014g04060</t>
  </si>
  <si>
    <t>VIT_07s0141g00360</t>
  </si>
  <si>
    <t>VIT_13s0019g05190</t>
  </si>
  <si>
    <t>VIT_01s0010g02070</t>
  </si>
  <si>
    <t>VIT_13s0019g04240</t>
  </si>
  <si>
    <t>VIT_17s0000g03220</t>
  </si>
  <si>
    <t>VIT_14s0068g02150</t>
  </si>
  <si>
    <t>VIT_10s0116g00710</t>
  </si>
  <si>
    <t>VIT_12s0134g00450</t>
  </si>
  <si>
    <t>VIT_18s0001g09140</t>
  </si>
  <si>
    <t>VIT_05s0049g01020</t>
  </si>
  <si>
    <t>VIT_16s0148g00290</t>
  </si>
  <si>
    <t>VIT_05s0077g01790</t>
  </si>
  <si>
    <t>VIT_18s0001g02480</t>
  </si>
  <si>
    <t>VIT_05s0020g01080</t>
  </si>
  <si>
    <t>VIT_01s0150g00550</t>
  </si>
  <si>
    <t>VIT_16s0100g00380</t>
  </si>
  <si>
    <t>VIT_08s0007g04570</t>
  </si>
  <si>
    <t>VIT_08s0007g00980</t>
  </si>
  <si>
    <t>VIT_14s0108g01450</t>
  </si>
  <si>
    <t>VIT_09s0002g04560</t>
  </si>
  <si>
    <t>VIT_05s0049g01100</t>
  </si>
  <si>
    <t>VIT_17s0000g05810</t>
  </si>
  <si>
    <t>VIT_01s0011g01280</t>
  </si>
  <si>
    <t>VIT_11s0016g01620</t>
  </si>
  <si>
    <t>VIT_08s0058g01390</t>
  </si>
  <si>
    <t>VIT_16s0013g00390</t>
  </si>
  <si>
    <t>VIT_04s0008g01290</t>
  </si>
  <si>
    <t>VIT_01s0011g03660</t>
  </si>
  <si>
    <t>VIT_08s0007g02210</t>
  </si>
  <si>
    <t>VIT_09s0054g00900</t>
  </si>
  <si>
    <t>VIT_18s0075g00580</t>
  </si>
  <si>
    <t>VIT_00s0225g00080</t>
  </si>
  <si>
    <t>VIT_13s0019g04610</t>
  </si>
  <si>
    <t>VIT_00s0444g00010</t>
  </si>
  <si>
    <t>VIT_12s0028g03210</t>
  </si>
  <si>
    <t>VIT_01s0010g02580</t>
  </si>
  <si>
    <t>VIT_14s0068g02290</t>
  </si>
  <si>
    <t>VIT_11s0016g02780</t>
  </si>
  <si>
    <t>VIT_03s0063g00400</t>
  </si>
  <si>
    <t>VIT_04s0044g00640</t>
  </si>
  <si>
    <t>VIT_08s0058g00930</t>
  </si>
  <si>
    <t>VIT_13s0067g01740</t>
  </si>
  <si>
    <t>VIT_00s0160g00330</t>
  </si>
  <si>
    <t>VIT_10s0003g03530</t>
  </si>
  <si>
    <t>VIT_18s0001g12900</t>
  </si>
  <si>
    <t>VIT_00s0510g00050</t>
  </si>
  <si>
    <t>VIT_07s0104g00840</t>
  </si>
  <si>
    <t>VIT_16s0100g00770</t>
  </si>
  <si>
    <t>VIT_07s0005g03080</t>
  </si>
  <si>
    <t>VIT_12s0059g01320</t>
  </si>
  <si>
    <t>VIT_11s0206g00030</t>
  </si>
  <si>
    <t>VIT_04s0008g02820</t>
  </si>
  <si>
    <t>VIT_19s0090g01800</t>
  </si>
  <si>
    <t>VIT_09s0002g04130</t>
  </si>
  <si>
    <t>VIT_16s0100g01140</t>
  </si>
  <si>
    <t>VIT_01s0026g01050</t>
  </si>
  <si>
    <t>VIT_10s0003g03990</t>
  </si>
  <si>
    <t>VIT_01s0026g00900</t>
  </si>
  <si>
    <t>VIT_12s0035g01880</t>
  </si>
  <si>
    <t>VIT_03s0063g01880</t>
  </si>
  <si>
    <t>VIT_03s0063g01770</t>
  </si>
  <si>
    <t>VIT_18s0001g08310</t>
  </si>
  <si>
    <t>VIT_10s0042g00700</t>
  </si>
  <si>
    <t>VIT_05s0094g00260</t>
  </si>
  <si>
    <t>VIT_05s0062g01010</t>
  </si>
  <si>
    <t>VIT_07s0031g00490</t>
  </si>
  <si>
    <t>VIT_18s0001g08870</t>
  </si>
  <si>
    <t>VIT_19s0014g03730</t>
  </si>
  <si>
    <t>VIT_12s0059g01480</t>
  </si>
  <si>
    <t>VIT_13s0147g00100</t>
  </si>
  <si>
    <t>VIT_05s0020g02720</t>
  </si>
  <si>
    <t>VIT_06s0004g06650</t>
  </si>
  <si>
    <t>VIT_10s0003g00760</t>
  </si>
  <si>
    <t>VIT_09s0002g01090</t>
  </si>
  <si>
    <t>VIT_02s0025g04260</t>
  </si>
  <si>
    <t>VIT_18s0122g00690</t>
  </si>
  <si>
    <t>VIT_18s0001g14700</t>
  </si>
  <si>
    <t>VIT_19s0093g00110</t>
  </si>
  <si>
    <t>VIT_08s0007g01650</t>
  </si>
  <si>
    <t>VIT_18s0001g07410</t>
  </si>
  <si>
    <t>VIT_18s0001g05300</t>
  </si>
  <si>
    <t>VIT_14s0066g02060</t>
  </si>
  <si>
    <t>VIT_08s0007g07550</t>
  </si>
  <si>
    <t>VIT_04s0069g00740</t>
  </si>
  <si>
    <t>VIT_00s2847g00010</t>
  </si>
  <si>
    <t>VIT_14s0066g01570</t>
  </si>
  <si>
    <t>VIT_13s0158g00090</t>
  </si>
  <si>
    <t>VIT_02s0025g04310</t>
  </si>
  <si>
    <t>VIT_16s0050g01680</t>
  </si>
  <si>
    <t>VIT_04s0008g00300</t>
  </si>
  <si>
    <t>VIT_06s0004g07800</t>
  </si>
  <si>
    <t>VIT_08s0007g01090</t>
  </si>
  <si>
    <t>VIT_07s0005g04800</t>
  </si>
  <si>
    <t>VIT_00s0187g00060</t>
  </si>
  <si>
    <t>VIT_16s0039g01130</t>
  </si>
  <si>
    <t>VIT_02s0025g03140</t>
  </si>
  <si>
    <t>VIT_08s0007g06030</t>
  </si>
  <si>
    <t>VIT_06s0004g08150</t>
  </si>
  <si>
    <t>VIT_18s0041g00030</t>
  </si>
  <si>
    <t>VIT_00s0203g00170</t>
  </si>
  <si>
    <t>VIT_06s0004g05640</t>
  </si>
  <si>
    <t>VIT_17s0000g07790</t>
  </si>
  <si>
    <t>VIT_18s0001g04640</t>
  </si>
  <si>
    <t>VIT_08s0040g02730</t>
  </si>
  <si>
    <t>VIT_14s0030g00640</t>
  </si>
  <si>
    <t>VIT_01s0011g03740</t>
  </si>
  <si>
    <t>VIT_11s0037g00940</t>
  </si>
  <si>
    <t>VIT_05s0020g02680</t>
  </si>
  <si>
    <t>VIT_13s0019g04710</t>
  </si>
  <si>
    <t>VIT_01s0011g03000</t>
  </si>
  <si>
    <t>VIT_12s0059g01640</t>
  </si>
  <si>
    <t>VIT_16s0022g00640</t>
  </si>
  <si>
    <t>VIT_14s0006g02260</t>
  </si>
  <si>
    <t>VIT_03s0063g02590</t>
  </si>
  <si>
    <t>VIT_11s0016g02910</t>
  </si>
  <si>
    <t>VIT_01s0011g02870</t>
  </si>
  <si>
    <t>VIT_13s0067g01020</t>
  </si>
  <si>
    <t>VIT_07s0104g01320</t>
  </si>
  <si>
    <t>VIT_06s0004g04960</t>
  </si>
  <si>
    <t>VIT_06s0004g04030</t>
  </si>
  <si>
    <t>VIT_16s0050g02210</t>
  </si>
  <si>
    <t>VIT_14s0083g01110</t>
  </si>
  <si>
    <t>VIT_08s0007g02360</t>
  </si>
  <si>
    <t>VIT_16s0100g01020</t>
  </si>
  <si>
    <t>VIT_01s0026g00820</t>
  </si>
  <si>
    <t>VIT_04s0008g07140</t>
  </si>
  <si>
    <t>VIT_12s0055g00380</t>
  </si>
  <si>
    <t>VIT_07s0005g03340</t>
  </si>
  <si>
    <t>VIT_13s0064g01320</t>
  </si>
  <si>
    <t>VIT_05s0094g00340</t>
  </si>
  <si>
    <t>VIT_13s0158g00360</t>
  </si>
  <si>
    <t>VIT_02s0025g03070</t>
  </si>
  <si>
    <t>VIT_18s0001g13340</t>
  </si>
  <si>
    <t>VIT_17s0000g01290</t>
  </si>
  <si>
    <t>VIT_06s0004g05950</t>
  </si>
  <si>
    <t>VIT_01s0011g04450</t>
  </si>
  <si>
    <t>VIT_06s0061g00100</t>
  </si>
  <si>
    <t>VIT_16s0100g00950</t>
  </si>
  <si>
    <t>VIT_01s0011g03850</t>
  </si>
  <si>
    <t>VIT_15s0046g03210</t>
  </si>
  <si>
    <t>VIT_14s0036g00340</t>
  </si>
  <si>
    <t>VIT_09s0002g07750</t>
  </si>
  <si>
    <t>VIT_01s0026g01870</t>
  </si>
  <si>
    <t>VIT_02s0087g00930</t>
  </si>
  <si>
    <t>VIT_04s0008g05970</t>
  </si>
  <si>
    <t>VIT_01s0010g01710</t>
  </si>
  <si>
    <t>VIT_07s0005g03230</t>
  </si>
  <si>
    <t>VIT_17s0000g09650</t>
  </si>
  <si>
    <t>VIT_08s0007g07690</t>
  </si>
  <si>
    <t>VIT_04s0023g02920</t>
  </si>
  <si>
    <t>VIT_04s0069g00620</t>
  </si>
  <si>
    <t>VIT_14s0068g01260</t>
  </si>
  <si>
    <t>VIT_12s0034g01300</t>
  </si>
  <si>
    <t>VIT_04s0044g00870</t>
  </si>
  <si>
    <t>VIT_18s0001g13520</t>
  </si>
  <si>
    <t>VIT_16s0013g00210</t>
  </si>
  <si>
    <t>VIT_03s0038g03410</t>
  </si>
  <si>
    <t>VIT_16s0022g02030</t>
  </si>
  <si>
    <t>VIT_02s0154g00300</t>
  </si>
  <si>
    <t>VIT_19s0014g05040</t>
  </si>
  <si>
    <t>VIT_04s0008g02510</t>
  </si>
  <si>
    <t>VIT_10s0116g00560</t>
  </si>
  <si>
    <t>VIT_09s0002g06780</t>
  </si>
  <si>
    <t>VIT_14s0128g00760</t>
  </si>
  <si>
    <t>VIT_01s0010g03930</t>
  </si>
  <si>
    <t>VIT_19s0014g04050</t>
  </si>
  <si>
    <t>VIT_16s0039g01670</t>
  </si>
  <si>
    <t>VIT_01s0127g00260</t>
  </si>
  <si>
    <t>VIT_00s0181g00040</t>
  </si>
  <si>
    <t>VIT_01s0011g06460</t>
  </si>
  <si>
    <t>VIT_08s0007g05940</t>
  </si>
  <si>
    <t>VIT_18s0117g00550</t>
  </si>
  <si>
    <t>VIT_07s0005g02500</t>
  </si>
  <si>
    <t>VIT_06s0004g02620</t>
  </si>
  <si>
    <t>VIT_06s0004g05070</t>
  </si>
  <si>
    <t>VIT_10s0116g00760</t>
  </si>
  <si>
    <t>VIT_14s0108g01520</t>
  </si>
  <si>
    <t>VIT_01s0146g00440</t>
  </si>
  <si>
    <t>VIT_12s0028g02200</t>
  </si>
  <si>
    <t>VIT_05s0029g01410</t>
  </si>
  <si>
    <t>VIT_04s0008g04490</t>
  </si>
  <si>
    <t>VIT_14s0030g01400</t>
  </si>
  <si>
    <t>VIT_12s0059g01720</t>
  </si>
  <si>
    <t>VIT_19s0014g05220</t>
  </si>
  <si>
    <t>VIT_01s0010g00740</t>
  </si>
  <si>
    <t>VIT_11s0016g05380</t>
  </si>
  <si>
    <t>VIT_01s0010g03210</t>
  </si>
  <si>
    <t>VIT_19s0014g01760</t>
  </si>
  <si>
    <t>VIT_07s0005g02070</t>
  </si>
  <si>
    <t>VIT_01s0011g03430</t>
  </si>
  <si>
    <t>VIT_13s0019g03990</t>
  </si>
  <si>
    <t>VIT_07s0005g03840</t>
  </si>
  <si>
    <t>VIT_19s0090g01410</t>
  </si>
  <si>
    <t>VIT_03s0017g01990</t>
  </si>
  <si>
    <t>VIT_00s1995g00010</t>
  </si>
  <si>
    <t>VIT_11s0016g01670</t>
  </si>
  <si>
    <t>VIT_13s0019g03930</t>
  </si>
  <si>
    <t>VIT_07s0005g01310</t>
  </si>
  <si>
    <t>VIT_10s0003g02900</t>
  </si>
  <si>
    <t>VIT_04s0008g06000</t>
  </si>
  <si>
    <t>VIT_18s0001g07840</t>
  </si>
  <si>
    <t>VIT_11s0016g05640</t>
  </si>
  <si>
    <t>VIT_03s0038g03260</t>
  </si>
  <si>
    <t>VIT_12s0028g01110</t>
  </si>
  <si>
    <t>VIT_02s0025g02590</t>
  </si>
  <si>
    <t>VIT_03s0091g00160</t>
  </si>
  <si>
    <t>VIT_14s0066g02350</t>
  </si>
  <si>
    <t>VIT_00s2376g00010</t>
  </si>
  <si>
    <t>VIT_07s0151g00540</t>
  </si>
  <si>
    <t>VIT_03s0088g01220</t>
  </si>
  <si>
    <t>VIT_05s0020g03300</t>
  </si>
  <si>
    <t>VIT_18s0001g12170</t>
  </si>
  <si>
    <t>VIT_10s0116g01650</t>
  </si>
  <si>
    <t>VIT_17s0053g00850</t>
  </si>
  <si>
    <t>VIT_07s0185g00040</t>
  </si>
  <si>
    <t>VIT_13s0067g02710</t>
  </si>
  <si>
    <t>VIT_16s0039g02890</t>
  </si>
  <si>
    <t>VIT_16s0100g01110</t>
  </si>
  <si>
    <t>VIT_01s0011g04210</t>
  </si>
  <si>
    <t>VIT_11s0078g00290</t>
  </si>
  <si>
    <t>VIT_00s0592g00020</t>
  </si>
  <si>
    <t>VIT_18s0001g01960</t>
  </si>
  <si>
    <t>VIT_08s0007g05490</t>
  </si>
  <si>
    <t>VIT_18s0001g08340</t>
  </si>
  <si>
    <t>VIT_18s0001g06610</t>
  </si>
  <si>
    <t>VIT_19s0090g00840</t>
  </si>
  <si>
    <t>VIT_18s0041g02070</t>
  </si>
  <si>
    <t>VIT_04s0079g00790</t>
  </si>
  <si>
    <t>VIT_08s0058g01260</t>
  </si>
  <si>
    <t>VIT_17s0000g04370</t>
  </si>
  <si>
    <t>VIT_05s0020g03690</t>
  </si>
  <si>
    <t>VIT_01s0011g06140</t>
  </si>
  <si>
    <t>VIT_06s0004g04990</t>
  </si>
  <si>
    <t>VIT_16s0050g00400</t>
  </si>
  <si>
    <t>VIT_06s0004g01010</t>
  </si>
  <si>
    <t>VIT_00s2659g00010</t>
  </si>
  <si>
    <t>VIT_07s0151g00640</t>
  </si>
  <si>
    <t>VIT_08s0058g01100</t>
  </si>
  <si>
    <t>VIT_03s0088g00710</t>
  </si>
  <si>
    <t>VIT_06s0009g00320</t>
  </si>
  <si>
    <t>VIT_05s0094g00920</t>
  </si>
  <si>
    <t>VIT_08s0007g08740</t>
  </si>
  <si>
    <t>VIT_12s0057g01430</t>
  </si>
  <si>
    <t>VIT_04s0023g01100</t>
  </si>
  <si>
    <t>VIT_19s0090g00260</t>
  </si>
  <si>
    <t>VIT_13s0067g01180</t>
  </si>
  <si>
    <t>VIT_19s0014g01910</t>
  </si>
  <si>
    <t>VIT_00s2576g00010</t>
  </si>
  <si>
    <t>VIT_14s0068g00920</t>
  </si>
  <si>
    <t>VIT_14s0066g02090</t>
  </si>
  <si>
    <t>VIT_00s0340g00040</t>
  </si>
  <si>
    <t>VIT_19s0027g00390</t>
  </si>
  <si>
    <t>VIT_18s0166g00260</t>
  </si>
  <si>
    <t>VIT_00s0540g00020</t>
  </si>
  <si>
    <t>VIT_17s0000g06600</t>
  </si>
  <si>
    <t>VIT_10s0003g05430</t>
  </si>
  <si>
    <t>VIT_05s0077g01530</t>
  </si>
  <si>
    <t>VIT_08s0007g03110</t>
  </si>
  <si>
    <t>VIT_13s0047g00060</t>
  </si>
  <si>
    <t>VIT_04s0008g00330</t>
  </si>
  <si>
    <t>VIT_05s0020g03710</t>
  </si>
  <si>
    <t>VIT_11s0016g01530</t>
  </si>
  <si>
    <t>VIT_00s0274g00090</t>
  </si>
  <si>
    <t>VIT_09s0002g00540</t>
  </si>
  <si>
    <t>VIT_14s0128g00160</t>
  </si>
  <si>
    <t>VIT_11s0016g05530</t>
  </si>
  <si>
    <t>VIT_13s0064g00480</t>
  </si>
  <si>
    <t>VIT_03s0063g01210</t>
  </si>
  <si>
    <t>VIT_14s0006g01580</t>
  </si>
  <si>
    <t>VIT_17s0000g04850</t>
  </si>
  <si>
    <t>VIT_18s0001g07090</t>
  </si>
  <si>
    <t>VIT_17s0000g08480</t>
  </si>
  <si>
    <t>VIT_02s0025g03130</t>
  </si>
  <si>
    <t>VIT_12s0028g03100</t>
  </si>
  <si>
    <t>VIT_17s0000g01080</t>
  </si>
  <si>
    <t>VIT_14s0068g00500</t>
  </si>
  <si>
    <t>VIT_14s0066g02680</t>
  </si>
  <si>
    <t>VIT_07s0005g00830</t>
  </si>
  <si>
    <t>VIT_14s0060g02430</t>
  </si>
  <si>
    <t>VIT_16s0022g01660</t>
  </si>
  <si>
    <t>VIT_16s0100g01190</t>
  </si>
  <si>
    <t>VIT_19s0014g04670</t>
  </si>
  <si>
    <t>VIT_14s0081g00780</t>
  </si>
  <si>
    <t>VIT_15s0024g00410</t>
  </si>
  <si>
    <t>VIT_19s0090g01340</t>
  </si>
  <si>
    <t>VIT_01s0011g00530</t>
  </si>
  <si>
    <t>VIT_03s0063g01780</t>
  </si>
  <si>
    <t>VIT_11s0016g02070</t>
  </si>
  <si>
    <t>VIT_18s0001g06690</t>
  </si>
  <si>
    <t>VIT_11s0016g03380</t>
  </si>
  <si>
    <t>VIT_03s0038g03180</t>
  </si>
  <si>
    <t>VIT_17s0000g00800</t>
  </si>
  <si>
    <t>VIT_06s0080g00150</t>
  </si>
  <si>
    <t>VIT_06s0004g03910</t>
  </si>
  <si>
    <t>VIT_14s0068g00200</t>
  </si>
  <si>
    <t>VIT_13s0067g01070</t>
  </si>
  <si>
    <t>VIT_17s0000g06920</t>
  </si>
  <si>
    <t>VIT_04s0210g00040</t>
  </si>
  <si>
    <t>VIT_12s0028g00860</t>
  </si>
  <si>
    <t>VIT_02s0025g02960</t>
  </si>
  <si>
    <t>VIT_09s0070g00640</t>
  </si>
  <si>
    <t>VIT_04s0008g07250</t>
  </si>
  <si>
    <t>VIT_01s0137g00670</t>
  </si>
  <si>
    <t>VIT_16s0050g02220</t>
  </si>
  <si>
    <t>VIT_12s0059g00440</t>
  </si>
  <si>
    <t>VIT_01s0011g05820</t>
  </si>
  <si>
    <t>VIT_16s0100g01010</t>
  </si>
  <si>
    <t>VIT_10s0003g00980</t>
  </si>
  <si>
    <t>VIT_02s0025g00420</t>
  </si>
  <si>
    <t>VIT_07s0005g05780</t>
  </si>
  <si>
    <t>VIT_13s0156g00580</t>
  </si>
  <si>
    <t>VIT_13s0019g01390</t>
  </si>
  <si>
    <t>VIT_19s0014g03820</t>
  </si>
  <si>
    <t>VIT_04s0008g04710</t>
  </si>
  <si>
    <t>VIT_12s0035g01540</t>
  </si>
  <si>
    <t>VIT_04s0023g03130</t>
  </si>
  <si>
    <t>VIT_03s0088g01180</t>
  </si>
  <si>
    <t>VIT_08s0040g01750</t>
  </si>
  <si>
    <t>VIT_18s0001g04380</t>
  </si>
  <si>
    <t>VIT_00s2032g00010</t>
  </si>
  <si>
    <t>VIT_18s0089g01140</t>
  </si>
  <si>
    <t>VIT_01s0026g01340</t>
  </si>
  <si>
    <t>VIT_19s0015g00320</t>
  </si>
  <si>
    <t>VIT_14s0060g01300</t>
  </si>
  <si>
    <t>VIT_00s0386g00050</t>
  </si>
  <si>
    <t>VIT_06s0061g00150</t>
  </si>
  <si>
    <t>VIT_09s0002g03460</t>
  </si>
  <si>
    <t>VIT_11s0016g04750</t>
  </si>
  <si>
    <t>VIT_01s0010g02970</t>
  </si>
  <si>
    <t>VIT_18s0122g00290</t>
  </si>
  <si>
    <t>VIT_08s0007g00030</t>
  </si>
  <si>
    <t>VIT_01s0010g01720</t>
  </si>
  <si>
    <t>VIT_08s0007g06060</t>
  </si>
  <si>
    <t>VIT_05s0020g03240</t>
  </si>
  <si>
    <t>VIT_11s0118g00630</t>
  </si>
  <si>
    <t>VIT_05s0049g01650</t>
  </si>
  <si>
    <t>VIT_02s0012g01570</t>
  </si>
  <si>
    <t>VIT_15s0048g01350</t>
  </si>
  <si>
    <t>VIT_08s0007g00540</t>
  </si>
  <si>
    <t>VIT_16s0022g00630</t>
  </si>
  <si>
    <t>VIT_10s0003g01310</t>
  </si>
  <si>
    <t>VIT_12s0028g00610</t>
  </si>
  <si>
    <t>VIT_13s0019g05170</t>
  </si>
  <si>
    <t>VIT_12s0055g00920</t>
  </si>
  <si>
    <t>VIT_05s0102g00940</t>
  </si>
  <si>
    <t>VIT_01s0127g00250</t>
  </si>
  <si>
    <t>VIT_18s0001g04800</t>
  </si>
  <si>
    <t>VIT_07s0031g01710</t>
  </si>
  <si>
    <t>VIT_00s0335g00020</t>
  </si>
  <si>
    <t>VIT_14s0066g02470</t>
  </si>
  <si>
    <t>VIT_18s0001g00130</t>
  </si>
  <si>
    <t>VIT_06s0004g05020</t>
  </si>
  <si>
    <t>VIT_18s0001g11630</t>
  </si>
  <si>
    <t>VIT_16s0098g01260</t>
  </si>
  <si>
    <t>VIT_07s0255g00090</t>
  </si>
  <si>
    <t>VIT_18s0001g15700</t>
  </si>
  <si>
    <t>VIT_08s0007g01510</t>
  </si>
  <si>
    <t>VIT_10s0003g01430</t>
  </si>
  <si>
    <t>VIT_05s0020g04570</t>
  </si>
  <si>
    <t>VIT_16s0039g01870</t>
  </si>
  <si>
    <t>VIT_06s0061g00790</t>
  </si>
  <si>
    <t>VIT_05s0020g04390</t>
  </si>
  <si>
    <t>VIT_03s0017g02120</t>
  </si>
  <si>
    <t>VIT_10s0071g00450</t>
  </si>
  <si>
    <t>VIT_05s0049g01420</t>
  </si>
  <si>
    <t>VIT_18s0001g07970</t>
  </si>
  <si>
    <t>VIT_10s0042g00910</t>
  </si>
  <si>
    <t>VIT_00s0388g00050</t>
  </si>
  <si>
    <t>VIT_12s0035g02100</t>
  </si>
  <si>
    <t>VIT_08s0032g01220</t>
  </si>
  <si>
    <t>VIT_05s0077g01280</t>
  </si>
  <si>
    <t>VIT_02s0025g02840</t>
  </si>
  <si>
    <t>VIT_05s0077g00900</t>
  </si>
  <si>
    <t>VIT_06s0004g05780</t>
  </si>
  <si>
    <t>VIT_01s0137g00730</t>
  </si>
  <si>
    <t>VIT_05s0020g03270</t>
  </si>
  <si>
    <t>VIT_03s0017g00480</t>
  </si>
  <si>
    <t>VIT_16s0100g00900</t>
  </si>
  <si>
    <t>VIT_03s0017g01280</t>
  </si>
  <si>
    <t>VIT_01s0011g03680</t>
  </si>
  <si>
    <t>VIT_01s0011g02480</t>
  </si>
  <si>
    <t>VIT_18s0041g01210</t>
  </si>
  <si>
    <t>VIT_10s0092g00570</t>
  </si>
  <si>
    <t>VIT_03s0091g00470</t>
  </si>
  <si>
    <t>VIT_01s0011g00990</t>
  </si>
  <si>
    <t>VIT_07s0005g05510</t>
  </si>
  <si>
    <t>VIT_01s0011g06590</t>
  </si>
  <si>
    <t>VIT_11s0052g01260</t>
  </si>
  <si>
    <t>VIT_00s0483g00050</t>
  </si>
  <si>
    <t>VIT_00s0391g00070</t>
  </si>
  <si>
    <t>VIT_17s0000g04750</t>
  </si>
  <si>
    <t>VIT_18s0001g03960</t>
  </si>
  <si>
    <t>VIT_05s0077g01090</t>
  </si>
  <si>
    <t>VIT_02s0025g00540</t>
  </si>
  <si>
    <t>VIT_02s0025g00890</t>
  </si>
  <si>
    <t>VIT_18s0072g00260</t>
  </si>
  <si>
    <t>VIT_10s0003g05030</t>
  </si>
  <si>
    <t>VIT_17s0053g00860</t>
  </si>
  <si>
    <t>VIT_14s0081g00730</t>
  </si>
  <si>
    <t>VIT_09s0002g04190</t>
  </si>
  <si>
    <t>VIT_16s0100g01120</t>
  </si>
  <si>
    <t>VIT_03s0038g02490</t>
  </si>
  <si>
    <t>VIT_10s0003g03980</t>
  </si>
  <si>
    <t>VIT_10s0042g00860</t>
  </si>
  <si>
    <t>VIT_16s0098g00310</t>
  </si>
  <si>
    <t>VIT_01s0010g02350</t>
  </si>
  <si>
    <t>VIT_02s0025g01920</t>
  </si>
  <si>
    <t>VIT_09s0002g08460</t>
  </si>
  <si>
    <t>VIT_05s0062g01070</t>
  </si>
  <si>
    <t>VIT_02s0154g00070</t>
  </si>
  <si>
    <t>VIT_19s0014g04240</t>
  </si>
  <si>
    <t>VIT_18s0001g12550</t>
  </si>
  <si>
    <t>VIT_05s0020g02200</t>
  </si>
  <si>
    <t>VIT_07s0141g00890</t>
  </si>
  <si>
    <t>VIT_12s0028g03560</t>
  </si>
  <si>
    <t>VIT_16s0013g01700</t>
  </si>
  <si>
    <t>VIT_16s0098g01160</t>
  </si>
  <si>
    <t>VIT_16s0050g01870</t>
  </si>
  <si>
    <t>VIT_18s0001g13200</t>
  </si>
  <si>
    <t>VIT_07s0191g00220</t>
  </si>
  <si>
    <t>VIT_01s0026g02270</t>
  </si>
  <si>
    <t>VIT_01s0146g00350</t>
  </si>
  <si>
    <t>VIT_16s0050g00980</t>
  </si>
  <si>
    <t>VIT_05s0020g01840</t>
  </si>
  <si>
    <t>VIT_14s0066g01710</t>
  </si>
  <si>
    <t>VIT_13s0073g00690</t>
  </si>
  <si>
    <t>VIT_06s0004g00020</t>
  </si>
  <si>
    <t>VIT_06s0009g00370</t>
  </si>
  <si>
    <t>VIT_01s0011g03440</t>
  </si>
  <si>
    <t>VIT_12s0057g01440</t>
  </si>
  <si>
    <t>VIT_04s0023g02680</t>
  </si>
  <si>
    <t>VIT_00s0956g00010</t>
  </si>
  <si>
    <t>VIT_03s0017g01940</t>
  </si>
  <si>
    <t>VIT_01s0011g06200</t>
  </si>
  <si>
    <t>VIT_07s0031g00040</t>
  </si>
  <si>
    <t>VIT_05s0077g01560</t>
  </si>
  <si>
    <t>VIT_00s0374g00020</t>
  </si>
  <si>
    <t>VIT_18s0041g01290</t>
  </si>
  <si>
    <t>VIT_01s0011g05090</t>
  </si>
  <si>
    <t>VIT_04s0008g05700</t>
  </si>
  <si>
    <t>VIT_03s0132g00350</t>
  </si>
  <si>
    <t>VIT_09s0002g06990</t>
  </si>
  <si>
    <t>VIT_12s0034g01020</t>
  </si>
  <si>
    <t>VIT_09s0018g00240</t>
  </si>
  <si>
    <t>VIT_03s0017g02000</t>
  </si>
  <si>
    <t>VIT_17s0000g01910</t>
  </si>
  <si>
    <t>VIT_04s0044g01130</t>
  </si>
  <si>
    <t>VIT_04s0023g03450</t>
  </si>
  <si>
    <t>VIT_12s0057g00920</t>
  </si>
  <si>
    <t>VIT_14s0108g00090</t>
  </si>
  <si>
    <t>VIT_07s0104g00850</t>
  </si>
  <si>
    <t>VIT_09s0002g05400</t>
  </si>
  <si>
    <t>VIT_00s0790g00020</t>
  </si>
  <si>
    <t>VIT_00s0262g00120</t>
  </si>
  <si>
    <t>VIT_04s0008g00700</t>
  </si>
  <si>
    <t>VIT_02s0033g00770</t>
  </si>
  <si>
    <t>VIT_00s0252g00020</t>
  </si>
  <si>
    <t>VIT_00s0415g00080</t>
  </si>
  <si>
    <t>VIT_13s0047g01210</t>
  </si>
  <si>
    <t>VIT_16s0050g01390</t>
  </si>
  <si>
    <t>VIT_07s0005g02440</t>
  </si>
  <si>
    <t>VIT_06s0004g05110</t>
  </si>
  <si>
    <t>VIT_10s0116g00350</t>
  </si>
  <si>
    <t>VIT_19s0014g04080</t>
  </si>
  <si>
    <t>VIT_06s0004g06830</t>
  </si>
  <si>
    <t>VIT_18s0072g00820</t>
  </si>
  <si>
    <t>VIT_07s0141g00920</t>
  </si>
  <si>
    <t>VIT_13s0019g04440</t>
  </si>
  <si>
    <t>VIT_07s0005g06730</t>
  </si>
  <si>
    <t>VIT_18s0001g06150</t>
  </si>
  <si>
    <t>VIT_01s0010g00600</t>
  </si>
  <si>
    <t>VIT_05s0102g00190</t>
  </si>
  <si>
    <t>VIT_19s0014g01370</t>
  </si>
  <si>
    <t>VIT_00s0616g00010</t>
  </si>
  <si>
    <t>VIT_18s0001g01310</t>
  </si>
  <si>
    <t>VIT_05s0094g00200</t>
  </si>
  <si>
    <t>VIT_00s0264g00020</t>
  </si>
  <si>
    <t>VIT_08s0040g00820</t>
  </si>
  <si>
    <t>VIT_00s0434g00090</t>
  </si>
  <si>
    <t>VIT_00s0160g00110</t>
  </si>
  <si>
    <t>VIT_18s0122g00280</t>
  </si>
  <si>
    <t>VIT_08s0040g00310</t>
  </si>
  <si>
    <t>VIT_19s0014g05110</t>
  </si>
  <si>
    <t>VIT_19s0015g00250</t>
  </si>
  <si>
    <t>VIT_08s0007g00310</t>
  </si>
  <si>
    <t>VIT_15s0046g01060</t>
  </si>
  <si>
    <t>VIT_10s0003g00660</t>
  </si>
  <si>
    <t>VIT_06s0004g05320</t>
  </si>
  <si>
    <t>VIT_06s0004g04180</t>
  </si>
  <si>
    <t>VIT_16s0100g01040</t>
  </si>
  <si>
    <t>VIT_10s0003g02150</t>
  </si>
  <si>
    <t>VIT_01s0011g04160</t>
  </si>
  <si>
    <t>VIT_05s0102g00400</t>
  </si>
  <si>
    <t>VIT_19s0014g01940</t>
  </si>
  <si>
    <t>VIT_14s0066g02040</t>
  </si>
  <si>
    <t>VIT_17s0000g01460</t>
  </si>
  <si>
    <t>VIT_11s0016g02250</t>
  </si>
  <si>
    <t>VIT_07s0129g00110</t>
  </si>
  <si>
    <t>VIT_12s0028g01650</t>
  </si>
  <si>
    <t>VIT_17s0000g00330</t>
  </si>
  <si>
    <t>VIT_17s0000g06650</t>
  </si>
  <si>
    <t>VIT_12s0028g02530</t>
  </si>
  <si>
    <t>VIT_04s0008g01140</t>
  </si>
  <si>
    <t>VIT_02s0025g04330</t>
  </si>
  <si>
    <t>VIT_02s0033g01400</t>
  </si>
  <si>
    <t>VIT_18s0001g15230</t>
  </si>
  <si>
    <t>VIT_14s0068g01770</t>
  </si>
  <si>
    <t>VIT_00s0317g00020</t>
  </si>
  <si>
    <t>VIT_12s0059g02770</t>
  </si>
  <si>
    <t>VIT_09s0002g00510</t>
  </si>
  <si>
    <t>VIT_08s0056g00290</t>
  </si>
  <si>
    <t>VIT_05s0102g00090</t>
  </si>
  <si>
    <t>VIT_00s0229g00090</t>
  </si>
  <si>
    <t>VIT_14s0128g00110</t>
  </si>
  <si>
    <t>VIT_12s0028g01410</t>
  </si>
  <si>
    <t>VIT_07s0129g01080</t>
  </si>
  <si>
    <t>VIT_15s0024g00910</t>
  </si>
  <si>
    <t>VIT_17s0000g03370</t>
  </si>
  <si>
    <t>VIT_01s0127g00360</t>
  </si>
  <si>
    <t>VIT_08s0007g05580</t>
  </si>
  <si>
    <t>VIT_01s0011g00380</t>
  </si>
  <si>
    <t>VIT_08s0007g06580</t>
  </si>
  <si>
    <t>VIT_08s0007g03690</t>
  </si>
  <si>
    <t>VIT_01s0010g03640</t>
  </si>
  <si>
    <t>VIT_17s0000g07400</t>
  </si>
  <si>
    <t>VIT_08s0056g00300</t>
  </si>
  <si>
    <t>VIT_18s0041g02020</t>
  </si>
  <si>
    <t>VIT_00s0409g00040</t>
  </si>
  <si>
    <t>VIT_17s0000g06750</t>
  </si>
  <si>
    <t>VIT_07s0031g00940</t>
  </si>
  <si>
    <t>VIT_12s0035g01760</t>
  </si>
  <si>
    <t>VIT_08s0007g08320</t>
  </si>
  <si>
    <t>VIT_07s0104g01220</t>
  </si>
  <si>
    <t>VIT_02s0025g04980</t>
  </si>
  <si>
    <t>VIT_00s2770g00010</t>
  </si>
  <si>
    <t>VIT_00s1955g00010</t>
  </si>
  <si>
    <t>VIT_16s0022g00660</t>
  </si>
  <si>
    <t>VIT_09s0002g06890</t>
  </si>
  <si>
    <t>VIT_04s0008g06150</t>
  </si>
  <si>
    <t>VIT_10s0071g00210</t>
  </si>
  <si>
    <t>VIT_06s0080g00450</t>
  </si>
  <si>
    <t>VIT_11s0016g03080</t>
  </si>
  <si>
    <t>VIT_00s0153g00050</t>
  </si>
  <si>
    <t>VIT_12s0057g00800</t>
  </si>
  <si>
    <t>VIT_00s1403g00010</t>
  </si>
  <si>
    <t>VIT_00s0181g00020</t>
  </si>
  <si>
    <t>VIT_13s0067g00930</t>
  </si>
  <si>
    <t>VIT_00s0587g00030</t>
  </si>
  <si>
    <t>VIT_16s0098g00690</t>
  </si>
  <si>
    <t>VIT_07s0005g02560</t>
  </si>
  <si>
    <t>VIT_15s0046g01570</t>
  </si>
  <si>
    <t>VIT_11s0206g00150</t>
  </si>
  <si>
    <t>VIT_14s0066g01240</t>
  </si>
  <si>
    <t>VIT_04s0008g01380</t>
  </si>
  <si>
    <t>VIT_18s0001g14420</t>
  </si>
  <si>
    <t>VIT_14s0083g01170</t>
  </si>
  <si>
    <t>VIT_19s0015g01310</t>
  </si>
  <si>
    <t>VIT_07s0141g00840</t>
  </si>
  <si>
    <t>VIT_00s2648g00010</t>
  </si>
  <si>
    <t>VIT_01s0011g05250</t>
  </si>
  <si>
    <t>VIT_18s0001g00170</t>
  </si>
  <si>
    <t>VIT_19s0014g00470</t>
  </si>
  <si>
    <t>VIT_04s0008g05410</t>
  </si>
  <si>
    <t>VIT_17s0000g03320</t>
  </si>
  <si>
    <t>VIT_00s0780g00040</t>
  </si>
  <si>
    <t>VIT_00s0779g00010</t>
  </si>
  <si>
    <t>VIT_00s0187g00020</t>
  </si>
  <si>
    <t>VIT_03s0017g02170</t>
  </si>
  <si>
    <t>VIT_05s0094g00320</t>
  </si>
  <si>
    <t>VIT_12s0034g01950</t>
  </si>
  <si>
    <t>VIT_12s0028g01380</t>
  </si>
  <si>
    <t>VIT_18s0041g00550</t>
  </si>
  <si>
    <t>VIT_10s0042g01180</t>
  </si>
  <si>
    <t>VIT_12s0028g01030</t>
  </si>
  <si>
    <t>VIT_04s0023g00430</t>
  </si>
  <si>
    <t>VIT_14s0171g00070</t>
  </si>
  <si>
    <t>VIT_14s0066g01830</t>
  </si>
  <si>
    <t>VIT_16s0100g01200</t>
  </si>
  <si>
    <t>VIT_12s0059g01580</t>
  </si>
  <si>
    <t>VIT_09s0002g00220</t>
  </si>
  <si>
    <t>VIT_19s0014g03970</t>
  </si>
  <si>
    <t>VIT_05s0020g03860</t>
  </si>
  <si>
    <t>VIT_16s0100g00930</t>
  </si>
  <si>
    <t>VIT_00s0259g00210</t>
  </si>
  <si>
    <t>VIT_02s0154g00160</t>
  </si>
  <si>
    <t>VIT_03s0038g03560</t>
  </si>
  <si>
    <t>VIT_07s0151g01070</t>
  </si>
  <si>
    <t>VIT_00s0515g00020</t>
  </si>
  <si>
    <t>VIT_07s0005g01950</t>
  </si>
  <si>
    <t>VIT_18s0166g00230</t>
  </si>
  <si>
    <t>VIT_19s0015g00440</t>
  </si>
  <si>
    <t>VIT_06s0004g01020</t>
  </si>
  <si>
    <t>VIT_07s0005g02190</t>
  </si>
  <si>
    <t>VIT_07s0104g01730</t>
  </si>
  <si>
    <t>VIT_05s0049g00550</t>
  </si>
  <si>
    <t>VIT_08s0058g01030</t>
  </si>
  <si>
    <t>VIT_02s0234g00130</t>
  </si>
  <si>
    <t>VIT_00s0184g00120</t>
  </si>
  <si>
    <t>VIT_14s0066g01970</t>
  </si>
  <si>
    <t>VIT_17s0053g00590</t>
  </si>
  <si>
    <t>VIT_12s0059g02630</t>
  </si>
  <si>
    <t>VIT_16s0100g00470</t>
  </si>
  <si>
    <t>VIT_18s0041g00020</t>
  </si>
  <si>
    <t>VIT_14s0036g00930</t>
  </si>
  <si>
    <t>VIT_14s0066g01150</t>
  </si>
  <si>
    <t>VIT_11s0016g01060</t>
  </si>
  <si>
    <t>VIT_15s0046g00440</t>
  </si>
  <si>
    <t>VIT_14s0128g00780</t>
  </si>
  <si>
    <t>VIT_06s0004g07240</t>
  </si>
  <si>
    <t>VIT_12s0142g00760</t>
  </si>
  <si>
    <t>VIT_04s0023g03550</t>
  </si>
  <si>
    <t>VIT_17s0000g03230</t>
  </si>
  <si>
    <t>VIT_08s0007g02810</t>
  </si>
  <si>
    <t>VIT_19s0090g00360</t>
  </si>
  <si>
    <t>VIT_10s0042g00890</t>
  </si>
  <si>
    <t>VIT_19s0014g01830</t>
  </si>
  <si>
    <t>VIT_01s0011g06440</t>
  </si>
  <si>
    <t>VIT_16s0100g00850</t>
  </si>
  <si>
    <t>VIT_17s0000g08370</t>
  </si>
  <si>
    <t>VIT_13s0064g01030</t>
  </si>
  <si>
    <t>VIT_10s0116g00700</t>
  </si>
  <si>
    <t>VIT_11s0037g00290</t>
  </si>
  <si>
    <t>VIT_15s0048g01050</t>
  </si>
  <si>
    <t>VIT_14s0066g01420</t>
  </si>
  <si>
    <t>VIT_09s0018g01820</t>
  </si>
  <si>
    <t>VIT_02s0033g01390</t>
  </si>
  <si>
    <t>VIT_18s0001g11950</t>
  </si>
  <si>
    <t>VIT_09s0002g02970</t>
  </si>
  <si>
    <t>VIT_18s0041g00490</t>
  </si>
  <si>
    <t>VIT_04s0008g07150</t>
  </si>
  <si>
    <t>VIT_09s0002g00600</t>
  </si>
  <si>
    <t>VIT_19s0090g01420</t>
  </si>
  <si>
    <t>VIT_02s0012g01440</t>
  </si>
  <si>
    <t>VIT_13s0019g05060</t>
  </si>
  <si>
    <t>VIT_14s0068g02300</t>
  </si>
  <si>
    <t>VIT_01s0011g06600</t>
  </si>
  <si>
    <t>VIT_00s0160g00090</t>
  </si>
  <si>
    <t>VIT_18s0001g15460</t>
  </si>
  <si>
    <t>VIT_13s0074g00340</t>
  </si>
  <si>
    <t>VIT_05s0049g02240</t>
  </si>
  <si>
    <t>VIT_18s0001g10410</t>
  </si>
  <si>
    <t>VIT_06s0004g04150</t>
  </si>
  <si>
    <t>VIT_13s0067g02120</t>
  </si>
  <si>
    <t>VIT_14s0083g01030</t>
  </si>
  <si>
    <t>VIT_00s0194g00070</t>
  </si>
  <si>
    <t>VIT_01s0011g03650</t>
  </si>
  <si>
    <t>VIT_00s0226g00170</t>
  </si>
  <si>
    <t>VIT_19s0015g02090</t>
  </si>
  <si>
    <t>VIT_07s0129g00930</t>
  </si>
  <si>
    <t>VIT_01s0010g01800</t>
  </si>
  <si>
    <t>VIT_03s0097g00130</t>
  </si>
  <si>
    <t>VIT_04s0023g01500</t>
  </si>
  <si>
    <t>VIT_14s0060g00230</t>
  </si>
  <si>
    <t>VIT_07s0005g01480</t>
  </si>
  <si>
    <t>VIT_16s0039g01300</t>
  </si>
  <si>
    <t>VIT_08s0007g07670</t>
  </si>
  <si>
    <t>VIT_00s0220g00180</t>
  </si>
  <si>
    <t>VIT_03s0063g00430</t>
  </si>
  <si>
    <t>VIT_09s0002g04720</t>
  </si>
  <si>
    <t>VIT_10s0042g00780</t>
  </si>
  <si>
    <t>VIT_08s0007g08310</t>
  </si>
  <si>
    <t>VIT_01s0011g00350</t>
  </si>
  <si>
    <t>VIT_00s0743g00010</t>
  </si>
  <si>
    <t>VIT_17s0000g06820</t>
  </si>
  <si>
    <t>VIT_00s0429g00010</t>
  </si>
  <si>
    <t>VIT_05s0020g00950</t>
  </si>
  <si>
    <t>VIT_18s0001g08820</t>
  </si>
  <si>
    <t>VIT_18s0001g10600</t>
  </si>
  <si>
    <t>VIT_06s0004g05120</t>
  </si>
  <si>
    <t>VIT_15s0046g01190</t>
  </si>
  <si>
    <t>VIT_03s0088g01200</t>
  </si>
  <si>
    <t>VIT_03s0038g01460</t>
  </si>
  <si>
    <t>VIT_16s0050g02160</t>
  </si>
  <si>
    <t>VIT_11s0065g00130</t>
  </si>
  <si>
    <t>VIT_19s0015g02660</t>
  </si>
  <si>
    <t>VIT_04s0044g00270</t>
  </si>
  <si>
    <t>VIT_16s0100g01170</t>
  </si>
  <si>
    <t>VIT_09s0002g05290</t>
  </si>
  <si>
    <t>VIT_04s0079g00810</t>
  </si>
  <si>
    <t>VIT_16s0039g02040</t>
  </si>
  <si>
    <t>VIT_18s0001g01320</t>
  </si>
  <si>
    <t>VIT_06s0061g01300</t>
  </si>
  <si>
    <t>VIT_17s0000g00240</t>
  </si>
  <si>
    <t>VIT_18s0041g02010</t>
  </si>
  <si>
    <t>VIT_14s0066g00120</t>
  </si>
  <si>
    <t>VIT_18s0041g01630</t>
  </si>
  <si>
    <t>VIT_06s0009g00680</t>
  </si>
  <si>
    <t>VIT_06s0004g01030</t>
  </si>
  <si>
    <t>VIT_10s0071g00150</t>
  </si>
  <si>
    <t>VIT_15s0046g01380</t>
  </si>
  <si>
    <t>VIT_08s0058g00690</t>
  </si>
  <si>
    <t>VIT_11s0016g02520</t>
  </si>
  <si>
    <t>VIT_04s0008g05850</t>
  </si>
  <si>
    <t>VIT_12s0057g00220</t>
  </si>
  <si>
    <t>VIT_03s0038g02090</t>
  </si>
  <si>
    <t>VIT_16s0098g00720</t>
  </si>
  <si>
    <t>VIT_08s0007g06610</t>
  </si>
  <si>
    <t>VIT_14s0068g00710</t>
  </si>
  <si>
    <t>VIT_14s0066g02070</t>
  </si>
  <si>
    <t>VIT_11s0037g00570</t>
  </si>
  <si>
    <t>VIT_05s0020g04000</t>
  </si>
  <si>
    <t>VIT_12s0028g03620</t>
  </si>
  <si>
    <t>VIT_07s0031g03070</t>
  </si>
  <si>
    <t>VIT_08s0058g00450</t>
  </si>
  <si>
    <t>VIT_10s0003g05450</t>
  </si>
  <si>
    <t>VIT_02s0025g04300</t>
  </si>
  <si>
    <t>VIT_04s0008g00310</t>
  </si>
  <si>
    <t>VIT_16s0013g00480</t>
  </si>
  <si>
    <t>VIT_18s0041g00840</t>
  </si>
  <si>
    <t>VIT_00s0258g00130</t>
  </si>
  <si>
    <t>VIT_04s0008g05750</t>
  </si>
  <si>
    <t>VIT_08s0058g00150</t>
  </si>
  <si>
    <t>VIT_13s0019g04910</t>
  </si>
  <si>
    <t>VIT_05s0020g03290</t>
  </si>
  <si>
    <t>VIT_15s0046g02750</t>
  </si>
  <si>
    <t>VIT_19s0014g02850</t>
  </si>
  <si>
    <t>VIT_01s0026g00730</t>
  </si>
  <si>
    <t>VIT_17s0000g03340</t>
  </si>
  <si>
    <t>VIT_03s0038g02110</t>
  </si>
  <si>
    <t>VIT_11s0103g00010</t>
  </si>
  <si>
    <t>VIT_09s0002g04410</t>
  </si>
  <si>
    <t>VIT_16s0039g01100</t>
  </si>
  <si>
    <t>VIT_19s0090g01530</t>
  </si>
  <si>
    <t>VIT_18s0001g12190</t>
  </si>
  <si>
    <t>VIT_12s0134g00510</t>
  </si>
  <si>
    <t>VIT_01s0011g02000</t>
  </si>
  <si>
    <t>VIT_10s0003g05640</t>
  </si>
  <si>
    <t>VIT_06s0004g06840</t>
  </si>
  <si>
    <t>VIT_01s0011g04760</t>
  </si>
  <si>
    <t>VIT_11s0037g00950</t>
  </si>
  <si>
    <t>VIT_01s0011g05490</t>
  </si>
  <si>
    <t>VIT_16s0022g00650</t>
  </si>
  <si>
    <t>VIT_07s0151g00800</t>
  </si>
  <si>
    <t>VIT_12s0028g00670</t>
  </si>
  <si>
    <t>VIT_06s0061g00380</t>
  </si>
  <si>
    <t>VIT_09s0002g02120</t>
  </si>
  <si>
    <t>VIT_01s0146g00520</t>
  </si>
  <si>
    <t>VIT_18s0001g04860</t>
  </si>
  <si>
    <t>VIT_14s0171g00360</t>
  </si>
  <si>
    <t>VIT_04s0023g02210</t>
  </si>
  <si>
    <t>VIT_05s0020g04990</t>
  </si>
  <si>
    <t>VIT_10s0003g03430</t>
  </si>
  <si>
    <t>VIT_06s0004g06530</t>
  </si>
  <si>
    <t>VIT_16s0050g01240</t>
  </si>
  <si>
    <t>VIT_04s0044g00980</t>
  </si>
  <si>
    <t>VIT_03s0097g00030</t>
  </si>
  <si>
    <t>VIT_18s0001g03710</t>
  </si>
  <si>
    <t>VIT_07s0031g01850</t>
  </si>
  <si>
    <t>VIT_13s0067g02630</t>
  </si>
  <si>
    <t>VIT_14s0083g01100</t>
  </si>
  <si>
    <t>VIT_16s0100g01030</t>
  </si>
  <si>
    <t>VIT_01s0026g02470</t>
  </si>
  <si>
    <t>VIT_10s0003g02810</t>
  </si>
  <si>
    <t>VIT_00s0125g00290</t>
  </si>
  <si>
    <t>VIT_11s0016g02200</t>
  </si>
  <si>
    <t>VIT_19s0090g00630</t>
  </si>
  <si>
    <t>VIT_03s0017g02140</t>
  </si>
  <si>
    <t>VIT_05s0020g04810</t>
  </si>
  <si>
    <t>VIT_13s0074g00570</t>
  </si>
  <si>
    <t>VIT_17s0000g04540</t>
  </si>
  <si>
    <t>VIT_00s0160g00340</t>
  </si>
  <si>
    <t>VIT_05s0077g00960</t>
  </si>
  <si>
    <t>VIT_18s0041g01170</t>
  </si>
  <si>
    <t>VIT_18s0001g11240</t>
  </si>
  <si>
    <t>VIT_11s0016g01370</t>
  </si>
  <si>
    <t>VIT_03s0038g01510</t>
  </si>
  <si>
    <t>VIT_07s0141g00440</t>
  </si>
  <si>
    <t>VIT_01s0011g03330</t>
  </si>
  <si>
    <t>VIT_12s0121g00430</t>
  </si>
  <si>
    <t>VIT_18s0001g06560</t>
  </si>
  <si>
    <t>VIT_01s0010g00940</t>
  </si>
  <si>
    <t>VIT_14s0068g01250</t>
  </si>
  <si>
    <t>VIT_17s0000g01750</t>
  </si>
  <si>
    <t>VIT_18s0001g01030</t>
  </si>
  <si>
    <t>VIT_19s0014g02320</t>
  </si>
  <si>
    <t>VIT_12s0134g00590</t>
  </si>
  <si>
    <t>VIT_02s0012g01590</t>
  </si>
  <si>
    <t>VIT_12s0028g02420</t>
  </si>
  <si>
    <t>VIT_05s0049g00040</t>
  </si>
  <si>
    <t>VIT_00s0338g00030</t>
  </si>
  <si>
    <t>VIT_07s0141g00600</t>
  </si>
  <si>
    <t>VIT_00s0271g00110</t>
  </si>
  <si>
    <t>VIT_18s0001g11820</t>
  </si>
  <si>
    <t>VIT_14s0030g01590</t>
  </si>
  <si>
    <t>VIT_01s0026g00670</t>
  </si>
  <si>
    <t>VIT_15s0048g01010</t>
  </si>
  <si>
    <t>VIT_01s0010g02030</t>
  </si>
  <si>
    <t>VIT_05s0077g01140</t>
  </si>
  <si>
    <t>VIT_07s0005g02510</t>
  </si>
  <si>
    <t>VIT_12s0057g00420</t>
  </si>
  <si>
    <t>VIT_08s0040g01200</t>
  </si>
  <si>
    <t>VIT_05s0077g00730</t>
  </si>
  <si>
    <t>VIT_18s0001g00840</t>
  </si>
  <si>
    <t>VIT_07s0104g01550</t>
  </si>
  <si>
    <t>VIT_13s0067g03140</t>
  </si>
  <si>
    <t>VIT_02s0087g00750</t>
  </si>
  <si>
    <t>VIT_18s0001g15720</t>
  </si>
  <si>
    <t>VIT_09s0002g02940</t>
  </si>
  <si>
    <t>VIT_09s0002g03010</t>
  </si>
  <si>
    <t>VIT_14s0060g01470</t>
  </si>
  <si>
    <t>VIT_10s0003g02890</t>
  </si>
  <si>
    <t>VIT_11s0016g01460</t>
  </si>
  <si>
    <t>VIT_12s0055g00370</t>
  </si>
  <si>
    <t>VIT_13s0067g01930</t>
  </si>
  <si>
    <t>VIT_11s0016g02280</t>
  </si>
  <si>
    <t>VIT_07s0005g04050</t>
  </si>
  <si>
    <t>VIT_07s0005g02060</t>
  </si>
  <si>
    <t>VIT_11s0016g02860</t>
  </si>
  <si>
    <t>VIT_13s0019g05050</t>
  </si>
  <si>
    <t>VIT_07s0197g00130</t>
  </si>
  <si>
    <t>VIT_13s0084g00720</t>
  </si>
  <si>
    <t>VIT_03s0091g00690</t>
  </si>
  <si>
    <t>VIT_00s1291g00030</t>
  </si>
  <si>
    <t>VIT_12s0028g03010</t>
  </si>
  <si>
    <t>VIT_18s0001g06270</t>
  </si>
  <si>
    <t>VIT_00s2776g00010</t>
  </si>
  <si>
    <t>VIT_12s0057g00210</t>
  </si>
  <si>
    <t>VIT_11s0016g01660</t>
  </si>
  <si>
    <t>VIT_01s0137g00710</t>
  </si>
  <si>
    <t>VIT_10s0116g01830</t>
  </si>
  <si>
    <t>VIT_08s0040g00960</t>
  </si>
  <si>
    <t>VIT_00s2178g00010</t>
  </si>
  <si>
    <t>VIT_03s0038g03530</t>
  </si>
  <si>
    <t>VIT_15s0046g02170</t>
  </si>
  <si>
    <t>VIT_16s0039g01330</t>
  </si>
  <si>
    <t>VIT_08s0007g07600</t>
  </si>
  <si>
    <t>VIT_16s0050g02680</t>
  </si>
  <si>
    <t>VIT_12s0028g01780</t>
  </si>
  <si>
    <t>VIT_07s0031g02840</t>
  </si>
  <si>
    <t>VIT_11s0016g03740</t>
  </si>
  <si>
    <t>VIT_05s0077g02010</t>
  </si>
  <si>
    <t>VIT_17s0000g07250</t>
  </si>
  <si>
    <t>VIT_12s0028g01120</t>
  </si>
  <si>
    <t>VIT_04s0079g00600</t>
  </si>
  <si>
    <t>VIT_13s0019g00380</t>
  </si>
  <si>
    <t>VIT_16s0098g00950</t>
  </si>
  <si>
    <t>VIT_14s0068g00310</t>
  </si>
  <si>
    <t>VIT_00s0743g00020</t>
  </si>
  <si>
    <t>VIT_19s0015g00020</t>
  </si>
  <si>
    <t>VIT_16s0013g01090</t>
  </si>
  <si>
    <t>VIT_07s0104g00060</t>
  </si>
  <si>
    <t>VIT_06s0004g05170</t>
  </si>
  <si>
    <t>VIT_17s0053g00840</t>
  </si>
  <si>
    <t>VIT_06s0004g00490</t>
  </si>
  <si>
    <t>VIT_07s0141g01050</t>
  </si>
  <si>
    <t>VIT_02s0087g00840</t>
  </si>
  <si>
    <t>VIT_16s0100g01100</t>
  </si>
  <si>
    <t>VIT_00s0179g00250</t>
  </si>
  <si>
    <t>VIT_10s0042g00840</t>
  </si>
  <si>
    <t>VIT_00s0125g00180</t>
  </si>
  <si>
    <t>VIT_00s0590g00010</t>
  </si>
  <si>
    <t>VIT_14s0066g02100</t>
  </si>
  <si>
    <t>VIT_17s0000g07190</t>
  </si>
  <si>
    <t>VIT_19s0027g00870</t>
  </si>
  <si>
    <t>VIT_14s0068g02190</t>
  </si>
  <si>
    <t>VIT_19s0014g04220</t>
  </si>
  <si>
    <t>VIT_14s0030g02110</t>
  </si>
  <si>
    <t>VIT_18s0001g11900</t>
  </si>
  <si>
    <t>VIT_01s0150g00510</t>
  </si>
  <si>
    <t>VIT_14s0030g01490</t>
  </si>
  <si>
    <t>VIT_08s0007g01310</t>
  </si>
  <si>
    <t>VIT_16s0050g00430</t>
  </si>
  <si>
    <t>VIT_19s0014g04960</t>
  </si>
  <si>
    <t>VIT_14s0128g00030</t>
  </si>
  <si>
    <t>VIT_16s0100g00220</t>
  </si>
  <si>
    <t>VIT_16s0039g02500</t>
  </si>
  <si>
    <t>VIT_12s0028g01370</t>
  </si>
  <si>
    <t>VIT_04s0008g02030</t>
  </si>
  <si>
    <t>VIT_09s0002g07610</t>
  </si>
  <si>
    <t>VIT_09s0002g05610</t>
  </si>
  <si>
    <t>VIT_04s0023g01110</t>
  </si>
  <si>
    <t>VIT_15s0048g02320</t>
  </si>
  <si>
    <t>VIT_07s0031g01070</t>
  </si>
  <si>
    <t>VIT_11s0118g00490</t>
  </si>
  <si>
    <t>VIT_08s0007g05690</t>
  </si>
  <si>
    <t>VIT_14s0108g00890</t>
  </si>
  <si>
    <t>VIT_02s0109g00430</t>
  </si>
  <si>
    <t>VIT_04s0008g05560</t>
  </si>
  <si>
    <t>VIT_17s0000g08900</t>
  </si>
  <si>
    <t>VIT_01s0127g00700</t>
  </si>
  <si>
    <t>VIT_05s0077g01540</t>
  </si>
  <si>
    <t>VIT_16s0098g00860</t>
  </si>
  <si>
    <t>VIT_00s1543g00010</t>
  </si>
  <si>
    <t>VIT_04s0008g01470</t>
  </si>
  <si>
    <t>VIT_12s0059g00160</t>
  </si>
  <si>
    <t>VIT_14s0030g01280</t>
  </si>
  <si>
    <t>VIT_01s0026g01420</t>
  </si>
  <si>
    <t>VIT_18s0001g10120</t>
  </si>
  <si>
    <t>VIT_05s0102g01030</t>
  </si>
  <si>
    <t>VIT_12s0055g00580</t>
  </si>
  <si>
    <t>VIT_02s0012g00170</t>
  </si>
  <si>
    <t>VIT_00s1211g00020</t>
  </si>
  <si>
    <t>VIT_00s0259g00180</t>
  </si>
  <si>
    <t>VIT_09s0002g02320</t>
  </si>
  <si>
    <t>VIT_18s0001g06890</t>
  </si>
  <si>
    <t>VIT_17s0000g03390</t>
  </si>
  <si>
    <t>VIT_06s0009g03420</t>
  </si>
  <si>
    <t>VIT_07s0031g00260</t>
  </si>
  <si>
    <t>VIT_05s0049g01350</t>
  </si>
  <si>
    <t>VIT_05s0077g01030</t>
  </si>
  <si>
    <t>VIT_16s0050g01400</t>
  </si>
  <si>
    <t>VIT_15s0048g01950</t>
  </si>
  <si>
    <t>VIT_06s0004g06480</t>
  </si>
  <si>
    <t>VIT_06s0004g05680</t>
  </si>
  <si>
    <t>VIT_03s0088g00700</t>
  </si>
  <si>
    <t>VIT_14s0030g01950</t>
  </si>
  <si>
    <t>VIT_16s0013g02090</t>
  </si>
  <si>
    <t>VIT_18s0001g13610</t>
  </si>
  <si>
    <t>VIT_07s0289g00080</t>
  </si>
  <si>
    <t>VIT_03s0017g00920</t>
  </si>
  <si>
    <t>VIT_00s0194g00160</t>
  </si>
  <si>
    <t>VIT_11s0052g00100</t>
  </si>
  <si>
    <t>VIT_15s0024g00400</t>
  </si>
  <si>
    <t>VIT_11s0016g05090</t>
  </si>
  <si>
    <t>VIT_16s0039g01070</t>
  </si>
  <si>
    <t>VIT_07s0005g01190</t>
  </si>
  <si>
    <t>VIT_04s0008g07260</t>
  </si>
  <si>
    <t>VIT_04s0069g00970</t>
  </si>
  <si>
    <t>VIT_17s0000g00830</t>
  </si>
  <si>
    <t>VIT_05s0094g00220</t>
  </si>
  <si>
    <t>VIT_11s0103g00490</t>
  </si>
  <si>
    <t>VIT_12s0057g01110</t>
  </si>
  <si>
    <t>VIT_18s0001g06910</t>
  </si>
  <si>
    <t>VIT_17s0000g03560</t>
  </si>
  <si>
    <t>VIT_00s0160g00130</t>
  </si>
  <si>
    <t>VIT_04s0008g00150</t>
  </si>
  <si>
    <t>VIT_19s0015g00270</t>
  </si>
  <si>
    <t>VIT_18s0001g14850</t>
  </si>
  <si>
    <t>VIT_00s0469g00050</t>
  </si>
  <si>
    <t>VIT_13s0106g00060</t>
  </si>
  <si>
    <t>VIT_04s0044g00970</t>
  </si>
  <si>
    <t>VIT_05s0020g03050</t>
  </si>
  <si>
    <t>VIT_18s0122g01290</t>
  </si>
  <si>
    <t>VIT_16s0100g00810</t>
  </si>
  <si>
    <t>VIT_18s0001g14440</t>
  </si>
  <si>
    <t>VIT_08s0007g04770</t>
  </si>
  <si>
    <t>VIT_12s0057g01350</t>
  </si>
  <si>
    <t>VIT_11s0065g00350</t>
  </si>
  <si>
    <t>VIT_03s0038g00760</t>
  </si>
  <si>
    <t>VIT_13s0019g03630</t>
  </si>
  <si>
    <t>VIT_16s0022g00470</t>
  </si>
  <si>
    <t>VIT_06s0061g00700</t>
  </si>
  <si>
    <t>VIT_14s0066g02020</t>
  </si>
  <si>
    <t>VIT_13s0156g00590</t>
  </si>
  <si>
    <t>VIT_07s0129g00130</t>
  </si>
  <si>
    <t>VIT_00s1353g00010</t>
  </si>
  <si>
    <t>VIT_10s0116g01290</t>
  </si>
  <si>
    <t>VIT_12s0057g00060</t>
  </si>
  <si>
    <t>VIT_04s0044g00220</t>
  </si>
  <si>
    <t>VIT_01s0150g00410</t>
  </si>
  <si>
    <t>VIT_07s0005g00510</t>
  </si>
  <si>
    <t>VIT_12s0059g01870</t>
  </si>
  <si>
    <t>VIT_19s0090g00600</t>
  </si>
  <si>
    <t>VIT_18s0041g01140</t>
  </si>
  <si>
    <t>VIT_11s0016g01850</t>
  </si>
  <si>
    <t>VIT_08s0058g00290</t>
  </si>
  <si>
    <t>VIT_10s0003g01130</t>
  </si>
  <si>
    <t>VIT_05s0102g00700</t>
  </si>
  <si>
    <t>VIT_18s0072g00990</t>
  </si>
  <si>
    <t>VIT_07s0129g00730</t>
  </si>
  <si>
    <t>VIT_07s0129g01060</t>
  </si>
  <si>
    <t>VIT_16s0039g01170</t>
  </si>
  <si>
    <t>VIT_00s0469g00020</t>
  </si>
  <si>
    <t>VIT_08s0007g02570</t>
  </si>
  <si>
    <t>VIT_08s0007g05030</t>
  </si>
  <si>
    <t>VIT_09s0002g05710</t>
  </si>
  <si>
    <t>VIT_07s0031g01130</t>
  </si>
  <si>
    <t>VIT_19s0090g00420</t>
  </si>
  <si>
    <t>VIT_15s0048g00530</t>
  </si>
  <si>
    <t>VIT_01s0244g00130</t>
  </si>
  <si>
    <t>VIT_04s0044g01430</t>
  </si>
  <si>
    <t>VIT_14s0066g01670</t>
  </si>
  <si>
    <t>VIT_10s0116g01310</t>
  </si>
  <si>
    <t>VIT_09s0002g01080</t>
  </si>
  <si>
    <t>VIT_10s0003g04540</t>
  </si>
  <si>
    <t>VIT_16s0050g01920</t>
  </si>
  <si>
    <t>VIT_05s0020g03190</t>
  </si>
  <si>
    <t>VIT_17s0000g04880</t>
  </si>
  <si>
    <t>VIT_13s0019g01130</t>
  </si>
  <si>
    <t>VIT_07s0005g04340</t>
  </si>
  <si>
    <t>VIT_18s0122g00320</t>
  </si>
  <si>
    <t>VIT_04s0044g00720</t>
  </si>
  <si>
    <t>VIT_04s0023g02240</t>
  </si>
  <si>
    <t>VIT_02s0025g03660</t>
  </si>
  <si>
    <t>VIT_00s0218g00100</t>
  </si>
  <si>
    <t>VIT_17s0000g09400</t>
  </si>
  <si>
    <t>VIT_07s0031g03210</t>
  </si>
  <si>
    <t>VIT_16s0100g00840</t>
  </si>
  <si>
    <t>VIT_17s0000g04380</t>
  </si>
  <si>
    <t>VIT_05s0124g00610</t>
  </si>
  <si>
    <t>VIT_01s0146g00480</t>
  </si>
  <si>
    <t>VIT_00s0347g00070</t>
  </si>
  <si>
    <t>VIT_00s0194g00200</t>
  </si>
  <si>
    <t>VIT_13s0067g03130</t>
  </si>
  <si>
    <t>VIT_09s0002g02990</t>
  </si>
  <si>
    <t>VIT_18s0089g00080</t>
  </si>
  <si>
    <t>VIT_16s0050g01880</t>
  </si>
  <si>
    <t>VIT_09s0002g03020</t>
  </si>
  <si>
    <t>VIT_01s0026g01190</t>
  </si>
  <si>
    <t>VIT_09s0002g05070</t>
  </si>
  <si>
    <t>VIT_14s0006g02140</t>
  </si>
  <si>
    <t>VIT_08s0007g01560</t>
  </si>
  <si>
    <t>VIT_01s0026g01730</t>
  </si>
  <si>
    <t>VIT_08s0007g01690</t>
  </si>
  <si>
    <t>VIT_09s0002g01310</t>
  </si>
  <si>
    <t>VIT_11s0016g01430</t>
  </si>
  <si>
    <t>VIT_18s0001g06760</t>
  </si>
  <si>
    <t>VIT_15s0046g03090</t>
  </si>
  <si>
    <t>VIT_03s0017g02110</t>
  </si>
  <si>
    <t>VIT_16s0050g02510</t>
  </si>
  <si>
    <t>VIT_12s0028g01940</t>
  </si>
  <si>
    <t>VIT_18s0086g00210</t>
  </si>
  <si>
    <t>VIT_04s0008g03220</t>
  </si>
  <si>
    <t>VIT_05s0049g00740</t>
  </si>
  <si>
    <t>VIT_18s0041g02120</t>
  </si>
  <si>
    <t>VIT_14s0171g00050</t>
  </si>
  <si>
    <t>VIT_18s0001g15450</t>
  </si>
  <si>
    <t>VIT_04s0023g02880</t>
  </si>
  <si>
    <t>VIT_04s0008g00610</t>
  </si>
  <si>
    <t>VIT_14s0083g00620</t>
  </si>
  <si>
    <t>VIT_07s0104g01130</t>
  </si>
  <si>
    <t>VIT_18s0166g00190</t>
  </si>
  <si>
    <t>VIT_01s0026g02620</t>
  </si>
  <si>
    <t>VIT_00s0203g00220</t>
  </si>
  <si>
    <t>VIT_16s0100g00910</t>
  </si>
  <si>
    <t>VIT_08s0007g02280</t>
  </si>
  <si>
    <t>VIT_19s0014g04190</t>
  </si>
  <si>
    <t>VIT_09s0002g04260</t>
  </si>
  <si>
    <t>VIT_15s0046g01140</t>
  </si>
  <si>
    <t>VIT_17s0000g03780</t>
  </si>
  <si>
    <t>VIT_08s0007g06560</t>
  </si>
  <si>
    <t>VIT_18s0072g00160</t>
  </si>
  <si>
    <t>VIT_00s0391g00040</t>
  </si>
  <si>
    <t>VIT_17s0000g02360</t>
  </si>
  <si>
    <t>VIT_09s0002g09110</t>
  </si>
  <si>
    <t>VIT_18s0001g10830</t>
  </si>
  <si>
    <t>VIT_16s0098g00900</t>
  </si>
  <si>
    <t>VIT_03s0017g00650</t>
  </si>
  <si>
    <t>VIT_00s0301g00020</t>
  </si>
  <si>
    <t>VIT_02s0025g04250</t>
  </si>
  <si>
    <t>VIT_14s0068g01490</t>
  </si>
  <si>
    <t>VIT_17s0000g04270</t>
  </si>
  <si>
    <t>VIT_02s0025g05120</t>
  </si>
  <si>
    <t>VIT_00s0322g00040</t>
  </si>
  <si>
    <t>VIT_14s0060g01050</t>
  </si>
  <si>
    <t>VIT_11s0016g00710</t>
  </si>
  <si>
    <t>VIT_17s0053g00810</t>
  </si>
  <si>
    <t>VIT_00s0179g00280</t>
  </si>
  <si>
    <t>VIT_10s0042g00870</t>
  </si>
  <si>
    <t>VIT_07s0031g01760</t>
  </si>
  <si>
    <t>VIT_16s0050g00200</t>
  </si>
  <si>
    <t>VIT_11s0016g02340</t>
  </si>
  <si>
    <t>VIT_18s0001g10200</t>
  </si>
  <si>
    <t>VIT_00s0822g00010</t>
  </si>
  <si>
    <t>VIT_05s0077g00780</t>
  </si>
  <si>
    <t>VIT_14s0006g00250</t>
  </si>
  <si>
    <t>VIT_16s0039g01060</t>
  </si>
  <si>
    <t>VIT_18s0041g00210</t>
  </si>
  <si>
    <t>VIT_10s0071g00130</t>
  </si>
  <si>
    <t>VIT_03s0038g04760</t>
  </si>
  <si>
    <t>VIT_02s0012g02190</t>
  </si>
  <si>
    <t>VIT_12s0028g02000</t>
  </si>
  <si>
    <t>VIT_08s0007g06670</t>
  </si>
  <si>
    <t>VIT_05s0049g00930</t>
  </si>
  <si>
    <t>VIT_16s0100g00990</t>
  </si>
  <si>
    <t>VIT_05s0077g01570</t>
  </si>
  <si>
    <t>VIT_18s0075g00590</t>
  </si>
  <si>
    <t>VIT_03s0110g00360</t>
  </si>
  <si>
    <t>VIT_14s0036g00520</t>
  </si>
  <si>
    <t>VIT_15s0046g01990</t>
  </si>
  <si>
    <t>VIT_16s0039g01360</t>
  </si>
  <si>
    <t>VIT_03s0132g00340</t>
  </si>
  <si>
    <t>VIT_06s0009g01620</t>
  </si>
  <si>
    <t>VIT_13s0067g02880</t>
  </si>
  <si>
    <t>VIT_13s0064g01790</t>
  </si>
  <si>
    <t>VIT_16s0050g01690</t>
  </si>
  <si>
    <t>VIT_10s0071g00300</t>
  </si>
  <si>
    <t>VIT_06s0080g00090</t>
  </si>
  <si>
    <t>VIT_04s0044g00650</t>
  </si>
  <si>
    <t>VIT_06s0009g03470</t>
  </si>
  <si>
    <t>VIT_11s0037g01210</t>
  </si>
  <si>
    <t>VIT_09s0002g07830</t>
  </si>
  <si>
    <t>VIT_10s0003g00790</t>
  </si>
  <si>
    <t>VIT_15s0048g00340</t>
  </si>
  <si>
    <t>VIT_00s0181g00030</t>
  </si>
  <si>
    <t>VIT_15s0048g01960</t>
  </si>
  <si>
    <t>VIT_16s0100g00760</t>
  </si>
  <si>
    <t>VIT_18s0001g00030</t>
  </si>
  <si>
    <t>VIT_09s0002g02460</t>
  </si>
  <si>
    <t>VIT_01s0011g04780</t>
  </si>
  <si>
    <t>VIT_14s0083g00110</t>
  </si>
  <si>
    <t>VIT_05s0020g02630</t>
  </si>
  <si>
    <t>VIT_12s0035g02270</t>
  </si>
  <si>
    <t>VIT_01s0026g00910</t>
  </si>
  <si>
    <t>VIT_08s0007g08910</t>
  </si>
  <si>
    <t>VIT_05s0102g00210</t>
  </si>
  <si>
    <t>VIT_18s0001g01300</t>
  </si>
  <si>
    <t>VIT_17s0000g00840</t>
  </si>
  <si>
    <t>VIT_00s0459g00020</t>
  </si>
  <si>
    <t>VIT_18s0001g06940</t>
  </si>
  <si>
    <t>VIT_08s0032g00760</t>
  </si>
  <si>
    <t>VIT_00s0160g00100</t>
  </si>
  <si>
    <t>VIT_11s0037g00660</t>
  </si>
  <si>
    <t>VIT_12s0059g00760</t>
  </si>
  <si>
    <t>VIT_16s0098g00600</t>
  </si>
  <si>
    <t>VIT_18s0089g00700</t>
  </si>
  <si>
    <t>VIT_02s0012g00400</t>
  </si>
  <si>
    <t>VIT_02s0025g04870</t>
  </si>
  <si>
    <t>VIT_16s0100g00860</t>
  </si>
  <si>
    <t>VIT_13s0067g02560</t>
  </si>
  <si>
    <t>VIT_12s0035g01910</t>
  </si>
  <si>
    <t>VIT_14s0006g01930</t>
  </si>
  <si>
    <t>VIT_08s0007g03530</t>
  </si>
  <si>
    <t>VIT_15s0021g02270</t>
  </si>
  <si>
    <t>VIT_01s0127g00680</t>
  </si>
  <si>
    <t>VIT_01s0011g06080</t>
  </si>
  <si>
    <t>VIT_01s0011g06290</t>
  </si>
  <si>
    <t>VIT_11s0016g02260</t>
  </si>
  <si>
    <t>VIT_07s0005g02660</t>
  </si>
  <si>
    <t>VIT_04s0023g03170</t>
  </si>
  <si>
    <t>VIT_17s0000g03160</t>
  </si>
  <si>
    <t>VIT_04s0008g00800</t>
  </si>
  <si>
    <t>VIT_02s0025g04320</t>
  </si>
  <si>
    <t>VIT_00s0184g00210</t>
  </si>
  <si>
    <t>VIT_14s0030g01760</t>
  </si>
  <si>
    <t>VIT_04s0008g00370</t>
  </si>
  <si>
    <t>VIT_13s0106g00070</t>
  </si>
  <si>
    <t>VIT_08s0007g08280</t>
  </si>
  <si>
    <t>VIT_00s0317g00030</t>
  </si>
  <si>
    <t>VIT_08s0058g00170</t>
  </si>
  <si>
    <t>VIT_14s0128g00120</t>
  </si>
  <si>
    <t>VIT_16s0039g01120</t>
  </si>
  <si>
    <t>VIT_04s0008g03530</t>
  </si>
  <si>
    <t>VIT_02s0033g00700</t>
  </si>
  <si>
    <t>VIT_05s0049g00050</t>
  </si>
  <si>
    <t>VIT_18s0001g15120</t>
  </si>
  <si>
    <t>VIT_04s0043g00220</t>
  </si>
  <si>
    <t>VIT_08s0007g05830</t>
  </si>
  <si>
    <t>VIT_14s0128g00310</t>
  </si>
  <si>
    <t>VIT_18s0001g08760</t>
  </si>
  <si>
    <t>VIT_00s0409g00050</t>
  </si>
  <si>
    <t>VIT_04s0069g01010</t>
  </si>
  <si>
    <t>VIT_14s0030g00650</t>
  </si>
  <si>
    <t>VIT_17s0000g05030</t>
  </si>
  <si>
    <t>VIT_13s0074g00760</t>
  </si>
  <si>
    <t>VIT_08s0007g04970</t>
  </si>
  <si>
    <t>VIT_02s0025g04420</t>
  </si>
  <si>
    <t>VIT_01s0011g04700</t>
  </si>
  <si>
    <t>VIT_05s0020g03490</t>
  </si>
  <si>
    <t>VIT_02s0025g01100</t>
  </si>
  <si>
    <t>VIT_05s0020g03140</t>
  </si>
  <si>
    <t>VIT_10s0003g02620</t>
  </si>
  <si>
    <t>VIT_07s0005g05680</t>
  </si>
  <si>
    <t>VIT_01s0026g02590</t>
  </si>
  <si>
    <t>VIT_19s0014g03610</t>
  </si>
  <si>
    <t>VIT_18s0072g00790</t>
  </si>
  <si>
    <t>VIT_06s0004g01470</t>
  </si>
  <si>
    <t>VIT_04s0044g00750</t>
  </si>
  <si>
    <t>VIT_17s0119g00080</t>
  </si>
  <si>
    <t>VIT_18s0001g03810</t>
  </si>
  <si>
    <t>VIT_05s0049g01200</t>
  </si>
  <si>
    <t>VIT_04s0023g02230</t>
  </si>
  <si>
    <t>VIT_02s0025g04620</t>
  </si>
  <si>
    <t>VIT_06s0004g03100</t>
  </si>
  <si>
    <t>VIT_18s0041g00920</t>
  </si>
  <si>
    <t>VIT_14s0108g01350</t>
  </si>
  <si>
    <t>VIT_06s0004g04950</t>
  </si>
  <si>
    <t>VIT_09s0018g01870</t>
  </si>
  <si>
    <t>VIT_06s0004g01670</t>
  </si>
  <si>
    <t>VIT_18s0001g09230</t>
  </si>
  <si>
    <t>VIT_09s0002g02700</t>
  </si>
  <si>
    <t>VIT_00s0316g00010</t>
  </si>
  <si>
    <t>VIT_09s0070g00160</t>
  </si>
  <si>
    <t>VIT_01s0011g05240</t>
  </si>
  <si>
    <t>VIT_18s0041g01350</t>
  </si>
  <si>
    <t>VIT_08s0007g04000</t>
  </si>
  <si>
    <t>VIT_07s0129g00180</t>
  </si>
  <si>
    <t>VIT_01s0010g02480</t>
  </si>
  <si>
    <t>VIT_16s0050g02540</t>
  </si>
  <si>
    <t>VIT_00s1682g00020</t>
  </si>
  <si>
    <t>VIT_19s0090g01490</t>
  </si>
  <si>
    <t>VIT_02s0012g01960</t>
  </si>
  <si>
    <t>VIT_08s0040g01710</t>
  </si>
  <si>
    <t>VIT_13s0067g00220</t>
  </si>
  <si>
    <t>VIT_16s0100g00750</t>
  </si>
  <si>
    <t>VIT_07s0031g00670</t>
  </si>
  <si>
    <t>VIT_01s0150g00440</t>
  </si>
  <si>
    <t>VIT_14s0066g01820</t>
  </si>
  <si>
    <t>VIT_18s0001g00320</t>
  </si>
  <si>
    <t>VIT_14s0108g01250</t>
  </si>
  <si>
    <t>VIT_01s0137g00770</t>
  </si>
  <si>
    <t>VIT_18s0001g12620</t>
  </si>
  <si>
    <t>VIT_03s0038g04330</t>
  </si>
  <si>
    <t>VIT_16s0100g00940</t>
  </si>
  <si>
    <t>VIT_13s0067g03820</t>
  </si>
  <si>
    <t>VIT_14s0036g01020</t>
  </si>
  <si>
    <t>VIT_03s0017g01710</t>
  </si>
  <si>
    <t>VIT_19s0015g01110</t>
  </si>
  <si>
    <t>VIT_08s0007g02500</t>
  </si>
  <si>
    <t>VIT_18s0122g00780</t>
  </si>
  <si>
    <t>VIT_11s0016g05840</t>
  </si>
  <si>
    <t>VIT_04s0023g02480</t>
  </si>
  <si>
    <t>VIT_14s0068g01270</t>
  </si>
  <si>
    <t>VIT_01s0127g00470</t>
  </si>
  <si>
    <t>VIT_11s0052g01220</t>
  </si>
  <si>
    <t>VIT_07s0005g02700</t>
  </si>
  <si>
    <t>VIT_08s0040g02970</t>
  </si>
  <si>
    <t>VIT_13s0074g00450</t>
  </si>
  <si>
    <t>VIT_04s0008g01070</t>
  </si>
  <si>
    <t>VIT_05s0020g04560</t>
  </si>
  <si>
    <t>VIT_14s0081g00030</t>
  </si>
  <si>
    <t>VIT_12s0059g01380</t>
  </si>
  <si>
    <t>VIT_05s0029g01000</t>
  </si>
  <si>
    <t>VIT_00s2485g00010</t>
  </si>
  <si>
    <t>VIT_15s0046g00470</t>
  </si>
  <si>
    <t>VIT_09s0002g06790</t>
  </si>
  <si>
    <t>VIT_16s0148g00360</t>
  </si>
  <si>
    <t>VIT_14s0128g00790</t>
  </si>
  <si>
    <t>VIT_06s0004g07250</t>
  </si>
  <si>
    <t>VIT_09s0054g00530</t>
  </si>
  <si>
    <t>VIT_19s0014g04040</t>
  </si>
  <si>
    <t>VIT_03s0038g02230</t>
  </si>
  <si>
    <t>VIT_09s0002g00890</t>
  </si>
  <si>
    <t>VIT_19s0090g01360</t>
  </si>
  <si>
    <t>VIT_08s0007g08410</t>
  </si>
  <si>
    <t>VIT_12s0035g01820</t>
  </si>
  <si>
    <t>VIT_05s0049g00840</t>
  </si>
  <si>
    <t>VIT_12s0028g01880</t>
  </si>
  <si>
    <t>VIT_18s0001g10230</t>
  </si>
  <si>
    <t>VIT_14s0066g00760</t>
  </si>
  <si>
    <t>VIT_14s0171g00140</t>
  </si>
  <si>
    <t>VIT_02s0033g01380</t>
  </si>
  <si>
    <t>VIT_18s0122g01240</t>
  </si>
  <si>
    <t>VIT_14s0083g00250</t>
  </si>
  <si>
    <t>VIT_01s0011g04190</t>
  </si>
  <si>
    <t>VIT_16s0050g01830</t>
  </si>
  <si>
    <t>VIT_13s0019g04060</t>
  </si>
  <si>
    <t>VIT_11s0052g01090</t>
  </si>
  <si>
    <t>VIT_00s0317g00140</t>
  </si>
  <si>
    <t>VIT_01s0011g03400</t>
  </si>
  <si>
    <t>VIT_17s0000g00920</t>
  </si>
  <si>
    <t>VIT_09s0002g05360</t>
  </si>
  <si>
    <t>VIT_15s0021g00940</t>
  </si>
  <si>
    <t>VIT_03s0063g02120</t>
  </si>
  <si>
    <t>VIT_17s0000g09770</t>
  </si>
  <si>
    <t>VIT_14s0068g00780</t>
  </si>
  <si>
    <t>VIT_02s0033g00670</t>
  </si>
  <si>
    <t>VIT_18s0001g06250</t>
  </si>
  <si>
    <t>VIT_13s0019g01010</t>
  </si>
  <si>
    <t>VIT_09s0002g01100</t>
  </si>
  <si>
    <t>VIT_10s0116g01850</t>
  </si>
  <si>
    <t>VIT_10s0116g01270</t>
  </si>
  <si>
    <t>VIT_14s0066g01590</t>
  </si>
  <si>
    <t>VIT_13s0019g04630</t>
  </si>
  <si>
    <t>VIT_19s0090g00140</t>
  </si>
  <si>
    <t>VIT_01s0011g00660</t>
  </si>
  <si>
    <t>VIT_05s0020g04780</t>
  </si>
  <si>
    <t>VIT_03s0038g04170</t>
  </si>
  <si>
    <t>VIT_12s0055g00290</t>
  </si>
  <si>
    <t>VIT_07s0031g02820</t>
  </si>
  <si>
    <t>VIT_08s0105g00180</t>
  </si>
  <si>
    <t>VIT_00s2745g00010</t>
  </si>
  <si>
    <t>VIT_07s0031g00530</t>
  </si>
  <si>
    <t>VIT_18s0001g02030</t>
  </si>
  <si>
    <t>VIT_19s0085g00850</t>
  </si>
  <si>
    <t>VIT_15s0048g01390</t>
  </si>
  <si>
    <t>VIT_13s0084g00130</t>
  </si>
  <si>
    <t>VIT_07s0031g01660</t>
  </si>
  <si>
    <t>VIT_02s0025g04280</t>
  </si>
  <si>
    <t>VIT_05s0062g00270</t>
  </si>
  <si>
    <t>VIT_16s0013g01070</t>
  </si>
  <si>
    <t>VIT_06s0004g04820</t>
  </si>
  <si>
    <t>VIT_18s0001g10610</t>
  </si>
  <si>
    <t>VIT_14s0066g00290</t>
  </si>
  <si>
    <t>VIT_05s0094g01540</t>
  </si>
  <si>
    <t>VIT_06s0004g07700</t>
  </si>
  <si>
    <t>VIT_16s0100g01160</t>
  </si>
  <si>
    <t>VIT_03s0091g01040</t>
  </si>
  <si>
    <t>VIT_10s0003g00780</t>
  </si>
  <si>
    <t>VIT_01s0026g02520</t>
  </si>
  <si>
    <t>VIT_11s0016g01970</t>
  </si>
  <si>
    <t>VIT_03s0132g00290</t>
  </si>
  <si>
    <t>VIT_14s0060g02320</t>
  </si>
  <si>
    <t>VIT_11s0016g02310</t>
  </si>
  <si>
    <t>VIT_04s0023g03040</t>
  </si>
  <si>
    <t>VIT_01s0011g02680</t>
  </si>
  <si>
    <t>VIT_06s0009g03670</t>
  </si>
  <si>
    <t>VIT_08s0032g01150</t>
  </si>
  <si>
    <t>VIT_14s0066g02080</t>
  </si>
  <si>
    <t>VIT_18s0001g08690</t>
  </si>
  <si>
    <t>VIT_18s0001g12180</t>
  </si>
  <si>
    <t>VIT_18s0122g01480</t>
  </si>
  <si>
    <t>VIT_19s0014g02620</t>
  </si>
  <si>
    <t>VIT_03s0063g01790</t>
  </si>
  <si>
    <t>VIT_04s0023g01660</t>
  </si>
  <si>
    <t>VIT_16s0100g00010</t>
  </si>
  <si>
    <t>VIT_15s0021g00330</t>
  </si>
  <si>
    <t>VIT_19s0014g01270</t>
  </si>
  <si>
    <t>VIT_19s0090g01580</t>
  </si>
  <si>
    <t>VIT_15s0046g02180</t>
  </si>
  <si>
    <t>VIT_08s0056g01070</t>
  </si>
  <si>
    <t>VIT_17s0000g07970</t>
  </si>
  <si>
    <t>VIT_04s0023g02260</t>
  </si>
  <si>
    <t>VIT_07s0151g00930</t>
  </si>
  <si>
    <t>VIT_15s0046g01970</t>
  </si>
  <si>
    <t>VIT_02s0025g04520</t>
  </si>
  <si>
    <t>VIT_04s0044g01800</t>
  </si>
  <si>
    <t>VIT_17s0000g04980</t>
  </si>
  <si>
    <t>VIT_00s0531g00060</t>
  </si>
  <si>
    <t>VIT_00s0340g00060</t>
  </si>
  <si>
    <t>VIT_14s0030g00420</t>
  </si>
  <si>
    <t>VIT_01s0137g00560</t>
  </si>
  <si>
    <t>VIT_07s0141g00060</t>
  </si>
  <si>
    <t>VIT_05s0020g02650</t>
  </si>
  <si>
    <t>VIT_14s0171g00320</t>
  </si>
  <si>
    <t>VIT_04s0008g07130</t>
  </si>
  <si>
    <t>VIT_08s0058g01160</t>
  </si>
  <si>
    <t>VIT_01s0011g03230</t>
  </si>
  <si>
    <t>VIT_07s0129g00210</t>
  </si>
  <si>
    <t>VIT_14s0066g01840</t>
  </si>
  <si>
    <t>VIT_00s0595g00010</t>
  </si>
  <si>
    <t>VIT_00s0533g00050</t>
  </si>
  <si>
    <t>VIT_09s0054g00610</t>
  </si>
  <si>
    <t>VIT_18s0001g00110</t>
  </si>
  <si>
    <t>VIT_12s0028g03550</t>
  </si>
  <si>
    <t>VIT_04s0023g02310</t>
  </si>
  <si>
    <t>VIT_04s0008g01490</t>
  </si>
  <si>
    <t>VIT_10s0003g01990</t>
  </si>
  <si>
    <t>VIT_01s0011g06640</t>
  </si>
  <si>
    <t>VIT_12s0034g00060</t>
  </si>
  <si>
    <t>VIT_08s0058g01000</t>
  </si>
  <si>
    <t>VIT_00s0291g00020</t>
  </si>
  <si>
    <t>VIT_18s0089g00860</t>
  </si>
  <si>
    <t>VIT_19s0014g01730</t>
  </si>
  <si>
    <t>VIT_11s0016g03190</t>
  </si>
  <si>
    <t>VIT_12s0055g00070</t>
  </si>
  <si>
    <t>VIT_18s0001g08580</t>
  </si>
  <si>
    <t>VIT_17s0000g06360</t>
  </si>
  <si>
    <t>VIT_08s0007g04680</t>
  </si>
  <si>
    <t>VIT_18s0072g01170</t>
  </si>
  <si>
    <t>VIT_15s0046g02860</t>
  </si>
  <si>
    <t>VIT_15s0046g01980</t>
  </si>
  <si>
    <t>VIT_04s0044g01110</t>
  </si>
  <si>
    <t>VIT_12s0028g01160</t>
  </si>
  <si>
    <t>VIT_12s0057g00090</t>
  </si>
  <si>
    <t>VIT_00s0194g00120</t>
  </si>
  <si>
    <t>VIT_16s0050g00140</t>
  </si>
  <si>
    <t>VIT_07s0005g04380</t>
  </si>
  <si>
    <t>VIT_00s2527g00010</t>
  </si>
  <si>
    <t>VIT_16s0022g02440</t>
  </si>
  <si>
    <t>VIT_04s0008g02980</t>
  </si>
  <si>
    <t>VIT_02s0012g00990</t>
  </si>
  <si>
    <t>VIT_03s0063g00030</t>
  </si>
  <si>
    <t>VIT_04s0044g01530</t>
  </si>
  <si>
    <t>VIT_18s0001g08040</t>
  </si>
  <si>
    <t>VIT_16s0039g02820</t>
  </si>
  <si>
    <t>VIT_11s0016g00300</t>
  </si>
  <si>
    <t>VIT_00s1664g00010</t>
  </si>
  <si>
    <t>VIT_05s0020g03220</t>
  </si>
  <si>
    <t>VIT_11s0016g04910</t>
  </si>
  <si>
    <t>VIT_12s0142g00800</t>
  </si>
  <si>
    <t>VIT_18s0041g00040</t>
  </si>
  <si>
    <t>VIT_06s0004g07220</t>
  </si>
  <si>
    <t>VIT_12s0142g00780</t>
  </si>
  <si>
    <t>VIT_00s0323g00060</t>
  </si>
  <si>
    <t>VIT_16s0050g00240</t>
  </si>
  <si>
    <t>VIT_02s0025g03540</t>
  </si>
  <si>
    <t>VIT_01s0011g05580</t>
  </si>
  <si>
    <t>VIT_11s0052g01730</t>
  </si>
  <si>
    <t>VIT_01s0137g00700</t>
  </si>
  <si>
    <t>VIT_05s0062g00240</t>
  </si>
  <si>
    <t>VIT_05s0077g00430</t>
  </si>
  <si>
    <t>VIT_05s0020g02770</t>
  </si>
  <si>
    <t>VIT_01s0137g00360</t>
  </si>
  <si>
    <t>VIT_15s0021g02170</t>
  </si>
  <si>
    <t>VIT_12s0059g00170</t>
  </si>
  <si>
    <t>VIT_06s0004g02230</t>
  </si>
  <si>
    <t>VIT_10s0003g00580</t>
  </si>
  <si>
    <t>VIT_10s0071g00500</t>
  </si>
  <si>
    <t>VIT_11s0016g02380</t>
  </si>
  <si>
    <t>VIT_05s0077g02320</t>
  </si>
  <si>
    <t>VIT_02s0025g04660</t>
  </si>
  <si>
    <t>VIT_01s0150g00210</t>
  </si>
  <si>
    <t>VIT_00s0469g00040</t>
  </si>
  <si>
    <t>VIT_18s0001g06120</t>
  </si>
  <si>
    <t>VIT_19s0027g00860</t>
  </si>
  <si>
    <t>VIT_16s0050g01580</t>
  </si>
  <si>
    <t>VIT_18s0122g00830</t>
  </si>
  <si>
    <t>VIT_18s0001g13510</t>
  </si>
  <si>
    <t>VIT_18s0001g00610</t>
  </si>
  <si>
    <t>VIT_07s0005g01080</t>
  </si>
  <si>
    <t>VIT_17s0000g05740</t>
  </si>
  <si>
    <t>VIT_00s0309g00090</t>
  </si>
  <si>
    <t>VIT_11s0016g04960</t>
  </si>
  <si>
    <t>VIT_01s0026g01570</t>
  </si>
  <si>
    <t>VIT_18s0041g00010</t>
  </si>
  <si>
    <t>VIT_08s0105g00400</t>
  </si>
  <si>
    <t>VIT_00s0199g00310</t>
  </si>
  <si>
    <t>VIT_13s0067g02390</t>
  </si>
  <si>
    <t>VIT_15s0048g02870</t>
  </si>
  <si>
    <t>VIT_06s0009g01770</t>
  </si>
  <si>
    <t>VIT_14s0068g00740</t>
  </si>
  <si>
    <t>VIT_10s0003g03790</t>
  </si>
  <si>
    <t>VIT_12s0055g00250</t>
  </si>
  <si>
    <t>VIT_08s0007g07120</t>
  </si>
  <si>
    <t>VIT_16s0050g00160</t>
  </si>
  <si>
    <t>VIT_02s0236g00100</t>
  </si>
  <si>
    <t>VIT_18s0001g03260</t>
  </si>
  <si>
    <t>VIT_04s0008g00130</t>
  </si>
  <si>
    <t>VIT_08s0007g01070</t>
  </si>
  <si>
    <t>VIT_18s0001g05910</t>
  </si>
  <si>
    <t>VIT_08s0007g08520</t>
  </si>
  <si>
    <t>VIT_04s0044g00500</t>
  </si>
  <si>
    <t>VIT_10s0116g00020</t>
  </si>
  <si>
    <t>VIT_13s0158g00170</t>
  </si>
  <si>
    <t>VIT_14s0108g00280</t>
  </si>
  <si>
    <t>VIT_11s0016g04330</t>
  </si>
  <si>
    <t>VIT_19s0015g00190</t>
  </si>
  <si>
    <t>VIT_16s0039g00570</t>
  </si>
  <si>
    <t>VIT_13s0156g00570</t>
  </si>
  <si>
    <t>VIT_13s0064g01340</t>
  </si>
  <si>
    <t>VIT_05s0062g00300</t>
  </si>
  <si>
    <t>VIT_07s0005g03200</t>
  </si>
  <si>
    <t>VIT_14s0128g00190</t>
  </si>
  <si>
    <t>VIT_01s0011g05680</t>
  </si>
  <si>
    <t>VIT_18s0001g10810</t>
  </si>
  <si>
    <t>VIT_19s0027g00230</t>
  </si>
  <si>
    <t>VIT_09s0002g00410</t>
  </si>
  <si>
    <t>VIT_06s0004g00220</t>
  </si>
  <si>
    <t>VIT_04s0008g02890</t>
  </si>
  <si>
    <t>VIT_00s0414g00040</t>
  </si>
  <si>
    <t>VIT_12s0134g00200</t>
  </si>
  <si>
    <t>VIT_16s0013g00650</t>
  </si>
  <si>
    <t>VIT_09s0054g00910</t>
  </si>
  <si>
    <t>VIT_18s0001g14350</t>
  </si>
  <si>
    <t>VIT_13s0084g00820</t>
  </si>
  <si>
    <t>VIT_02s0033g01050</t>
  </si>
  <si>
    <t>VIT_08s0040g01470</t>
  </si>
  <si>
    <t>VIT_02s0025g04130</t>
  </si>
  <si>
    <t>VIT_13s0019g03520</t>
  </si>
  <si>
    <t>VIT_19s0014g04380</t>
  </si>
  <si>
    <t>VIT_08s0007g04180</t>
  </si>
  <si>
    <t>VIT_04s0023g01980</t>
  </si>
  <si>
    <t>VIT_06s0004g04970</t>
  </si>
  <si>
    <t>VIT_13s0019g04510</t>
  </si>
  <si>
    <t>VIT_13s0019g02100</t>
  </si>
  <si>
    <t>VIT_01s0011g04660</t>
  </si>
  <si>
    <t>VIT_16s0013g01760</t>
  </si>
  <si>
    <t>VIT_09s0002g09080</t>
  </si>
  <si>
    <t>VIT_09s0002g07690</t>
  </si>
  <si>
    <t>VIT_19s0027g01890</t>
  </si>
  <si>
    <t>VIT_12s0134g00270</t>
  </si>
  <si>
    <t>VIT_03s0063g02660</t>
  </si>
  <si>
    <t>VIT_04s0044g00680</t>
  </si>
  <si>
    <t>VIT_18s0089g00650</t>
  </si>
  <si>
    <t>VIT_10s0003g02030</t>
  </si>
  <si>
    <t>VIT_18s0001g01370</t>
  </si>
  <si>
    <t>VIT_09s0018g01550</t>
  </si>
  <si>
    <t>VIT_14s0108g01590</t>
  </si>
  <si>
    <t>VIT_07s0031g01270</t>
  </si>
  <si>
    <t>VIT_00s0753g00010</t>
  </si>
  <si>
    <t>VIT_00s0214g00040</t>
  </si>
  <si>
    <t>VIT_11s0016g00960</t>
  </si>
  <si>
    <t>VIT_00s0271g00060</t>
  </si>
  <si>
    <t>VIT_10s0003g03800</t>
  </si>
  <si>
    <t>VIT_08s0007g03900</t>
  </si>
  <si>
    <t>VIT_02s0033g01000</t>
  </si>
  <si>
    <t>VIT_05s0094g01640</t>
  </si>
  <si>
    <t>VIT_05s0077g02350</t>
  </si>
  <si>
    <t>VIT_18s0001g03240</t>
  </si>
  <si>
    <t>VIT_13s0067g03890</t>
  </si>
  <si>
    <t>VIT_17s0000g07420</t>
  </si>
  <si>
    <t>VIT_05s0049g00120</t>
  </si>
  <si>
    <t>VIT_06s0080g00780</t>
  </si>
  <si>
    <t>VIT_13s0067g01960</t>
  </si>
  <si>
    <t>VIT_05s0020g04300</t>
  </si>
  <si>
    <t>VIT_05s0094g00960</t>
  </si>
  <si>
    <t>VIT_00s0551g00040</t>
  </si>
  <si>
    <t>VIT_06s0004g05770</t>
  </si>
  <si>
    <t>VIT_08s0007g08450</t>
  </si>
  <si>
    <t>VIT_02s0033g01030</t>
  </si>
  <si>
    <t>VIT_00s0262g00130</t>
  </si>
  <si>
    <t>VIT_03s0038g00310</t>
  </si>
  <si>
    <t>VIT_19s0093g00310</t>
  </si>
  <si>
    <t>VIT_18s0001g12890</t>
  </si>
  <si>
    <t>VIT_12s0028g01640</t>
  </si>
  <si>
    <t>VIT_05s0020g02500</t>
  </si>
  <si>
    <t>VIT_09s0002g06900</t>
  </si>
  <si>
    <t>VIT_15s0046g03420</t>
  </si>
  <si>
    <t>VIT_12s0034g01930</t>
  </si>
  <si>
    <t>VIT_01s0010g02930</t>
  </si>
  <si>
    <t>VIT_17s0000g09290</t>
  </si>
  <si>
    <t>VIT_18s0001g10500</t>
  </si>
  <si>
    <t>VIT_14s0066g01270</t>
  </si>
  <si>
    <t>VIT_16s0013g00070</t>
  </si>
  <si>
    <t>VIT_18s0001g15410</t>
  </si>
  <si>
    <t>VIT_07s0185g00130</t>
  </si>
  <si>
    <t>VIT_01s0150g00120</t>
  </si>
  <si>
    <t>VIT_08s0007g01230</t>
  </si>
  <si>
    <t>VIT_16s0100g00460</t>
  </si>
  <si>
    <t>VIT_00s0203g00020</t>
  </si>
  <si>
    <t>VIT_12s0057g00170</t>
  </si>
  <si>
    <t>VIT_03s0017g01550</t>
  </si>
  <si>
    <t>VIT_00s1764g00010</t>
  </si>
  <si>
    <t>VIT_07s0104g01350</t>
  </si>
  <si>
    <t>VIT_12s0134g00160</t>
  </si>
  <si>
    <t>VIT_04s0008g05390</t>
  </si>
  <si>
    <t>VIT_18s0001g11070</t>
  </si>
  <si>
    <t>VIT_12s0057g00870</t>
  </si>
  <si>
    <t>VIT_03s0038g00950</t>
  </si>
  <si>
    <t>VIT_18s0001g09660</t>
  </si>
  <si>
    <t>VIT_16s0022g01330</t>
  </si>
  <si>
    <t>VIT_12s0059g00490</t>
  </si>
  <si>
    <t>VIT_11s0103g00370</t>
  </si>
  <si>
    <t>VIT_18s0001g04530</t>
  </si>
  <si>
    <t>VIT_19s0090g00510</t>
  </si>
  <si>
    <t>VIT_01s0010g02010</t>
  </si>
  <si>
    <t>VIT_17s0000g03740</t>
  </si>
  <si>
    <t>VIT_03s0017g02240</t>
  </si>
  <si>
    <t>VIT_04s0008g07080</t>
  </si>
  <si>
    <t>VIT_00s0301g00120</t>
  </si>
  <si>
    <t>VIT_18s0001g14760</t>
  </si>
  <si>
    <t>VIT_00s0802g00020</t>
  </si>
  <si>
    <t>VIT_06s0080g00330</t>
  </si>
  <si>
    <t>VIT_00s0256g00130</t>
  </si>
  <si>
    <t>VIT_18s0001g00680</t>
  </si>
  <si>
    <t>VIT_00s0265g00090</t>
  </si>
  <si>
    <t>VIT_04s0023g01600</t>
  </si>
  <si>
    <t>VIT_18s0001g10040</t>
  </si>
  <si>
    <t>VIT_15s0021g01270</t>
  </si>
  <si>
    <t>VIT_07s0005g01090</t>
  </si>
  <si>
    <t>VIT_14s0219g00260</t>
  </si>
  <si>
    <t>VIT_10s0003g02930</t>
  </si>
  <si>
    <t>VIT_14s0060g01180</t>
  </si>
  <si>
    <t>VIT_00s1235g00010</t>
  </si>
  <si>
    <t>VIT_17s0000g08450</t>
  </si>
  <si>
    <t>VIT_11s0016g01450</t>
  </si>
  <si>
    <t>VIT_14s0060g01780</t>
  </si>
  <si>
    <t>VIT_02s0033g00410</t>
  </si>
  <si>
    <t>VIT_00s0258g00020</t>
  </si>
  <si>
    <t>VIT_17s0000g04360</t>
  </si>
  <si>
    <t>VIT_05s0094g00480</t>
  </si>
  <si>
    <t>VIT_05s0049g01760</t>
  </si>
  <si>
    <t>VIT_08s0058g01330</t>
  </si>
  <si>
    <t>VIT_03s0063g02650</t>
  </si>
  <si>
    <t>VIT_00s0480g00020</t>
  </si>
  <si>
    <t>VIT_10s0116g00500</t>
  </si>
  <si>
    <t>VIT_13s0019g00240</t>
  </si>
  <si>
    <t>VIT_01s0010g02020</t>
  </si>
  <si>
    <t>VIT_08s0058g00510</t>
  </si>
  <si>
    <t>VIT_18s0001g03620</t>
  </si>
  <si>
    <t>VIT_11s0016g03750</t>
  </si>
  <si>
    <t>VIT_03s0038g01420</t>
  </si>
  <si>
    <t>VIT_14s0068g01360</t>
  </si>
  <si>
    <t>VIT_11s0016g02360</t>
  </si>
  <si>
    <t>VIT_13s0156g00150</t>
  </si>
  <si>
    <t>VIT_01s0026g01240</t>
  </si>
  <si>
    <t>VIT_13s0067g02500</t>
  </si>
  <si>
    <t>VIT_00s0692g00020</t>
  </si>
  <si>
    <t>VIT_05s0020g04280</t>
  </si>
  <si>
    <t>VIT_02s0012g01610</t>
  </si>
  <si>
    <t>VIT_18s0089g00370</t>
  </si>
  <si>
    <t>VIT_13s0019g01980</t>
  </si>
  <si>
    <t>VIT_13s0067g03180</t>
  </si>
  <si>
    <t>VIT_07s0005g02640</t>
  </si>
  <si>
    <t>VIT_08s0040g01770</t>
  </si>
  <si>
    <t>VIT_13s0064g01470</t>
  </si>
  <si>
    <t>VIT_05s0077g00520</t>
  </si>
  <si>
    <t>VIT_14s0066g00700</t>
  </si>
  <si>
    <t>VIT_12s0057g00240</t>
  </si>
  <si>
    <t>VIT_14s0083g01140</t>
  </si>
  <si>
    <t>VIT_11s0037g00590</t>
  </si>
  <si>
    <t>VIT_05s0062g00310</t>
  </si>
  <si>
    <t>VIT_05s0094g01200</t>
  </si>
  <si>
    <t>VIT_06s0004g03540</t>
  </si>
  <si>
    <t>VIT_19s0014g04680</t>
  </si>
  <si>
    <t>VIT_04s0023g03540</t>
  </si>
  <si>
    <t>VIT_18s0001g00730</t>
  </si>
  <si>
    <t>VIT_12s0034g02570</t>
  </si>
  <si>
    <t>VIT_04s0023g03470</t>
  </si>
  <si>
    <t>VIT_12s0142g00550</t>
  </si>
  <si>
    <t>VIT_04s0044g00050</t>
  </si>
  <si>
    <t>VIT_05s0020g03530</t>
  </si>
  <si>
    <t>VIT_10s0116g01760</t>
  </si>
  <si>
    <t>VIT_03s0038g03950</t>
  </si>
  <si>
    <t>VIT_04s0008g03240</t>
  </si>
  <si>
    <t>VIT_19s0027g01120</t>
  </si>
  <si>
    <t>VIT_18s0076g00340</t>
  </si>
  <si>
    <t>VIT_03s0038g02920</t>
  </si>
  <si>
    <t>VIT_19s0014g00160</t>
  </si>
  <si>
    <t>VIT_08s0007g07140</t>
  </si>
  <si>
    <t>VIT_18s0001g07600</t>
  </si>
  <si>
    <t>VIT_07s0005g02790</t>
  </si>
  <si>
    <t>VIT_11s0016g00660</t>
  </si>
  <si>
    <t>VIT_13s0067g03280</t>
  </si>
  <si>
    <t>VIT_02s0012g01390</t>
  </si>
  <si>
    <t>VIT_11s0016g01810</t>
  </si>
  <si>
    <t>VIT_18s0001g03410</t>
  </si>
  <si>
    <t>VIT_18s0001g00850</t>
  </si>
  <si>
    <t>VIT_16s0050g00480</t>
  </si>
  <si>
    <t>VIT_13s0067g02340</t>
  </si>
  <si>
    <t>VIT_18s0122g00080</t>
  </si>
  <si>
    <t>VIT_15s0021g00970</t>
  </si>
  <si>
    <t>VIT_06s0009g03040</t>
  </si>
  <si>
    <t>VIT_04s0008g05380</t>
  </si>
  <si>
    <t>VIT_02s0087g00250</t>
  </si>
  <si>
    <t>VIT_05s0049g01750</t>
  </si>
  <si>
    <t>VIT_12s0057g00950</t>
  </si>
  <si>
    <t>VIT_07s0005g01980</t>
  </si>
  <si>
    <t>VIT_18s0001g06320</t>
  </si>
  <si>
    <t>VIT_18s0001g05570</t>
  </si>
  <si>
    <t>VIT_14s0060g00640</t>
  </si>
  <si>
    <t>VIT_18s0001g10540</t>
  </si>
  <si>
    <t>VIT_02s0025g01430</t>
  </si>
  <si>
    <t>VIT_16s0039g00520</t>
  </si>
  <si>
    <t>VIT_10s0003g02160</t>
  </si>
  <si>
    <t>VIT_06s0061g00710</t>
  </si>
  <si>
    <t>VIT_13s0067g00260</t>
  </si>
  <si>
    <t>VIT_01s0011g01350</t>
  </si>
  <si>
    <t>VIT_04s0044g01420</t>
  </si>
  <si>
    <t>VIT_12s0028g02440</t>
  </si>
  <si>
    <t>VIT_15s0021g02070</t>
  </si>
  <si>
    <t>VIT_12s0035g01240</t>
  </si>
  <si>
    <t>VIT_18s0001g00790</t>
  </si>
  <si>
    <t>VIT_18s0001g07320</t>
  </si>
  <si>
    <t>VIT_11s0016g03720</t>
  </si>
  <si>
    <t>VIT_03s0063g00460</t>
  </si>
  <si>
    <t>VIT_03s0038g01430</t>
  </si>
  <si>
    <t>VIT_07s0005g00870</t>
  </si>
  <si>
    <t>VIT_05s0062g00700</t>
  </si>
  <si>
    <t>VIT_16s0050g00930</t>
  </si>
  <si>
    <t>VIT_03s0091g00580</t>
  </si>
  <si>
    <t>VIT_11s0037g00580</t>
  </si>
  <si>
    <t>VIT_08s0040g01650</t>
  </si>
  <si>
    <t>VIT_17s0000g05420</t>
  </si>
  <si>
    <t>VIT_04s0008g05510</t>
  </si>
  <si>
    <t>VIT_01s0011g05360</t>
  </si>
  <si>
    <t>VIT_01s0137g00050</t>
  </si>
  <si>
    <t>VIT_08s0007g07440</t>
  </si>
  <si>
    <t>VIT_01s0011g03090</t>
  </si>
  <si>
    <t>VIT_01s0011g05440</t>
  </si>
  <si>
    <t>VIT_07s0005g04360</t>
  </si>
  <si>
    <t>VIT_10s0003g05550</t>
  </si>
  <si>
    <t>VIT_03s0017g01460</t>
  </si>
  <si>
    <t>VIT_08s0040g02180</t>
  </si>
  <si>
    <t>VIT_08s0040g02430</t>
  </si>
  <si>
    <t>VIT_13s0067g01410</t>
  </si>
  <si>
    <t>VIT_12s0034g01320</t>
  </si>
  <si>
    <t>VIT_10s0116g00540</t>
  </si>
  <si>
    <t>VIT_13s0019g01360</t>
  </si>
  <si>
    <t>VIT_17s0000g01230</t>
  </si>
  <si>
    <t>VIT_16s0013g00380</t>
  </si>
  <si>
    <t>VIT_13s0019g03370</t>
  </si>
  <si>
    <t>VIT_14s0108g01000</t>
  </si>
  <si>
    <t>VIT_10s0003g04330</t>
  </si>
  <si>
    <t>VIT_06s0004g00130</t>
  </si>
  <si>
    <t>VIT_18s0001g07610</t>
  </si>
  <si>
    <t>VIT_08s0058g00790</t>
  </si>
  <si>
    <t>VIT_00s0620g00010</t>
  </si>
  <si>
    <t>VIT_19s0014g04650</t>
  </si>
  <si>
    <t>VIT_16s0098g00550</t>
  </si>
  <si>
    <t>VIT_05s0102g00450</t>
  </si>
  <si>
    <t>VIT_00s0302g00020</t>
  </si>
  <si>
    <t>VIT_10s0116g00750</t>
  </si>
  <si>
    <t>VIT_05s0020g00390</t>
  </si>
  <si>
    <t>VIT_06s0004g07030</t>
  </si>
  <si>
    <t>VIT_18s0075g00620</t>
  </si>
  <si>
    <t>VIT_17s0000g02410</t>
  </si>
  <si>
    <t>VIT_08s0007g02920</t>
  </si>
  <si>
    <t>VIT_11s0052g00450</t>
  </si>
  <si>
    <t>VIT_18s0041g02060</t>
  </si>
  <si>
    <t>VIT_08s0032g00300</t>
  </si>
  <si>
    <t>VIT_03s0063g01960</t>
  </si>
  <si>
    <t>VIT_04s0069g00540</t>
  </si>
  <si>
    <t>VIT_18s0001g14030</t>
  </si>
  <si>
    <t>VIT_06s0009g03540</t>
  </si>
  <si>
    <t>VIT_18s0075g00250</t>
  </si>
  <si>
    <t>VIT_11s0206g00070</t>
  </si>
  <si>
    <t>VIT_05s0020g04420</t>
  </si>
  <si>
    <t>VIT_04s0023g03600</t>
  </si>
  <si>
    <t>VIT_15s0024g00090</t>
  </si>
  <si>
    <t>VIT_12s0059g02360</t>
  </si>
  <si>
    <t>VIT_10s0597g00050</t>
  </si>
  <si>
    <t>VIT_09s0002g05820</t>
  </si>
  <si>
    <t>VIT_03s0017g01400</t>
  </si>
  <si>
    <t>VIT_03s0017g01300</t>
  </si>
  <si>
    <t>VIT_18s0117g00590</t>
  </si>
  <si>
    <t>VIT_12s0055g00340</t>
  </si>
  <si>
    <t>VIT_11s0149g00350</t>
  </si>
  <si>
    <t>VIT_15s0021g00930</t>
  </si>
  <si>
    <t>VIT_18s0001g11290</t>
  </si>
  <si>
    <t>VIT_07s0005g01970</t>
  </si>
  <si>
    <t>VIT_11s0037g00450</t>
  </si>
  <si>
    <t>VIT_00s0731g00010</t>
  </si>
  <si>
    <t>VIT_16s0098g01150</t>
  </si>
  <si>
    <t>VIT_11s0016g00690</t>
  </si>
  <si>
    <t>VIT_10s0003g01220</t>
  </si>
  <si>
    <t>VIT_09s0002g03700</t>
  </si>
  <si>
    <t>VIT_18s0157g00020</t>
  </si>
  <si>
    <t>VIT_14s0066g01880</t>
  </si>
  <si>
    <t>VIT_15s0048g00440</t>
  </si>
  <si>
    <t>VIT_11s0149g00380</t>
  </si>
  <si>
    <t>VIT_07s0031g01360</t>
  </si>
  <si>
    <t>VIT_05s0020g02080</t>
  </si>
  <si>
    <t>VIT_00s1319g00010</t>
  </si>
  <si>
    <t>VIT_07s0031g01170</t>
  </si>
  <si>
    <t>VIT_10s0003g02780</t>
  </si>
  <si>
    <t>VIT_10s0003g00430</t>
  </si>
  <si>
    <t>VIT_03s0017g01450</t>
  </si>
  <si>
    <t>VIT_11s0118g00540</t>
  </si>
  <si>
    <t>VIT_04s0023g02100</t>
  </si>
  <si>
    <t>VIT_10s0042g01260</t>
  </si>
  <si>
    <t>VIT_14s0068g00140</t>
  </si>
  <si>
    <t>VIT_18s0075g00600</t>
  </si>
  <si>
    <t>VIT_06s0061g00280</t>
  </si>
  <si>
    <t>VIT_01s0011g03390</t>
  </si>
  <si>
    <t>VIT_08s0007g08300</t>
  </si>
  <si>
    <t>VIT_17s0000g00230</t>
  </si>
  <si>
    <t>VIT_00s2071g00010</t>
  </si>
  <si>
    <t>VIT_18s0166g00070</t>
  </si>
  <si>
    <t>VIT_12s0028g03610</t>
  </si>
  <si>
    <t>VIT_09s0018g01300</t>
  </si>
  <si>
    <t>VIT_15s0048g01400</t>
  </si>
  <si>
    <t>VIT_19s0014g02120</t>
  </si>
  <si>
    <t>VIT_13s0019g00750</t>
  </si>
  <si>
    <t>VIT_12s0057g00960</t>
  </si>
  <si>
    <t>VIT_06s0004g03230</t>
  </si>
  <si>
    <t>VIT_14s0030g01970</t>
  </si>
  <si>
    <t>VIT_11s0052g00120</t>
  </si>
  <si>
    <t>VIT_18s0001g08060</t>
  </si>
  <si>
    <t>VIT_17s0000g08510</t>
  </si>
  <si>
    <t>VIT_07s0205g00140</t>
  </si>
  <si>
    <t>VIT_01s0127g00580</t>
  </si>
  <si>
    <t>VIT_15s0021g01660</t>
  </si>
  <si>
    <t>VIT_19s0014g03310</t>
  </si>
  <si>
    <t>VIT_00s0762g00040</t>
  </si>
  <si>
    <t>VIT_15s0046g00480</t>
  </si>
  <si>
    <t>VIT_13s0064g00590</t>
  </si>
  <si>
    <t>VIT_05s0051g00050</t>
  </si>
  <si>
    <t>VIT_18s0122g01230</t>
  </si>
  <si>
    <t>VIT_01s0011g02360</t>
  </si>
  <si>
    <t>VIT_13s0064g00030</t>
  </si>
  <si>
    <t>VIT_13s0156g00090</t>
  </si>
  <si>
    <t>VIT_18s0122g00530</t>
  </si>
  <si>
    <t>VIT_15s0021g00910</t>
  </si>
  <si>
    <t>VIT_11s0118g00530</t>
  </si>
  <si>
    <t>VIT_13s0019g02730</t>
  </si>
  <si>
    <t>VIT_12s0028g03790</t>
  </si>
  <si>
    <t>VIT_02s0154g00600</t>
  </si>
  <si>
    <t>VIT_07s0205g00030</t>
  </si>
  <si>
    <t>VIT_06s0004g02650</t>
  </si>
  <si>
    <t>VIT_06s0004g06600</t>
  </si>
  <si>
    <t>VIT_04s0023g01120</t>
  </si>
  <si>
    <t>VIT_12s0035g02190</t>
  </si>
  <si>
    <t>VIT_03s0038g02150</t>
  </si>
  <si>
    <t>VIT_08s0007g08010</t>
  </si>
  <si>
    <t>VIT_06s0080g00170</t>
  </si>
  <si>
    <t>VIT_00s0160g00120</t>
  </si>
  <si>
    <t>VIT_18s0001g12870</t>
  </si>
  <si>
    <t>VIT_00s0705g00010</t>
  </si>
  <si>
    <t>VIT_14s0066g00780</t>
  </si>
  <si>
    <t>VIT_01s0010g00790</t>
  </si>
  <si>
    <t>VIT_00s0480g00060</t>
  </si>
  <si>
    <t>VIT_00s0532g00060</t>
  </si>
  <si>
    <t>VIT_00s0583g00040</t>
  </si>
  <si>
    <t>VIT_06s0061g00170</t>
  </si>
  <si>
    <t>VIT_12s0057g00110</t>
  </si>
  <si>
    <t>VIT_00s0404g00100</t>
  </si>
  <si>
    <t>VIT_00s1205g00020</t>
  </si>
  <si>
    <t>VIT_08s0040g02650</t>
  </si>
  <si>
    <t>VIT_07s0031g00850</t>
  </si>
  <si>
    <t>VIT_09s0002g08020</t>
  </si>
  <si>
    <t>VIT_19s0014g02240</t>
  </si>
  <si>
    <t>VIT_19s0015g01280</t>
  </si>
  <si>
    <t>VIT_06s0004g07070</t>
  </si>
  <si>
    <t>VIT_01s0026g01740</t>
  </si>
  <si>
    <t>VIT_10s0116g00690</t>
  </si>
  <si>
    <t>VIT_07s0151g00360</t>
  </si>
  <si>
    <t>VIT_14s0030g01790</t>
  </si>
  <si>
    <t>VIT_18s0001g06030</t>
  </si>
  <si>
    <t>VIT_13s0064g01780</t>
  </si>
  <si>
    <t>VIT_06s0080g01020</t>
  </si>
  <si>
    <t>VIT_00s0437g00070</t>
  </si>
  <si>
    <t>VIT_13s0019g03530</t>
  </si>
  <si>
    <t>VIT_16s0039g01280</t>
  </si>
  <si>
    <t>VIT_00s0181g00120</t>
  </si>
  <si>
    <t>VIT_19s0014g03430</t>
  </si>
  <si>
    <t>VIT_07s0129g00770</t>
  </si>
  <si>
    <t>VIT_00s0409g00020</t>
  </si>
  <si>
    <t>VIT_13s0064g01110</t>
  </si>
  <si>
    <t>VIT_10s0071g00230</t>
  </si>
  <si>
    <t>VIT_08s0007g08040</t>
  </si>
  <si>
    <t>VIT_16s0098g01000</t>
  </si>
  <si>
    <t>VIT_07s0005g01050</t>
  </si>
  <si>
    <t>VIT_05s0124g00230</t>
  </si>
  <si>
    <t>VIT_13s0074g00540</t>
  </si>
  <si>
    <t>VIT_18s0001g12630</t>
  </si>
  <si>
    <t>VIT_10s0003g04210</t>
  </si>
  <si>
    <t>VIT_01s0010g02940</t>
  </si>
  <si>
    <t>VIT_08s0007g02530</t>
  </si>
  <si>
    <t>VIT_02s0012g00890</t>
  </si>
  <si>
    <t>VIT_10s0003g04050</t>
  </si>
  <si>
    <t>VIT_14s0068g00670</t>
  </si>
  <si>
    <t>VIT_04s0043g00770</t>
  </si>
  <si>
    <t>VIT_11s0206g00080</t>
  </si>
  <si>
    <t>VIT_14s0066g02190</t>
  </si>
  <si>
    <t>VIT_18s0122g01250</t>
  </si>
  <si>
    <t>VIT_18s0075g00610</t>
  </si>
  <si>
    <t>VIT_19s0015g00280</t>
  </si>
  <si>
    <t>VIT_19s0090g01780</t>
  </si>
  <si>
    <t>VIT_15s0046g03500</t>
  </si>
  <si>
    <t>VIT_09s0002g05370</t>
  </si>
  <si>
    <t>VIT_18s0001g06240</t>
  </si>
  <si>
    <t>VIT_03s0063g00510</t>
  </si>
  <si>
    <t>VIT_10s0116g01840</t>
  </si>
  <si>
    <t>VIT_06s0004g00690</t>
  </si>
  <si>
    <t>VIT_07s0141g00780</t>
  </si>
  <si>
    <t>VIT_15s0045g01370</t>
  </si>
  <si>
    <t>VIT_00s0270g00120</t>
  </si>
  <si>
    <t>VIT_03s0097g00110</t>
  </si>
  <si>
    <t>VIT_14s0060g01220</t>
  </si>
  <si>
    <t>VIT_19s0014g00270</t>
  </si>
  <si>
    <t>VIT_10s0042g00600</t>
  </si>
  <si>
    <t>VIT_00s2539g00010</t>
  </si>
  <si>
    <t>VIT_19s0140g00230</t>
  </si>
  <si>
    <t>VIT_01s0113g00470</t>
  </si>
  <si>
    <t>VIT_00s0398g00020</t>
  </si>
  <si>
    <t>VIT_01s0011g02790</t>
  </si>
  <si>
    <t>VIT_14s0060g02390</t>
  </si>
  <si>
    <t>VIT_11s0016g03030</t>
  </si>
  <si>
    <t>VIT_04s0008g00140</t>
  </si>
  <si>
    <t>VIT_05s0020g01310</t>
  </si>
  <si>
    <t>VIT_01s0026g01100</t>
  </si>
  <si>
    <t>VIT_19s0014g00480</t>
  </si>
  <si>
    <t>VIT_19s0085g00610</t>
  </si>
  <si>
    <t>VIT_00s0463g00030</t>
  </si>
  <si>
    <t>VIT_18s0001g09510</t>
  </si>
  <si>
    <t>VIT_14s0066g01000</t>
  </si>
  <si>
    <t>VIT_08s0007g03310</t>
  </si>
  <si>
    <t>VIT_07s0095g00160</t>
  </si>
  <si>
    <t>VIT_14s0081g00670</t>
  </si>
  <si>
    <t>VIT_18s0001g08350</t>
  </si>
  <si>
    <t>VIT_16s0098g00210</t>
  </si>
  <si>
    <t>VIT_05s0077g00500</t>
  </si>
  <si>
    <t>VIT_07s0104g00960</t>
  </si>
  <si>
    <t>VIT_04s0008g04940</t>
  </si>
  <si>
    <t>VIT_00s0347g00040</t>
  </si>
  <si>
    <t>VIT_01s0137g00430</t>
  </si>
  <si>
    <t>VIT_08s0040g01060</t>
  </si>
  <si>
    <t>VIT_02s0025g01240</t>
  </si>
  <si>
    <t>VIT_15s0021g01150</t>
  </si>
  <si>
    <t>VIT_15s0046g00430</t>
  </si>
  <si>
    <t>VIT_10s0003g00040</t>
  </si>
  <si>
    <t>VIT_03s0063g01690</t>
  </si>
  <si>
    <t>VIT_08s0007g02940</t>
  </si>
  <si>
    <t>VIT_07s0104g01530</t>
  </si>
  <si>
    <t>VIT_06s0004g08270</t>
  </si>
  <si>
    <t>VIT_00s0748g00020</t>
  </si>
  <si>
    <t>VIT_17s0000g05870</t>
  </si>
  <si>
    <t>VIT_16s0022g00700</t>
  </si>
  <si>
    <t>VIT_16s0039g02190</t>
  </si>
  <si>
    <t>VIT_02s0012g00150</t>
  </si>
  <si>
    <t>VIT_17s0000g03660</t>
  </si>
  <si>
    <t>VIT_08s0007g05500</t>
  </si>
  <si>
    <t>VIT_00s0181g00180</t>
  </si>
  <si>
    <t>VIT_06s0004g04860</t>
  </si>
  <si>
    <t>VIT_09s0018g00480</t>
  </si>
  <si>
    <t>VIT_18s0001g04790</t>
  </si>
  <si>
    <t>VIT_16s0013g01780</t>
  </si>
  <si>
    <t>VIT_03s0038g01770</t>
  </si>
  <si>
    <t>VIT_12s0057g00180</t>
  </si>
  <si>
    <t>VIT_10s0003g03170</t>
  </si>
  <si>
    <t>VIT_00s0406g00010</t>
  </si>
  <si>
    <t>VIT_17s0000g02920</t>
  </si>
  <si>
    <t>VIT_08s0040g01110</t>
  </si>
  <si>
    <t>VIT_04s0210g00030</t>
  </si>
  <si>
    <t>VIT_00s1251g00010</t>
  </si>
  <si>
    <t>VIT_15s0048g00790</t>
  </si>
  <si>
    <t>VIT_06s0004g01580</t>
  </si>
  <si>
    <t>VIT_12s0034g01090</t>
  </si>
  <si>
    <t>VIT_14s0219g00110</t>
  </si>
  <si>
    <t>VIT_07s0104g01500</t>
  </si>
  <si>
    <t>VIT_11s0016g05360</t>
  </si>
  <si>
    <t>VIT_04s0023g03290</t>
  </si>
  <si>
    <t>VIT_15s0046g02380</t>
  </si>
  <si>
    <t>VIT_06s0004g03010</t>
  </si>
  <si>
    <t>VIT_18s0001g09450</t>
  </si>
  <si>
    <t>VIT_10s0003g00680</t>
  </si>
  <si>
    <t>VIT_01s0026g01200</t>
  </si>
  <si>
    <t>VIT_08s0040g01860</t>
  </si>
  <si>
    <t>VIT_14s0060g01240</t>
  </si>
  <si>
    <t>VIT_07s0129g00440</t>
  </si>
  <si>
    <t>VIT_07s0197g00240</t>
  </si>
  <si>
    <t>VIT_02s0154g00210</t>
  </si>
  <si>
    <t>VIT_12s0055g00200</t>
  </si>
  <si>
    <t>VIT_01s0010g03670</t>
  </si>
  <si>
    <t>VIT_03s0097g00710</t>
  </si>
  <si>
    <t>VIT_18s0122g01470</t>
  </si>
  <si>
    <t>VIT_14s0006g00300</t>
  </si>
  <si>
    <t>VIT_19s0015g01320</t>
  </si>
  <si>
    <t>VIT_10s0003g00410</t>
  </si>
  <si>
    <t>VIT_01s0026g01490</t>
  </si>
  <si>
    <t>VIT_01s0010g02950</t>
  </si>
  <si>
    <t>VIT_01s0011g04300</t>
  </si>
  <si>
    <t>VIT_05s0077g00560</t>
  </si>
  <si>
    <t>VIT_02s0025g03450</t>
  </si>
  <si>
    <t>VIT_14s0006g02810</t>
  </si>
  <si>
    <t>VIT_09s0002g01790</t>
  </si>
  <si>
    <t>VIT_03s0091g00810</t>
  </si>
  <si>
    <t>VIT_00s1395g00010</t>
  </si>
  <si>
    <t>VIT_12s0055g00170</t>
  </si>
  <si>
    <t>VIT_00s0824g00020</t>
  </si>
  <si>
    <t>VIT_16s0039g01850</t>
  </si>
  <si>
    <t>VIT_19s0014g01770</t>
  </si>
  <si>
    <t>VIT_02s0012g00320</t>
  </si>
  <si>
    <t>VIT_19s0014g00280</t>
  </si>
  <si>
    <t>VIT_10s0071g00470</t>
  </si>
  <si>
    <t>VIT_05s0020g03930</t>
  </si>
  <si>
    <t>VIT_04s0008g02230</t>
  </si>
  <si>
    <t>VIT_00s0391g00010</t>
  </si>
  <si>
    <t>VIT_05s0020g00960</t>
  </si>
  <si>
    <t>VIT_05s0094g01010</t>
  </si>
  <si>
    <t>VIT_12s0134g00490</t>
  </si>
  <si>
    <t>VIT_05s0020g04330</t>
  </si>
  <si>
    <t>VIT_17s0000g03450</t>
  </si>
  <si>
    <t>VIT_12s0028g01630</t>
  </si>
  <si>
    <t>VIT_06s0004g00600</t>
  </si>
  <si>
    <t>VIT_04s0079g00220</t>
  </si>
  <si>
    <t>VIT_16s0100g00190</t>
  </si>
  <si>
    <t>VIT_07s0005g01430</t>
  </si>
  <si>
    <t>VIT_00s1364g00020</t>
  </si>
  <si>
    <t>VIT_04s0008g05760</t>
  </si>
  <si>
    <t>VIT_04s0008g02450</t>
  </si>
  <si>
    <t>VIT_16s0098g00460</t>
  </si>
  <si>
    <t>VIT_18s0072g00150</t>
  </si>
  <si>
    <t>VIT_13s0067g03780</t>
  </si>
  <si>
    <t>VIT_01s0011g02780</t>
  </si>
  <si>
    <t>VIT_10s0003g00260</t>
  </si>
  <si>
    <t>VIT_06s0061g01370</t>
  </si>
  <si>
    <t>VIT_10s0003g02280</t>
  </si>
  <si>
    <t>VIT_02s0154g00260</t>
  </si>
  <si>
    <t>VIT_02s0033g00590</t>
  </si>
  <si>
    <t>VIT_01s0137g00030</t>
  </si>
  <si>
    <t>VIT_00s0477g00010</t>
  </si>
  <si>
    <t>VIT_00s0409g00060</t>
  </si>
  <si>
    <t>VIT_18s0001g00600</t>
  </si>
  <si>
    <t>VIT_15s0045g01020</t>
  </si>
  <si>
    <t>VIT_12s0055g00460</t>
  </si>
  <si>
    <t>VIT_00s0397g00020</t>
  </si>
  <si>
    <t>VIT_00s0414g00020</t>
  </si>
  <si>
    <t>VIT_06s0004g06910</t>
  </si>
  <si>
    <t>VIT_08s0007g08000</t>
  </si>
  <si>
    <t>VIT_15s0046g00190</t>
  </si>
  <si>
    <t>VIT_18s0001g08380</t>
  </si>
  <si>
    <t>VIT_18s0001g00890</t>
  </si>
  <si>
    <t>VIT_04s0079g00020</t>
  </si>
  <si>
    <t>VIT_15s0046g01410</t>
  </si>
  <si>
    <t>VIT_15s0021g01860</t>
  </si>
  <si>
    <t>VIT_13s0067g02260</t>
  </si>
  <si>
    <t>VIT_12s0028g01150</t>
  </si>
  <si>
    <t>VIT_02s0025g04700</t>
  </si>
  <si>
    <t>VIT_05s0020g03340</t>
  </si>
  <si>
    <t>VIT_18s0001g08300</t>
  </si>
  <si>
    <t>VIT_17s0000g06290</t>
  </si>
  <si>
    <t>VIT_11s0016g01250</t>
  </si>
  <si>
    <t>VIT_14s0171g00110</t>
  </si>
  <si>
    <t>VIT_05s0049g00440</t>
  </si>
  <si>
    <t>VIT_00s0258g00110</t>
  </si>
  <si>
    <t>VIT_07s0005g00780</t>
  </si>
  <si>
    <t>VIT_10s0116g00030</t>
  </si>
  <si>
    <t>VIT_17s0000g04770</t>
  </si>
  <si>
    <t>VIT_01s0010g00530</t>
  </si>
  <si>
    <t>VIT_09s0054g00110</t>
  </si>
  <si>
    <t>VIT_06s0061g01400</t>
  </si>
  <si>
    <t>VIT_11s0016g05440</t>
  </si>
  <si>
    <t>VIT_01s0011g04870</t>
  </si>
  <si>
    <t>VIT_09s0002g00230</t>
  </si>
  <si>
    <t>VIT_07s0095g00290</t>
  </si>
  <si>
    <t>VIT_12s0035g00920</t>
  </si>
  <si>
    <t>VIT_08s0007g00570</t>
  </si>
  <si>
    <t>VIT_07s0005g01360</t>
  </si>
  <si>
    <t>VIT_12s0034g01310</t>
  </si>
  <si>
    <t>VIT_10s0042g00120</t>
  </si>
  <si>
    <t>VIT_17s0000g04240</t>
  </si>
  <si>
    <t>VIT_12s0057g00890</t>
  </si>
  <si>
    <t>VIT_08s0040g00630</t>
  </si>
  <si>
    <t>VIT_01s0010g03040</t>
  </si>
  <si>
    <t>VIT_19s0085g00010</t>
  </si>
  <si>
    <t>VIT_11s0016g02800</t>
  </si>
  <si>
    <t>VIT_00s0181g00150</t>
  </si>
  <si>
    <t>VIT_05s0094g01260</t>
  </si>
  <si>
    <t>VIT_02s0033g01060</t>
  </si>
  <si>
    <t>VIT_00s2342g00010</t>
  </si>
  <si>
    <t>VIT_08s0040g01930</t>
  </si>
  <si>
    <t>VIT_08s0007g01270</t>
  </si>
  <si>
    <t>VIT_19s0014g05430</t>
  </si>
  <si>
    <t>VIT_05s0049g01080</t>
  </si>
  <si>
    <t>VIT_05s0049g00350</t>
  </si>
  <si>
    <t>VIT_12s0134g00020</t>
  </si>
  <si>
    <t>VIT_12s0035g01000</t>
  </si>
  <si>
    <t>VIT_13s0067g01230</t>
  </si>
  <si>
    <t>VIT_06s0004g01750</t>
  </si>
  <si>
    <t>VIT_14s0068g00260</t>
  </si>
  <si>
    <t>VIT_14s0068g01390</t>
  </si>
  <si>
    <t>VIT_12s0055g00510</t>
  </si>
  <si>
    <t>VIT_06s0004g07970</t>
  </si>
  <si>
    <t>VIT_15s0048g01320</t>
  </si>
  <si>
    <t>VIT_10s0071g00480</t>
  </si>
  <si>
    <t>VIT_13s0064g01060</t>
  </si>
  <si>
    <t>VIT_11s0016g03800</t>
  </si>
  <si>
    <t>VIT_14s0030g01750</t>
  </si>
  <si>
    <t>VIT_17s0000g09720</t>
  </si>
  <si>
    <t>VIT_00s2034g00010</t>
  </si>
  <si>
    <t>VIT_05s0020g00330</t>
  </si>
  <si>
    <t>VIT_12s0057g00080</t>
  </si>
  <si>
    <t>VIT_15s0046g02550</t>
  </si>
  <si>
    <t>VIT_07s0031g02200</t>
  </si>
  <si>
    <t>VIT_01s0011g02750</t>
  </si>
  <si>
    <t>VIT_12s0059g00960</t>
  </si>
  <si>
    <t>VIT_12s0134g00240</t>
  </si>
  <si>
    <t>VIT_05s0062g00710</t>
  </si>
  <si>
    <t>VIT_08s0040g01820</t>
  </si>
  <si>
    <t>VIT_09s0002g06880</t>
  </si>
  <si>
    <t>VIT_18s0001g06170</t>
  </si>
  <si>
    <t>VIT_05s0049g00780</t>
  </si>
  <si>
    <t>VIT_13s0106g00610</t>
  </si>
  <si>
    <t>VIT_18s0001g11830</t>
  </si>
  <si>
    <t>VIT_05s0102g00170</t>
  </si>
  <si>
    <t>VIT_16s0148g00370</t>
  </si>
  <si>
    <t>VIT_19s0014g02800</t>
  </si>
  <si>
    <t>VIT_02s0025g04460</t>
  </si>
  <si>
    <t>VIT_12s0057g00750</t>
  </si>
  <si>
    <t>VIT_13s0047g00110</t>
  </si>
  <si>
    <t>VIT_19s0177g00230</t>
  </si>
  <si>
    <t>VIT_06s0004g01230</t>
  </si>
  <si>
    <t>VIT_18s0001g04660</t>
  </si>
  <si>
    <t>VIT_12s0057g00100</t>
  </si>
  <si>
    <t>VIT_02s0087g00370</t>
  </si>
  <si>
    <t>VIT_13s0047g00200</t>
  </si>
  <si>
    <t>VIT_08s0056g01300</t>
  </si>
  <si>
    <t>VIT_01s0127g00910</t>
  </si>
  <si>
    <t>VIT_03s0063g00350</t>
  </si>
  <si>
    <t>VIT_09s0018g01210</t>
  </si>
  <si>
    <t>VIT_11s0016g04670</t>
  </si>
  <si>
    <t>VIT_12s0057g00150</t>
  </si>
  <si>
    <t>VIT_02s0012g01040</t>
  </si>
  <si>
    <t>VIT_02s0025g03180</t>
  </si>
  <si>
    <t>VIT_13s0019g03430</t>
  </si>
  <si>
    <t>VIT_17s0000g09610</t>
  </si>
  <si>
    <t>VIT_03s0038g04530</t>
  </si>
  <si>
    <t>VIT_00s0880g00010</t>
  </si>
  <si>
    <t>VIT_12s0055g00060</t>
  </si>
  <si>
    <t>VIT_09s0002g05980</t>
  </si>
  <si>
    <t>VIT_19s0093g00550</t>
  </si>
  <si>
    <t>VIT_17s0053g00990</t>
  </si>
  <si>
    <t>VIT_11s0052g01300</t>
  </si>
  <si>
    <t>VIT_04s0008g00320</t>
  </si>
  <si>
    <t>VIT_07s0141g00690</t>
  </si>
  <si>
    <t>VIT_00s0218g00040</t>
  </si>
  <si>
    <t>VIT_16s0050g01940</t>
  </si>
  <si>
    <t>VIT_03s0063g00340</t>
  </si>
  <si>
    <t>VIT_01s0010g02340</t>
  </si>
  <si>
    <t>VIT_14s0066g02510</t>
  </si>
  <si>
    <t>VIT_14s0108g01670</t>
  </si>
  <si>
    <t>VIT_06s0004g03770</t>
  </si>
  <si>
    <t>VIT_09s0002g07720</t>
  </si>
  <si>
    <t>VIT_11s0016g05780</t>
  </si>
  <si>
    <t>VIT_11s0065g00570</t>
  </si>
  <si>
    <t>VIT_07s0031g01910</t>
  </si>
  <si>
    <t>VIT_00s0256g00030</t>
  </si>
  <si>
    <t>VIT_19s0090g01730</t>
  </si>
  <si>
    <t>VIT_01s0011g04390</t>
  </si>
  <si>
    <t>VIT_11s0016g03770</t>
  </si>
  <si>
    <t>VIT_12s0055g01030</t>
  </si>
  <si>
    <t>VIT_19s0177g00200</t>
  </si>
  <si>
    <t>VIT_12s0134g00090</t>
  </si>
  <si>
    <t>VIT_06s0061g00500</t>
  </si>
  <si>
    <t>VIT_04s0008g01700</t>
  </si>
  <si>
    <t>VIT_08s0007g05210</t>
  </si>
  <si>
    <t>VIT_07s0005g02040</t>
  </si>
  <si>
    <t>VIT_15s0048g00640</t>
  </si>
  <si>
    <t>VIT_05s0049g00450</t>
  </si>
  <si>
    <t>VIT_14s0108g00020</t>
  </si>
  <si>
    <t>VIT_10s0003g01690</t>
  </si>
  <si>
    <t>VIT_12s0035g00990</t>
  </si>
  <si>
    <t>VIT_14s0006g02990</t>
  </si>
  <si>
    <t>VIT_04s0008g07230</t>
  </si>
  <si>
    <t>VIT_10s0003g05160</t>
  </si>
  <si>
    <t>VIT_14s0036g00260</t>
  </si>
  <si>
    <t>VIT_00s0479g00020</t>
  </si>
  <si>
    <t>VIT_11s0052g00800</t>
  </si>
  <si>
    <t>VIT_03s0063g01930</t>
  </si>
  <si>
    <t>VIT_01s0011g00570</t>
  </si>
  <si>
    <t>VIT_09s0002g05270</t>
  </si>
  <si>
    <t>VIT_12s0028g02990</t>
  </si>
  <si>
    <t>VIT_05s0020g02690</t>
  </si>
  <si>
    <t>VIT_03s0088g00650</t>
  </si>
  <si>
    <t>VIT_14s0108g00920</t>
  </si>
  <si>
    <t>VIT_15s0021g01260</t>
  </si>
  <si>
    <t>VIT_14s0108g00440</t>
  </si>
  <si>
    <t>VIT_04s0044g00770</t>
  </si>
  <si>
    <t>VIT_13s0019g04160</t>
  </si>
  <si>
    <t>VIT_15s0048g02430</t>
  </si>
  <si>
    <t>VIT_08s0007g06010</t>
  </si>
  <si>
    <t>VIT_04s0008g04600</t>
  </si>
  <si>
    <t>VIT_17s0053g00700</t>
  </si>
  <si>
    <t>VIT_06s0061g00850</t>
  </si>
  <si>
    <t>VIT_17s0000g02450</t>
  </si>
  <si>
    <t>VIT_16s0050g02150</t>
  </si>
  <si>
    <t>VIT_18s0072g00510</t>
  </si>
  <si>
    <t>VIT_10s0116g00300</t>
  </si>
  <si>
    <t>VIT_17s0000g03260</t>
  </si>
  <si>
    <t>VIT_18s0001g09610</t>
  </si>
  <si>
    <t>VIT_08s0007g06020</t>
  </si>
  <si>
    <t>VIT_17s0000g09900</t>
  </si>
  <si>
    <t>VIT_09s0070g00650</t>
  </si>
  <si>
    <t>VIT_00s0226g00070</t>
  </si>
  <si>
    <t>VIT_15s0046g02220</t>
  </si>
  <si>
    <t>VIT_18s0001g09360</t>
  </si>
  <si>
    <t>VIT_02s0025g00360</t>
  </si>
  <si>
    <t>VIT_18s0001g06180</t>
  </si>
  <si>
    <t>VIT_07s0129g00860</t>
  </si>
  <si>
    <t>VIT_03s0091g00260</t>
  </si>
  <si>
    <t>VIT_16s0013g00900</t>
  </si>
  <si>
    <t>VIT_05s0094g01020</t>
  </si>
  <si>
    <t>VIT_08s0040g01230</t>
  </si>
  <si>
    <t>VIT_18s0001g07120</t>
  </si>
  <si>
    <t>VIT_17s0000g02050</t>
  </si>
  <si>
    <t>VIT_06s0004g07210</t>
  </si>
  <si>
    <t>VIT_07s0255g00080</t>
  </si>
  <si>
    <t>VIT_08s0058g01110</t>
  </si>
  <si>
    <t>VIT_09s0002g01170</t>
  </si>
  <si>
    <t>VIT_11s0052g01180</t>
  </si>
  <si>
    <t>VIT_08s0007g05470</t>
  </si>
  <si>
    <t>VIT_18s0001g07340</t>
  </si>
  <si>
    <t>VIT_11s0052g01200</t>
  </si>
  <si>
    <t>VIT_01s0011g05410</t>
  </si>
  <si>
    <t>VIT_02s0025g01980</t>
  </si>
  <si>
    <t>VIT_11s0052g01280</t>
  </si>
  <si>
    <t>VIT_19s0014g02180</t>
  </si>
  <si>
    <t>VIT_12s0059g00860</t>
  </si>
  <si>
    <t>VIT_03s0088g00620</t>
  </si>
  <si>
    <t>VIT_15s0048g02680</t>
  </si>
  <si>
    <t>VIT_11s0052g01190</t>
  </si>
  <si>
    <t>VIT_19s0014g00260</t>
  </si>
  <si>
    <t>VIT_17s0000g03470</t>
  </si>
  <si>
    <t>VIT_08s0007g06620</t>
  </si>
  <si>
    <t>VIT_18s0001g06430</t>
  </si>
  <si>
    <t>VIT_05s0102g01010</t>
  </si>
  <si>
    <t>VIT_03s0017g00900</t>
  </si>
  <si>
    <t>VIT_07s0005g04320</t>
  </si>
  <si>
    <t>VIT_00s0256g00050</t>
  </si>
  <si>
    <t>VIT_04s0008g02470</t>
  </si>
  <si>
    <t>VIT_12s0034g01120</t>
  </si>
  <si>
    <t>VIT_14s0068g00380</t>
  </si>
  <si>
    <t>VIT_18s0072g01230</t>
  </si>
  <si>
    <t>VIT_02s0025g01990</t>
  </si>
  <si>
    <t>VIT_01s0244g00090</t>
  </si>
  <si>
    <t>VIT_18s0001g03780</t>
  </si>
  <si>
    <t>VIT_07s0005g04040</t>
  </si>
  <si>
    <t>VIT_09s0002g01680</t>
  </si>
  <si>
    <t>VIT_06s0004g07490</t>
  </si>
  <si>
    <t>VIT_19s0015g00610</t>
  </si>
  <si>
    <t>VIT_07s0031g00540</t>
  </si>
  <si>
    <t>VIT_14s0083g01220</t>
  </si>
  <si>
    <t>VIT_06s0061g00950</t>
  </si>
  <si>
    <t>VIT_09s0054g00560</t>
  </si>
  <si>
    <t>VIT_11s0052g01450</t>
  </si>
  <si>
    <t>VIT_16s0050g00190</t>
  </si>
  <si>
    <t>VIT_15s0045g00980</t>
  </si>
  <si>
    <t>VIT_07s0005g03260</t>
  </si>
  <si>
    <t>VIT_00s0927g00010</t>
  </si>
  <si>
    <t>VIT_05s0062g00480</t>
  </si>
  <si>
    <t>VIT_07s0185g00020</t>
  </si>
  <si>
    <t>VIT_01s0011g05100</t>
  </si>
  <si>
    <t>VIT_07s0005g01180</t>
  </si>
  <si>
    <t>VIT_16s0050g00670</t>
  </si>
  <si>
    <t>VIT_02s0154g00110</t>
  </si>
  <si>
    <t>VIT_03s0038g04390</t>
  </si>
  <si>
    <t>VIT_02s0012g02340</t>
  </si>
  <si>
    <t>VIT_10s0116g01090</t>
  </si>
  <si>
    <t>VIT_05s0020g01450</t>
  </si>
  <si>
    <t>VIT_18s0122g00330</t>
  </si>
  <si>
    <t>VIT_19s0027g00880</t>
  </si>
  <si>
    <t>VIT_00s0181g00200</t>
  </si>
  <si>
    <t>VIT_05s0102g00510</t>
  </si>
  <si>
    <t>VIT_02s0012g02060</t>
  </si>
  <si>
    <t>VIT_11s0103g00210</t>
  </si>
  <si>
    <t>VIT_06s0004g00230</t>
  </si>
  <si>
    <t>VIT_11s0052g01460</t>
  </si>
  <si>
    <t>VIT_12s0034g01910</t>
  </si>
  <si>
    <t>VIT_00s2600g00010</t>
  </si>
  <si>
    <t>VIT_09s0002g08110</t>
  </si>
  <si>
    <t>VIT_18s0166g00050</t>
  </si>
  <si>
    <t>VIT_09s0096g00380</t>
  </si>
  <si>
    <t>VIT_10s0116g00610</t>
  </si>
  <si>
    <t>VIT_16s0013g00310</t>
  </si>
  <si>
    <t>VIT_15s0046g03430</t>
  </si>
  <si>
    <t>VIT_09s0002g03180</t>
  </si>
  <si>
    <t>VIT_12s0057g00510</t>
  </si>
  <si>
    <t>VIT_03s0038g04020</t>
  </si>
  <si>
    <t>VIT_00s0487g00010</t>
  </si>
  <si>
    <t>VIT_16s0013g02160</t>
  </si>
  <si>
    <t>VIT_15s0045g00640</t>
  </si>
  <si>
    <t>VIT_19s0027g01780</t>
  </si>
  <si>
    <t>VIT_12s0035g00140</t>
  </si>
  <si>
    <t>VIT_09s0002g01110</t>
  </si>
  <si>
    <t>VIT_16s0050g00070</t>
  </si>
  <si>
    <t>VIT_00s0301g00060</t>
  </si>
  <si>
    <t>VIT_00s2342g00020</t>
  </si>
  <si>
    <t>VIT_07s0005g02580</t>
  </si>
  <si>
    <t>VIT_00s0456g00040</t>
  </si>
  <si>
    <t>VIT_18s0166g00060</t>
  </si>
  <si>
    <t>VIT_06s0004g01900</t>
  </si>
  <si>
    <t>VIT_15s0048g02310</t>
  </si>
  <si>
    <t>VIT_05s0020g03880</t>
  </si>
  <si>
    <t>VIT_12s0057g00040</t>
  </si>
  <si>
    <t>VIT_18s0001g05160</t>
  </si>
  <si>
    <t>VIT_15s0045g00920</t>
  </si>
  <si>
    <t>VIT_07s0031g02210</t>
  </si>
  <si>
    <t>VIT_01s0010g03870</t>
  </si>
  <si>
    <t>VIT_01s0127g00570</t>
  </si>
  <si>
    <t>VIT_14s0030g02260</t>
  </si>
  <si>
    <t>VIT_02s0033g00850</t>
  </si>
  <si>
    <t>VIT_15s0045g00880</t>
  </si>
  <si>
    <t>VIT_01s0011g03860</t>
  </si>
  <si>
    <t>VIT_06s0004g00290</t>
  </si>
  <si>
    <t>VIT_07s0031g00120</t>
  </si>
  <si>
    <t>VIT_14s0036g01400</t>
  </si>
  <si>
    <t>VIT_07s0104g01140</t>
  </si>
  <si>
    <t>VIT_16s0098g01090</t>
  </si>
  <si>
    <t>VIT_11s0016g01640</t>
  </si>
  <si>
    <t>VIT_14s0081g00540</t>
  </si>
  <si>
    <t>VIT_08s0007g06570</t>
  </si>
  <si>
    <t>VIT_00s2525g00010</t>
  </si>
  <si>
    <t>VIT_02s0025g04790</t>
  </si>
  <si>
    <t>VIT_00s0160g00320</t>
  </si>
  <si>
    <t>VIT_12s0059g01070</t>
  </si>
  <si>
    <t>VIT_16s0039g00260</t>
  </si>
  <si>
    <t>VIT_12s0034g00640</t>
  </si>
  <si>
    <t>VIT_17s0000g02150</t>
  </si>
  <si>
    <t>VIT_08s0007g05160</t>
  </si>
  <si>
    <t>VIT_13s0320g00040</t>
  </si>
  <si>
    <t>VIT_00s0266g00090</t>
  </si>
  <si>
    <t>VIT_10s0116g00470</t>
  </si>
  <si>
    <t>VIT_03s0063g02670</t>
  </si>
  <si>
    <t>VIT_18s0001g01500</t>
  </si>
  <si>
    <t>VIT_06s0004g05870</t>
  </si>
  <si>
    <t>VIT_11s0052g00900</t>
  </si>
  <si>
    <t>VIT_03s0063g02090</t>
  </si>
  <si>
    <t>VIT_13s0019g03450</t>
  </si>
  <si>
    <t>VIT_19s0014g03410</t>
  </si>
  <si>
    <t>VIT_04s0023g01850</t>
  </si>
  <si>
    <t>VIT_18s0001g13540</t>
  </si>
  <si>
    <t>VIT_10s0003g03690</t>
  </si>
  <si>
    <t>VIT_00s2213g00010</t>
  </si>
  <si>
    <t>VIT_13s0067g02980</t>
  </si>
  <si>
    <t>VIT_03s0088g01130</t>
  </si>
  <si>
    <t>VIT_08s0040g00930</t>
  </si>
  <si>
    <t>VIT_14s0066g02670</t>
  </si>
  <si>
    <t>VIT_01s0010g01570</t>
  </si>
  <si>
    <t>VIT_18s0001g11170</t>
  </si>
  <si>
    <t>VIT_16s0050g01820</t>
  </si>
  <si>
    <t>VIT_14s0036g00460</t>
  </si>
  <si>
    <t>VIT_16s0050g01790</t>
  </si>
  <si>
    <t>VIT_07s0005g03390</t>
  </si>
  <si>
    <t>VIT_00s0347g00110</t>
  </si>
  <si>
    <t>VIT_08s0007g03170</t>
  </si>
  <si>
    <t>VIT_18s0001g06020</t>
  </si>
  <si>
    <t>VIT_12s0055g00280</t>
  </si>
  <si>
    <t>VIT_10s0116g00090</t>
  </si>
  <si>
    <t>VIT_08s0007g06460</t>
  </si>
  <si>
    <t>VIT_02s0012g03140</t>
  </si>
  <si>
    <t>VIT_07s0005g01140</t>
  </si>
  <si>
    <t>VIT_00s0508g00040</t>
  </si>
  <si>
    <t>VIT_03s0038g02360</t>
  </si>
  <si>
    <t>VIT_13s0047g00040</t>
  </si>
  <si>
    <t>VIT_19s0014g02130</t>
  </si>
  <si>
    <t>VIT_06s0009g01630</t>
  </si>
  <si>
    <t>VIT_17s0000g02560</t>
  </si>
  <si>
    <t>VIT_18s0001g05100</t>
  </si>
  <si>
    <t>VIT_17s0000g07470</t>
  </si>
  <si>
    <t>VIT_13s0067g03750</t>
  </si>
  <si>
    <t>VIT_09s0002g03350</t>
  </si>
  <si>
    <t>VIT_04s0023g02980</t>
  </si>
  <si>
    <t>VIT_19s0027g01690</t>
  </si>
  <si>
    <t>VIT_03s0063g00720</t>
  </si>
  <si>
    <t>VIT_01s0011g03840</t>
  </si>
  <si>
    <t>VIT_06s0004g07400</t>
  </si>
  <si>
    <t>VIT_08s0007g08570</t>
  </si>
  <si>
    <t>VIT_12s0035g01710</t>
  </si>
  <si>
    <t>VIT_02s0025g01820</t>
  </si>
  <si>
    <t>VIT_17s0000g04760</t>
  </si>
  <si>
    <t>VIT_01s0127g00890</t>
  </si>
  <si>
    <t>VIT_05s0049g01140</t>
  </si>
  <si>
    <t>VIT_05s0077g01750</t>
  </si>
  <si>
    <t>VIT_12s0035g01340</t>
  </si>
  <si>
    <t>VIT_19s0014g02790</t>
  </si>
  <si>
    <t>VIT_14s0068g00210</t>
  </si>
  <si>
    <t>VIT_14s0066g01220</t>
  </si>
  <si>
    <t>VIT_07s0197g00210</t>
  </si>
  <si>
    <t>VIT_13s0064g01490</t>
  </si>
  <si>
    <t>VIT_00s0160g00310</t>
  </si>
  <si>
    <t>VIT_05s0077g00530</t>
  </si>
  <si>
    <t>VIT_19s0085g00900</t>
  </si>
  <si>
    <t>VIT_15s0046g00930</t>
  </si>
  <si>
    <t>VIT_00s0324g00080</t>
  </si>
  <si>
    <t>VIT_05s0020g04380</t>
  </si>
  <si>
    <t>VIT_08s0007g06340</t>
  </si>
  <si>
    <t>VIT_08s0007g06960</t>
  </si>
  <si>
    <t>VIT_15s0045g00810</t>
  </si>
  <si>
    <t>VIT_03s0038g03540</t>
  </si>
  <si>
    <t>VIT_12s0034g02560</t>
  </si>
  <si>
    <t>VIT_13s0064g00280</t>
  </si>
  <si>
    <t>VIT_15s0048g02250</t>
  </si>
  <si>
    <t>VIT_13s0019g02940</t>
  </si>
  <si>
    <t>VIT_18s0001g00720</t>
  </si>
  <si>
    <t>VIT_10s0116g01450</t>
  </si>
  <si>
    <t>VIT_18s0001g11930</t>
  </si>
  <si>
    <t>VIT_02s0087g00150</t>
  </si>
  <si>
    <t>VIT_01s0011g00120</t>
  </si>
  <si>
    <t>VIT_16s0098g01070</t>
  </si>
  <si>
    <t>VIT_11s0052g01120</t>
  </si>
  <si>
    <t>VIT_01s0011g02880</t>
  </si>
  <si>
    <t>VIT_09s0002g02660</t>
  </si>
  <si>
    <t>VIT_09s0002g04940</t>
  </si>
  <si>
    <t>VIT_15s0045g00680</t>
  </si>
  <si>
    <t>VIT_16s0050g00170</t>
  </si>
  <si>
    <t>VIT_19s0027g01580</t>
  </si>
  <si>
    <t>VIT_14s0108g00290</t>
  </si>
  <si>
    <t>VIT_16s0039g01900</t>
  </si>
  <si>
    <t>VIT_09s0002g05530</t>
  </si>
  <si>
    <t>VIT_07s0205g00190</t>
  </si>
  <si>
    <t>VIT_05s0020g02170</t>
  </si>
  <si>
    <t>VIT_01s0011g00740</t>
  </si>
  <si>
    <t>VIT_18s0001g06750</t>
  </si>
  <si>
    <t>VIT_05s0165g00100</t>
  </si>
  <si>
    <t>VIT_12s0034g00760</t>
  </si>
  <si>
    <t>VIT_05s0094g01190</t>
  </si>
  <si>
    <t>VIT_14s0108g00050</t>
  </si>
  <si>
    <t>VIT_09s0002g09140</t>
  </si>
  <si>
    <t>VIT_01s0011g05430</t>
  </si>
  <si>
    <t>VIT_18s0001g03400</t>
  </si>
  <si>
    <t>VIT_01s0011g02350</t>
  </si>
  <si>
    <t>VIT_04s0044g01370</t>
  </si>
  <si>
    <t>VIT_00s1241g00010</t>
  </si>
  <si>
    <t>VIT_04s0044g01170</t>
  </si>
  <si>
    <t>VIT_06s0009g03680</t>
  </si>
  <si>
    <t>VIT_02s0025g00500</t>
  </si>
  <si>
    <t>VIT_19s0014g00840</t>
  </si>
  <si>
    <t>VIT_05s0049g01860</t>
  </si>
  <si>
    <t>VIT_01s0026g00010</t>
  </si>
  <si>
    <t>VIT_14s0068g01040</t>
  </si>
  <si>
    <t>VIT_02s0025g05030</t>
  </si>
  <si>
    <t>VIT_14s0128g00570</t>
  </si>
  <si>
    <t>VIT_14s0066g00690</t>
  </si>
  <si>
    <t>VIT_14s0030g00570</t>
  </si>
  <si>
    <t>Network</t>
  </si>
  <si>
    <t>E3_2_1_2</t>
  </si>
  <si>
    <t>vv10500Starch_and_sucrose_metabolism</t>
  </si>
  <si>
    <t>Carbohydrate Metabolic Process</t>
  </si>
  <si>
    <t>E5_4_2_1</t>
  </si>
  <si>
    <t>vv10010Glycolysis</t>
  </si>
  <si>
    <t>K05715</t>
  </si>
  <si>
    <t>E3_2_1_14</t>
  </si>
  <si>
    <t>vv10530Aminosugars_metabolism</t>
  </si>
  <si>
    <t>E4_2_1_3</t>
  </si>
  <si>
    <t>vv10020Citrate_cycle vv10630Glyoxylate_and_dicarboxylate_metabolism vv10720Reductive_carboxylate_cycle</t>
  </si>
  <si>
    <t>E1_1_1_1</t>
  </si>
  <si>
    <t>vv10010Glycolysis vv10071Fatty_acid_metabolism vv10350Tyrosine_metabolism</t>
  </si>
  <si>
    <t>E1_1_1_21</t>
  </si>
  <si>
    <t>vv10040Pentose_glucuronate_interconversion vv10051Fructose_and_mannose_metabolism vv10052Galactose_metabolism vv10561Glycerolipid_metabolism vv10620Pyruvate_metabolism</t>
  </si>
  <si>
    <t>vv10040Pentose_glucuronate_interconversion vv10051Fructose_and_mannose_metabolism vv10561Glycerolipid_metabolism vv10620Pyruvate_metabolism</t>
  </si>
  <si>
    <t>E5_1_3_3</t>
  </si>
  <si>
    <t>E3_2_1_22</t>
  </si>
  <si>
    <t>vv10052Galactose_metabolism vv10561Glycerolipid_metabolism</t>
  </si>
  <si>
    <t>E2_4_1_113</t>
  </si>
  <si>
    <t>E3_2_1_1</t>
  </si>
  <si>
    <t>E3_2_1_51</t>
  </si>
  <si>
    <t>vv10511N-Glycan_degradation</t>
  </si>
  <si>
    <t>E3_2_1_113</t>
  </si>
  <si>
    <t>vv10510N-Glycan_biosynthesis vv11030Glycan_structures-biosynthesis1 vv24141Protein_processing_in_endoplasmic_reticulum</t>
  </si>
  <si>
    <t>E2_4_1_218</t>
  </si>
  <si>
    <t>E4_1_3_6</t>
  </si>
  <si>
    <t>vv10020Citrate_cycle</t>
  </si>
  <si>
    <t>E3_2_1_6</t>
  </si>
  <si>
    <t>K03877</t>
  </si>
  <si>
    <t>vv10602Glycosphingolipid_biosynthesis</t>
  </si>
  <si>
    <t>K07819</t>
  </si>
  <si>
    <t>E3_2_1_37</t>
  </si>
  <si>
    <t>vv10500Starch_and_sucrose_metabolism vv10520Nucleotide_sugars_metabolism</t>
  </si>
  <si>
    <t>E3_2_1_26</t>
  </si>
  <si>
    <t>vv10052Galactose_metabolism vv10500Starch_and_sucrose_metabolism</t>
  </si>
  <si>
    <t>E3_2_1_23</t>
  </si>
  <si>
    <t>vv10052Galactose_metabolism vv10511N-Glycan_degradation vv10600Sphingolipid_metabolism</t>
  </si>
  <si>
    <t>E3_2_1_52</t>
  </si>
  <si>
    <t>vv10511N-Glycan_degradation vv10530Aminosugars_metabolism</t>
  </si>
  <si>
    <t>E3_2_1_149</t>
  </si>
  <si>
    <t>vv11000Single_reactions</t>
  </si>
  <si>
    <t>K03849</t>
  </si>
  <si>
    <t>vv10510N-Glycan_biosynthesis vv11030Glycan_structures-biosynthesis1</t>
  </si>
  <si>
    <t>E4_2_1_11</t>
  </si>
  <si>
    <t>E5_1_3_6</t>
  </si>
  <si>
    <t>vv10500Starch_and_sucrose_metabolism vv10520Nucleotide_sugars_metabolism vv40006Cell_wall</t>
  </si>
  <si>
    <t>E2_4_1_123</t>
  </si>
  <si>
    <t>vv10052Galactose_metabolism</t>
  </si>
  <si>
    <t>E2_4_x_x</t>
  </si>
  <si>
    <t>E4_2_1_47</t>
  </si>
  <si>
    <t>vv10051Fructose_and_mannose_metabolism</t>
  </si>
  <si>
    <t>E3_2_1_39</t>
  </si>
  <si>
    <t>E1_1_1_49</t>
  </si>
  <si>
    <t>vv10030Pentose_phosphate vv10480Glutathione_metabolism</t>
  </si>
  <si>
    <t>GPT2</t>
  </si>
  <si>
    <t>vv50122Porters_cat_7_to_17</t>
  </si>
  <si>
    <t>E6_3_1_2</t>
  </si>
  <si>
    <t>vv10251Glutamate_metabolism vv10550Peptidoglycan_biosynthesis vv10910Nitrogen_metabolism</t>
  </si>
  <si>
    <t>E2_4_1_186</t>
  </si>
  <si>
    <t>E3_1_3_18</t>
  </si>
  <si>
    <t>vv10630Glyoxylate_and_dicarboxylate_metabolism</t>
  </si>
  <si>
    <t>E2_7_1_134</t>
  </si>
  <si>
    <t>vv10562Inositol_phosphate_metabolism</t>
  </si>
  <si>
    <t>E4_4_1_5</t>
  </si>
  <si>
    <t>vv10620Pyruvate_metabolism</t>
  </si>
  <si>
    <t>E1_1_1_27</t>
  </si>
  <si>
    <t>vv10010Glycolysis vv10272Cysteine_metabolism vv10620Pyruvate_metabolism vv10640Propanoate_metabolism</t>
  </si>
  <si>
    <t>E1_13_99_1</t>
  </si>
  <si>
    <t>K11819</t>
  </si>
  <si>
    <t>vv10966Glucosinolate_biosynthesis</t>
  </si>
  <si>
    <t>K13711</t>
  </si>
  <si>
    <t>vv10562Inositol_phosphate_metabolism vv34070Phosphatidylinositol_signaling_system</t>
  </si>
  <si>
    <t>E1_8_1_4</t>
  </si>
  <si>
    <t>vv10010Glycolysis vv10020Citrate_cycle vv10252Alanine_and_aspartate_metabolism vv10260Glycine_serine_and_threonine_metabolism vv10620Pyruvate_metabolism</t>
  </si>
  <si>
    <t>E2_7_11_2</t>
  </si>
  <si>
    <t>vv10010Glycolysis vv10252Alanine_and_aspartate_metabolism vv10290Valine_leucine_and_isoleucine_biosynthesis vv10620Pyruvate_metabolism</t>
  </si>
  <si>
    <t>E2_7_1_40</t>
  </si>
  <si>
    <t>vv10010Glycolysis vv10230Purine_metabolism vv10620Pyruvate_metabolism vv10710Carbon_fixation</t>
  </si>
  <si>
    <t>E2_4_1_13</t>
  </si>
  <si>
    <t>E3_1_3_12</t>
  </si>
  <si>
    <t>E2_4_1_15</t>
  </si>
  <si>
    <t>E5_1_3_5</t>
  </si>
  <si>
    <t>vv10520Nucleotide_sugars_metabolism</t>
  </si>
  <si>
    <t>E1_1_1_22</t>
  </si>
  <si>
    <t>vv10040Pentose_glucuronate_interconversion vv10500Starch_and_sucrose_metabolism vv10520Nucleotide_sugars_metabolism vv40006Cell_wall</t>
  </si>
  <si>
    <t>E2_4_1_35</t>
  </si>
  <si>
    <t>K11820</t>
  </si>
  <si>
    <t>E2_4_1_17</t>
  </si>
  <si>
    <t>vv10040Pentose_glucuronate_interconversion vv10500Starch_and_sucrose_metabolism</t>
  </si>
  <si>
    <t>E3_2_1_4</t>
  </si>
  <si>
    <t>vv40006Cell_wall</t>
  </si>
  <si>
    <t>Cell Wall Metabolism</t>
  </si>
  <si>
    <t>E2_4_1_12_CSLB04</t>
  </si>
  <si>
    <t>E2_4_1_12_CSLC12</t>
  </si>
  <si>
    <t>E2_4_1_12_CSLD2</t>
  </si>
  <si>
    <t>E2_4_1_12_CSLE1</t>
  </si>
  <si>
    <t>E2_4_1_12_CSLG2</t>
  </si>
  <si>
    <t>E2_4_1_12_CSLG3</t>
  </si>
  <si>
    <t>K02366</t>
  </si>
  <si>
    <t>vv11030Glycan_structures-biosynthesis1</t>
  </si>
  <si>
    <t>EXTENSIN</t>
  </si>
  <si>
    <t>FLA13</t>
  </si>
  <si>
    <t>E2_4_1_43</t>
  </si>
  <si>
    <t>HRGP</t>
  </si>
  <si>
    <t>PMEI</t>
  </si>
  <si>
    <t>E4_2_2_2</t>
  </si>
  <si>
    <t>PAE</t>
  </si>
  <si>
    <t>E3_1_1_11</t>
  </si>
  <si>
    <t>E3_2_1_15</t>
  </si>
  <si>
    <t>PGIP</t>
  </si>
  <si>
    <t>E2_4_1_207</t>
  </si>
  <si>
    <t>E2_5_1_54</t>
  </si>
  <si>
    <t>vv10400Phenylalanine_tyrosine_and_tryptophan_biosynthesis</t>
  </si>
  <si>
    <t>Cellular Amino Acids and Derivative Metabolic Process</t>
  </si>
  <si>
    <t>DODA</t>
  </si>
  <si>
    <t>vv10350Tyrosine_metabolism</t>
  </si>
  <si>
    <t>E1_8_4_8</t>
  </si>
  <si>
    <t>vv10920Sulfur_metabolism</t>
  </si>
  <si>
    <t>E2_6_1_44</t>
  </si>
  <si>
    <t>vv10252Alanine_and_aspartate_metabolism vv10260Glycine_serine_and_threonine_metabolism</t>
  </si>
  <si>
    <t>E1_4_3_4</t>
  </si>
  <si>
    <t>vv10220Urea_cycle_and_metabolism_of_amino_groups vv10340Histidine_metabolism vv10350Tyrosine_metabolism vv10360Phenylalanine_metabolism vv11002Auxin_biosynthesis</t>
  </si>
  <si>
    <t>E1_4_3_4_LDL2</t>
  </si>
  <si>
    <t>vv10220Urea_cycle_and_metabolism_of_amino_groups vv10340Histidine_metabolism vv10350Tyrosine_metabolism vv10360Phenylalanine_metabolism vv11002Auxin_biosynthesis vv60094SWI_SNF_SWI3</t>
  </si>
  <si>
    <t>E2_3_1_144</t>
  </si>
  <si>
    <t>AMAT</t>
  </si>
  <si>
    <t>E4_1_1_19</t>
  </si>
  <si>
    <t>vv10220Urea_cycle_and_metabolism_of_amino_groups vv10251Glutamate_metabolism</t>
  </si>
  <si>
    <t>E1_3_1_43</t>
  </si>
  <si>
    <t>E6_3_5_4</t>
  </si>
  <si>
    <t>vv10910Nitrogen_metabolism</t>
  </si>
  <si>
    <t>E2_6_1_1</t>
  </si>
  <si>
    <t>vv10252Alanine_and_aspartate_metabolism vv10272Cysteine_metabolism vv10330Arginine_and_proline_metabolism vv10350Tyrosine_metabolism vv10360Phenylalanine_metabolism vv10400Phenylalanine_tyrosine_and_tryptophan_biosynthesis vv10710Carbon_fixation vv10950Alkaloid_biosynthesis_I</t>
  </si>
  <si>
    <t>E5_1_1_13</t>
  </si>
  <si>
    <t>vv10252Alanine_and_aspartate_metabolism</t>
  </si>
  <si>
    <t>E4_2_1_1</t>
  </si>
  <si>
    <t>vv10910Nitrogen_metabolism vv50124Porters_cat_30_to_64</t>
  </si>
  <si>
    <t>E2_7_1_32</t>
  </si>
  <si>
    <t>vv10260Glycine_serine_and_threonine_metabolism vv10564Glycerophospholipid_metabolism</t>
  </si>
  <si>
    <t>E2_5_1_47</t>
  </si>
  <si>
    <t>vv10272Cysteine_metabolism vv10450Selenoamino_acid_metabolism vv10920Sulfur_metabolism</t>
  </si>
  <si>
    <t>E1_1_1_95</t>
  </si>
  <si>
    <t>vv10260Glycine_serine_and_threonine_metabolism</t>
  </si>
  <si>
    <t>E1_4_3_3</t>
  </si>
  <si>
    <t>DMAS</t>
  </si>
  <si>
    <t>vv10271Methionine_metabolism</t>
  </si>
  <si>
    <t>E3_4_17_21</t>
  </si>
  <si>
    <t>E4_1_1_15</t>
  </si>
  <si>
    <t>vv10251Glutamate_metabolism vv10252Alanine_and_aspartate_metabolism vv10272Cysteine_metabolism vv10410Beta-alanine_metabolism vv10650Butanoate_metabolism</t>
  </si>
  <si>
    <t>vv10251Glutamate_metabolism vv10252Alanine_and_aspartate_metabolism vv10410Beta-alanine_metabolism vv10650Butanoate_metabolism</t>
  </si>
  <si>
    <t>E6_1_1_18</t>
  </si>
  <si>
    <t>vv10251Glutamate_metabolism vv20970Aminoacyl-tRNA_biosynthesis</t>
  </si>
  <si>
    <t>E1_4_4_2</t>
  </si>
  <si>
    <t>E2_1_1_43ASHR2_1</t>
  </si>
  <si>
    <t>vv10300Lysine_biosynthesis vv60056SET_PCG</t>
  </si>
  <si>
    <t>E2_1_1_43SUVH5_2</t>
  </si>
  <si>
    <t>E2_1_1_43SUVH5_3</t>
  </si>
  <si>
    <t>E2_1_1_10</t>
  </si>
  <si>
    <t>E3_2_2_1</t>
  </si>
  <si>
    <t>vv10230Purine_metabolism vv10760Nicotinate_and_nicotinamide_metabolism</t>
  </si>
  <si>
    <t>E5_1_1_17</t>
  </si>
  <si>
    <t>vv10311Penicillin_and_cephalosporin_biosynthesis</t>
  </si>
  <si>
    <t>E4_1_2_5</t>
  </si>
  <si>
    <t>E4_1_1_18</t>
  </si>
  <si>
    <t>vv10300Lysine_biosynthesis</t>
  </si>
  <si>
    <t>E6_3_2_1</t>
  </si>
  <si>
    <t>vv10410Beta-alanine_metabolism vv10770Pantothenate_and_CoA_biosynthesis</t>
  </si>
  <si>
    <t>E2_4_2_18</t>
  </si>
  <si>
    <t>E2_3_2_15</t>
  </si>
  <si>
    <t>vv10251Glutamate_metabolism</t>
  </si>
  <si>
    <t>E1_10_3_1</t>
  </si>
  <si>
    <t>vv10350Tyrosine_metabolism vv50109Incompletely_characterized_transport_systems</t>
  </si>
  <si>
    <t>E4_2_1_51</t>
  </si>
  <si>
    <t>E3_4_11_5</t>
  </si>
  <si>
    <t>vv10330Arginine_and_proline_metabolism</t>
  </si>
  <si>
    <t>E1_5_99_8</t>
  </si>
  <si>
    <t>K03517</t>
  </si>
  <si>
    <t>vv10760Nicotinate_and_nicotinamide_metabolism</t>
  </si>
  <si>
    <t>SAMTBSCMT</t>
  </si>
  <si>
    <t>vv10360Phenylalanine_metabolism</t>
  </si>
  <si>
    <t>E4_1_1_50</t>
  </si>
  <si>
    <t>vv10220Urea_cycle_and_metabolism_of_amino_groups vv10271Methionine_metabolism</t>
  </si>
  <si>
    <t>E2_5_1_6</t>
  </si>
  <si>
    <t>vv10271Methionine_metabolism vv10450Selenoamino_acid_metabolism</t>
  </si>
  <si>
    <t>E2_3_1_30</t>
  </si>
  <si>
    <t>vv10272Cysteine_metabolism vv10920Sulfur_metabolism</t>
  </si>
  <si>
    <t>E4_3_1_18</t>
  </si>
  <si>
    <t>E1_14_11_17</t>
  </si>
  <si>
    <t>vv10272Cysteine_metabolism</t>
  </si>
  <si>
    <t>E6_1_1_3</t>
  </si>
  <si>
    <t>vv10260Glycine_serine_and_threonine_metabolism vv20970Aminoacyl-tRNA_biosynthesis</t>
  </si>
  <si>
    <t>E1_1_1_206</t>
  </si>
  <si>
    <t>vv10220Urea_cycle_and_metabolism_of_amino_groups</t>
  </si>
  <si>
    <t>E4_2_1_20</t>
  </si>
  <si>
    <t>E2_6_1_5</t>
  </si>
  <si>
    <t>vv10271Methionine_metabolism vv10350Tyrosine_metabolism vv10360Phenylalanine_metabolism vv10400Phenylalanine_tyrosine_and_tryptophan_biosynthesis vv10950Alkaloid_biosynthesis_I</t>
  </si>
  <si>
    <t>Cellular Homeostasis</t>
  </si>
  <si>
    <t>E1_8_4_9</t>
  </si>
  <si>
    <t>E3_4_23_12</t>
  </si>
  <si>
    <t>E3_4_23_x</t>
  </si>
  <si>
    <t>E3_4_23_40</t>
  </si>
  <si>
    <t>K08900</t>
  </si>
  <si>
    <t>K05516</t>
  </si>
  <si>
    <t>vv50132Primary_active_transporter_cat_A5_to_A8</t>
  </si>
  <si>
    <t>E3_4_22_x</t>
  </si>
  <si>
    <t>E3_5_4_5</t>
  </si>
  <si>
    <t>vv10240Pyrimidine_metabolism</t>
  </si>
  <si>
    <t>K02528</t>
  </si>
  <si>
    <t>K04416</t>
  </si>
  <si>
    <t>vv24120Ubiquitin_mediated_proteolysis vv34626Plant-pathogen_interaction</t>
  </si>
  <si>
    <t>OFP4_1</t>
  </si>
  <si>
    <t>vv60086OFP</t>
  </si>
  <si>
    <t>K13473</t>
  </si>
  <si>
    <t>vv34626Plant-pathogen_interaction</t>
  </si>
  <si>
    <t>K03768</t>
  </si>
  <si>
    <t>E3_4_24_64</t>
  </si>
  <si>
    <t>E3_4_16_2</t>
  </si>
  <si>
    <t>K09580</t>
  </si>
  <si>
    <t>vv24141Protein_processing_in_endoplasmic_reticulum</t>
  </si>
  <si>
    <t>E5_3_4_1</t>
  </si>
  <si>
    <t>K03094</t>
  </si>
  <si>
    <t>vv24120Ubiquitin_mediated_proteolysis vv24141Protein_processing_in_endoplasmic_reticulum vv44110Cell_cycle</t>
  </si>
  <si>
    <t>E3_1_2_15</t>
  </si>
  <si>
    <t>vv24120Ubiquitin_mediated_proteolysis</t>
  </si>
  <si>
    <t>SBT3_5</t>
  </si>
  <si>
    <t>vv50101Channels_and_pores</t>
  </si>
  <si>
    <t>SBT5_2</t>
  </si>
  <si>
    <t>SLP2</t>
  </si>
  <si>
    <t>Cellular Process</t>
  </si>
  <si>
    <t>E2_1_2_11</t>
  </si>
  <si>
    <t>vv10770Pantothenate_and_CoA_biosynthesis</t>
  </si>
  <si>
    <t>E6_3_3_2</t>
  </si>
  <si>
    <t>vv10670One_carbon_pool_by_folate</t>
  </si>
  <si>
    <t>K10380</t>
  </si>
  <si>
    <t>vv50108Accessory_factors_involved_in_transport</t>
  </si>
  <si>
    <t>E2_8_1_6</t>
  </si>
  <si>
    <t>vv10780Biotin_metabolism</t>
  </si>
  <si>
    <t>CPSRP43</t>
  </si>
  <si>
    <t>vv50113Thylakoid_targeting_pathway</t>
  </si>
  <si>
    <t>E1_14_13_8</t>
  </si>
  <si>
    <t>K05948</t>
  </si>
  <si>
    <t>K13348</t>
  </si>
  <si>
    <t>vv44146Peroxisome</t>
  </si>
  <si>
    <t>E2_3_1_75</t>
  </si>
  <si>
    <t>Developmental Process</t>
  </si>
  <si>
    <t>AFO_1</t>
  </si>
  <si>
    <t>vv60019C2C2-YABBY</t>
  </si>
  <si>
    <t>WEREWOLF_7</t>
  </si>
  <si>
    <t>vv44110Cell_cycle vv60044MYB</t>
  </si>
  <si>
    <t>WEREWOLF_6</t>
  </si>
  <si>
    <t>BAM1</t>
  </si>
  <si>
    <t>vv30009Flower_development</t>
  </si>
  <si>
    <t>BAM2</t>
  </si>
  <si>
    <t>K06677</t>
  </si>
  <si>
    <t>vv44110Cell_cycle</t>
  </si>
  <si>
    <t>COL2_1</t>
  </si>
  <si>
    <t>vv30009Flower_development vv34710Circadian_rhythm vv60014C2C2-CO</t>
  </si>
  <si>
    <t>COL10_1</t>
  </si>
  <si>
    <t>COL16_2</t>
  </si>
  <si>
    <t>COL9</t>
  </si>
  <si>
    <t>CYCB1_2</t>
  </si>
  <si>
    <t>CYCD3</t>
  </si>
  <si>
    <t>vv30007Cytokinin_signaling vv44110Cell_cycle</t>
  </si>
  <si>
    <t>CYCREL</t>
  </si>
  <si>
    <t>K10418</t>
  </si>
  <si>
    <t>vv44810Regulation_of_actin_cytoskeleton</t>
  </si>
  <si>
    <t>ELF4</t>
  </si>
  <si>
    <t>vv34710Circadian_rhythm</t>
  </si>
  <si>
    <t>EMB1674_4</t>
  </si>
  <si>
    <t>vv60087Orphans_KIP1_SANTA</t>
  </si>
  <si>
    <t>EMB1674_3</t>
  </si>
  <si>
    <t>EMB1674_1</t>
  </si>
  <si>
    <t>EMB2219_1</t>
  </si>
  <si>
    <t>vv60085MTERF</t>
  </si>
  <si>
    <t>FH8</t>
  </si>
  <si>
    <t>FH5</t>
  </si>
  <si>
    <t>FH1</t>
  </si>
  <si>
    <t>FRIGIDA</t>
  </si>
  <si>
    <t>GI</t>
  </si>
  <si>
    <t>GRF6</t>
  </si>
  <si>
    <t>vv60033GRF</t>
  </si>
  <si>
    <t>K10407</t>
  </si>
  <si>
    <t>KMOTOR</t>
  </si>
  <si>
    <t>PAKRP2</t>
  </si>
  <si>
    <t>LBD4_2</t>
  </si>
  <si>
    <t>vv60007AS2</t>
  </si>
  <si>
    <t>LBD4_1</t>
  </si>
  <si>
    <t>LBD41_2</t>
  </si>
  <si>
    <t>APETALA1_1</t>
  </si>
  <si>
    <t>vv30009Flower_development vv60042MADS</t>
  </si>
  <si>
    <t>SOC1_2</t>
  </si>
  <si>
    <t>AML1</t>
  </si>
  <si>
    <t>K10436</t>
  </si>
  <si>
    <t>DIVARICATA_11</t>
  </si>
  <si>
    <t>vv30009Flower_development vv60044MYB</t>
  </si>
  <si>
    <t>TRIPTYCHON_2</t>
  </si>
  <si>
    <t>vv44110Cell_cycle vv60045MYBrelated</t>
  </si>
  <si>
    <t>MYB3R1_5</t>
  </si>
  <si>
    <t>MYB3R1_3</t>
  </si>
  <si>
    <t>K10357</t>
  </si>
  <si>
    <t>MYOSINXIB</t>
  </si>
  <si>
    <t>SPA1</t>
  </si>
  <si>
    <t>PIF3_2</t>
  </si>
  <si>
    <t>vv34710Circadian_rhythm vv60011BHLH</t>
  </si>
  <si>
    <t>PIL6</t>
  </si>
  <si>
    <t>PLASTIDMI1</t>
  </si>
  <si>
    <t>SGR7_3</t>
  </si>
  <si>
    <t>vv60032GRAS</t>
  </si>
  <si>
    <t>RADL6_1</t>
  </si>
  <si>
    <t>RADL6_2</t>
  </si>
  <si>
    <t>SGR7_1</t>
  </si>
  <si>
    <t>SHI_1</t>
  </si>
  <si>
    <t>vv60059SRS</t>
  </si>
  <si>
    <t>K07374</t>
  </si>
  <si>
    <t>vv44145Phagosome vv44810Regulation_of_actin_cytoskeleton</t>
  </si>
  <si>
    <t>K07375</t>
  </si>
  <si>
    <t>EGLABRA3</t>
  </si>
  <si>
    <t>vv44110Cell_cycle vv60011BHLH</t>
  </si>
  <si>
    <t>DNA/RNA Metabolic Process</t>
  </si>
  <si>
    <t>K10772</t>
  </si>
  <si>
    <t>vv23410Base_excision_repair</t>
  </si>
  <si>
    <t>K12581</t>
  </si>
  <si>
    <t>vv23018RNA_degradation</t>
  </si>
  <si>
    <t>CNOT7_1</t>
  </si>
  <si>
    <t>vv23018RNA_degradation vv60086OFP</t>
  </si>
  <si>
    <t>RCC1</t>
  </si>
  <si>
    <t>vv50112Nuclear_pore_complex</t>
  </si>
  <si>
    <t>DEADBOX</t>
  </si>
  <si>
    <t>vv23040Spliceosome vv50133Primary_active_transporter_cat_A9_to_A18</t>
  </si>
  <si>
    <t>E2_1_1_37</t>
  </si>
  <si>
    <t>SNF2HEL_12</t>
  </si>
  <si>
    <t>vv60058SNF2</t>
  </si>
  <si>
    <t>K10878</t>
  </si>
  <si>
    <t>K01247</t>
  </si>
  <si>
    <t>GTREL_1</t>
  </si>
  <si>
    <t>vv60062Trihelix</t>
  </si>
  <si>
    <t>GT1REL_2</t>
  </si>
  <si>
    <t>K03025</t>
  </si>
  <si>
    <t>vv23020RNA_polymerase</t>
  </si>
  <si>
    <t>K03231</t>
  </si>
  <si>
    <t>vv23013RNA_transport</t>
  </si>
  <si>
    <t>K03238</t>
  </si>
  <si>
    <t>FRS10_2</t>
  </si>
  <si>
    <t>vv60071Orphans_far-red</t>
  </si>
  <si>
    <t>FRS10_1</t>
  </si>
  <si>
    <t>FRS5_10</t>
  </si>
  <si>
    <t>FRSFAM_1</t>
  </si>
  <si>
    <t>HMGIY_5</t>
  </si>
  <si>
    <t>vv60035HMG</t>
  </si>
  <si>
    <t>H2A4</t>
  </si>
  <si>
    <t>H2AXb</t>
  </si>
  <si>
    <t>E1_1_1_205</t>
  </si>
  <si>
    <t>vv10230Purine_metabolism</t>
  </si>
  <si>
    <t>LOL1</t>
  </si>
  <si>
    <t>NFD5</t>
  </si>
  <si>
    <t>E3_6_1_15</t>
  </si>
  <si>
    <t>vv10230Purine_metabolism vv10730Thiamine_metabolism</t>
  </si>
  <si>
    <t>K02210</t>
  </si>
  <si>
    <t>vv23030DNA_replication vv44110Cell_cycle</t>
  </si>
  <si>
    <t>PUM12_1</t>
  </si>
  <si>
    <t>vv60018C3H</t>
  </si>
  <si>
    <t>K00985</t>
  </si>
  <si>
    <t>RAV2</t>
  </si>
  <si>
    <t>vv60001ABI3VP1</t>
  </si>
  <si>
    <t>E3_1_27_1</t>
  </si>
  <si>
    <t>K02879</t>
  </si>
  <si>
    <t>vv23010Ribosome</t>
  </si>
  <si>
    <t>K02881</t>
  </si>
  <si>
    <t>K02884</t>
  </si>
  <si>
    <t>K02992</t>
  </si>
  <si>
    <t>K14292</t>
  </si>
  <si>
    <t>K03046</t>
  </si>
  <si>
    <t>RRN3</t>
  </si>
  <si>
    <t>K12741</t>
  </si>
  <si>
    <t>vv23040Spliceosome</t>
  </si>
  <si>
    <t>K04499</t>
  </si>
  <si>
    <t>RWPRKDOM_4</t>
  </si>
  <si>
    <t>vv60052RWP-RK</t>
  </si>
  <si>
    <t>K11584</t>
  </si>
  <si>
    <t>vv23015mRNA_surveillance_pathway</t>
  </si>
  <si>
    <t>K04796</t>
  </si>
  <si>
    <t>K03113</t>
  </si>
  <si>
    <t>K03680</t>
  </si>
  <si>
    <t>E2_1_1_31</t>
  </si>
  <si>
    <t>K02533</t>
  </si>
  <si>
    <t>TLP10_2</t>
  </si>
  <si>
    <t>vv60063TUB</t>
  </si>
  <si>
    <t>K12816</t>
  </si>
  <si>
    <t>K10844</t>
  </si>
  <si>
    <t>vv23420Nucleotide_excision_repair</t>
  </si>
  <si>
    <t>K04036</t>
  </si>
  <si>
    <t>vv10860Porphyrin_and_chlorophyll_metabolism</t>
  </si>
  <si>
    <t>Generation of Energy</t>
  </si>
  <si>
    <t>E2_3_1_47</t>
  </si>
  <si>
    <t>E3_1_3_2</t>
  </si>
  <si>
    <t>vv10740Riboflavin_metabolism</t>
  </si>
  <si>
    <t>K02636</t>
  </si>
  <si>
    <t>vv10195Photosynthesis vv50135Primary_active_transporter_cat_D3_to_E2</t>
  </si>
  <si>
    <t>K02639</t>
  </si>
  <si>
    <t>vv10195Photosynthesis</t>
  </si>
  <si>
    <t>K04755</t>
  </si>
  <si>
    <t>FRO2</t>
  </si>
  <si>
    <t>vv50105Transport_electron_carriers</t>
  </si>
  <si>
    <t>E4_99_1_1</t>
  </si>
  <si>
    <t>E1_2_1_70</t>
  </si>
  <si>
    <t>E3_5_4_25</t>
  </si>
  <si>
    <t>K01535</t>
  </si>
  <si>
    <t>vv10190Oxidative_phosphorylation vv50131Primary_active_transporter_cat_A2_to_A4</t>
  </si>
  <si>
    <t>K08914</t>
  </si>
  <si>
    <t>vv10196Photosynthesis_antenna_proteins vv50105Transport_electron_carriers</t>
  </si>
  <si>
    <t>K08912</t>
  </si>
  <si>
    <t>vv10196Photosynthesis_antenna_proteins vv50105Transport_electron_carriers vv50113Thylakoid_targeting_pathway</t>
  </si>
  <si>
    <t>K03885</t>
  </si>
  <si>
    <t>vv10190Oxidative_phosphorylation vv50134Primary_active_transporter_cat_D1</t>
  </si>
  <si>
    <t>E1_6_5_5</t>
  </si>
  <si>
    <t>C01708</t>
  </si>
  <si>
    <t>E1_14_12_20</t>
  </si>
  <si>
    <t>vv10860Porphyrin_and_chlorophyll_metabolism vv50133Primary_active_transporter_cat_A9_to_A18</t>
  </si>
  <si>
    <t>E4_1_1_49</t>
  </si>
  <si>
    <t>vv10020Citrate_cycle vv10620Pyruvate_metabolism vv10710Carbon_fixation</t>
  </si>
  <si>
    <t>K02717</t>
  </si>
  <si>
    <t>K02724</t>
  </si>
  <si>
    <t>K02638</t>
  </si>
  <si>
    <t>vv10195Photosynthesis vv50113Thylakoid_targeting_pathway</t>
  </si>
  <si>
    <t>K03956</t>
  </si>
  <si>
    <t>E3_5_4_26</t>
  </si>
  <si>
    <t>E2_7_1_26</t>
  </si>
  <si>
    <t>E2_1_1_107</t>
  </si>
  <si>
    <t>E2_2_1_7</t>
  </si>
  <si>
    <t>vv10100Biosynthesis_of_steroids</t>
  </si>
  <si>
    <t>Lipid Metabolic Process</t>
  </si>
  <si>
    <t>E3_1_4_11</t>
  </si>
  <si>
    <t>vv10562Inositol_phosphate_metabolism vv30001ABA_signaling vv34070Phosphatidylinositol_signaling_system</t>
  </si>
  <si>
    <t>E6_4_1_2</t>
  </si>
  <si>
    <t>vv10061Fatty_acid_biosynthesis vv10620Pyruvate_metabolism</t>
  </si>
  <si>
    <t>E3_1_1_7</t>
  </si>
  <si>
    <t>vv10564Glycerophospholipid_metabolism</t>
  </si>
  <si>
    <t>E6_2_1_3_LACS2</t>
  </si>
  <si>
    <t>vv10071Fatty_acid_metabolism vv44146Peroxisome vv50104Group_translocators</t>
  </si>
  <si>
    <t>E6_2_1_3</t>
  </si>
  <si>
    <t>vv10071Fatty_acid_metabolism vv50104Group_translocators</t>
  </si>
  <si>
    <t>vv10561Glycerolipid_metabolism</t>
  </si>
  <si>
    <t>E5_3_99_6</t>
  </si>
  <si>
    <t>vv10592alpha-Linolenic_acid_metabolism</t>
  </si>
  <si>
    <t>E4_2_1_92</t>
  </si>
  <si>
    <t>K10529</t>
  </si>
  <si>
    <t>E2_3_1_41</t>
  </si>
  <si>
    <t>vv10061Fatty_acid_biosynthesis</t>
  </si>
  <si>
    <t>E3_1_1_1</t>
  </si>
  <si>
    <t>E2_1_1_79</t>
  </si>
  <si>
    <t>E1_14_13_70</t>
  </si>
  <si>
    <t>K09832</t>
  </si>
  <si>
    <t>E2_7_1_107</t>
  </si>
  <si>
    <t>vv10561Glycerolipid_metabolism vv10564Glycerophospholipid_metabolism vv34070Phosphatidylinositol_signaling_system</t>
  </si>
  <si>
    <t>E1_1_1_8</t>
  </si>
  <si>
    <t>G3PP</t>
  </si>
  <si>
    <t>vv50121Porters_cat_1_to_6</t>
  </si>
  <si>
    <t>E3_1_4_46</t>
  </si>
  <si>
    <t>GLIP7</t>
  </si>
  <si>
    <t>E1_13_11_12</t>
  </si>
  <si>
    <t>E5_4_99_8</t>
  </si>
  <si>
    <t>E3_1_1_5</t>
  </si>
  <si>
    <t>E3_1_1_23</t>
  </si>
  <si>
    <t>K10257</t>
  </si>
  <si>
    <t>vv11040Biosynthesis_of_unsaturated_fatty_acids</t>
  </si>
  <si>
    <t>E2_7_7_41</t>
  </si>
  <si>
    <t>vv10564Glycerophospholipid_metabolism vv34070Phosphatidylinositol_signaling_system</t>
  </si>
  <si>
    <t>E3_1_3_4</t>
  </si>
  <si>
    <t>vv10561Glycerolipid_metabolism vv10564Glycerophospholipid_metabolism vv10565Ether_lipid_metabolism vv10600Sphingolipid_metabolism</t>
  </si>
  <si>
    <t>E3_1_4_3</t>
  </si>
  <si>
    <t>vv10260Glycine_serine_and_threonine_metabolism vv10562Inositol_phosphate_metabolism vv10564Glycerophospholipid_metabolism vv10565Ether_lipid_metabolism vv34020Calcium_signaling_pathway</t>
  </si>
  <si>
    <t>PLDA1</t>
  </si>
  <si>
    <t>vv10564Glycerophospholipid_metabolism vv10565Ether_lipid_metabolism vv30001ABA_signaling vv34020Calcium_signaling_pathway vv50110Protein_coat</t>
  </si>
  <si>
    <t>PLDB1</t>
  </si>
  <si>
    <t>vv10564Glycerophospholipid_metabolism vv10565Ether_lipid_metabolism vv34020Calcium_signaling_pathway vv50110Protein_coat</t>
  </si>
  <si>
    <t>E2_1_1_143</t>
  </si>
  <si>
    <t>E1_14_19_2</t>
  </si>
  <si>
    <t>K01025</t>
  </si>
  <si>
    <t>E2_7_1_130</t>
  </si>
  <si>
    <t>vv10540Lipopolysaccharide_biosynthesis</t>
  </si>
  <si>
    <t>E3_1_1_3</t>
  </si>
  <si>
    <t>VVFP3</t>
  </si>
  <si>
    <t>E1_1_1_195</t>
  </si>
  <si>
    <t>vv10940Phenylpropanoid_biosynthesis</t>
  </si>
  <si>
    <t>C00340</t>
  </si>
  <si>
    <t>vv10071Fatty_acid_metabolism</t>
  </si>
  <si>
    <t>E1_3_1_42</t>
  </si>
  <si>
    <t>Response to Hormone Stimulus</t>
  </si>
  <si>
    <t>E1_14_17_4</t>
  </si>
  <si>
    <t>vv10640Propanoate_metabolism vv30008Ethylene_signaling</t>
  </si>
  <si>
    <t>E4_4_1_14</t>
  </si>
  <si>
    <t>E1_13_11_51</t>
  </si>
  <si>
    <t>vv10906Carotenoid_biosynthesis vv11013ABA_biosynthesis vv30001ABA_signaling</t>
  </si>
  <si>
    <t>E1_1_1_288</t>
  </si>
  <si>
    <t>HVA22J</t>
  </si>
  <si>
    <t>vv30001ABA_signaling</t>
  </si>
  <si>
    <t>EXPA1</t>
  </si>
  <si>
    <t>vv30003Auxin_signaling</t>
  </si>
  <si>
    <t>EXPA10</t>
  </si>
  <si>
    <t>EXPA3</t>
  </si>
  <si>
    <t>EXPA6</t>
  </si>
  <si>
    <t>AOX1D</t>
  </si>
  <si>
    <t>AOX1A</t>
  </si>
  <si>
    <t>ORA47</t>
  </si>
  <si>
    <t>vv30008Ethylene_signaling vv60003AP2_EREBP</t>
  </si>
  <si>
    <t>AHP1</t>
  </si>
  <si>
    <t>vv30007Cytokinin_signaling</t>
  </si>
  <si>
    <t>ARR1_3</t>
  </si>
  <si>
    <t>vv30007Cytokinin_signaling vv60006ARR-B</t>
  </si>
  <si>
    <t>AUXEFF</t>
  </si>
  <si>
    <t>vv50004Auxin_transport vv50125Porters_cat_66_to_94</t>
  </si>
  <si>
    <t>PIN3</t>
  </si>
  <si>
    <t>AUXREG</t>
  </si>
  <si>
    <t>AIR12</t>
  </si>
  <si>
    <t>SAUR11</t>
  </si>
  <si>
    <t>SAUR29</t>
  </si>
  <si>
    <t>SAUR9</t>
  </si>
  <si>
    <t>AWPM19</t>
  </si>
  <si>
    <t>EXPL2</t>
  </si>
  <si>
    <t>BKI1</t>
  </si>
  <si>
    <t>vv30005Brassinosteroids_signaling</t>
  </si>
  <si>
    <t>BAK1</t>
  </si>
  <si>
    <t>vv30005Brassinosteroids_signaling vv34626Plant-pathogen_interaction</t>
  </si>
  <si>
    <t>K09590</t>
  </si>
  <si>
    <t>vv10905Brassinosteroid_biosynthesis</t>
  </si>
  <si>
    <t>BRI1</t>
  </si>
  <si>
    <t>CBF1_1</t>
  </si>
  <si>
    <t>CGA1</t>
  </si>
  <si>
    <t>vv30007Cytokinin_signaling vv60016C2C2-GATA</t>
  </si>
  <si>
    <t>CIGR1</t>
  </si>
  <si>
    <t>vv30010Gibberellin_signaling vv60032GRAS</t>
  </si>
  <si>
    <t>E1_5_99_12</t>
  </si>
  <si>
    <t>vv10908Zeatin_biosynthesis</t>
  </si>
  <si>
    <t>E2_4_1_215</t>
  </si>
  <si>
    <t>DREB2C</t>
  </si>
  <si>
    <t>EDS1</t>
  </si>
  <si>
    <t>vv30011Jasmonate_signaling</t>
  </si>
  <si>
    <t>DREB1A_1</t>
  </si>
  <si>
    <t>ERF017</t>
  </si>
  <si>
    <t>ERF012</t>
  </si>
  <si>
    <t>DDF2</t>
  </si>
  <si>
    <t>USPER6</t>
  </si>
  <si>
    <t>vv30008Ethylene_signaling</t>
  </si>
  <si>
    <t>ERF3_2</t>
  </si>
  <si>
    <t>ERF1_5</t>
  </si>
  <si>
    <t>vv30008Ethylene_signaling vv30011Jasmonate_signaling vv60003AP2_EREBP</t>
  </si>
  <si>
    <t>ERG1</t>
  </si>
  <si>
    <t>vv30008Ethylene_signaling vv30011Jasmonate_signaling</t>
  </si>
  <si>
    <t>ERF1_6</t>
  </si>
  <si>
    <t>ERF14_2</t>
  </si>
  <si>
    <t>ERF1_9</t>
  </si>
  <si>
    <t>ERF2_1</t>
  </si>
  <si>
    <t>ERF4_1</t>
  </si>
  <si>
    <t>vv60003AP2_EREBP</t>
  </si>
  <si>
    <t>ERUNK_3</t>
  </si>
  <si>
    <t>vv30008Ethylene_signaling vv60011BHLH</t>
  </si>
  <si>
    <t>ER33</t>
  </si>
  <si>
    <t>ERF003_2</t>
  </si>
  <si>
    <t>ERF003_3</t>
  </si>
  <si>
    <t>ERF098_3</t>
  </si>
  <si>
    <t>ERF098_1</t>
  </si>
  <si>
    <t>ERF105_5</t>
  </si>
  <si>
    <t>ERF105_3</t>
  </si>
  <si>
    <t>ERF105_4</t>
  </si>
  <si>
    <t>ERF109_2</t>
  </si>
  <si>
    <t>ERF113</t>
  </si>
  <si>
    <t>ERF114_2</t>
  </si>
  <si>
    <t>RAP2_11_4</t>
  </si>
  <si>
    <t>RAP2_6</t>
  </si>
  <si>
    <t>WRINKLED1_2</t>
  </si>
  <si>
    <t>EXPA15</t>
  </si>
  <si>
    <t>EXPA9</t>
  </si>
  <si>
    <t>EXPR3</t>
  </si>
  <si>
    <t>EXPA7</t>
  </si>
  <si>
    <t>EXPB1</t>
  </si>
  <si>
    <t>FQR1</t>
  </si>
  <si>
    <t>E1_14_11_12</t>
  </si>
  <si>
    <t>vv10904Diterpenoid_biosynthesis</t>
  </si>
  <si>
    <t>GASAL</t>
  </si>
  <si>
    <t>vv30010Gibberellin_signaling</t>
  </si>
  <si>
    <t>AUXINBIOSYNTHESIS_GH3</t>
  </si>
  <si>
    <t>vv11002Auxin_biosynthesis</t>
  </si>
  <si>
    <t>E1_14_11_13</t>
  </si>
  <si>
    <t>E1_14_11_15</t>
  </si>
  <si>
    <t>vv10904Diterpenoid_biosynthesis vv30001ABA_signaling</t>
  </si>
  <si>
    <t>GID1C</t>
  </si>
  <si>
    <t>HVA22E</t>
  </si>
  <si>
    <t>vv30003Auxin_signaling vv60008AUXIAA</t>
  </si>
  <si>
    <t>IAA16_1</t>
  </si>
  <si>
    <t>IAA29_1</t>
  </si>
  <si>
    <t>IAA29_2</t>
  </si>
  <si>
    <t>K01463</t>
  </si>
  <si>
    <t>IAR6</t>
  </si>
  <si>
    <t>IDA</t>
  </si>
  <si>
    <t>E2_4_1_121</t>
  </si>
  <si>
    <t>E2_5_1_27</t>
  </si>
  <si>
    <t>E2_1_1_141</t>
  </si>
  <si>
    <t>JAZ8_2</t>
  </si>
  <si>
    <t>vv30011Jasmonate_signaling vv60069ZIM</t>
  </si>
  <si>
    <t>JAZ8_1</t>
  </si>
  <si>
    <t>JAZ1_2</t>
  </si>
  <si>
    <t>JAZ1_1</t>
  </si>
  <si>
    <t>MARD1</t>
  </si>
  <si>
    <t>E3_5_5_1</t>
  </si>
  <si>
    <t>vv10460Cyanoamino_acid_metabolism vv10910Nitrogen_metabolism vv11002Auxin_biosynthesis</t>
  </si>
  <si>
    <t>K13035</t>
  </si>
  <si>
    <t>PIN8</t>
  </si>
  <si>
    <t>AKT1</t>
  </si>
  <si>
    <t>vv30001ABA_signaling vv50101Channels_and_pores</t>
  </si>
  <si>
    <t>APRR5_1</t>
  </si>
  <si>
    <t>vv30007Cytokinin_signaling vv34710Circadian_rhythm vv60050PseudoARR-B</t>
  </si>
  <si>
    <t>APRR9</t>
  </si>
  <si>
    <t>vv30007Cytokinin_signaling vv60050PseudoARR-B</t>
  </si>
  <si>
    <t>RUB1</t>
  </si>
  <si>
    <t>SEN1</t>
  </si>
  <si>
    <t>YUCCA5</t>
  </si>
  <si>
    <t>JAZ10</t>
  </si>
  <si>
    <t>TIR1</t>
  </si>
  <si>
    <t>ERF1_4</t>
  </si>
  <si>
    <t>E1_11_1_7</t>
  </si>
  <si>
    <t>vv10360Phenylalanine_metabolism vv10680Methane_metabolism</t>
  </si>
  <si>
    <t>Response to Stress</t>
  </si>
  <si>
    <t>E1_10_3_3</t>
  </si>
  <si>
    <t>vv10053Ascorbate_and_aldarate_metabolism vv50109Incompletely_characterized_transport_systems</t>
  </si>
  <si>
    <t>RCAR10</t>
  </si>
  <si>
    <t>K13448</t>
  </si>
  <si>
    <t>K13448_MSS3</t>
  </si>
  <si>
    <t>K02183</t>
  </si>
  <si>
    <t>vv34020Calcium_signaling_pathway vv34626Plant-pathogen_interaction</t>
  </si>
  <si>
    <t>K13453</t>
  </si>
  <si>
    <t>vv34627R_proteins_from_Plant-pathogen_interaction</t>
  </si>
  <si>
    <t>K13466</t>
  </si>
  <si>
    <t>K13470</t>
  </si>
  <si>
    <t>K13446</t>
  </si>
  <si>
    <t>BON3</t>
  </si>
  <si>
    <t>K13475</t>
  </si>
  <si>
    <t>K13457</t>
  </si>
  <si>
    <t>K13460</t>
  </si>
  <si>
    <t>RPROT</t>
  </si>
  <si>
    <t>K13477</t>
  </si>
  <si>
    <t>E3_3_2_10</t>
  </si>
  <si>
    <t>HSF4</t>
  </si>
  <si>
    <t>vv60037HSF</t>
  </si>
  <si>
    <t>HSP101</t>
  </si>
  <si>
    <t>vv50109Incompletely_characterized_transport_systems</t>
  </si>
  <si>
    <t>K13993</t>
  </si>
  <si>
    <t>HSFA4A_3</t>
  </si>
  <si>
    <t>HSFB2A_3</t>
  </si>
  <si>
    <t>HSFB3</t>
  </si>
  <si>
    <t>HSFA3</t>
  </si>
  <si>
    <t>E1_4_3_16</t>
  </si>
  <si>
    <t>vv10252Alanine_and_aspartate_metabolism vv10760Nicotinate_and_nicotinamide_metabolism</t>
  </si>
  <si>
    <t>LIMUIM_1</t>
  </si>
  <si>
    <t>vv60040LIM</t>
  </si>
  <si>
    <t>K08472</t>
  </si>
  <si>
    <t>PRP1</t>
  </si>
  <si>
    <t>vv30011Jasmonate_signaling vv34626Plant-pathogen_interaction</t>
  </si>
  <si>
    <t>K13448_TCH2</t>
  </si>
  <si>
    <t>RBOHB</t>
  </si>
  <si>
    <t>vv34626Plant-pathogen_interaction vv50105Transport_electron_carriers</t>
  </si>
  <si>
    <t>RBOHD</t>
  </si>
  <si>
    <t>E1_14_11_23</t>
  </si>
  <si>
    <t>vv10941Flavonoid_biosynthesis</t>
  </si>
  <si>
    <t>Secondary Metabolic Process</t>
  </si>
  <si>
    <t>E4_2_3_22</t>
  </si>
  <si>
    <t>vv10900Terpenoid_biosynthesis</t>
  </si>
  <si>
    <t>E2_3_1_167</t>
  </si>
  <si>
    <t>E1_3_1_45</t>
  </si>
  <si>
    <t>vv10943Isoflavonoid_biosynthesis</t>
  </si>
  <si>
    <t>E6_2_1_12</t>
  </si>
  <si>
    <t>vv10940Phenylpropanoid_biosynthesis vv50104Group_translocators</t>
  </si>
  <si>
    <t>E1_14_13_76</t>
  </si>
  <si>
    <t>E2_3_1_171</t>
  </si>
  <si>
    <t>vv10942Anthocyanin_biosynthesis</t>
  </si>
  <si>
    <t>E2_4_1_115</t>
  </si>
  <si>
    <t>RHATR</t>
  </si>
  <si>
    <t>E2_3_1_153</t>
  </si>
  <si>
    <t>vv10941Flavonoid_biosynthesis vv10942Anthocyanin_biosynthesis</t>
  </si>
  <si>
    <t>E2_3_1_74</t>
  </si>
  <si>
    <t>chalcone isomerase  [Vitis vinifera]</t>
  </si>
  <si>
    <t>E5_5_1_6</t>
  </si>
  <si>
    <t>CHALR</t>
  </si>
  <si>
    <t xml:space="preserve">chalcone synthase 1 </t>
  </si>
  <si>
    <t>chalcone synthase 2</t>
  </si>
  <si>
    <t>E1_14_13_11</t>
  </si>
  <si>
    <t>vv10360Phenylalanine_metabolism vv10940Phenylpropanoid_biosynthesis</t>
  </si>
  <si>
    <t>E1_2_1_44</t>
  </si>
  <si>
    <t>E2_5_1_31</t>
  </si>
  <si>
    <t>E5_5_1_12</t>
  </si>
  <si>
    <t>E1_14_13_73</t>
  </si>
  <si>
    <t>vv10902Monoterpenoid_biosynthesis</t>
  </si>
  <si>
    <t>K13400</t>
  </si>
  <si>
    <t>CYP734A7</t>
  </si>
  <si>
    <t>E1_14_13_89</t>
  </si>
  <si>
    <t>E1_14_11_20</t>
  </si>
  <si>
    <t>E5_5_1_13</t>
  </si>
  <si>
    <t>E1_14_13_79</t>
  </si>
  <si>
    <t>E1_14_13_93</t>
  </si>
  <si>
    <t>E1_14_11_9</t>
  </si>
  <si>
    <t>E1_14_13_88</t>
  </si>
  <si>
    <t>E1_14_13_21</t>
  </si>
  <si>
    <t>E2_4_1_238</t>
  </si>
  <si>
    <t>E2_5_1_18_GSTU1</t>
  </si>
  <si>
    <t>vv10480Glutathione_metabolism</t>
  </si>
  <si>
    <t>E2_5_1_18_GSTU22</t>
  </si>
  <si>
    <t>E2_5_1_18_GSTU7</t>
  </si>
  <si>
    <t>E2_5_1_18_GSTU18</t>
  </si>
  <si>
    <t>E2_5_1_18_GSTU19</t>
  </si>
  <si>
    <t>E2_5_1_18_GSTU8</t>
  </si>
  <si>
    <t>E2_5_1_18_GSTU9</t>
  </si>
  <si>
    <t>E2_5_1_18_GSTZ1</t>
  </si>
  <si>
    <t>E2_1_1_46</t>
  </si>
  <si>
    <t>E4_2_3_27</t>
  </si>
  <si>
    <t>E1_10_3_2</t>
  </si>
  <si>
    <t>vv11000Single_reactions vv50109Incompletely_characterized_transport_systems</t>
  </si>
  <si>
    <t>E1_14_11_19</t>
  </si>
  <si>
    <t>E4_2_3_26</t>
  </si>
  <si>
    <t>K06443</t>
  </si>
  <si>
    <t>vv10906Carotenoid_biosynthesis</t>
  </si>
  <si>
    <t>E4_2_1_78</t>
  </si>
  <si>
    <t>vv10950Alkaloid_biosynthesis_I</t>
  </si>
  <si>
    <t>E4_3_1_5</t>
  </si>
  <si>
    <t>vv10350Tyrosine_metabolism vv10360Phenylalanine_metabolism vv10910Nitrogen_metabolism vv10940Phenylpropanoid_biosynthesis</t>
  </si>
  <si>
    <t>E2_3_1_95</t>
  </si>
  <si>
    <t>E1_21_3_3</t>
  </si>
  <si>
    <t>SIRD</t>
  </si>
  <si>
    <t>E1_1_1_25</t>
  </si>
  <si>
    <t>E2_7_1_71</t>
  </si>
  <si>
    <t>E4_2_3_25</t>
  </si>
  <si>
    <t>E4_3_3_2</t>
  </si>
  <si>
    <t>vv10900Terpenoid_biosynthesis vv10902Monoterpenoid_biosynthesis</t>
  </si>
  <si>
    <t>E2_3_1_162</t>
  </si>
  <si>
    <t>THCGT</t>
  </si>
  <si>
    <t>UGT75C1</t>
  </si>
  <si>
    <t>E2_4_1_91</t>
  </si>
  <si>
    <t>RHGT1</t>
  </si>
  <si>
    <t>E2_4_1_237</t>
  </si>
  <si>
    <t>E2_4_1_81</t>
  </si>
  <si>
    <t>E2_4_1_236</t>
  </si>
  <si>
    <t xml:space="preserve">Signal  Transduction </t>
  </si>
  <si>
    <t>CPK1</t>
  </si>
  <si>
    <t>CPK24</t>
  </si>
  <si>
    <t>CPK32</t>
  </si>
  <si>
    <t>vv30001ABA_signaling vv34626Plant-pathogen_interaction</t>
  </si>
  <si>
    <t>CIPK6</t>
  </si>
  <si>
    <t>CIPK7</t>
  </si>
  <si>
    <t>CDPK1</t>
  </si>
  <si>
    <t>K08287</t>
  </si>
  <si>
    <t>FRK1</t>
  </si>
  <si>
    <t>K13468</t>
  </si>
  <si>
    <t>MPK3</t>
  </si>
  <si>
    <t>vv30008Ethylene_signaling vv34626Plant-pathogen_interaction</t>
  </si>
  <si>
    <t>K13413_MKK5</t>
  </si>
  <si>
    <t>ASK1</t>
  </si>
  <si>
    <t>vv30001ABA_signaling vv30009Flower_development</t>
  </si>
  <si>
    <t>E3_1_3_16</t>
  </si>
  <si>
    <t>K13428</t>
  </si>
  <si>
    <t>ROPGEF8</t>
  </si>
  <si>
    <t>K08269</t>
  </si>
  <si>
    <t>vv44140Regulation_of_autophagy vv34150mTOR_signaling_pathway vv60004ARF</t>
  </si>
  <si>
    <t>MYB62_1</t>
  </si>
  <si>
    <t>vv60044MYB</t>
  </si>
  <si>
    <t>Transcription Factor Activity</t>
  </si>
  <si>
    <t>BHLHDOM_58</t>
  </si>
  <si>
    <t>vv60011BHLH</t>
  </si>
  <si>
    <t>BHLHDOM_81</t>
  </si>
  <si>
    <t>BHLHDOM_52</t>
  </si>
  <si>
    <t>BHLHDOM_57</t>
  </si>
  <si>
    <t>BHLHDOM_63</t>
  </si>
  <si>
    <t>BHLHDOM_7</t>
  </si>
  <si>
    <t>BHLHDOM_64</t>
  </si>
  <si>
    <t>BHLHDOM_42</t>
  </si>
  <si>
    <t>BHLHDOM_21</t>
  </si>
  <si>
    <t>BHLHDOM_95</t>
  </si>
  <si>
    <t>BHLHDOM_19</t>
  </si>
  <si>
    <t>BHLHDOM_86</t>
  </si>
  <si>
    <t>BHLHDOM_5</t>
  </si>
  <si>
    <t>BHLHDOM_29</t>
  </si>
  <si>
    <t>BHLH096_3</t>
  </si>
  <si>
    <t>BHLHDOM_62</t>
  </si>
  <si>
    <t>BHLHDOM_65</t>
  </si>
  <si>
    <t>BHLHDOM_24</t>
  </si>
  <si>
    <t>ILR3_3</t>
  </si>
  <si>
    <t>vv11002Auxin_biosynthesis vv60011BHLH</t>
  </si>
  <si>
    <t>GBF6_2</t>
  </si>
  <si>
    <t>vv60012BZIP</t>
  </si>
  <si>
    <t>AHBP1B_1</t>
  </si>
  <si>
    <t>vv30011Jasmonate_signaling vv60012BZIP</t>
  </si>
  <si>
    <t>BTA4</t>
  </si>
  <si>
    <t>vv60060TAZ</t>
  </si>
  <si>
    <t>BZIPDOM_11</t>
  </si>
  <si>
    <t>BZIP53_3</t>
  </si>
  <si>
    <t>CCT_4</t>
  </si>
  <si>
    <t>vv60070Orphans_CCT</t>
  </si>
  <si>
    <t>ZFAR1_1</t>
  </si>
  <si>
    <t>DOF1_4_2</t>
  </si>
  <si>
    <t>vv60015C2C2-DOF</t>
  </si>
  <si>
    <t>DOF4_7</t>
  </si>
  <si>
    <t>GAT11_3</t>
  </si>
  <si>
    <t>vv60016C2C2-GATA</t>
  </si>
  <si>
    <t>GAT14</t>
  </si>
  <si>
    <t>GAT24</t>
  </si>
  <si>
    <t>GCN5_8</t>
  </si>
  <si>
    <t>vv60082GNAT</t>
  </si>
  <si>
    <t>GCN5_10</t>
  </si>
  <si>
    <t>GCN5_16</t>
  </si>
  <si>
    <t>GPRI1</t>
  </si>
  <si>
    <t>vv60029G2-like</t>
  </si>
  <si>
    <t>GT1L</t>
  </si>
  <si>
    <t>GT2REL_1</t>
  </si>
  <si>
    <t>KNAT6_2</t>
  </si>
  <si>
    <t>vv60034HB</t>
  </si>
  <si>
    <t>KNAT1_1</t>
  </si>
  <si>
    <t>HAT14_1</t>
  </si>
  <si>
    <t>VVHB17</t>
  </si>
  <si>
    <t>VVHB12_2</t>
  </si>
  <si>
    <t>ATHB6_2</t>
  </si>
  <si>
    <t>vv30001ABA_signaling vv60034HB</t>
  </si>
  <si>
    <t>VVHB7_2</t>
  </si>
  <si>
    <t>VVHB1_4</t>
  </si>
  <si>
    <t>ICE1_2</t>
  </si>
  <si>
    <t>ICE1_3</t>
  </si>
  <si>
    <t>CAPRICE_1</t>
  </si>
  <si>
    <t>vv60045MYBrelated</t>
  </si>
  <si>
    <t>CAPRICE_2</t>
  </si>
  <si>
    <t>CAPRICE_3</t>
  </si>
  <si>
    <t>MYB102_3</t>
  </si>
  <si>
    <t>MYB102_2</t>
  </si>
  <si>
    <t>MYB103_2</t>
  </si>
  <si>
    <t>MYB108</t>
  </si>
  <si>
    <t>MYB14_3</t>
  </si>
  <si>
    <t>MYB14_2</t>
  </si>
  <si>
    <t>MYB14_1</t>
  </si>
  <si>
    <t>MYB17_1</t>
  </si>
  <si>
    <t>MYB36_2</t>
  </si>
  <si>
    <t>MYB4_2</t>
  </si>
  <si>
    <t>MYB68_1</t>
  </si>
  <si>
    <t>MYB73_1</t>
  </si>
  <si>
    <t>MYB78</t>
  </si>
  <si>
    <t>MYB85_3</t>
  </si>
  <si>
    <t>MYB92_1</t>
  </si>
  <si>
    <t>MYBREL_18</t>
  </si>
  <si>
    <t>MYBREL_22</t>
  </si>
  <si>
    <t>MYBGE_2</t>
  </si>
  <si>
    <t>MYBGE_12</t>
  </si>
  <si>
    <t>KANADI2_2</t>
  </si>
  <si>
    <t>VVMYBA1_5</t>
  </si>
  <si>
    <t>NAC104_2</t>
  </si>
  <si>
    <t>vv60046NAC</t>
  </si>
  <si>
    <t>NAC019_1</t>
  </si>
  <si>
    <t>NAC2_6</t>
  </si>
  <si>
    <t>NAC032</t>
  </si>
  <si>
    <t>NAC036_2</t>
  </si>
  <si>
    <t>NAC036_1</t>
  </si>
  <si>
    <t>NAC047_1</t>
  </si>
  <si>
    <t>NAC058</t>
  </si>
  <si>
    <t>NAC090_3</t>
  </si>
  <si>
    <t>NAC090_1</t>
  </si>
  <si>
    <t>NAC022</t>
  </si>
  <si>
    <t>NAC042_5</t>
  </si>
  <si>
    <t>NAC042_2</t>
  </si>
  <si>
    <t>NAC042_3</t>
  </si>
  <si>
    <t>NAC042_7</t>
  </si>
  <si>
    <t>NAC071</t>
  </si>
  <si>
    <t>NAC083_2</t>
  </si>
  <si>
    <t>NTL9_1</t>
  </si>
  <si>
    <t>CUC2_6</t>
  </si>
  <si>
    <t>NTT_1</t>
  </si>
  <si>
    <t>vv60017C2H2</t>
  </si>
  <si>
    <t>NFYB3_5</t>
  </si>
  <si>
    <t>vv60021CCAAT</t>
  </si>
  <si>
    <t>NFYB3_3</t>
  </si>
  <si>
    <t>OBP4</t>
  </si>
  <si>
    <t>PHDFG_13</t>
  </si>
  <si>
    <t>vv60048PHD</t>
  </si>
  <si>
    <t>PLATZFAM_5</t>
  </si>
  <si>
    <t>vv60049PLATZ</t>
  </si>
  <si>
    <t>RHA2A</t>
  </si>
  <si>
    <t>vv60078Other_zf-C3HC4</t>
  </si>
  <si>
    <t>VVL3B</t>
  </si>
  <si>
    <t>STZ_1</t>
  </si>
  <si>
    <t>STZ_2</t>
  </si>
  <si>
    <t>SCL14_4</t>
  </si>
  <si>
    <t>SCL14_8</t>
  </si>
  <si>
    <t>SCL14_11</t>
  </si>
  <si>
    <t>SCL14_10</t>
  </si>
  <si>
    <t>SCL7</t>
  </si>
  <si>
    <t>SCL1_1</t>
  </si>
  <si>
    <t>SBP1_2</t>
  </si>
  <si>
    <t>JARID1A_1</t>
  </si>
  <si>
    <t>vv60038Jumonji</t>
  </si>
  <si>
    <t>JMJD6</t>
  </si>
  <si>
    <t>ERF1_7</t>
  </si>
  <si>
    <t>MTERF_14</t>
  </si>
  <si>
    <t>MTERF_15</t>
  </si>
  <si>
    <t>MTERF_20</t>
  </si>
  <si>
    <t>MTERF_10</t>
  </si>
  <si>
    <t>MTERF_7</t>
  </si>
  <si>
    <t>MTERF_6</t>
  </si>
  <si>
    <t>MTERF_28</t>
  </si>
  <si>
    <t>MTERF_19</t>
  </si>
  <si>
    <t>ADA2A</t>
  </si>
  <si>
    <t>TFB3_1</t>
  </si>
  <si>
    <t>TFB3_10</t>
  </si>
  <si>
    <t>WRKY11_1</t>
  </si>
  <si>
    <t>vv60066WRKY</t>
  </si>
  <si>
    <t>WRKY18_1</t>
  </si>
  <si>
    <t>WRKY18_2</t>
  </si>
  <si>
    <t>WRKY21_1</t>
  </si>
  <si>
    <t>WRKY27_2</t>
  </si>
  <si>
    <t>WRKY33_3</t>
  </si>
  <si>
    <t>vv34626Plant-pathogen_interaction vv60066WRKY</t>
  </si>
  <si>
    <t>WRKY40</t>
  </si>
  <si>
    <t>WRKY48_1</t>
  </si>
  <si>
    <t>WRKY48_2</t>
  </si>
  <si>
    <t>WRKY49</t>
  </si>
  <si>
    <t>WRKY50</t>
  </si>
  <si>
    <t>WRKY51_1</t>
  </si>
  <si>
    <t>WRKY51_3</t>
  </si>
  <si>
    <t>WRKY53_2</t>
  </si>
  <si>
    <t>WRKY53_3</t>
  </si>
  <si>
    <t>WRKY53_1</t>
  </si>
  <si>
    <t>WRKY55</t>
  </si>
  <si>
    <t>WRKY6_1</t>
  </si>
  <si>
    <t>WRKY6_3</t>
  </si>
  <si>
    <t>WRKY6_2</t>
  </si>
  <si>
    <t>WRKY70_2</t>
  </si>
  <si>
    <t>WRKY70_1</t>
  </si>
  <si>
    <t>WRKY71_1</t>
  </si>
  <si>
    <t>WRKY72_1</t>
  </si>
  <si>
    <t>WRKY72_2</t>
  </si>
  <si>
    <t>WRKY75_1</t>
  </si>
  <si>
    <t>WRKY75_2</t>
  </si>
  <si>
    <t>WRKY9</t>
  </si>
  <si>
    <t>ZFBBOX_9</t>
  </si>
  <si>
    <t>vv60073Orphans_zf-b_box</t>
  </si>
  <si>
    <t>ZFBBOX_13</t>
  </si>
  <si>
    <t>C2H2FAM_36</t>
  </si>
  <si>
    <t>C2H2FAM_22</t>
  </si>
  <si>
    <t>C2H2FAM_43</t>
  </si>
  <si>
    <t>C2H2FAM_20</t>
  </si>
  <si>
    <t>C2H2FAM_1</t>
  </si>
  <si>
    <t>C2H2FAM_50</t>
  </si>
  <si>
    <t>ZAT11</t>
  </si>
  <si>
    <t>ZFC3HC4_156</t>
  </si>
  <si>
    <t>ZFC3HC4_101</t>
  </si>
  <si>
    <t>ZFC3HC4_220</t>
  </si>
  <si>
    <t>ZFC3HC4_33</t>
  </si>
  <si>
    <t>ZFC3HC4_185</t>
  </si>
  <si>
    <t>ZFC3HC4_110</t>
  </si>
  <si>
    <t>ZFC3HC4_36</t>
  </si>
  <si>
    <t>ZFC3HC4_163</t>
  </si>
  <si>
    <t>ZFC3HC4_170</t>
  </si>
  <si>
    <t>ZFC3HC4_74</t>
  </si>
  <si>
    <t>ZFC3HC4_107</t>
  </si>
  <si>
    <t>ZFC3HC4_105</t>
  </si>
  <si>
    <t>ZFC3HC4_215</t>
  </si>
  <si>
    <t>ZFC3HC4_132</t>
  </si>
  <si>
    <t>ZFC3HC4_116</t>
  </si>
  <si>
    <t>ZFC3HC4_164</t>
  </si>
  <si>
    <t>ZFC3HC4_26</t>
  </si>
  <si>
    <t>ZFC3HC4_187</t>
  </si>
  <si>
    <t>ZFC3HC4_8</t>
  </si>
  <si>
    <t>ZFC3HC4_204</t>
  </si>
  <si>
    <t>ZFC3HC4_192</t>
  </si>
  <si>
    <t>ZFC3HC4_94</t>
  </si>
  <si>
    <t>ZFC3HC4_48</t>
  </si>
  <si>
    <t>ZFC3HC4_219</t>
  </si>
  <si>
    <t>ZFC3HC4_197</t>
  </si>
  <si>
    <t>ZFC3HC4_69</t>
  </si>
  <si>
    <t>ATL1E_1</t>
  </si>
  <si>
    <t>BIGBROTHER_1</t>
  </si>
  <si>
    <t>CCCHFAM_38</t>
  </si>
  <si>
    <t>CCCHFAM_33</t>
  </si>
  <si>
    <t>CCCHFAM_30</t>
  </si>
  <si>
    <t>CCCHFAM_40</t>
  </si>
  <si>
    <t>ZFDHHC_9</t>
  </si>
  <si>
    <t>vv60079Other_zf-DHHC</t>
  </si>
  <si>
    <t>ZFDHHC_11</t>
  </si>
  <si>
    <t>SAP4_1</t>
  </si>
  <si>
    <t>vv60077Other_zf-AN1</t>
  </si>
  <si>
    <t>SAP12</t>
  </si>
  <si>
    <t>ZFHB21_3</t>
  </si>
  <si>
    <t>vv60068Zf-HD</t>
  </si>
  <si>
    <t>ZFP2</t>
  </si>
  <si>
    <t>ZFP3</t>
  </si>
  <si>
    <t>ZFP4_2</t>
  </si>
  <si>
    <t>ZFP4_1</t>
  </si>
  <si>
    <t>ZFC2HC</t>
  </si>
  <si>
    <t>OXMACP</t>
  </si>
  <si>
    <t>vv50123Porters_cat_18_to_29</t>
  </si>
  <si>
    <t>Transport</t>
  </si>
  <si>
    <t>ABCB13</t>
  </si>
  <si>
    <t>vv52010ABC_transporters</t>
  </si>
  <si>
    <t>K05662</t>
  </si>
  <si>
    <t>K05033</t>
  </si>
  <si>
    <t>K06174</t>
  </si>
  <si>
    <t>ABCGPDR12</t>
  </si>
  <si>
    <t>K05682</t>
  </si>
  <si>
    <t>ABCG7</t>
  </si>
  <si>
    <t>K05863</t>
  </si>
  <si>
    <t>ALMT1</t>
  </si>
  <si>
    <t>vv50125Porters_cat_66_to_94</t>
  </si>
  <si>
    <t>AAPREL</t>
  </si>
  <si>
    <t>AAP7</t>
  </si>
  <si>
    <t>AMT1_1</t>
  </si>
  <si>
    <t>AMT1_2</t>
  </si>
  <si>
    <t>AMT2</t>
  </si>
  <si>
    <t>ANN3</t>
  </si>
  <si>
    <t>ANN4</t>
  </si>
  <si>
    <t>TMPC</t>
  </si>
  <si>
    <t>K03301</t>
  </si>
  <si>
    <t>BOR1</t>
  </si>
  <si>
    <t>vv50124Porters_cat_30_to_64</t>
  </si>
  <si>
    <t>BOR4</t>
  </si>
  <si>
    <t>K01537</t>
  </si>
  <si>
    <t>vv34020Calcium_signaling_pathway vv50131Primary_active_transporter_cat_A2_to_A4</t>
  </si>
  <si>
    <t>ZFC3HC4</t>
  </si>
  <si>
    <t>K07300_CAX5</t>
  </si>
  <si>
    <t>K07300_CAX3</t>
  </si>
  <si>
    <t>K03454</t>
  </si>
  <si>
    <t>CHX20</t>
  </si>
  <si>
    <t>CHX24</t>
  </si>
  <si>
    <t>AAT1</t>
  </si>
  <si>
    <t>CAT8</t>
  </si>
  <si>
    <t>K01532</t>
  </si>
  <si>
    <t>vv50131Primary_active_transporter_cat_A2_to_A4</t>
  </si>
  <si>
    <t>K05393_CLCB</t>
  </si>
  <si>
    <t>CHOLINETR</t>
  </si>
  <si>
    <t>CAP16</t>
  </si>
  <si>
    <t>vv50110Protein_coat</t>
  </si>
  <si>
    <t>COPB2</t>
  </si>
  <si>
    <t>COPT2</t>
  </si>
  <si>
    <t>K05391_CNBT1</t>
  </si>
  <si>
    <t>vv34626Plant-pathogen_interaction vv50101Channels_and_pores</t>
  </si>
  <si>
    <t>K05391_CNGC15</t>
  </si>
  <si>
    <t>K11519</t>
  </si>
  <si>
    <t>vv24141Protein_processing_in_endoplasmic_reticulum vv50133Primary_active_transporter_cat_A9_to_A18</t>
  </si>
  <si>
    <t>DNAJREL</t>
  </si>
  <si>
    <t>K09504</t>
  </si>
  <si>
    <t>K09518</t>
  </si>
  <si>
    <t>K09510</t>
  </si>
  <si>
    <t>K09512</t>
  </si>
  <si>
    <t>E3_6_5_5</t>
  </si>
  <si>
    <t>vv50109Incompletely_characterized_transport_systems vv50110Protein_coat</t>
  </si>
  <si>
    <t>EXO70H2</t>
  </si>
  <si>
    <t>vv50111Tethering_factors</t>
  </si>
  <si>
    <t>EXO70H4</t>
  </si>
  <si>
    <t>EXO70H7</t>
  </si>
  <si>
    <t>GAT1</t>
  </si>
  <si>
    <t>GLTP3</t>
  </si>
  <si>
    <t>GLR2_8</t>
  </si>
  <si>
    <t>GLR3_4</t>
  </si>
  <si>
    <t>GLR2_7</t>
  </si>
  <si>
    <t>GLR2_9</t>
  </si>
  <si>
    <t>GLR2_6</t>
  </si>
  <si>
    <t>HAK5</t>
  </si>
  <si>
    <t>VVHT2</t>
  </si>
  <si>
    <t>E6_3_5_9</t>
  </si>
  <si>
    <t>K04065</t>
  </si>
  <si>
    <t>PHT1_9</t>
  </si>
  <si>
    <t>PHT1_3</t>
  </si>
  <si>
    <t>PHT1_4</t>
  </si>
  <si>
    <t>MSP1</t>
  </si>
  <si>
    <t>vv50133Primary_active_transporter_cat_A9_to_A18</t>
  </si>
  <si>
    <t>K05389_KCO1</t>
  </si>
  <si>
    <t>K05389_KCO5</t>
  </si>
  <si>
    <t>LEM3</t>
  </si>
  <si>
    <t>LHT7</t>
  </si>
  <si>
    <t>LHT1</t>
  </si>
  <si>
    <t>MRS2REL</t>
  </si>
  <si>
    <t>MFS</t>
  </si>
  <si>
    <t>MATE</t>
  </si>
  <si>
    <t>ANTHOMATE1</t>
  </si>
  <si>
    <t>NRAMP6</t>
  </si>
  <si>
    <t>MPHOSPTR</t>
  </si>
  <si>
    <t>K03686</t>
  </si>
  <si>
    <t>K08473</t>
  </si>
  <si>
    <t>NRT1_1</t>
  </si>
  <si>
    <t>NRT1_2</t>
  </si>
  <si>
    <t>NRT2_5</t>
  </si>
  <si>
    <t>NTF2</t>
  </si>
  <si>
    <t>BEM1P</t>
  </si>
  <si>
    <t>VVOCT1</t>
  </si>
  <si>
    <t>PTL2</t>
  </si>
  <si>
    <t>PPTLREL</t>
  </si>
  <si>
    <t>K01530</t>
  </si>
  <si>
    <t>PLT5</t>
  </si>
  <si>
    <t>PLT6</t>
  </si>
  <si>
    <t>KCTREL</t>
  </si>
  <si>
    <t>KUP1</t>
  </si>
  <si>
    <t>HKT1</t>
  </si>
  <si>
    <t>TT12</t>
  </si>
  <si>
    <t>PGR5</t>
  </si>
  <si>
    <t>POT</t>
  </si>
  <si>
    <t>PUP1</t>
  </si>
  <si>
    <t>vv10908Zeatin_biosynthesis vv50122Porters_cat_7_to_17</t>
  </si>
  <si>
    <t>K07976</t>
  </si>
  <si>
    <t>RCI2A</t>
  </si>
  <si>
    <t>RGLG2</t>
  </si>
  <si>
    <t>vv50004Auxin_transport</t>
  </si>
  <si>
    <t>SAPB</t>
  </si>
  <si>
    <t>K03100</t>
  </si>
  <si>
    <t>vv23060Protein_export vv50132Primary_active_transporter_cat_A5_to_A8</t>
  </si>
  <si>
    <t>SLAH1</t>
  </si>
  <si>
    <t>K08509</t>
  </si>
  <si>
    <t>vv24130SNARE_interactions_in_vesicular_transport</t>
  </si>
  <si>
    <t>SNF7_1</t>
  </si>
  <si>
    <t>ACP1</t>
  </si>
  <si>
    <t>WBC19</t>
  </si>
  <si>
    <t>STP13</t>
  </si>
  <si>
    <t>ERD6L16</t>
  </si>
  <si>
    <t>AST68</t>
  </si>
  <si>
    <t>SULTR3_1</t>
  </si>
  <si>
    <t>K08486</t>
  </si>
  <si>
    <t>vv24130SNARE_interactions_in_vesicular_transport vv50101Channels_and_pores</t>
  </si>
  <si>
    <t>K08488</t>
  </si>
  <si>
    <t>vv24130SNARE_interactions_in_vesicular_transport vv44145Phagosome vv50101Channels_and_pores</t>
  </si>
  <si>
    <t>TETRACYCTR</t>
  </si>
  <si>
    <t>SFT2</t>
  </si>
  <si>
    <t>UTR2</t>
  </si>
  <si>
    <t>UPS2</t>
  </si>
  <si>
    <t>VPS13</t>
  </si>
  <si>
    <t>WBC11</t>
  </si>
  <si>
    <t>K06901</t>
  </si>
  <si>
    <t>ZIFL1</t>
  </si>
  <si>
    <t>ZIP2</t>
  </si>
  <si>
    <t>ZIP11</t>
  </si>
  <si>
    <t>ZIP5</t>
  </si>
  <si>
    <t>K10455</t>
  </si>
  <si>
    <t>K06911</t>
  </si>
  <si>
    <t>E2_4_2_30</t>
  </si>
  <si>
    <t>K03155</t>
  </si>
  <si>
    <t>TSO1_3</t>
  </si>
  <si>
    <t>vv60022CPP</t>
  </si>
  <si>
    <t>Gene Annotation</t>
  </si>
  <si>
    <t>EC or Kegg ID</t>
  </si>
  <si>
    <t>Functional Cathegory</t>
  </si>
  <si>
    <r>
      <rPr>
        <b/>
        <sz val="12"/>
        <color theme="1"/>
        <rFont val="Times New Roman"/>
        <family val="1"/>
      </rPr>
      <t>Supplemental Table S4</t>
    </r>
    <r>
      <rPr>
        <sz val="12"/>
        <color theme="1"/>
        <rFont val="Times New Roman"/>
        <family val="1"/>
      </rPr>
      <t>. Differential expressed genes with |log2FC| ≥ 2 grouped into two clusters according to the Hierarchical Clustering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2">
    <xf numFmtId="0" fontId="0" fillId="0" borderId="0" xfId="0"/>
    <xf numFmtId="0" fontId="0" fillId="0" borderId="0" xfId="0" applyBorder="1"/>
    <xf numFmtId="0" fontId="0" fillId="0" borderId="0" xfId="0"/>
    <xf numFmtId="0" fontId="20" fillId="0" borderId="0" xfId="0" applyFont="1" applyBorder="1"/>
    <xf numFmtId="0" fontId="18" fillId="0" borderId="0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10" xfId="0" applyFill="1" applyBorder="1" applyAlignment="1">
      <alignment horizontal="left"/>
    </xf>
    <xf numFmtId="0" fontId="0" fillId="0" borderId="10" xfId="0" applyFill="1" applyBorder="1"/>
    <xf numFmtId="0" fontId="0" fillId="0" borderId="10" xfId="0" applyFill="1" applyBorder="1" applyAlignment="1">
      <alignment horizontal="left" vertical="top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left" vertical="top"/>
    </xf>
    <xf numFmtId="0" fontId="16" fillId="0" borderId="13" xfId="0" applyFont="1" applyFill="1" applyBorder="1"/>
    <xf numFmtId="0" fontId="0" fillId="0" borderId="0" xfId="0" applyFont="1"/>
    <xf numFmtId="0" fontId="18" fillId="0" borderId="0" xfId="0" applyFont="1" applyFill="1" applyBorder="1"/>
    <xf numFmtId="0" fontId="0" fillId="0" borderId="11" xfId="0" applyFill="1" applyBorder="1" applyAlignment="1">
      <alignment horizontal="left"/>
    </xf>
    <xf numFmtId="0" fontId="0" fillId="0" borderId="11" xfId="0" applyFill="1" applyBorder="1"/>
    <xf numFmtId="0" fontId="0" fillId="0" borderId="11" xfId="0" applyFill="1" applyBorder="1" applyAlignment="1">
      <alignment horizontal="left" vertical="top"/>
    </xf>
    <xf numFmtId="0" fontId="0" fillId="0" borderId="19" xfId="0" applyFill="1" applyBorder="1" applyAlignment="1">
      <alignment horizontal="left"/>
    </xf>
    <xf numFmtId="0" fontId="16" fillId="0" borderId="15" xfId="0" applyFont="1" applyFill="1" applyBorder="1"/>
    <xf numFmtId="0" fontId="0" fillId="0" borderId="18" xfId="0" applyFill="1" applyBorder="1" applyAlignment="1">
      <alignment horizontal="left"/>
    </xf>
    <xf numFmtId="0" fontId="0" fillId="0" borderId="18" xfId="0" applyFill="1" applyBorder="1"/>
    <xf numFmtId="0" fontId="0" fillId="0" borderId="17" xfId="0" applyFill="1" applyBorder="1"/>
    <xf numFmtId="0" fontId="16" fillId="0" borderId="16" xfId="0" applyFont="1" applyFill="1" applyBorder="1" applyAlignment="1">
      <alignment horizontal="left"/>
    </xf>
    <xf numFmtId="0" fontId="21" fillId="0" borderId="0" xfId="0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18" xfId="0" applyFont="1" applyFill="1" applyBorder="1"/>
    <xf numFmtId="0" fontId="22" fillId="0" borderId="16" xfId="0" applyFont="1" applyFill="1" applyBorder="1"/>
    <xf numFmtId="0" fontId="0" fillId="0" borderId="0" xfId="0" applyFont="1" applyFill="1"/>
    <xf numFmtId="0" fontId="16" fillId="0" borderId="14" xfId="0" applyFont="1" applyFill="1" applyBorder="1"/>
    <xf numFmtId="0" fontId="0" fillId="0" borderId="12" xfId="0" applyFill="1" applyBorder="1" applyAlignment="1">
      <alignment horizontal="left"/>
    </xf>
    <xf numFmtId="0" fontId="0" fillId="0" borderId="20" xfId="0" applyFill="1" applyBorder="1" applyAlignment="1">
      <alignment horizontal="left"/>
    </xf>
    <xf numFmtId="0" fontId="0" fillId="0" borderId="12" xfId="0" applyFill="1" applyBorder="1"/>
    <xf numFmtId="0" fontId="22" fillId="0" borderId="13" xfId="0" applyFont="1" applyFill="1" applyBorder="1"/>
    <xf numFmtId="0" fontId="16" fillId="0" borderId="13" xfId="0" applyFont="1" applyFill="1" applyBorder="1" applyAlignment="1">
      <alignment horizontal="left"/>
    </xf>
    <xf numFmtId="0" fontId="0" fillId="0" borderId="10" xfId="0" applyFont="1" applyFill="1" applyBorder="1"/>
    <xf numFmtId="0" fontId="0" fillId="0" borderId="10" xfId="0" applyFont="1" applyFill="1" applyBorder="1" applyAlignment="1">
      <alignment horizontal="left"/>
    </xf>
    <xf numFmtId="0" fontId="0" fillId="0" borderId="17" xfId="0" applyFont="1" applyFill="1" applyBorder="1"/>
    <xf numFmtId="0" fontId="0" fillId="0" borderId="20" xfId="0" applyFill="1" applyBorder="1"/>
    <xf numFmtId="0" fontId="0" fillId="0" borderId="17" xfId="0" applyFill="1" applyBorder="1" applyAlignment="1">
      <alignment horizontal="left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726"/>
  <sheetViews>
    <sheetView tabSelected="1" workbookViewId="0">
      <selection activeCell="E2" sqref="E2"/>
    </sheetView>
  </sheetViews>
  <sheetFormatPr defaultColWidth="8.85546875" defaultRowHeight="15" x14ac:dyDescent="0.25"/>
  <cols>
    <col min="1" max="1" width="21.28515625" style="6" customWidth="1"/>
    <col min="2" max="2" width="51.7109375" style="2" customWidth="1"/>
    <col min="3" max="3" width="16.28515625" style="2" customWidth="1"/>
    <col min="4" max="4" width="39.28515625" style="2" customWidth="1"/>
    <col min="5" max="5" width="33.85546875" style="14" customWidth="1"/>
    <col min="6" max="10" width="16.140625" style="2" customWidth="1"/>
    <col min="11" max="16384" width="8.85546875" style="2"/>
  </cols>
  <sheetData>
    <row r="1" spans="1:80" ht="15.75" x14ac:dyDescent="0.25">
      <c r="A1" s="3" t="s">
        <v>526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</row>
    <row r="2" spans="1:80" ht="15.75" x14ac:dyDescent="0.25">
      <c r="A2" s="15"/>
      <c r="B2" s="4"/>
      <c r="E2" s="25"/>
    </row>
    <row r="3" spans="1:80" s="14" customFormat="1" x14ac:dyDescent="0.25">
      <c r="A3" s="13" t="s">
        <v>0</v>
      </c>
      <c r="B3" s="20" t="s">
        <v>5263</v>
      </c>
      <c r="C3" s="29" t="s">
        <v>5264</v>
      </c>
      <c r="D3" s="29" t="s">
        <v>4127</v>
      </c>
      <c r="E3" s="24" t="s">
        <v>5265</v>
      </c>
      <c r="F3" s="13" t="s">
        <v>1430</v>
      </c>
      <c r="G3" s="13" t="s">
        <v>1431</v>
      </c>
      <c r="H3" s="13" t="s">
        <v>1432</v>
      </c>
      <c r="I3" s="13" t="s">
        <v>1433</v>
      </c>
      <c r="J3" s="13" t="s">
        <v>1434</v>
      </c>
    </row>
    <row r="4" spans="1:80" ht="13.5" customHeight="1" x14ac:dyDescent="0.25">
      <c r="A4" s="7" t="s">
        <v>2660</v>
      </c>
      <c r="B4" s="10" t="s">
        <v>661</v>
      </c>
      <c r="C4" s="11" t="s">
        <v>4128</v>
      </c>
      <c r="D4" s="11" t="s">
        <v>4129</v>
      </c>
      <c r="E4" s="26" t="s">
        <v>4130</v>
      </c>
      <c r="F4" s="8">
        <v>1071.22</v>
      </c>
      <c r="G4" s="8">
        <v>2410.52</v>
      </c>
      <c r="H4" s="8">
        <v>1533.19</v>
      </c>
      <c r="I4" s="8">
        <v>5811.22</v>
      </c>
      <c r="J4" s="8">
        <v>1553.12</v>
      </c>
    </row>
    <row r="5" spans="1:80" ht="13.5" customHeight="1" x14ac:dyDescent="0.25">
      <c r="A5" s="7" t="s">
        <v>1723</v>
      </c>
      <c r="B5" s="10" t="s">
        <v>664</v>
      </c>
      <c r="C5" s="11" t="s">
        <v>4131</v>
      </c>
      <c r="D5" s="11" t="s">
        <v>4132</v>
      </c>
      <c r="E5" s="26" t="s">
        <v>4130</v>
      </c>
      <c r="F5" s="8">
        <v>9.8955000000000002</v>
      </c>
      <c r="G5" s="8">
        <v>34.188600000000001</v>
      </c>
      <c r="H5" s="8">
        <v>44.192799999999998</v>
      </c>
      <c r="I5" s="8">
        <v>80.168099999999995</v>
      </c>
      <c r="J5" s="8">
        <v>34.054900000000004</v>
      </c>
    </row>
    <row r="6" spans="1:80" ht="13.5" customHeight="1" x14ac:dyDescent="0.25">
      <c r="A6" s="7" t="s">
        <v>3484</v>
      </c>
      <c r="B6" s="10" t="s">
        <v>288</v>
      </c>
      <c r="C6" s="11" t="s">
        <v>4133</v>
      </c>
      <c r="D6" s="11" t="s">
        <v>4132</v>
      </c>
      <c r="E6" s="26" t="s">
        <v>4130</v>
      </c>
      <c r="F6" s="8">
        <v>1.671</v>
      </c>
      <c r="G6" s="8">
        <v>7.3426</v>
      </c>
      <c r="H6" s="8">
        <v>2.0964</v>
      </c>
      <c r="I6" s="8">
        <v>11.859400000000001</v>
      </c>
      <c r="J6" s="8">
        <v>2.4312399999999998</v>
      </c>
    </row>
    <row r="7" spans="1:80" ht="13.5" customHeight="1" x14ac:dyDescent="0.25">
      <c r="A7" s="7" t="s">
        <v>2320</v>
      </c>
      <c r="B7" s="10" t="s">
        <v>919</v>
      </c>
      <c r="C7" s="11" t="s">
        <v>4134</v>
      </c>
      <c r="D7" s="11" t="s">
        <v>4135</v>
      </c>
      <c r="E7" s="26" t="s">
        <v>4130</v>
      </c>
      <c r="F7" s="8">
        <v>6.5486399999999998</v>
      </c>
      <c r="G7" s="8">
        <v>49.663800000000002</v>
      </c>
      <c r="H7" s="8">
        <v>13.020799999999999</v>
      </c>
      <c r="I7" s="8">
        <v>80.257900000000006</v>
      </c>
      <c r="J7" s="8">
        <v>11.4277</v>
      </c>
    </row>
    <row r="8" spans="1:80" ht="13.5" customHeight="1" x14ac:dyDescent="0.25">
      <c r="A8" s="7" t="s">
        <v>2073</v>
      </c>
      <c r="B8" s="10" t="s">
        <v>919</v>
      </c>
      <c r="C8" s="11" t="s">
        <v>4134</v>
      </c>
      <c r="D8" s="11" t="s">
        <v>4135</v>
      </c>
      <c r="E8" s="26" t="s">
        <v>4130</v>
      </c>
      <c r="F8" s="8">
        <v>8.0641400000000001</v>
      </c>
      <c r="G8" s="8">
        <v>28.177099999999999</v>
      </c>
      <c r="H8" s="8">
        <v>42.547600000000003</v>
      </c>
      <c r="I8" s="8">
        <v>90.3703</v>
      </c>
      <c r="J8" s="8">
        <v>21.2805</v>
      </c>
    </row>
    <row r="9" spans="1:80" ht="13.5" customHeight="1" x14ac:dyDescent="0.25">
      <c r="A9" s="7" t="s">
        <v>1582</v>
      </c>
      <c r="B9" s="10" t="s">
        <v>417</v>
      </c>
      <c r="C9" s="11" t="s">
        <v>4136</v>
      </c>
      <c r="D9" s="11" t="s">
        <v>4137</v>
      </c>
      <c r="E9" s="26" t="s">
        <v>4130</v>
      </c>
      <c r="F9" s="8">
        <v>14.343500000000001</v>
      </c>
      <c r="G9" s="8">
        <v>53.264899999999997</v>
      </c>
      <c r="H9" s="8">
        <v>35.257100000000001</v>
      </c>
      <c r="I9" s="8">
        <v>84.325599999999994</v>
      </c>
      <c r="J9" s="8">
        <v>39.629199999999997</v>
      </c>
    </row>
    <row r="10" spans="1:80" ht="13.5" customHeight="1" x14ac:dyDescent="0.25">
      <c r="A10" s="7" t="s">
        <v>1699</v>
      </c>
      <c r="B10" s="10" t="s">
        <v>626</v>
      </c>
      <c r="C10" s="11" t="s">
        <v>4138</v>
      </c>
      <c r="D10" s="11" t="s">
        <v>4139</v>
      </c>
      <c r="E10" s="26" t="s">
        <v>4130</v>
      </c>
      <c r="F10" s="8">
        <v>22.857199999999999</v>
      </c>
      <c r="G10" s="8">
        <v>62.212600000000002</v>
      </c>
      <c r="H10" s="8">
        <v>42.822800000000001</v>
      </c>
      <c r="I10" s="8">
        <v>113.214</v>
      </c>
      <c r="J10" s="8">
        <v>35.837899999999998</v>
      </c>
    </row>
    <row r="11" spans="1:80" ht="13.5" customHeight="1" x14ac:dyDescent="0.25">
      <c r="A11" s="7" t="s">
        <v>2519</v>
      </c>
      <c r="B11" s="10" t="s">
        <v>1242</v>
      </c>
      <c r="C11" s="11" t="s">
        <v>4146</v>
      </c>
      <c r="D11" s="11" t="s">
        <v>4129</v>
      </c>
      <c r="E11" s="26" t="s">
        <v>4130</v>
      </c>
      <c r="F11" s="8">
        <v>0.38463999999999998</v>
      </c>
      <c r="G11" s="8">
        <v>2.0309200000000001</v>
      </c>
      <c r="H11" s="8">
        <v>1.1162399999999999</v>
      </c>
      <c r="I11" s="8">
        <v>2.48285</v>
      </c>
      <c r="J11" s="8">
        <v>0.84128899999999995</v>
      </c>
    </row>
    <row r="12" spans="1:80" ht="13.5" customHeight="1" x14ac:dyDescent="0.25">
      <c r="A12" s="7" t="s">
        <v>2913</v>
      </c>
      <c r="B12" s="10" t="s">
        <v>1242</v>
      </c>
      <c r="C12" s="11" t="s">
        <v>4146</v>
      </c>
      <c r="D12" s="11" t="s">
        <v>4129</v>
      </c>
      <c r="E12" s="26" t="s">
        <v>4130</v>
      </c>
      <c r="F12" s="8">
        <v>215.92500000000001</v>
      </c>
      <c r="G12" s="8">
        <v>592.52800000000002</v>
      </c>
      <c r="H12" s="8">
        <v>470.86399999999998</v>
      </c>
      <c r="I12" s="8">
        <v>1022.11</v>
      </c>
      <c r="J12" s="8">
        <v>330.44200000000001</v>
      </c>
    </row>
    <row r="13" spans="1:80" ht="13.5" customHeight="1" x14ac:dyDescent="0.25">
      <c r="A13" s="7" t="s">
        <v>1808</v>
      </c>
      <c r="B13" s="10" t="s">
        <v>773</v>
      </c>
      <c r="C13" s="11" t="s">
        <v>4147</v>
      </c>
      <c r="D13" s="11" t="s">
        <v>4129</v>
      </c>
      <c r="E13" s="26" t="s">
        <v>4130</v>
      </c>
      <c r="F13" s="8">
        <v>20.7559</v>
      </c>
      <c r="G13" s="8">
        <v>65.926699999999997</v>
      </c>
      <c r="H13" s="8">
        <v>48.517200000000003</v>
      </c>
      <c r="I13" s="8">
        <v>121.947</v>
      </c>
      <c r="J13" s="8">
        <v>39.837299999999999</v>
      </c>
    </row>
    <row r="14" spans="1:80" ht="13.5" customHeight="1" x14ac:dyDescent="0.25">
      <c r="A14" s="7" t="s">
        <v>2427</v>
      </c>
      <c r="B14" s="10" t="s">
        <v>773</v>
      </c>
      <c r="C14" s="11" t="s">
        <v>4147</v>
      </c>
      <c r="D14" s="11" t="s">
        <v>4129</v>
      </c>
      <c r="E14" s="26" t="s">
        <v>4130</v>
      </c>
      <c r="F14" s="8">
        <v>1.0245200000000001</v>
      </c>
      <c r="G14" s="8">
        <v>6.9786400000000004</v>
      </c>
      <c r="H14" s="8">
        <v>4.9401200000000003</v>
      </c>
      <c r="I14" s="8">
        <v>14.408200000000001</v>
      </c>
      <c r="J14" s="8">
        <v>3.2242600000000001</v>
      </c>
    </row>
    <row r="15" spans="1:80" ht="13.5" customHeight="1" x14ac:dyDescent="0.25">
      <c r="A15" s="7" t="s">
        <v>3588</v>
      </c>
      <c r="B15" s="10" t="s">
        <v>937</v>
      </c>
      <c r="C15" s="11" t="s">
        <v>4147</v>
      </c>
      <c r="D15" s="11" t="s">
        <v>4129</v>
      </c>
      <c r="E15" s="26" t="s">
        <v>4130</v>
      </c>
      <c r="F15" s="8">
        <v>0.47189300000000001</v>
      </c>
      <c r="G15" s="8">
        <v>1.71069</v>
      </c>
      <c r="H15" s="8">
        <v>0.68792600000000004</v>
      </c>
      <c r="I15" s="8">
        <v>4.1149399999999998</v>
      </c>
      <c r="J15" s="8">
        <v>0.75360099999999997</v>
      </c>
    </row>
    <row r="16" spans="1:80" ht="13.5" customHeight="1" x14ac:dyDescent="0.25">
      <c r="A16" s="7" t="s">
        <v>2381</v>
      </c>
      <c r="B16" s="10" t="s">
        <v>932</v>
      </c>
      <c r="C16" s="11" t="s">
        <v>4150</v>
      </c>
      <c r="D16" s="11" t="s">
        <v>4151</v>
      </c>
      <c r="E16" s="26" t="s">
        <v>4130</v>
      </c>
      <c r="F16" s="8">
        <v>1.0403500000000001</v>
      </c>
      <c r="G16" s="8">
        <v>5.2472200000000004</v>
      </c>
      <c r="H16" s="8">
        <v>3.9147599999999998</v>
      </c>
      <c r="I16" s="8">
        <v>14.2766</v>
      </c>
      <c r="J16" s="8">
        <v>2.2498800000000001</v>
      </c>
    </row>
    <row r="17" spans="1:10" ht="13.5" customHeight="1" x14ac:dyDescent="0.25">
      <c r="A17" s="7" t="s">
        <v>1767</v>
      </c>
      <c r="B17" s="10" t="s">
        <v>727</v>
      </c>
      <c r="C17" s="11" t="s">
        <v>4152</v>
      </c>
      <c r="D17" s="11" t="s">
        <v>4129</v>
      </c>
      <c r="E17" s="26" t="s">
        <v>4130</v>
      </c>
      <c r="F17" s="8">
        <v>0.93767699999999998</v>
      </c>
      <c r="G17" s="8">
        <v>1.9553400000000001</v>
      </c>
      <c r="H17" s="8">
        <v>2.88984</v>
      </c>
      <c r="I17" s="8">
        <v>12.206300000000001</v>
      </c>
      <c r="J17" s="8">
        <v>3.3220000000000001</v>
      </c>
    </row>
    <row r="18" spans="1:10" ht="13.5" customHeight="1" x14ac:dyDescent="0.25">
      <c r="A18" s="7" t="s">
        <v>1937</v>
      </c>
      <c r="B18" s="10" t="s">
        <v>495</v>
      </c>
      <c r="C18" s="11" t="s">
        <v>4153</v>
      </c>
      <c r="D18" s="11" t="s">
        <v>4154</v>
      </c>
      <c r="E18" s="26" t="s">
        <v>4130</v>
      </c>
      <c r="F18" s="8">
        <v>73.083299999999994</v>
      </c>
      <c r="G18" s="8">
        <v>224.23400000000001</v>
      </c>
      <c r="H18" s="8">
        <v>255.309</v>
      </c>
      <c r="I18" s="8">
        <v>507.49799999999999</v>
      </c>
      <c r="J18" s="8">
        <v>198.25</v>
      </c>
    </row>
    <row r="19" spans="1:10" ht="13.5" customHeight="1" x14ac:dyDescent="0.25">
      <c r="A19" s="7" t="s">
        <v>2102</v>
      </c>
      <c r="B19" s="10" t="s">
        <v>790</v>
      </c>
      <c r="C19" s="11" t="s">
        <v>4155</v>
      </c>
      <c r="D19" s="11"/>
      <c r="E19" s="26" t="s">
        <v>4130</v>
      </c>
      <c r="F19" s="8">
        <v>24.538499999999999</v>
      </c>
      <c r="G19" s="8">
        <v>182.583</v>
      </c>
      <c r="H19" s="8">
        <v>336.767</v>
      </c>
      <c r="I19" s="8">
        <v>268.32600000000002</v>
      </c>
      <c r="J19" s="8">
        <v>119.233</v>
      </c>
    </row>
    <row r="20" spans="1:10" ht="13.5" customHeight="1" x14ac:dyDescent="0.25">
      <c r="A20" s="8" t="s">
        <v>3873</v>
      </c>
      <c r="B20" s="11" t="s">
        <v>150</v>
      </c>
      <c r="C20" s="11" t="s">
        <v>4155</v>
      </c>
      <c r="D20" s="11"/>
      <c r="E20" s="26" t="s">
        <v>4130</v>
      </c>
      <c r="F20" s="8">
        <v>0.87130700000000005</v>
      </c>
      <c r="G20" s="8">
        <v>1.55949</v>
      </c>
      <c r="H20" s="8">
        <v>5.4621599999999999</v>
      </c>
      <c r="I20" s="8">
        <v>2.1274600000000001</v>
      </c>
      <c r="J20" s="8">
        <v>2.1049799999999999</v>
      </c>
    </row>
    <row r="21" spans="1:10" ht="13.5" customHeight="1" x14ac:dyDescent="0.25">
      <c r="A21" s="8" t="s">
        <v>3883</v>
      </c>
      <c r="B21" s="11" t="s">
        <v>150</v>
      </c>
      <c r="C21" s="11" t="s">
        <v>4155</v>
      </c>
      <c r="D21" s="11"/>
      <c r="E21" s="26" t="s">
        <v>4130</v>
      </c>
      <c r="F21" s="8">
        <v>0.44367699999999999</v>
      </c>
      <c r="G21" s="8">
        <v>0.81348399999999998</v>
      </c>
      <c r="H21" s="8">
        <v>2.76614</v>
      </c>
      <c r="I21" s="8">
        <v>1.79</v>
      </c>
      <c r="J21" s="8">
        <v>1.1968000000000001</v>
      </c>
    </row>
    <row r="22" spans="1:10" ht="13.5" customHeight="1" x14ac:dyDescent="0.25">
      <c r="A22" s="7" t="s">
        <v>1866</v>
      </c>
      <c r="B22" s="10" t="s">
        <v>150</v>
      </c>
      <c r="C22" s="11" t="s">
        <v>4155</v>
      </c>
      <c r="D22" s="11"/>
      <c r="E22" s="26" t="s">
        <v>4130</v>
      </c>
      <c r="F22" s="8">
        <v>1.6594599999999999</v>
      </c>
      <c r="G22" s="8">
        <v>5.4768800000000004</v>
      </c>
      <c r="H22" s="8">
        <v>5.0312000000000001</v>
      </c>
      <c r="I22" s="8">
        <v>13.984500000000001</v>
      </c>
      <c r="J22" s="8">
        <v>3.7273200000000002</v>
      </c>
    </row>
    <row r="23" spans="1:10" ht="13.5" customHeight="1" x14ac:dyDescent="0.25">
      <c r="A23" s="7" t="s">
        <v>2645</v>
      </c>
      <c r="B23" s="10" t="s">
        <v>1219</v>
      </c>
      <c r="C23" s="11" t="s">
        <v>4158</v>
      </c>
      <c r="D23" s="11" t="s">
        <v>4157</v>
      </c>
      <c r="E23" s="26" t="s">
        <v>4130</v>
      </c>
      <c r="F23" s="8">
        <v>12.0524</v>
      </c>
      <c r="G23" s="8">
        <v>37.379600000000003</v>
      </c>
      <c r="H23" s="8">
        <v>25.350200000000001</v>
      </c>
      <c r="I23" s="8">
        <v>119.902</v>
      </c>
      <c r="J23" s="8">
        <v>21.9283</v>
      </c>
    </row>
    <row r="24" spans="1:10" ht="13.5" customHeight="1" x14ac:dyDescent="0.25">
      <c r="A24" s="7" t="s">
        <v>1554</v>
      </c>
      <c r="B24" s="10" t="s">
        <v>352</v>
      </c>
      <c r="C24" s="11" t="s">
        <v>4155</v>
      </c>
      <c r="D24" s="11"/>
      <c r="E24" s="26" t="s">
        <v>4130</v>
      </c>
      <c r="F24" s="8">
        <v>21.510100000000001</v>
      </c>
      <c r="G24" s="8">
        <v>52.5351</v>
      </c>
      <c r="H24" s="8">
        <v>89.533900000000003</v>
      </c>
      <c r="I24" s="8">
        <v>90.622799999999998</v>
      </c>
      <c r="J24" s="8">
        <v>40.728499999999997</v>
      </c>
    </row>
    <row r="25" spans="1:10" ht="13.5" customHeight="1" x14ac:dyDescent="0.25">
      <c r="A25" s="7" t="s">
        <v>3792</v>
      </c>
      <c r="B25" s="10" t="s">
        <v>639</v>
      </c>
      <c r="C25" s="11" t="s">
        <v>4155</v>
      </c>
      <c r="D25" s="11"/>
      <c r="E25" s="26" t="s">
        <v>4130</v>
      </c>
      <c r="F25" s="8">
        <v>0.22329299999999999</v>
      </c>
      <c r="G25" s="8">
        <v>0.35275400000000001</v>
      </c>
      <c r="H25" s="8">
        <v>0.70882199999999995</v>
      </c>
      <c r="I25" s="8">
        <v>2.0909399999999998</v>
      </c>
      <c r="J25" s="8">
        <v>0.83511500000000005</v>
      </c>
    </row>
    <row r="26" spans="1:10" ht="13.5" customHeight="1" x14ac:dyDescent="0.25">
      <c r="A26" s="7" t="s">
        <v>3330</v>
      </c>
      <c r="B26" s="10" t="s">
        <v>545</v>
      </c>
      <c r="C26" s="11" t="s">
        <v>4155</v>
      </c>
      <c r="D26" s="11"/>
      <c r="E26" s="26" t="s">
        <v>4130</v>
      </c>
      <c r="F26" s="8">
        <v>14.854699999999999</v>
      </c>
      <c r="G26" s="8">
        <v>23.2896</v>
      </c>
      <c r="H26" s="8">
        <v>16.5047</v>
      </c>
      <c r="I26" s="8">
        <v>64.405100000000004</v>
      </c>
      <c r="J26" s="8">
        <v>18.006799999999998</v>
      </c>
    </row>
    <row r="27" spans="1:10" ht="13.5" customHeight="1" x14ac:dyDescent="0.25">
      <c r="A27" s="8" t="s">
        <v>4024</v>
      </c>
      <c r="B27" s="11" t="s">
        <v>545</v>
      </c>
      <c r="C27" s="11" t="s">
        <v>4155</v>
      </c>
      <c r="D27" s="11"/>
      <c r="E27" s="26" t="s">
        <v>4130</v>
      </c>
      <c r="F27" s="8">
        <v>0.13054399999999999</v>
      </c>
      <c r="G27" s="8">
        <v>0.26832</v>
      </c>
      <c r="H27" s="8">
        <v>0.20084199999999999</v>
      </c>
      <c r="I27" s="8">
        <v>0.52990800000000005</v>
      </c>
      <c r="J27" s="8">
        <v>0.117547</v>
      </c>
    </row>
    <row r="28" spans="1:10" ht="13.5" customHeight="1" x14ac:dyDescent="0.25">
      <c r="A28" s="7" t="s">
        <v>3678</v>
      </c>
      <c r="B28" s="10" t="s">
        <v>1261</v>
      </c>
      <c r="C28" s="11" t="s">
        <v>4159</v>
      </c>
      <c r="D28" s="11" t="s">
        <v>4160</v>
      </c>
      <c r="E28" s="26" t="s">
        <v>4130</v>
      </c>
      <c r="F28" s="8">
        <v>15.2789</v>
      </c>
      <c r="G28" s="8">
        <v>25.191800000000001</v>
      </c>
      <c r="H28" s="8">
        <v>20.573799999999999</v>
      </c>
      <c r="I28" s="8">
        <v>115.255</v>
      </c>
      <c r="J28" s="8">
        <v>20.5197</v>
      </c>
    </row>
    <row r="29" spans="1:10" ht="13.5" customHeight="1" x14ac:dyDescent="0.25">
      <c r="A29" s="7" t="s">
        <v>1553</v>
      </c>
      <c r="B29" s="10" t="s">
        <v>4</v>
      </c>
      <c r="C29" s="11" t="s">
        <v>4128</v>
      </c>
      <c r="D29" s="11" t="s">
        <v>4129</v>
      </c>
      <c r="E29" s="26" t="s">
        <v>4130</v>
      </c>
      <c r="F29" s="8">
        <v>3.9681799999999998</v>
      </c>
      <c r="G29" s="8">
        <v>10.6059</v>
      </c>
      <c r="H29" s="8">
        <v>6.2960900000000004</v>
      </c>
      <c r="I29" s="8">
        <v>16.927700000000002</v>
      </c>
      <c r="J29" s="8">
        <v>5.6755399999999998</v>
      </c>
    </row>
    <row r="30" spans="1:10" ht="13.5" customHeight="1" x14ac:dyDescent="0.25">
      <c r="A30" s="7" t="s">
        <v>2272</v>
      </c>
      <c r="B30" s="10" t="s">
        <v>622</v>
      </c>
      <c r="C30" s="11" t="s">
        <v>4161</v>
      </c>
      <c r="D30" s="11" t="s">
        <v>4162</v>
      </c>
      <c r="E30" s="26" t="s">
        <v>4130</v>
      </c>
      <c r="F30" s="8">
        <v>0.12639400000000001</v>
      </c>
      <c r="G30" s="8">
        <v>1.03149</v>
      </c>
      <c r="H30" s="8">
        <v>0.56384599999999996</v>
      </c>
      <c r="I30" s="8">
        <v>1.8089900000000001</v>
      </c>
      <c r="J30" s="8">
        <v>0.52101299999999995</v>
      </c>
    </row>
    <row r="31" spans="1:10" ht="13.5" customHeight="1" x14ac:dyDescent="0.25">
      <c r="A31" s="7" t="s">
        <v>3118</v>
      </c>
      <c r="B31" s="10" t="s">
        <v>798</v>
      </c>
      <c r="C31" s="11" t="s">
        <v>4161</v>
      </c>
      <c r="D31" s="11" t="s">
        <v>4162</v>
      </c>
      <c r="E31" s="26" t="s">
        <v>4130</v>
      </c>
      <c r="F31" s="8">
        <v>0.91313800000000001</v>
      </c>
      <c r="G31" s="8">
        <v>2.2760899999999999</v>
      </c>
      <c r="H31" s="8">
        <v>2.7767900000000001</v>
      </c>
      <c r="I31" s="8">
        <v>3.7747000000000002</v>
      </c>
      <c r="J31" s="8">
        <v>1.64175</v>
      </c>
    </row>
    <row r="32" spans="1:10" ht="13.5" customHeight="1" x14ac:dyDescent="0.25">
      <c r="A32" s="7" t="s">
        <v>2020</v>
      </c>
      <c r="B32" s="10" t="s">
        <v>972</v>
      </c>
      <c r="C32" s="11" t="s">
        <v>4165</v>
      </c>
      <c r="D32" s="11" t="s">
        <v>4166</v>
      </c>
      <c r="E32" s="26" t="s">
        <v>4130</v>
      </c>
      <c r="F32" s="8">
        <v>3.0720700000000001</v>
      </c>
      <c r="G32" s="8">
        <v>17.0413</v>
      </c>
      <c r="H32" s="8">
        <v>5.0453400000000004</v>
      </c>
      <c r="I32" s="8">
        <v>57.988300000000002</v>
      </c>
      <c r="J32" s="8">
        <v>7.1996900000000004</v>
      </c>
    </row>
    <row r="33" spans="1:10" ht="13.5" customHeight="1" x14ac:dyDescent="0.25">
      <c r="A33" s="7" t="s">
        <v>3642</v>
      </c>
      <c r="B33" s="10" t="s">
        <v>972</v>
      </c>
      <c r="C33" s="11" t="s">
        <v>4165</v>
      </c>
      <c r="D33" s="11" t="s">
        <v>4166</v>
      </c>
      <c r="E33" s="26" t="s">
        <v>4130</v>
      </c>
      <c r="F33" s="8">
        <v>0.71981099999999998</v>
      </c>
      <c r="G33" s="8">
        <v>4.4007800000000001</v>
      </c>
      <c r="H33" s="8">
        <v>1.3483000000000001</v>
      </c>
      <c r="I33" s="8">
        <v>13.820499999999999</v>
      </c>
      <c r="J33" s="8">
        <v>1.7512700000000001</v>
      </c>
    </row>
    <row r="34" spans="1:10" ht="13.5" customHeight="1" x14ac:dyDescent="0.25">
      <c r="A34" s="7" t="s">
        <v>2663</v>
      </c>
      <c r="B34" s="10" t="s">
        <v>1305</v>
      </c>
      <c r="C34" s="11" t="s">
        <v>4161</v>
      </c>
      <c r="D34" s="11" t="s">
        <v>4162</v>
      </c>
      <c r="E34" s="26" t="s">
        <v>4130</v>
      </c>
      <c r="F34" s="8">
        <v>52.366500000000002</v>
      </c>
      <c r="G34" s="8">
        <v>210.489</v>
      </c>
      <c r="H34" s="8">
        <v>124.542</v>
      </c>
      <c r="I34" s="8">
        <v>180.95400000000001</v>
      </c>
      <c r="J34" s="8">
        <v>133.25700000000001</v>
      </c>
    </row>
    <row r="35" spans="1:10" ht="13.5" customHeight="1" x14ac:dyDescent="0.25">
      <c r="A35" s="7" t="s">
        <v>3600</v>
      </c>
      <c r="B35" s="10" t="s">
        <v>235</v>
      </c>
      <c r="C35" s="11" t="s">
        <v>4134</v>
      </c>
      <c r="D35" s="11" t="s">
        <v>4135</v>
      </c>
      <c r="E35" s="26" t="s">
        <v>4130</v>
      </c>
      <c r="F35" s="8">
        <v>0.30069299999999999</v>
      </c>
      <c r="G35" s="8">
        <v>0.82250000000000001</v>
      </c>
      <c r="H35" s="8">
        <v>0.46295500000000001</v>
      </c>
      <c r="I35" s="8">
        <v>1.5869599999999999</v>
      </c>
      <c r="J35" s="8">
        <v>0.63414400000000004</v>
      </c>
    </row>
    <row r="36" spans="1:10" ht="13.5" customHeight="1" x14ac:dyDescent="0.25">
      <c r="A36" s="7" t="s">
        <v>2319</v>
      </c>
      <c r="B36" s="10" t="s">
        <v>1162</v>
      </c>
      <c r="C36" s="11" t="s">
        <v>4134</v>
      </c>
      <c r="D36" s="11" t="s">
        <v>4135</v>
      </c>
      <c r="E36" s="26" t="s">
        <v>4130</v>
      </c>
      <c r="F36" s="8">
        <v>4.12662</v>
      </c>
      <c r="G36" s="8">
        <v>20.783899999999999</v>
      </c>
      <c r="H36" s="8">
        <v>7.7028299999999996</v>
      </c>
      <c r="I36" s="8">
        <v>50.156599999999997</v>
      </c>
      <c r="J36" s="8">
        <v>13.3561</v>
      </c>
    </row>
    <row r="37" spans="1:10" ht="13.5" customHeight="1" x14ac:dyDescent="0.25">
      <c r="A37" s="7" t="s">
        <v>2245</v>
      </c>
      <c r="B37" s="10" t="s">
        <v>258</v>
      </c>
      <c r="C37" s="11" t="s">
        <v>4134</v>
      </c>
      <c r="D37" s="11" t="s">
        <v>4135</v>
      </c>
      <c r="E37" s="26" t="s">
        <v>4130</v>
      </c>
      <c r="F37" s="8">
        <v>0.90218200000000004</v>
      </c>
      <c r="G37" s="8">
        <v>3.07802</v>
      </c>
      <c r="H37" s="8">
        <v>2.2815699999999999</v>
      </c>
      <c r="I37" s="8">
        <v>5.25413</v>
      </c>
      <c r="J37" s="8">
        <v>2.62243</v>
      </c>
    </row>
    <row r="38" spans="1:10" ht="13.5" customHeight="1" x14ac:dyDescent="0.25">
      <c r="A38" s="7" t="s">
        <v>2689</v>
      </c>
      <c r="B38" s="10" t="s">
        <v>258</v>
      </c>
      <c r="C38" s="11" t="s">
        <v>4134</v>
      </c>
      <c r="D38" s="11" t="s">
        <v>4135</v>
      </c>
      <c r="E38" s="26" t="s">
        <v>4130</v>
      </c>
      <c r="F38" s="8">
        <v>4.2696100000000001</v>
      </c>
      <c r="G38" s="8">
        <v>51.685899999999997</v>
      </c>
      <c r="H38" s="8">
        <v>17.398099999999999</v>
      </c>
      <c r="I38" s="8">
        <v>132.547</v>
      </c>
      <c r="J38" s="8">
        <v>16.8276</v>
      </c>
    </row>
    <row r="39" spans="1:10" ht="13.5" customHeight="1" x14ac:dyDescent="0.25">
      <c r="A39" s="7" t="s">
        <v>1899</v>
      </c>
      <c r="B39" s="10" t="s">
        <v>258</v>
      </c>
      <c r="C39" s="11" t="s">
        <v>4134</v>
      </c>
      <c r="D39" s="11" t="s">
        <v>4135</v>
      </c>
      <c r="E39" s="26" t="s">
        <v>4130</v>
      </c>
      <c r="F39" s="8">
        <v>394.93900000000002</v>
      </c>
      <c r="G39" s="8">
        <v>1329.23</v>
      </c>
      <c r="H39" s="8">
        <v>2194.4699999999998</v>
      </c>
      <c r="I39" s="8">
        <v>1745.65</v>
      </c>
      <c r="J39" s="8">
        <v>1034.6199999999999</v>
      </c>
    </row>
    <row r="40" spans="1:10" ht="13.5" customHeight="1" x14ac:dyDescent="0.25">
      <c r="A40" s="7" t="s">
        <v>1512</v>
      </c>
      <c r="B40" s="10" t="s">
        <v>258</v>
      </c>
      <c r="C40" s="11" t="s">
        <v>4134</v>
      </c>
      <c r="D40" s="11" t="s">
        <v>4135</v>
      </c>
      <c r="E40" s="26" t="s">
        <v>4130</v>
      </c>
      <c r="F40" s="8">
        <v>126.00700000000001</v>
      </c>
      <c r="G40" s="8">
        <v>437.44099999999997</v>
      </c>
      <c r="H40" s="8">
        <v>223.19200000000001</v>
      </c>
      <c r="I40" s="8">
        <v>1283.1400000000001</v>
      </c>
      <c r="J40" s="8">
        <v>231.60599999999999</v>
      </c>
    </row>
    <row r="41" spans="1:10" ht="13.5" customHeight="1" x14ac:dyDescent="0.25">
      <c r="A41" s="7" t="s">
        <v>1833</v>
      </c>
      <c r="B41" s="10" t="s">
        <v>657</v>
      </c>
      <c r="C41" s="11" t="s">
        <v>4134</v>
      </c>
      <c r="D41" s="11" t="s">
        <v>4135</v>
      </c>
      <c r="E41" s="26" t="s">
        <v>4130</v>
      </c>
      <c r="F41" s="8">
        <v>1.3568899999999999</v>
      </c>
      <c r="G41" s="8">
        <v>9.9080700000000004</v>
      </c>
      <c r="H41" s="8">
        <v>4.36808</v>
      </c>
      <c r="I41" s="8">
        <v>5.3382399999999999</v>
      </c>
      <c r="J41" s="8">
        <v>5.0838700000000001</v>
      </c>
    </row>
    <row r="42" spans="1:10" ht="13.5" customHeight="1" x14ac:dyDescent="0.25">
      <c r="A42" s="7" t="s">
        <v>2338</v>
      </c>
      <c r="B42" s="10" t="s">
        <v>657</v>
      </c>
      <c r="C42" s="11" t="s">
        <v>4134</v>
      </c>
      <c r="D42" s="11" t="s">
        <v>4135</v>
      </c>
      <c r="E42" s="26" t="s">
        <v>4130</v>
      </c>
      <c r="F42" s="8">
        <v>5.4813499999999999</v>
      </c>
      <c r="G42" s="8">
        <v>26.212399999999999</v>
      </c>
      <c r="H42" s="8">
        <v>17.598500000000001</v>
      </c>
      <c r="I42" s="8">
        <v>73.114599999999996</v>
      </c>
      <c r="J42" s="8">
        <v>12.801299999999999</v>
      </c>
    </row>
    <row r="43" spans="1:10" ht="13.5" customHeight="1" x14ac:dyDescent="0.25">
      <c r="A43" s="7" t="s">
        <v>2023</v>
      </c>
      <c r="B43" s="10" t="s">
        <v>777</v>
      </c>
      <c r="C43" s="11" t="s">
        <v>4134</v>
      </c>
      <c r="D43" s="11" t="s">
        <v>4135</v>
      </c>
      <c r="E43" s="26" t="s">
        <v>4130</v>
      </c>
      <c r="F43" s="8">
        <v>14.7378</v>
      </c>
      <c r="G43" s="8">
        <v>42.438400000000001</v>
      </c>
      <c r="H43" s="8">
        <v>32.363700000000001</v>
      </c>
      <c r="I43" s="8">
        <v>85.9148</v>
      </c>
      <c r="J43" s="8">
        <v>33.454700000000003</v>
      </c>
    </row>
    <row r="44" spans="1:10" ht="13.5" customHeight="1" x14ac:dyDescent="0.25">
      <c r="A44" s="7" t="s">
        <v>1820</v>
      </c>
      <c r="B44" s="10" t="s">
        <v>777</v>
      </c>
      <c r="C44" s="11" t="s">
        <v>4134</v>
      </c>
      <c r="D44" s="11" t="s">
        <v>4135</v>
      </c>
      <c r="E44" s="26" t="s">
        <v>4130</v>
      </c>
      <c r="F44" s="8">
        <v>0.62263400000000002</v>
      </c>
      <c r="G44" s="8">
        <v>1.9845299999999999</v>
      </c>
      <c r="H44" s="8">
        <v>1.0650900000000001</v>
      </c>
      <c r="I44" s="8">
        <v>3.1704500000000002</v>
      </c>
      <c r="J44" s="8">
        <v>2.3113800000000002</v>
      </c>
    </row>
    <row r="45" spans="1:10" ht="13.5" customHeight="1" x14ac:dyDescent="0.25">
      <c r="A45" s="7" t="s">
        <v>3458</v>
      </c>
      <c r="B45" s="10" t="s">
        <v>1078</v>
      </c>
      <c r="C45" s="11" t="s">
        <v>4134</v>
      </c>
      <c r="D45" s="11" t="s">
        <v>4135</v>
      </c>
      <c r="E45" s="26" t="s">
        <v>4130</v>
      </c>
      <c r="F45" s="8">
        <v>0.34400799999999998</v>
      </c>
      <c r="G45" s="8">
        <v>1.0728200000000001</v>
      </c>
      <c r="H45" s="8">
        <v>0.49072199999999999</v>
      </c>
      <c r="I45" s="8">
        <v>2.2366600000000001</v>
      </c>
      <c r="J45" s="8">
        <v>1.9466600000000001</v>
      </c>
    </row>
    <row r="46" spans="1:10" ht="13.5" customHeight="1" x14ac:dyDescent="0.25">
      <c r="A46" s="7" t="s">
        <v>3471</v>
      </c>
      <c r="B46" s="10" t="s">
        <v>1078</v>
      </c>
      <c r="C46" s="11" t="s">
        <v>4134</v>
      </c>
      <c r="D46" s="11" t="s">
        <v>4135</v>
      </c>
      <c r="E46" s="26" t="s">
        <v>4130</v>
      </c>
      <c r="F46" s="8">
        <v>0.24867500000000001</v>
      </c>
      <c r="G46" s="8">
        <v>1.1902699999999999</v>
      </c>
      <c r="H46" s="8">
        <v>0.43176900000000001</v>
      </c>
      <c r="I46" s="8">
        <v>1.1882200000000001</v>
      </c>
      <c r="J46" s="8">
        <v>1.0052300000000001</v>
      </c>
    </row>
    <row r="47" spans="1:10" ht="13.5" customHeight="1" x14ac:dyDescent="0.25">
      <c r="A47" s="8" t="s">
        <v>4045</v>
      </c>
      <c r="B47" s="11" t="s">
        <v>1226</v>
      </c>
      <c r="C47" s="11"/>
      <c r="D47" s="11"/>
      <c r="E47" s="26" t="s">
        <v>4130</v>
      </c>
      <c r="F47" s="8">
        <v>2.42747E-2</v>
      </c>
      <c r="G47" s="8">
        <v>0.109571</v>
      </c>
      <c r="H47" s="8">
        <v>5.8001900000000002E-2</v>
      </c>
      <c r="I47" s="8">
        <v>0.64973700000000001</v>
      </c>
      <c r="J47" s="8">
        <v>3.3751499999999997E-2</v>
      </c>
    </row>
    <row r="48" spans="1:10" ht="13.5" customHeight="1" x14ac:dyDescent="0.25">
      <c r="A48" s="7" t="s">
        <v>2529</v>
      </c>
      <c r="B48" s="10" t="s">
        <v>1250</v>
      </c>
      <c r="C48" s="11" t="s">
        <v>4171</v>
      </c>
      <c r="D48" s="11" t="s">
        <v>4132</v>
      </c>
      <c r="E48" s="26" t="s">
        <v>4130</v>
      </c>
      <c r="F48" s="8">
        <v>24.694099999999999</v>
      </c>
      <c r="G48" s="8">
        <v>83.2029</v>
      </c>
      <c r="H48" s="8">
        <v>113.11799999999999</v>
      </c>
      <c r="I48" s="8">
        <v>119.86199999999999</v>
      </c>
      <c r="J48" s="8">
        <v>65.663799999999995</v>
      </c>
    </row>
    <row r="49" spans="1:10" ht="13.5" customHeight="1" x14ac:dyDescent="0.25">
      <c r="A49" s="7" t="s">
        <v>2853</v>
      </c>
      <c r="B49" s="10" t="s">
        <v>149</v>
      </c>
      <c r="C49" s="11" t="s">
        <v>4172</v>
      </c>
      <c r="D49" s="11" t="s">
        <v>4173</v>
      </c>
      <c r="E49" s="26" t="s">
        <v>4130</v>
      </c>
      <c r="F49" s="8">
        <v>3.6707999999999998</v>
      </c>
      <c r="G49" s="8">
        <v>8.3329500000000003</v>
      </c>
      <c r="H49" s="8">
        <v>6.4939200000000001</v>
      </c>
      <c r="I49" s="8">
        <v>26.824999999999999</v>
      </c>
      <c r="J49" s="8">
        <v>5.5023999999999997</v>
      </c>
    </row>
    <row r="50" spans="1:10" ht="13.5" customHeight="1" x14ac:dyDescent="0.25">
      <c r="A50" s="7" t="s">
        <v>3461</v>
      </c>
      <c r="B50" s="10" t="s">
        <v>9</v>
      </c>
      <c r="C50" s="11" t="s">
        <v>4174</v>
      </c>
      <c r="D50" s="11" t="s">
        <v>4175</v>
      </c>
      <c r="E50" s="26" t="s">
        <v>4130</v>
      </c>
      <c r="F50" s="8">
        <v>8.6046499999999995</v>
      </c>
      <c r="G50" s="8">
        <v>23.3874</v>
      </c>
      <c r="H50" s="8">
        <v>9.9899500000000003</v>
      </c>
      <c r="I50" s="8">
        <v>74.360500000000002</v>
      </c>
      <c r="J50" s="8">
        <v>11.321999999999999</v>
      </c>
    </row>
    <row r="51" spans="1:10" ht="13.5" customHeight="1" x14ac:dyDescent="0.25">
      <c r="A51" s="7" t="s">
        <v>1976</v>
      </c>
      <c r="B51" s="10" t="s">
        <v>9</v>
      </c>
      <c r="C51" s="11" t="s">
        <v>4174</v>
      </c>
      <c r="D51" s="11" t="s">
        <v>4175</v>
      </c>
      <c r="E51" s="26" t="s">
        <v>4130</v>
      </c>
      <c r="F51" s="8">
        <v>12.602600000000001</v>
      </c>
      <c r="G51" s="8">
        <v>27.1509</v>
      </c>
      <c r="H51" s="8">
        <v>15.095599999999999</v>
      </c>
      <c r="I51" s="8">
        <v>170.584</v>
      </c>
      <c r="J51" s="8">
        <v>9.8900600000000001</v>
      </c>
    </row>
    <row r="52" spans="1:10" ht="13.5" customHeight="1" x14ac:dyDescent="0.25">
      <c r="A52" s="7" t="s">
        <v>1662</v>
      </c>
      <c r="B52" s="10" t="s">
        <v>573</v>
      </c>
      <c r="C52" s="11" t="s">
        <v>4176</v>
      </c>
      <c r="D52" s="11"/>
      <c r="E52" s="26" t="s">
        <v>4130</v>
      </c>
      <c r="F52" s="8">
        <v>9.0637000000000008</v>
      </c>
      <c r="G52" s="8">
        <v>34.982700000000001</v>
      </c>
      <c r="H52" s="8">
        <v>21.508500000000002</v>
      </c>
      <c r="I52" s="8">
        <v>109.294</v>
      </c>
      <c r="J52" s="8">
        <v>20.7239</v>
      </c>
    </row>
    <row r="53" spans="1:10" ht="13.5" customHeight="1" x14ac:dyDescent="0.25">
      <c r="A53" s="7" t="s">
        <v>2889</v>
      </c>
      <c r="B53" s="10" t="s">
        <v>1388</v>
      </c>
      <c r="C53" s="11" t="s">
        <v>4177</v>
      </c>
      <c r="D53" s="11" t="s">
        <v>4178</v>
      </c>
      <c r="E53" s="26" t="s">
        <v>4130</v>
      </c>
      <c r="F53" s="8">
        <v>23.4742</v>
      </c>
      <c r="G53" s="8">
        <v>60.594299999999997</v>
      </c>
      <c r="H53" s="8">
        <v>33.439599999999999</v>
      </c>
      <c r="I53" s="8">
        <v>130.227</v>
      </c>
      <c r="J53" s="8">
        <v>31.976900000000001</v>
      </c>
    </row>
    <row r="54" spans="1:10" ht="13.5" customHeight="1" x14ac:dyDescent="0.25">
      <c r="A54" s="9" t="s">
        <v>3288</v>
      </c>
      <c r="B54" s="12" t="s">
        <v>595</v>
      </c>
      <c r="C54" s="11" t="s">
        <v>4179</v>
      </c>
      <c r="D54" s="11" t="s">
        <v>4129</v>
      </c>
      <c r="E54" s="26" t="s">
        <v>4130</v>
      </c>
      <c r="F54" s="8">
        <v>0.31155500000000003</v>
      </c>
      <c r="G54" s="8">
        <v>0.86839900000000003</v>
      </c>
      <c r="H54" s="8">
        <v>1.99739</v>
      </c>
      <c r="I54" s="8">
        <v>0.642262</v>
      </c>
      <c r="J54" s="8">
        <v>0.83204999999999996</v>
      </c>
    </row>
    <row r="55" spans="1:10" ht="13.5" customHeight="1" x14ac:dyDescent="0.25">
      <c r="A55" s="7" t="s">
        <v>1945</v>
      </c>
      <c r="B55" s="10" t="s">
        <v>858</v>
      </c>
      <c r="C55" s="11" t="s">
        <v>4182</v>
      </c>
      <c r="D55" s="11" t="s">
        <v>4183</v>
      </c>
      <c r="E55" s="26" t="s">
        <v>4130</v>
      </c>
      <c r="F55" s="8">
        <v>5.3174900000000003</v>
      </c>
      <c r="G55" s="8">
        <v>46.1768</v>
      </c>
      <c r="H55" s="8">
        <v>27.101800000000001</v>
      </c>
      <c r="I55" s="8">
        <v>535.61599999999999</v>
      </c>
      <c r="J55" s="8">
        <v>18.726600000000001</v>
      </c>
    </row>
    <row r="56" spans="1:10" ht="13.5" customHeight="1" x14ac:dyDescent="0.25">
      <c r="A56" s="7" t="s">
        <v>2215</v>
      </c>
      <c r="B56" s="10" t="s">
        <v>1107</v>
      </c>
      <c r="C56" s="11" t="s">
        <v>4184</v>
      </c>
      <c r="D56" s="11" t="s">
        <v>4185</v>
      </c>
      <c r="E56" s="26" t="s">
        <v>4130</v>
      </c>
      <c r="F56" s="8">
        <v>583.82600000000002</v>
      </c>
      <c r="G56" s="8">
        <v>1256.92</v>
      </c>
      <c r="H56" s="8">
        <v>802.93499999999995</v>
      </c>
      <c r="I56" s="8">
        <v>2655.63</v>
      </c>
      <c r="J56" s="8">
        <v>820.42700000000002</v>
      </c>
    </row>
    <row r="57" spans="1:10" ht="13.5" customHeight="1" x14ac:dyDescent="0.25">
      <c r="A57" s="7" t="s">
        <v>1741</v>
      </c>
      <c r="B57" s="10" t="s">
        <v>700</v>
      </c>
      <c r="C57" s="11" t="s">
        <v>4186</v>
      </c>
      <c r="D57" s="11" t="s">
        <v>4129</v>
      </c>
      <c r="E57" s="26" t="s">
        <v>4130</v>
      </c>
      <c r="F57" s="8">
        <v>87.726200000000006</v>
      </c>
      <c r="G57" s="8">
        <v>306.09899999999999</v>
      </c>
      <c r="H57" s="8">
        <v>144.30699999999999</v>
      </c>
      <c r="I57" s="8">
        <v>1053.47</v>
      </c>
      <c r="J57" s="8">
        <v>165.36199999999999</v>
      </c>
    </row>
    <row r="58" spans="1:10" ht="13.5" customHeight="1" x14ac:dyDescent="0.25">
      <c r="A58" s="7" t="s">
        <v>2426</v>
      </c>
      <c r="B58" s="10" t="s">
        <v>1084</v>
      </c>
      <c r="C58" s="11"/>
      <c r="D58" s="11"/>
      <c r="E58" s="26" t="s">
        <v>4130</v>
      </c>
      <c r="F58" s="8">
        <v>3.5595699999999999</v>
      </c>
      <c r="G58" s="8">
        <v>14.853400000000001</v>
      </c>
      <c r="H58" s="8">
        <v>6.3214699999999997</v>
      </c>
      <c r="I58" s="8">
        <v>52.687100000000001</v>
      </c>
      <c r="J58" s="8">
        <v>7.8144900000000002</v>
      </c>
    </row>
    <row r="59" spans="1:10" ht="13.5" customHeight="1" x14ac:dyDescent="0.25">
      <c r="A59" s="8" t="s">
        <v>3987</v>
      </c>
      <c r="B59" s="11" t="s">
        <v>529</v>
      </c>
      <c r="C59" s="11"/>
      <c r="D59" s="11"/>
      <c r="E59" s="26" t="s">
        <v>4130</v>
      </c>
      <c r="F59" s="8">
        <v>9.7387500000000002E-2</v>
      </c>
      <c r="G59" s="8">
        <v>0.39126899999999998</v>
      </c>
      <c r="H59" s="8">
        <v>0.17832300000000001</v>
      </c>
      <c r="I59" s="8">
        <v>1.98671</v>
      </c>
      <c r="J59" s="8">
        <v>0.117382</v>
      </c>
    </row>
    <row r="60" spans="1:10" ht="13.5" customHeight="1" x14ac:dyDescent="0.25">
      <c r="A60" s="7" t="s">
        <v>1608</v>
      </c>
      <c r="B60" s="10" t="s">
        <v>160</v>
      </c>
      <c r="C60" s="11"/>
      <c r="D60" s="11"/>
      <c r="E60" s="26" t="s">
        <v>4130</v>
      </c>
      <c r="F60" s="8">
        <v>0.63481299999999996</v>
      </c>
      <c r="G60" s="8">
        <v>3.1240999999999999</v>
      </c>
      <c r="H60" s="8">
        <v>2.1736900000000001</v>
      </c>
      <c r="I60" s="8">
        <v>10.1021</v>
      </c>
      <c r="J60" s="8">
        <v>1.7169700000000001</v>
      </c>
    </row>
    <row r="61" spans="1:10" ht="13.5" customHeight="1" x14ac:dyDescent="0.25">
      <c r="A61" s="7" t="s">
        <v>1477</v>
      </c>
      <c r="B61" s="10" t="s">
        <v>160</v>
      </c>
      <c r="C61" s="11"/>
      <c r="D61" s="11"/>
      <c r="E61" s="26" t="s">
        <v>4130</v>
      </c>
      <c r="F61" s="8">
        <v>5.3310199999999996</v>
      </c>
      <c r="G61" s="8">
        <v>27.9556</v>
      </c>
      <c r="H61" s="8">
        <v>23.717600000000001</v>
      </c>
      <c r="I61" s="8">
        <v>25.320799999999998</v>
      </c>
      <c r="J61" s="8">
        <v>16.8383</v>
      </c>
    </row>
    <row r="62" spans="1:10" ht="13.5" customHeight="1" x14ac:dyDescent="0.25">
      <c r="A62" s="7" t="s">
        <v>3378</v>
      </c>
      <c r="B62" s="10" t="s">
        <v>173</v>
      </c>
      <c r="C62" s="11"/>
      <c r="D62" s="11"/>
      <c r="E62" s="26" t="s">
        <v>4130</v>
      </c>
      <c r="F62" s="8">
        <v>2.08066</v>
      </c>
      <c r="G62" s="8">
        <v>4.91873</v>
      </c>
      <c r="H62" s="8">
        <v>2.4464999999999999</v>
      </c>
      <c r="I62" s="8">
        <v>17.316500000000001</v>
      </c>
      <c r="J62" s="8">
        <v>3.00183</v>
      </c>
    </row>
    <row r="63" spans="1:10" ht="13.5" customHeight="1" x14ac:dyDescent="0.25">
      <c r="A63" s="7" t="s">
        <v>1946</v>
      </c>
      <c r="B63" s="10" t="s">
        <v>173</v>
      </c>
      <c r="C63" s="11"/>
      <c r="D63" s="11"/>
      <c r="E63" s="26" t="s">
        <v>4130</v>
      </c>
      <c r="F63" s="8">
        <v>29.001100000000001</v>
      </c>
      <c r="G63" s="8">
        <v>66.844700000000003</v>
      </c>
      <c r="H63" s="8">
        <v>38.014400000000002</v>
      </c>
      <c r="I63" s="8">
        <v>141.577</v>
      </c>
      <c r="J63" s="8">
        <v>43.102499999999999</v>
      </c>
    </row>
    <row r="64" spans="1:10" ht="13.5" customHeight="1" x14ac:dyDescent="0.25">
      <c r="A64" s="7" t="s">
        <v>1511</v>
      </c>
      <c r="B64" s="10" t="s">
        <v>256</v>
      </c>
      <c r="C64" s="11"/>
      <c r="D64" s="11"/>
      <c r="E64" s="26" t="s">
        <v>4130</v>
      </c>
      <c r="F64" s="8">
        <v>16.4115</v>
      </c>
      <c r="G64" s="8">
        <v>32.023200000000003</v>
      </c>
      <c r="H64" s="8">
        <v>22.334399999999999</v>
      </c>
      <c r="I64" s="8">
        <v>94.879400000000004</v>
      </c>
      <c r="J64" s="8">
        <v>21.063700000000001</v>
      </c>
    </row>
    <row r="65" spans="1:10" ht="13.5" customHeight="1" x14ac:dyDescent="0.25">
      <c r="A65" s="7" t="s">
        <v>2746</v>
      </c>
      <c r="B65" s="10" t="s">
        <v>146</v>
      </c>
      <c r="C65" s="11" t="s">
        <v>4187</v>
      </c>
      <c r="D65" s="11" t="s">
        <v>4188</v>
      </c>
      <c r="E65" s="26" t="s">
        <v>4130</v>
      </c>
      <c r="F65" s="8">
        <v>10.4879</v>
      </c>
      <c r="G65" s="8">
        <v>20.0092</v>
      </c>
      <c r="H65" s="8">
        <v>17.306999999999999</v>
      </c>
      <c r="I65" s="8">
        <v>199.56200000000001</v>
      </c>
      <c r="J65" s="8">
        <v>15.175000000000001</v>
      </c>
    </row>
    <row r="66" spans="1:10" ht="13.5" customHeight="1" x14ac:dyDescent="0.25">
      <c r="A66" s="7" t="s">
        <v>2121</v>
      </c>
      <c r="B66" s="10" t="s">
        <v>146</v>
      </c>
      <c r="C66" s="11" t="s">
        <v>4187</v>
      </c>
      <c r="D66" s="11" t="s">
        <v>4188</v>
      </c>
      <c r="E66" s="26" t="s">
        <v>4130</v>
      </c>
      <c r="F66" s="8">
        <v>15.039400000000001</v>
      </c>
      <c r="G66" s="8">
        <v>36.994500000000002</v>
      </c>
      <c r="H66" s="8">
        <v>24.953099999999999</v>
      </c>
      <c r="I66" s="8">
        <v>60.289499999999997</v>
      </c>
      <c r="J66" s="8">
        <v>20.309100000000001</v>
      </c>
    </row>
    <row r="67" spans="1:10" ht="13.5" customHeight="1" x14ac:dyDescent="0.25">
      <c r="A67" s="7" t="s">
        <v>2108</v>
      </c>
      <c r="B67" s="10" t="s">
        <v>146</v>
      </c>
      <c r="C67" s="11" t="s">
        <v>4187</v>
      </c>
      <c r="D67" s="11" t="s">
        <v>4188</v>
      </c>
      <c r="E67" s="26" t="s">
        <v>4130</v>
      </c>
      <c r="F67" s="8">
        <v>19.4467</v>
      </c>
      <c r="G67" s="8">
        <v>46.684800000000003</v>
      </c>
      <c r="H67" s="8">
        <v>32.269599999999997</v>
      </c>
      <c r="I67" s="8">
        <v>248.22499999999999</v>
      </c>
      <c r="J67" s="8">
        <v>39.523200000000003</v>
      </c>
    </row>
    <row r="68" spans="1:10" ht="13.5" customHeight="1" x14ac:dyDescent="0.25">
      <c r="A68" s="7" t="s">
        <v>2439</v>
      </c>
      <c r="B68" s="10" t="s">
        <v>872</v>
      </c>
      <c r="C68" s="11" t="s">
        <v>4152</v>
      </c>
      <c r="D68" s="11" t="s">
        <v>4129</v>
      </c>
      <c r="E68" s="26" t="s">
        <v>4130</v>
      </c>
      <c r="F68" s="8">
        <v>168.358</v>
      </c>
      <c r="G68" s="8">
        <v>613.23299999999995</v>
      </c>
      <c r="H68" s="8">
        <v>420.17399999999998</v>
      </c>
      <c r="I68" s="8">
        <v>2280.46</v>
      </c>
      <c r="J68" s="8">
        <v>379.28899999999999</v>
      </c>
    </row>
    <row r="69" spans="1:10" ht="13.5" customHeight="1" x14ac:dyDescent="0.25">
      <c r="A69" s="7" t="s">
        <v>1831</v>
      </c>
      <c r="B69" s="10" t="s">
        <v>668</v>
      </c>
      <c r="C69" s="11" t="s">
        <v>4189</v>
      </c>
      <c r="D69" s="11" t="s">
        <v>4190</v>
      </c>
      <c r="E69" s="26" t="s">
        <v>4130</v>
      </c>
      <c r="F69" s="8">
        <v>72.677300000000002</v>
      </c>
      <c r="G69" s="8">
        <v>179.678</v>
      </c>
      <c r="H69" s="8">
        <v>83.198999999999998</v>
      </c>
      <c r="I69" s="8">
        <v>294.12</v>
      </c>
      <c r="J69" s="8">
        <v>86.624600000000001</v>
      </c>
    </row>
    <row r="70" spans="1:10" ht="13.5" customHeight="1" x14ac:dyDescent="0.25">
      <c r="A70" s="7" t="s">
        <v>3054</v>
      </c>
      <c r="B70" s="10" t="s">
        <v>172</v>
      </c>
      <c r="C70" s="11" t="s">
        <v>4191</v>
      </c>
      <c r="D70" s="11" t="s">
        <v>4192</v>
      </c>
      <c r="E70" s="26" t="s">
        <v>4130</v>
      </c>
      <c r="F70" s="8">
        <v>3.95702</v>
      </c>
      <c r="G70" s="8">
        <v>21.505400000000002</v>
      </c>
      <c r="H70" s="8">
        <v>19.946400000000001</v>
      </c>
      <c r="I70" s="8">
        <v>26.547599999999999</v>
      </c>
      <c r="J70" s="8">
        <v>18.851700000000001</v>
      </c>
    </row>
    <row r="71" spans="1:10" ht="13.5" customHeight="1" x14ac:dyDescent="0.25">
      <c r="A71" s="7" t="s">
        <v>3850</v>
      </c>
      <c r="B71" s="10" t="s">
        <v>1072</v>
      </c>
      <c r="C71" s="11" t="s">
        <v>4193</v>
      </c>
      <c r="D71" s="11" t="s">
        <v>4194</v>
      </c>
      <c r="E71" s="26" t="s">
        <v>4130</v>
      </c>
      <c r="F71" s="8">
        <v>6.9434399999999993E-2</v>
      </c>
      <c r="G71" s="8">
        <v>0.47648600000000002</v>
      </c>
      <c r="H71" s="8">
        <v>0.64205100000000004</v>
      </c>
      <c r="I71" s="8">
        <v>1.0206</v>
      </c>
      <c r="J71" s="8">
        <v>0.47546500000000003</v>
      </c>
    </row>
    <row r="72" spans="1:10" ht="13.5" customHeight="1" x14ac:dyDescent="0.25">
      <c r="A72" s="7" t="s">
        <v>3758</v>
      </c>
      <c r="B72" s="10" t="s">
        <v>1417</v>
      </c>
      <c r="C72" s="11" t="s">
        <v>4195</v>
      </c>
      <c r="D72" s="11" t="s">
        <v>4190</v>
      </c>
      <c r="E72" s="26" t="s">
        <v>4130</v>
      </c>
      <c r="F72" s="8">
        <v>0.66437000000000002</v>
      </c>
      <c r="G72" s="8">
        <v>1.62605</v>
      </c>
      <c r="H72" s="8">
        <v>0.35783799999999999</v>
      </c>
      <c r="I72" s="8">
        <v>5.7613899999999996</v>
      </c>
      <c r="J72" s="8">
        <v>0.555786</v>
      </c>
    </row>
    <row r="73" spans="1:10" s="5" customFormat="1" ht="13.5" customHeight="1" x14ac:dyDescent="0.25">
      <c r="A73" s="7" t="s">
        <v>1629</v>
      </c>
      <c r="B73" s="10" t="s">
        <v>502</v>
      </c>
      <c r="C73" s="11" t="s">
        <v>4196</v>
      </c>
      <c r="D73" s="11" t="s">
        <v>4197</v>
      </c>
      <c r="E73" s="26" t="s">
        <v>4130</v>
      </c>
      <c r="F73" s="8">
        <v>0.59279899999999996</v>
      </c>
      <c r="G73" s="8">
        <v>2.2020499999999998</v>
      </c>
      <c r="H73" s="8">
        <v>3.67903</v>
      </c>
      <c r="I73" s="8">
        <v>8.9979300000000002</v>
      </c>
      <c r="J73" s="8">
        <v>3.3757000000000001</v>
      </c>
    </row>
    <row r="74" spans="1:10" s="5" customFormat="1" ht="13.5" customHeight="1" x14ac:dyDescent="0.25">
      <c r="A74" s="7" t="s">
        <v>2980</v>
      </c>
      <c r="B74" s="10" t="s">
        <v>899</v>
      </c>
      <c r="C74" s="11" t="s">
        <v>4134</v>
      </c>
      <c r="D74" s="11" t="s">
        <v>4135</v>
      </c>
      <c r="E74" s="26" t="s">
        <v>4130</v>
      </c>
      <c r="F74" s="8">
        <v>28.740400000000001</v>
      </c>
      <c r="G74" s="8">
        <v>98.085300000000004</v>
      </c>
      <c r="H74" s="8">
        <v>97.091899999999995</v>
      </c>
      <c r="I74" s="8">
        <v>132.114</v>
      </c>
      <c r="J74" s="8">
        <v>51.641100000000002</v>
      </c>
    </row>
    <row r="75" spans="1:10" s="5" customFormat="1" ht="13.5" customHeight="1" x14ac:dyDescent="0.25">
      <c r="A75" s="7" t="s">
        <v>3555</v>
      </c>
      <c r="B75" s="10" t="s">
        <v>211</v>
      </c>
      <c r="C75" s="11"/>
      <c r="D75" s="11"/>
      <c r="E75" s="26" t="s">
        <v>4130</v>
      </c>
      <c r="F75" s="8">
        <v>17.357900000000001</v>
      </c>
      <c r="G75" s="8">
        <v>31.7484</v>
      </c>
      <c r="H75" s="8">
        <v>17.485199999999999</v>
      </c>
      <c r="I75" s="8">
        <v>84.968599999999995</v>
      </c>
      <c r="J75" s="8">
        <v>18.518999999999998</v>
      </c>
    </row>
    <row r="76" spans="1:10" s="5" customFormat="1" ht="13.5" customHeight="1" x14ac:dyDescent="0.25">
      <c r="A76" s="7" t="s">
        <v>2376</v>
      </c>
      <c r="B76" s="10" t="s">
        <v>1188</v>
      </c>
      <c r="C76" s="11"/>
      <c r="D76" s="11"/>
      <c r="E76" s="26" t="s">
        <v>4130</v>
      </c>
      <c r="F76" s="8">
        <v>12.699199999999999</v>
      </c>
      <c r="G76" s="8">
        <v>42.780500000000004</v>
      </c>
      <c r="H76" s="8">
        <v>19.834299999999999</v>
      </c>
      <c r="I76" s="8">
        <v>174.422</v>
      </c>
      <c r="J76" s="8">
        <v>23.167899999999999</v>
      </c>
    </row>
    <row r="77" spans="1:10" s="5" customFormat="1" ht="13.5" customHeight="1" x14ac:dyDescent="0.25">
      <c r="A77" s="7" t="s">
        <v>2456</v>
      </c>
      <c r="B77" s="10" t="s">
        <v>1224</v>
      </c>
      <c r="C77" s="11" t="s">
        <v>4200</v>
      </c>
      <c r="D77" s="11" t="s">
        <v>4201</v>
      </c>
      <c r="E77" s="26" t="s">
        <v>4130</v>
      </c>
      <c r="F77" s="8">
        <v>31.997299999999999</v>
      </c>
      <c r="G77" s="8">
        <v>69.907799999999995</v>
      </c>
      <c r="H77" s="8">
        <v>44.912300000000002</v>
      </c>
      <c r="I77" s="8">
        <v>145.43100000000001</v>
      </c>
      <c r="J77" s="8">
        <v>38.519199999999998</v>
      </c>
    </row>
    <row r="78" spans="1:10" s="5" customFormat="1" ht="13.5" customHeight="1" x14ac:dyDescent="0.25">
      <c r="A78" s="7" t="s">
        <v>3425</v>
      </c>
      <c r="B78" s="10" t="s">
        <v>123</v>
      </c>
      <c r="C78" s="11" t="s">
        <v>4204</v>
      </c>
      <c r="D78" s="11" t="s">
        <v>4205</v>
      </c>
      <c r="E78" s="26" t="s">
        <v>4130</v>
      </c>
      <c r="F78" s="8">
        <v>4.6025099999999997</v>
      </c>
      <c r="G78" s="8">
        <v>15.9092</v>
      </c>
      <c r="H78" s="8">
        <v>5.2274200000000004</v>
      </c>
      <c r="I78" s="8">
        <v>32.919499999999999</v>
      </c>
      <c r="J78" s="8">
        <v>8.6575500000000005</v>
      </c>
    </row>
    <row r="79" spans="1:10" s="5" customFormat="1" ht="13.5" customHeight="1" x14ac:dyDescent="0.25">
      <c r="A79" s="7" t="s">
        <v>1664</v>
      </c>
      <c r="B79" s="10" t="s">
        <v>123</v>
      </c>
      <c r="C79" s="11" t="s">
        <v>4204</v>
      </c>
      <c r="D79" s="11" t="s">
        <v>4205</v>
      </c>
      <c r="E79" s="26" t="s">
        <v>4130</v>
      </c>
      <c r="F79" s="8">
        <v>7.3330299999999999</v>
      </c>
      <c r="G79" s="8">
        <v>32.7089</v>
      </c>
      <c r="H79" s="8">
        <v>33.450699999999998</v>
      </c>
      <c r="I79" s="8">
        <v>34.295999999999999</v>
      </c>
      <c r="J79" s="8">
        <v>20.131799999999998</v>
      </c>
    </row>
    <row r="80" spans="1:10" s="5" customFormat="1" ht="13.5" customHeight="1" x14ac:dyDescent="0.25">
      <c r="A80" s="7" t="s">
        <v>1992</v>
      </c>
      <c r="B80" s="10" t="s">
        <v>958</v>
      </c>
      <c r="C80" s="11" t="s">
        <v>4204</v>
      </c>
      <c r="D80" s="11" t="s">
        <v>4205</v>
      </c>
      <c r="E80" s="26" t="s">
        <v>4130</v>
      </c>
      <c r="F80" s="8">
        <v>23.2803</v>
      </c>
      <c r="G80" s="8">
        <v>97.114699999999999</v>
      </c>
      <c r="H80" s="8">
        <v>117.163</v>
      </c>
      <c r="I80" s="8">
        <v>115.434</v>
      </c>
      <c r="J80" s="8">
        <v>74.542599999999993</v>
      </c>
    </row>
    <row r="81" spans="1:10" s="5" customFormat="1" ht="13.5" customHeight="1" x14ac:dyDescent="0.25">
      <c r="A81" s="7" t="s">
        <v>2595</v>
      </c>
      <c r="B81" s="10" t="s">
        <v>194</v>
      </c>
      <c r="C81" s="11" t="s">
        <v>4204</v>
      </c>
      <c r="D81" s="11" t="s">
        <v>4205</v>
      </c>
      <c r="E81" s="26" t="s">
        <v>4130</v>
      </c>
      <c r="F81" s="8">
        <v>1.6891400000000001</v>
      </c>
      <c r="G81" s="8">
        <v>3.3157999999999999</v>
      </c>
      <c r="H81" s="8">
        <v>6.77963</v>
      </c>
      <c r="I81" s="8">
        <v>3.7098399999999998</v>
      </c>
      <c r="J81" s="8">
        <v>3.1646399999999999</v>
      </c>
    </row>
    <row r="82" spans="1:10" s="5" customFormat="1" ht="13.5" customHeight="1" x14ac:dyDescent="0.25">
      <c r="A82" s="7" t="s">
        <v>1903</v>
      </c>
      <c r="B82" s="10" t="s">
        <v>876</v>
      </c>
      <c r="C82" s="11" t="s">
        <v>4186</v>
      </c>
      <c r="D82" s="11" t="s">
        <v>4175</v>
      </c>
      <c r="E82" s="26" t="s">
        <v>4130</v>
      </c>
      <c r="F82" s="8">
        <v>0.177066</v>
      </c>
      <c r="G82" s="8">
        <v>1.52447</v>
      </c>
      <c r="H82" s="8">
        <v>1.1568799999999999</v>
      </c>
      <c r="I82" s="8">
        <v>0.61197500000000005</v>
      </c>
      <c r="J82" s="8">
        <v>0.88308299999999995</v>
      </c>
    </row>
    <row r="83" spans="1:10" s="5" customFormat="1" ht="13.5" customHeight="1" x14ac:dyDescent="0.25">
      <c r="A83" s="8" t="s">
        <v>3875</v>
      </c>
      <c r="B83" s="11" t="s">
        <v>558</v>
      </c>
      <c r="C83" s="11" t="s">
        <v>4206</v>
      </c>
      <c r="D83" s="11" t="s">
        <v>4129</v>
      </c>
      <c r="E83" s="26" t="s">
        <v>4130</v>
      </c>
      <c r="F83" s="8">
        <v>7.9128199999999996E-2</v>
      </c>
      <c r="G83" s="8">
        <v>0.20821200000000001</v>
      </c>
      <c r="H83" s="8">
        <v>0.72710600000000003</v>
      </c>
      <c r="I83" s="8">
        <v>0.38656400000000002</v>
      </c>
      <c r="J83" s="8">
        <v>0.32744200000000001</v>
      </c>
    </row>
    <row r="84" spans="1:10" s="5" customFormat="1" ht="13.5" customHeight="1" x14ac:dyDescent="0.25">
      <c r="A84" s="7" t="s">
        <v>2306</v>
      </c>
      <c r="B84" s="10" t="s">
        <v>804</v>
      </c>
      <c r="C84" s="11" t="s">
        <v>4207</v>
      </c>
      <c r="D84" s="11" t="s">
        <v>4129</v>
      </c>
      <c r="E84" s="26" t="s">
        <v>4130</v>
      </c>
      <c r="F84" s="8">
        <v>194.48099999999999</v>
      </c>
      <c r="G84" s="8">
        <v>422.85599999999999</v>
      </c>
      <c r="H84" s="8">
        <v>223.16900000000001</v>
      </c>
      <c r="I84" s="8">
        <v>1201.56</v>
      </c>
      <c r="J84" s="8">
        <v>265.40600000000001</v>
      </c>
    </row>
    <row r="85" spans="1:10" s="5" customFormat="1" ht="13.5" customHeight="1" x14ac:dyDescent="0.25">
      <c r="A85" s="8" t="s">
        <v>3947</v>
      </c>
      <c r="B85" s="11" t="s">
        <v>633</v>
      </c>
      <c r="C85" s="11" t="s">
        <v>4207</v>
      </c>
      <c r="D85" s="11" t="s">
        <v>4129</v>
      </c>
      <c r="E85" s="26" t="s">
        <v>4130</v>
      </c>
      <c r="F85" s="8">
        <v>0.123949</v>
      </c>
      <c r="G85" s="8">
        <v>0.34060699999999999</v>
      </c>
      <c r="H85" s="8">
        <v>0.42027599999999998</v>
      </c>
      <c r="I85" s="8">
        <v>0.55814900000000001</v>
      </c>
      <c r="J85" s="8">
        <v>0.28467599999999998</v>
      </c>
    </row>
    <row r="86" spans="1:10" s="5" customFormat="1" ht="13.5" customHeight="1" x14ac:dyDescent="0.25">
      <c r="A86" s="7" t="s">
        <v>3385</v>
      </c>
      <c r="B86" s="10" t="s">
        <v>818</v>
      </c>
      <c r="C86" s="11" t="s">
        <v>4208</v>
      </c>
      <c r="D86" s="11" t="s">
        <v>4129</v>
      </c>
      <c r="E86" s="26" t="s">
        <v>4130</v>
      </c>
      <c r="F86" s="8">
        <v>9.7000399999999996</v>
      </c>
      <c r="G86" s="8">
        <v>21.7532</v>
      </c>
      <c r="H86" s="8">
        <v>9.5556000000000001</v>
      </c>
      <c r="I86" s="8">
        <v>41.289299999999997</v>
      </c>
      <c r="J86" s="8">
        <v>11.87</v>
      </c>
    </row>
    <row r="87" spans="1:10" s="5" customFormat="1" ht="13.5" customHeight="1" x14ac:dyDescent="0.25">
      <c r="A87" s="7" t="s">
        <v>3538</v>
      </c>
      <c r="B87" s="10" t="s">
        <v>652</v>
      </c>
      <c r="C87" s="11" t="s">
        <v>4208</v>
      </c>
      <c r="D87" s="11" t="s">
        <v>4129</v>
      </c>
      <c r="E87" s="26" t="s">
        <v>4130</v>
      </c>
      <c r="F87" s="8">
        <v>26.820699999999999</v>
      </c>
      <c r="G87" s="8">
        <v>56.313000000000002</v>
      </c>
      <c r="H87" s="8">
        <v>16.131599999999999</v>
      </c>
      <c r="I87" s="8">
        <v>135.09299999999999</v>
      </c>
      <c r="J87" s="8">
        <v>28.860099999999999</v>
      </c>
    </row>
    <row r="88" spans="1:10" s="5" customFormat="1" ht="13.5" customHeight="1" x14ac:dyDescent="0.25">
      <c r="A88" s="7" t="s">
        <v>2260</v>
      </c>
      <c r="B88" s="10" t="s">
        <v>652</v>
      </c>
      <c r="C88" s="11" t="s">
        <v>4208</v>
      </c>
      <c r="D88" s="11" t="s">
        <v>4129</v>
      </c>
      <c r="E88" s="26" t="s">
        <v>4130</v>
      </c>
      <c r="F88" s="8">
        <v>2.84294</v>
      </c>
      <c r="G88" s="8">
        <v>7.4489299999999998</v>
      </c>
      <c r="H88" s="8">
        <v>3.7719999999999998</v>
      </c>
      <c r="I88" s="8">
        <v>13.4819</v>
      </c>
      <c r="J88" s="8">
        <v>3.6384799999999999</v>
      </c>
    </row>
    <row r="89" spans="1:10" s="5" customFormat="1" ht="13.5" customHeight="1" x14ac:dyDescent="0.25">
      <c r="A89" s="7" t="s">
        <v>2496</v>
      </c>
      <c r="B89" s="10" t="s">
        <v>328</v>
      </c>
      <c r="C89" s="11" t="s">
        <v>4209</v>
      </c>
      <c r="D89" s="11" t="s">
        <v>4210</v>
      </c>
      <c r="E89" s="26" t="s">
        <v>4130</v>
      </c>
      <c r="F89" s="8">
        <v>30.600899999999999</v>
      </c>
      <c r="G89" s="8">
        <v>97.956299999999999</v>
      </c>
      <c r="H89" s="8">
        <v>75.907200000000003</v>
      </c>
      <c r="I89" s="8">
        <v>240.839</v>
      </c>
      <c r="J89" s="8">
        <v>61.426200000000001</v>
      </c>
    </row>
    <row r="90" spans="1:10" s="5" customFormat="1" ht="13.5" customHeight="1" x14ac:dyDescent="0.25">
      <c r="A90" s="7" t="s">
        <v>1537</v>
      </c>
      <c r="B90" s="10" t="s">
        <v>307</v>
      </c>
      <c r="C90" s="11" t="s">
        <v>4211</v>
      </c>
      <c r="D90" s="11" t="s">
        <v>4212</v>
      </c>
      <c r="E90" s="26" t="s">
        <v>4130</v>
      </c>
      <c r="F90" s="8">
        <v>57.331600000000002</v>
      </c>
      <c r="G90" s="8">
        <v>289.709</v>
      </c>
      <c r="H90" s="8">
        <v>136.75</v>
      </c>
      <c r="I90" s="8">
        <v>630.97400000000005</v>
      </c>
      <c r="J90" s="8">
        <v>89.132000000000005</v>
      </c>
    </row>
    <row r="91" spans="1:10" s="5" customFormat="1" ht="13.5" customHeight="1" x14ac:dyDescent="0.25">
      <c r="A91" s="7" t="s">
        <v>3228</v>
      </c>
      <c r="B91" s="10" t="s">
        <v>307</v>
      </c>
      <c r="C91" s="11" t="s">
        <v>4211</v>
      </c>
      <c r="D91" s="11" t="s">
        <v>4212</v>
      </c>
      <c r="E91" s="26" t="s">
        <v>4130</v>
      </c>
      <c r="F91" s="8">
        <v>178.304</v>
      </c>
      <c r="G91" s="8">
        <v>261.53199999999998</v>
      </c>
      <c r="H91" s="8">
        <v>232.21299999999999</v>
      </c>
      <c r="I91" s="8">
        <v>829.98400000000004</v>
      </c>
      <c r="J91" s="8">
        <v>207.48500000000001</v>
      </c>
    </row>
    <row r="92" spans="1:10" s="5" customFormat="1" ht="13.5" customHeight="1" x14ac:dyDescent="0.25">
      <c r="A92" s="7" t="s">
        <v>1963</v>
      </c>
      <c r="B92" s="10" t="s">
        <v>794</v>
      </c>
      <c r="C92" s="11" t="s">
        <v>4213</v>
      </c>
      <c r="D92" s="11" t="s">
        <v>4129</v>
      </c>
      <c r="E92" s="26" t="s">
        <v>4130</v>
      </c>
      <c r="F92" s="8">
        <v>20.7637</v>
      </c>
      <c r="G92" s="8">
        <v>61.082000000000001</v>
      </c>
      <c r="H92" s="8">
        <v>39.934100000000001</v>
      </c>
      <c r="I92" s="8">
        <v>148.64699999999999</v>
      </c>
      <c r="J92" s="8">
        <v>34.7774</v>
      </c>
    </row>
    <row r="93" spans="1:10" s="5" customFormat="1" ht="13.5" customHeight="1" x14ac:dyDescent="0.25">
      <c r="A93" s="7" t="s">
        <v>3619</v>
      </c>
      <c r="B93" s="10" t="s">
        <v>215</v>
      </c>
      <c r="C93" s="11" t="s">
        <v>4215</v>
      </c>
      <c r="D93" s="11" t="s">
        <v>4216</v>
      </c>
      <c r="E93" s="26" t="s">
        <v>4130</v>
      </c>
      <c r="F93" s="8">
        <v>2.0081500000000001</v>
      </c>
      <c r="G93" s="8">
        <v>3.21367</v>
      </c>
      <c r="H93" s="8">
        <v>1.99461</v>
      </c>
      <c r="I93" s="8">
        <v>11.0547</v>
      </c>
      <c r="J93" s="8">
        <v>1.52986</v>
      </c>
    </row>
    <row r="94" spans="1:10" s="5" customFormat="1" ht="13.5" customHeight="1" x14ac:dyDescent="0.25">
      <c r="A94" s="7" t="s">
        <v>1612</v>
      </c>
      <c r="B94" s="10" t="s">
        <v>215</v>
      </c>
      <c r="C94" s="11" t="s">
        <v>4215</v>
      </c>
      <c r="D94" s="11" t="s">
        <v>4216</v>
      </c>
      <c r="E94" s="26" t="s">
        <v>4130</v>
      </c>
      <c r="F94" s="8">
        <v>28.467199999999998</v>
      </c>
      <c r="G94" s="8">
        <v>57.543599999999998</v>
      </c>
      <c r="H94" s="8">
        <v>58.744599999999998</v>
      </c>
      <c r="I94" s="8">
        <v>135.22999999999999</v>
      </c>
      <c r="J94" s="8">
        <v>47.874699999999997</v>
      </c>
    </row>
    <row r="95" spans="1:10" s="5" customFormat="1" ht="13.5" customHeight="1" x14ac:dyDescent="0.25">
      <c r="A95" s="7" t="s">
        <v>2160</v>
      </c>
      <c r="B95" s="10" t="s">
        <v>1060</v>
      </c>
      <c r="C95" s="11" t="s">
        <v>4215</v>
      </c>
      <c r="D95" s="11" t="s">
        <v>4216</v>
      </c>
      <c r="E95" s="26" t="s">
        <v>4130</v>
      </c>
      <c r="F95" s="8">
        <v>27.778300000000002</v>
      </c>
      <c r="G95" s="8">
        <v>63.234999999999999</v>
      </c>
      <c r="H95" s="8">
        <v>37.401899999999998</v>
      </c>
      <c r="I95" s="8">
        <v>352.07499999999999</v>
      </c>
      <c r="J95" s="8">
        <v>35.2027</v>
      </c>
    </row>
    <row r="96" spans="1:10" s="5" customFormat="1" ht="13.5" customHeight="1" x14ac:dyDescent="0.25">
      <c r="A96" s="7" t="s">
        <v>1786</v>
      </c>
      <c r="B96" s="10" t="s">
        <v>744</v>
      </c>
      <c r="C96" s="11"/>
      <c r="D96" s="11"/>
      <c r="E96" s="26" t="s">
        <v>4130</v>
      </c>
      <c r="F96" s="8">
        <v>8.2943200000000008</v>
      </c>
      <c r="G96" s="8">
        <v>23.645199999999999</v>
      </c>
      <c r="H96" s="8">
        <v>13.1784</v>
      </c>
      <c r="I96" s="8">
        <v>33.209699999999998</v>
      </c>
      <c r="J96" s="8">
        <v>12.486499999999999</v>
      </c>
    </row>
    <row r="97" spans="1:10" s="5" customFormat="1" ht="13.5" customHeight="1" x14ac:dyDescent="0.25">
      <c r="A97" s="7" t="s">
        <v>3106</v>
      </c>
      <c r="B97" s="10" t="s">
        <v>755</v>
      </c>
      <c r="C97" s="11" t="s">
        <v>4221</v>
      </c>
      <c r="D97" s="11" t="s">
        <v>4218</v>
      </c>
      <c r="E97" s="26" t="s">
        <v>4219</v>
      </c>
      <c r="F97" s="8">
        <v>2.9056500000000001</v>
      </c>
      <c r="G97" s="8">
        <v>4.2107700000000001</v>
      </c>
      <c r="H97" s="8">
        <v>3.7435499999999999</v>
      </c>
      <c r="I97" s="8">
        <v>18.1327</v>
      </c>
      <c r="J97" s="8">
        <v>2.78321</v>
      </c>
    </row>
    <row r="98" spans="1:10" s="5" customFormat="1" ht="13.5" customHeight="1" x14ac:dyDescent="0.25">
      <c r="A98" s="7" t="s">
        <v>2830</v>
      </c>
      <c r="B98" s="10" t="s">
        <v>1361</v>
      </c>
      <c r="C98" s="11" t="s">
        <v>4222</v>
      </c>
      <c r="D98" s="11" t="s">
        <v>4218</v>
      </c>
      <c r="E98" s="26" t="s">
        <v>4219</v>
      </c>
      <c r="F98" s="8">
        <v>6.2418800000000001</v>
      </c>
      <c r="G98" s="8">
        <v>14.8993</v>
      </c>
      <c r="H98" s="8">
        <v>9.5100599999999993</v>
      </c>
      <c r="I98" s="8">
        <v>46.483400000000003</v>
      </c>
      <c r="J98" s="8">
        <v>10.4529</v>
      </c>
    </row>
    <row r="99" spans="1:10" s="5" customFormat="1" ht="13.5" customHeight="1" x14ac:dyDescent="0.25">
      <c r="A99" s="7" t="s">
        <v>3078</v>
      </c>
      <c r="B99" s="10" t="s">
        <v>514</v>
      </c>
      <c r="C99" s="11" t="s">
        <v>4223</v>
      </c>
      <c r="D99" s="11" t="s">
        <v>4218</v>
      </c>
      <c r="E99" s="26" t="s">
        <v>4219</v>
      </c>
      <c r="F99" s="8">
        <v>0.166994</v>
      </c>
      <c r="G99" s="8">
        <v>0.78990400000000005</v>
      </c>
      <c r="H99" s="8">
        <v>0.54482900000000001</v>
      </c>
      <c r="I99" s="8">
        <v>1.1677900000000001</v>
      </c>
      <c r="J99" s="8">
        <v>0.466943</v>
      </c>
    </row>
    <row r="100" spans="1:10" s="5" customFormat="1" ht="13.5" customHeight="1" x14ac:dyDescent="0.25">
      <c r="A100" s="7" t="s">
        <v>2176</v>
      </c>
      <c r="B100" s="10" t="s">
        <v>164</v>
      </c>
      <c r="C100" s="11" t="s">
        <v>4225</v>
      </c>
      <c r="D100" s="11" t="s">
        <v>4218</v>
      </c>
      <c r="E100" s="26" t="s">
        <v>4219</v>
      </c>
      <c r="F100" s="8">
        <v>0.59026500000000004</v>
      </c>
      <c r="G100" s="8">
        <v>2.2825700000000002</v>
      </c>
      <c r="H100" s="8">
        <v>1.8601000000000001</v>
      </c>
      <c r="I100" s="8">
        <v>3.14072</v>
      </c>
      <c r="J100" s="8">
        <v>1.68479</v>
      </c>
    </row>
    <row r="101" spans="1:10" s="5" customFormat="1" ht="13.5" customHeight="1" x14ac:dyDescent="0.25">
      <c r="A101" s="7" t="s">
        <v>3079</v>
      </c>
      <c r="B101" s="10" t="s">
        <v>518</v>
      </c>
      <c r="C101" s="11" t="s">
        <v>4217</v>
      </c>
      <c r="D101" s="11" t="s">
        <v>4218</v>
      </c>
      <c r="E101" s="26" t="s">
        <v>4219</v>
      </c>
      <c r="F101" s="8">
        <v>4.1332199999999997</v>
      </c>
      <c r="G101" s="8">
        <v>9.6037400000000002</v>
      </c>
      <c r="H101" s="8">
        <v>6.4766199999999996</v>
      </c>
      <c r="I101" s="8">
        <v>16.936599999999999</v>
      </c>
      <c r="J101" s="8">
        <v>4.8077699999999997</v>
      </c>
    </row>
    <row r="102" spans="1:10" s="5" customFormat="1" ht="13.5" customHeight="1" x14ac:dyDescent="0.25">
      <c r="A102" s="7" t="s">
        <v>3091</v>
      </c>
      <c r="B102" s="10" t="s">
        <v>426</v>
      </c>
      <c r="C102" s="11" t="s">
        <v>4228</v>
      </c>
      <c r="D102" s="11" t="s">
        <v>4218</v>
      </c>
      <c r="E102" s="26" t="s">
        <v>4219</v>
      </c>
      <c r="F102" s="8">
        <v>18.609000000000002</v>
      </c>
      <c r="G102" s="8">
        <v>33.667400000000001</v>
      </c>
      <c r="H102" s="8">
        <v>22.7193</v>
      </c>
      <c r="I102" s="8">
        <v>126.053</v>
      </c>
      <c r="J102" s="8">
        <v>19.192699999999999</v>
      </c>
    </row>
    <row r="103" spans="1:10" s="5" customFormat="1" ht="13.5" customHeight="1" x14ac:dyDescent="0.25">
      <c r="A103" s="7" t="s">
        <v>1588</v>
      </c>
      <c r="B103" s="10" t="s">
        <v>426</v>
      </c>
      <c r="C103" s="11" t="s">
        <v>4228</v>
      </c>
      <c r="D103" s="11" t="s">
        <v>4218</v>
      </c>
      <c r="E103" s="26" t="s">
        <v>4219</v>
      </c>
      <c r="F103" s="8">
        <v>1.3622300000000001</v>
      </c>
      <c r="G103" s="8">
        <v>4.4508799999999997</v>
      </c>
      <c r="H103" s="8">
        <v>7.2504900000000001</v>
      </c>
      <c r="I103" s="8">
        <v>3.31291</v>
      </c>
      <c r="J103" s="8">
        <v>2.3384399999999999</v>
      </c>
    </row>
    <row r="104" spans="1:10" s="5" customFormat="1" ht="13.5" customHeight="1" x14ac:dyDescent="0.25">
      <c r="A104" s="7" t="s">
        <v>3522</v>
      </c>
      <c r="B104" s="10" t="s">
        <v>509</v>
      </c>
      <c r="C104" s="11" t="s">
        <v>4230</v>
      </c>
      <c r="D104" s="11" t="s">
        <v>4218</v>
      </c>
      <c r="E104" s="26" t="s">
        <v>4219</v>
      </c>
      <c r="F104" s="8">
        <v>0.32451000000000002</v>
      </c>
      <c r="G104" s="8">
        <v>1.40961</v>
      </c>
      <c r="H104" s="8">
        <v>0.63095900000000005</v>
      </c>
      <c r="I104" s="8">
        <v>5.6530300000000002</v>
      </c>
      <c r="J104" s="8">
        <v>0.73016800000000004</v>
      </c>
    </row>
    <row r="105" spans="1:10" s="5" customFormat="1" ht="13.5" customHeight="1" x14ac:dyDescent="0.25">
      <c r="A105" s="7" t="s">
        <v>3315</v>
      </c>
      <c r="B105" s="10" t="s">
        <v>325</v>
      </c>
      <c r="C105" s="11"/>
      <c r="D105" s="11"/>
      <c r="E105" s="26" t="s">
        <v>4219</v>
      </c>
      <c r="F105" s="8">
        <v>0.14216799999999999</v>
      </c>
      <c r="G105" s="8">
        <v>0.67793599999999998</v>
      </c>
      <c r="H105" s="8">
        <v>0.22898199999999999</v>
      </c>
      <c r="I105" s="8">
        <v>0.87123200000000001</v>
      </c>
      <c r="J105" s="8">
        <v>0.52642900000000004</v>
      </c>
    </row>
    <row r="106" spans="1:10" s="5" customFormat="1" ht="13.5" customHeight="1" x14ac:dyDescent="0.25">
      <c r="A106" s="9" t="s">
        <v>3298</v>
      </c>
      <c r="B106" s="12" t="s">
        <v>335</v>
      </c>
      <c r="C106" s="11" t="s">
        <v>4228</v>
      </c>
      <c r="D106" s="11" t="s">
        <v>4218</v>
      </c>
      <c r="E106" s="26" t="s">
        <v>4219</v>
      </c>
      <c r="F106" s="8">
        <v>0.301369</v>
      </c>
      <c r="G106" s="8">
        <v>0.821658</v>
      </c>
      <c r="H106" s="8">
        <v>1.26101</v>
      </c>
      <c r="I106" s="8">
        <v>0.57701199999999997</v>
      </c>
      <c r="J106" s="8">
        <v>0.708125</v>
      </c>
    </row>
    <row r="107" spans="1:10" s="5" customFormat="1" ht="13.5" customHeight="1" x14ac:dyDescent="0.25">
      <c r="A107" s="8" t="s">
        <v>4008</v>
      </c>
      <c r="B107" s="11" t="s">
        <v>431</v>
      </c>
      <c r="C107" s="11" t="s">
        <v>4233</v>
      </c>
      <c r="D107" s="11" t="s">
        <v>4218</v>
      </c>
      <c r="E107" s="26" t="s">
        <v>4219</v>
      </c>
      <c r="F107" s="8">
        <v>0.27138499999999999</v>
      </c>
      <c r="G107" s="8">
        <v>0.47612700000000002</v>
      </c>
      <c r="H107" s="8">
        <v>0.242811</v>
      </c>
      <c r="I107" s="8">
        <v>1.8739300000000001</v>
      </c>
      <c r="J107" s="8">
        <v>0.36652499999999999</v>
      </c>
    </row>
    <row r="108" spans="1:10" s="5" customFormat="1" ht="13.5" customHeight="1" x14ac:dyDescent="0.25">
      <c r="A108" s="7" t="s">
        <v>3161</v>
      </c>
      <c r="B108" s="10" t="s">
        <v>1045</v>
      </c>
      <c r="C108" s="11" t="s">
        <v>4233</v>
      </c>
      <c r="D108" s="11" t="s">
        <v>4218</v>
      </c>
      <c r="E108" s="26" t="s">
        <v>4219</v>
      </c>
      <c r="F108" s="8">
        <v>0.404113</v>
      </c>
      <c r="G108" s="8">
        <v>1.8163199999999999</v>
      </c>
      <c r="H108" s="8">
        <v>1.1872199999999999</v>
      </c>
      <c r="I108" s="8">
        <v>5.8695399999999998</v>
      </c>
      <c r="J108" s="8">
        <v>0.54630299999999998</v>
      </c>
    </row>
    <row r="109" spans="1:10" s="5" customFormat="1" ht="13.5" customHeight="1" x14ac:dyDescent="0.25">
      <c r="A109" s="7" t="s">
        <v>3518</v>
      </c>
      <c r="B109" s="10" t="s">
        <v>201</v>
      </c>
      <c r="C109" s="11" t="s">
        <v>4235</v>
      </c>
      <c r="D109" s="11" t="s">
        <v>4218</v>
      </c>
      <c r="E109" s="26" t="s">
        <v>4219</v>
      </c>
      <c r="F109" s="8">
        <v>0.78259000000000001</v>
      </c>
      <c r="G109" s="8">
        <v>1.9056</v>
      </c>
      <c r="H109" s="8">
        <v>0.92027499999999995</v>
      </c>
      <c r="I109" s="8">
        <v>4.5323000000000002</v>
      </c>
      <c r="J109" s="8">
        <v>0.91115500000000005</v>
      </c>
    </row>
    <row r="110" spans="1:10" s="5" customFormat="1" ht="13.5" customHeight="1" x14ac:dyDescent="0.25">
      <c r="A110" s="8" t="s">
        <v>4054</v>
      </c>
      <c r="B110" s="11" t="s">
        <v>201</v>
      </c>
      <c r="C110" s="11" t="s">
        <v>4235</v>
      </c>
      <c r="D110" s="11" t="s">
        <v>4218</v>
      </c>
      <c r="E110" s="26" t="s">
        <v>4219</v>
      </c>
      <c r="F110" s="8">
        <v>0.13169700000000001</v>
      </c>
      <c r="G110" s="8">
        <v>0.127442</v>
      </c>
      <c r="H110" s="8">
        <v>9.0094999999999995E-2</v>
      </c>
      <c r="I110" s="8">
        <v>0.57822899999999999</v>
      </c>
      <c r="J110" s="8">
        <v>5.8920300000000002E-2</v>
      </c>
    </row>
    <row r="111" spans="1:10" s="5" customFormat="1" ht="13.5" customHeight="1" x14ac:dyDescent="0.25">
      <c r="A111" s="7" t="s">
        <v>1542</v>
      </c>
      <c r="B111" s="10" t="s">
        <v>201</v>
      </c>
      <c r="C111" s="11" t="s">
        <v>4235</v>
      </c>
      <c r="D111" s="11" t="s">
        <v>4218</v>
      </c>
      <c r="E111" s="26" t="s">
        <v>4219</v>
      </c>
      <c r="F111" s="8">
        <v>1.1463099999999999</v>
      </c>
      <c r="G111" s="8">
        <v>5.9615999999999998</v>
      </c>
      <c r="H111" s="8">
        <v>1.8227899999999999</v>
      </c>
      <c r="I111" s="8">
        <v>3.74688</v>
      </c>
      <c r="J111" s="8">
        <v>3.05118</v>
      </c>
    </row>
    <row r="112" spans="1:10" s="5" customFormat="1" ht="13.5" customHeight="1" x14ac:dyDescent="0.25">
      <c r="A112" s="7" t="s">
        <v>3629</v>
      </c>
      <c r="B112" s="10" t="s">
        <v>201</v>
      </c>
      <c r="C112" s="11" t="s">
        <v>4235</v>
      </c>
      <c r="D112" s="11" t="s">
        <v>4218</v>
      </c>
      <c r="E112" s="26" t="s">
        <v>4219</v>
      </c>
      <c r="F112" s="8">
        <v>0.148507</v>
      </c>
      <c r="G112" s="8">
        <v>0.65960399999999997</v>
      </c>
      <c r="H112" s="8">
        <v>0.24874599999999999</v>
      </c>
      <c r="I112" s="8">
        <v>1.5137400000000001</v>
      </c>
      <c r="J112" s="8">
        <v>0.32159300000000002</v>
      </c>
    </row>
    <row r="113" spans="1:10" s="5" customFormat="1" ht="13.5" customHeight="1" x14ac:dyDescent="0.25">
      <c r="A113" s="8" t="s">
        <v>3970</v>
      </c>
      <c r="B113" s="11" t="s">
        <v>312</v>
      </c>
      <c r="C113" s="11" t="s">
        <v>4236</v>
      </c>
      <c r="D113" s="11" t="s">
        <v>4218</v>
      </c>
      <c r="E113" s="26" t="s">
        <v>4219</v>
      </c>
      <c r="F113" s="8">
        <v>9.7859100000000004E-2</v>
      </c>
      <c r="G113" s="8">
        <v>0.260656</v>
      </c>
      <c r="H113" s="8">
        <v>9.0271500000000005E-2</v>
      </c>
      <c r="I113" s="8">
        <v>0.51592300000000002</v>
      </c>
      <c r="J113" s="8">
        <v>0.23285800000000001</v>
      </c>
    </row>
    <row r="114" spans="1:10" s="5" customFormat="1" ht="13.5" customHeight="1" x14ac:dyDescent="0.25">
      <c r="A114" s="7" t="s">
        <v>3389</v>
      </c>
      <c r="B114" s="10" t="s">
        <v>312</v>
      </c>
      <c r="C114" s="11" t="s">
        <v>4236</v>
      </c>
      <c r="D114" s="11" t="s">
        <v>4218</v>
      </c>
      <c r="E114" s="26" t="s">
        <v>4219</v>
      </c>
      <c r="F114" s="8">
        <v>1.79857</v>
      </c>
      <c r="G114" s="8">
        <v>4.3696299999999999</v>
      </c>
      <c r="H114" s="8">
        <v>2.2082299999999999</v>
      </c>
      <c r="I114" s="8">
        <v>11.1037</v>
      </c>
      <c r="J114" s="8">
        <v>2.44693</v>
      </c>
    </row>
    <row r="115" spans="1:10" s="5" customFormat="1" ht="13.5" customHeight="1" x14ac:dyDescent="0.25">
      <c r="A115" s="7" t="s">
        <v>1918</v>
      </c>
      <c r="B115" s="10" t="s">
        <v>890</v>
      </c>
      <c r="C115" s="11" t="s">
        <v>4237</v>
      </c>
      <c r="D115" s="11"/>
      <c r="E115" s="26" t="s">
        <v>4219</v>
      </c>
      <c r="F115" s="8">
        <v>1.69957</v>
      </c>
      <c r="G115" s="8">
        <v>2.9777900000000002</v>
      </c>
      <c r="H115" s="8">
        <v>2.5912199999999999</v>
      </c>
      <c r="I115" s="8">
        <v>17.967600000000001</v>
      </c>
      <c r="J115" s="8">
        <v>2.9441099999999998</v>
      </c>
    </row>
    <row r="116" spans="1:10" s="5" customFormat="1" ht="13.5" customHeight="1" x14ac:dyDescent="0.25">
      <c r="A116" s="8" t="s">
        <v>3771</v>
      </c>
      <c r="B116" s="11" t="s">
        <v>560</v>
      </c>
      <c r="C116" s="11" t="s">
        <v>4237</v>
      </c>
      <c r="D116" s="11"/>
      <c r="E116" s="26" t="s">
        <v>4219</v>
      </c>
      <c r="F116" s="8">
        <v>0.651806</v>
      </c>
      <c r="G116" s="8">
        <v>2.75278</v>
      </c>
      <c r="H116" s="8">
        <v>0.75444599999999995</v>
      </c>
      <c r="I116" s="8">
        <v>0.69339899999999999</v>
      </c>
      <c r="J116" s="8">
        <v>0.65240399999999998</v>
      </c>
    </row>
    <row r="117" spans="1:10" s="5" customFormat="1" ht="13.5" customHeight="1" x14ac:dyDescent="0.25">
      <c r="A117" s="7" t="s">
        <v>3140</v>
      </c>
      <c r="B117" s="10" t="s">
        <v>114</v>
      </c>
      <c r="C117" s="11" t="s">
        <v>4238</v>
      </c>
      <c r="D117" s="11" t="s">
        <v>4218</v>
      </c>
      <c r="E117" s="26" t="s">
        <v>4219</v>
      </c>
      <c r="F117" s="8">
        <v>0.55247900000000005</v>
      </c>
      <c r="G117" s="8">
        <v>1.3429800000000001</v>
      </c>
      <c r="H117" s="8">
        <v>1.5009399999999999</v>
      </c>
      <c r="I117" s="8">
        <v>3.8608500000000001</v>
      </c>
      <c r="J117" s="8">
        <v>0.53026499999999999</v>
      </c>
    </row>
    <row r="118" spans="1:10" s="5" customFormat="1" ht="13.5" customHeight="1" x14ac:dyDescent="0.25">
      <c r="A118" s="7" t="s">
        <v>3902</v>
      </c>
      <c r="B118" s="10" t="s">
        <v>114</v>
      </c>
      <c r="C118" s="11" t="s">
        <v>4238</v>
      </c>
      <c r="D118" s="11" t="s">
        <v>4218</v>
      </c>
      <c r="E118" s="26" t="s">
        <v>4219</v>
      </c>
      <c r="F118" s="8">
        <v>1.30705</v>
      </c>
      <c r="G118" s="8">
        <v>0.85699099999999995</v>
      </c>
      <c r="H118" s="8">
        <v>0.92734300000000003</v>
      </c>
      <c r="I118" s="8">
        <v>9.4348100000000006</v>
      </c>
      <c r="J118" s="8">
        <v>0.604823</v>
      </c>
    </row>
    <row r="119" spans="1:10" s="5" customFormat="1" ht="13.5" customHeight="1" x14ac:dyDescent="0.25">
      <c r="A119" s="7" t="s">
        <v>3905</v>
      </c>
      <c r="B119" s="10" t="s">
        <v>114</v>
      </c>
      <c r="C119" s="11" t="s">
        <v>4238</v>
      </c>
      <c r="D119" s="11" t="s">
        <v>4218</v>
      </c>
      <c r="E119" s="26" t="s">
        <v>4219</v>
      </c>
      <c r="F119" s="8">
        <v>1.46329</v>
      </c>
      <c r="G119" s="8">
        <v>1.53935</v>
      </c>
      <c r="H119" s="8">
        <v>1.01935</v>
      </c>
      <c r="I119" s="8">
        <v>12.5722</v>
      </c>
      <c r="J119" s="8">
        <v>0.53251400000000004</v>
      </c>
    </row>
    <row r="120" spans="1:10" s="5" customFormat="1" ht="13.5" customHeight="1" x14ac:dyDescent="0.25">
      <c r="A120" s="7" t="s">
        <v>2157</v>
      </c>
      <c r="B120" s="10" t="s">
        <v>114</v>
      </c>
      <c r="C120" s="11" t="s">
        <v>4238</v>
      </c>
      <c r="D120" s="11" t="s">
        <v>4218</v>
      </c>
      <c r="E120" s="26" t="s">
        <v>4219</v>
      </c>
      <c r="F120" s="8">
        <v>7.5992899999999999</v>
      </c>
      <c r="G120" s="8">
        <v>9.3020099999999992</v>
      </c>
      <c r="H120" s="8">
        <v>4.0374600000000003</v>
      </c>
      <c r="I120" s="8">
        <v>83.982799999999997</v>
      </c>
      <c r="J120" s="8">
        <v>2.57884</v>
      </c>
    </row>
    <row r="121" spans="1:10" s="5" customFormat="1" ht="13.5" customHeight="1" x14ac:dyDescent="0.25">
      <c r="A121" s="7" t="s">
        <v>3908</v>
      </c>
      <c r="B121" s="10" t="s">
        <v>114</v>
      </c>
      <c r="C121" s="11" t="s">
        <v>4238</v>
      </c>
      <c r="D121" s="11" t="s">
        <v>4218</v>
      </c>
      <c r="E121" s="26" t="s">
        <v>4219</v>
      </c>
      <c r="F121" s="8">
        <v>1.03088</v>
      </c>
      <c r="G121" s="8">
        <v>1.5850299999999999</v>
      </c>
      <c r="H121" s="8">
        <v>0.73463999999999996</v>
      </c>
      <c r="I121" s="8">
        <v>2.34213</v>
      </c>
      <c r="J121" s="8">
        <v>0.202181</v>
      </c>
    </row>
    <row r="122" spans="1:10" s="5" customFormat="1" ht="13.5" customHeight="1" x14ac:dyDescent="0.25">
      <c r="A122" s="7" t="s">
        <v>2094</v>
      </c>
      <c r="B122" s="10" t="s">
        <v>696</v>
      </c>
      <c r="C122" s="11" t="s">
        <v>4238</v>
      </c>
      <c r="D122" s="11" t="s">
        <v>4218</v>
      </c>
      <c r="E122" s="26" t="s">
        <v>4219</v>
      </c>
      <c r="F122" s="8">
        <v>71.821799999999996</v>
      </c>
      <c r="G122" s="8">
        <v>138.48699999999999</v>
      </c>
      <c r="H122" s="8">
        <v>41.454999999999998</v>
      </c>
      <c r="I122" s="8">
        <v>303.51299999999998</v>
      </c>
      <c r="J122" s="8">
        <v>44.726799999999997</v>
      </c>
    </row>
    <row r="123" spans="1:10" s="5" customFormat="1" ht="13.5" customHeight="1" x14ac:dyDescent="0.25">
      <c r="A123" s="7" t="s">
        <v>3913</v>
      </c>
      <c r="B123" s="10" t="s">
        <v>1409</v>
      </c>
      <c r="C123" s="11" t="s">
        <v>4238</v>
      </c>
      <c r="D123" s="11" t="s">
        <v>4218</v>
      </c>
      <c r="E123" s="26" t="s">
        <v>4219</v>
      </c>
      <c r="F123" s="8">
        <v>0.91935800000000001</v>
      </c>
      <c r="G123" s="8">
        <v>0.62532399999999999</v>
      </c>
      <c r="H123" s="8">
        <v>0.85990500000000003</v>
      </c>
      <c r="I123" s="8">
        <v>3.0532699999999999</v>
      </c>
      <c r="J123" s="8">
        <v>0.21209500000000001</v>
      </c>
    </row>
    <row r="124" spans="1:10" s="5" customFormat="1" ht="13.5" customHeight="1" x14ac:dyDescent="0.25">
      <c r="A124" s="7" t="s">
        <v>2974</v>
      </c>
      <c r="B124" s="10" t="s">
        <v>433</v>
      </c>
      <c r="C124" s="11" t="s">
        <v>4238</v>
      </c>
      <c r="D124" s="11" t="s">
        <v>4218</v>
      </c>
      <c r="E124" s="26" t="s">
        <v>4219</v>
      </c>
      <c r="F124" s="8">
        <v>4.4823300000000001</v>
      </c>
      <c r="G124" s="8">
        <v>9.9088399999999996</v>
      </c>
      <c r="H124" s="8">
        <v>7.7834700000000003</v>
      </c>
      <c r="I124" s="8">
        <v>32.720700000000001</v>
      </c>
      <c r="J124" s="8">
        <v>6.1765100000000004</v>
      </c>
    </row>
    <row r="125" spans="1:10" ht="13.5" customHeight="1" x14ac:dyDescent="0.25">
      <c r="A125" s="7" t="s">
        <v>3825</v>
      </c>
      <c r="B125" s="10" t="s">
        <v>433</v>
      </c>
      <c r="C125" s="11" t="s">
        <v>4238</v>
      </c>
      <c r="D125" s="11" t="s">
        <v>4218</v>
      </c>
      <c r="E125" s="26" t="s">
        <v>4219</v>
      </c>
      <c r="F125" s="8">
        <v>2.0430899999999999</v>
      </c>
      <c r="G125" s="8">
        <v>1.49563</v>
      </c>
      <c r="H125" s="8">
        <v>0.95959799999999995</v>
      </c>
      <c r="I125" s="8">
        <v>10.8917</v>
      </c>
      <c r="J125" s="8">
        <v>0.64871800000000002</v>
      </c>
    </row>
    <row r="126" spans="1:10" ht="13.5" customHeight="1" x14ac:dyDescent="0.25">
      <c r="A126" s="8" t="s">
        <v>3942</v>
      </c>
      <c r="B126" s="11" t="s">
        <v>557</v>
      </c>
      <c r="C126" s="11" t="s">
        <v>4238</v>
      </c>
      <c r="D126" s="11" t="s">
        <v>4218</v>
      </c>
      <c r="E126" s="26" t="s">
        <v>4219</v>
      </c>
      <c r="F126" s="8">
        <v>0.102476</v>
      </c>
      <c r="G126" s="8">
        <v>0.13165399999999999</v>
      </c>
      <c r="H126" s="8">
        <v>0.12684000000000001</v>
      </c>
      <c r="I126" s="8">
        <v>0.59636900000000004</v>
      </c>
      <c r="J126" s="8">
        <v>0</v>
      </c>
    </row>
    <row r="127" spans="1:10" ht="13.5" customHeight="1" x14ac:dyDescent="0.25">
      <c r="A127" s="7" t="s">
        <v>3275</v>
      </c>
      <c r="B127" s="10" t="s">
        <v>1429</v>
      </c>
      <c r="C127" s="11" t="s">
        <v>4238</v>
      </c>
      <c r="D127" s="11" t="s">
        <v>4218</v>
      </c>
      <c r="E127" s="26" t="s">
        <v>4219</v>
      </c>
      <c r="F127" s="8">
        <v>0.15083199999999999</v>
      </c>
      <c r="G127" s="8">
        <v>0.86018799999999995</v>
      </c>
      <c r="H127" s="8">
        <v>0.65350299999999995</v>
      </c>
      <c r="I127" s="8">
        <v>2.5307400000000002</v>
      </c>
      <c r="J127" s="8">
        <v>0.36156500000000003</v>
      </c>
    </row>
    <row r="128" spans="1:10" ht="13.5" customHeight="1" x14ac:dyDescent="0.25">
      <c r="A128" s="7" t="s">
        <v>3866</v>
      </c>
      <c r="B128" s="10" t="s">
        <v>1279</v>
      </c>
      <c r="C128" s="11" t="s">
        <v>4238</v>
      </c>
      <c r="D128" s="11" t="s">
        <v>4218</v>
      </c>
      <c r="E128" s="26" t="s">
        <v>4219</v>
      </c>
      <c r="F128" s="8">
        <v>8.4923700000000005E-2</v>
      </c>
      <c r="G128" s="8">
        <v>0.37989099999999998</v>
      </c>
      <c r="H128" s="8">
        <v>0.70227899999999999</v>
      </c>
      <c r="I128" s="8">
        <v>0.94923999999999997</v>
      </c>
      <c r="J128" s="8">
        <v>0.357989</v>
      </c>
    </row>
    <row r="129" spans="1:10" ht="13.5" customHeight="1" x14ac:dyDescent="0.25">
      <c r="A129" s="7" t="s">
        <v>2159</v>
      </c>
      <c r="B129" s="10" t="s">
        <v>395</v>
      </c>
      <c r="C129" s="11" t="s">
        <v>4239</v>
      </c>
      <c r="D129" s="11" t="s">
        <v>4240</v>
      </c>
      <c r="E129" s="26" t="s">
        <v>4241</v>
      </c>
      <c r="F129" s="8">
        <v>141.369</v>
      </c>
      <c r="G129" s="8">
        <v>592.17600000000004</v>
      </c>
      <c r="H129" s="8">
        <v>438.09199999999998</v>
      </c>
      <c r="I129" s="8">
        <v>1377.9</v>
      </c>
      <c r="J129" s="8">
        <v>246.911</v>
      </c>
    </row>
    <row r="130" spans="1:10" ht="13.5" customHeight="1" x14ac:dyDescent="0.25">
      <c r="A130" s="7" t="s">
        <v>3017</v>
      </c>
      <c r="B130" s="10" t="s">
        <v>395</v>
      </c>
      <c r="C130" s="11" t="s">
        <v>4239</v>
      </c>
      <c r="D130" s="11" t="s">
        <v>4240</v>
      </c>
      <c r="E130" s="26" t="s">
        <v>4241</v>
      </c>
      <c r="F130" s="8">
        <v>114.508</v>
      </c>
      <c r="G130" s="8">
        <v>562.31700000000001</v>
      </c>
      <c r="H130" s="8">
        <v>382.82799999999997</v>
      </c>
      <c r="I130" s="8">
        <v>1158.21</v>
      </c>
      <c r="J130" s="8">
        <v>248.749</v>
      </c>
    </row>
    <row r="131" spans="1:10" ht="13.5" customHeight="1" x14ac:dyDescent="0.25">
      <c r="A131" s="7" t="s">
        <v>2994</v>
      </c>
      <c r="B131" s="10" t="s">
        <v>946</v>
      </c>
      <c r="C131" s="11" t="s">
        <v>4242</v>
      </c>
      <c r="D131" s="11" t="s">
        <v>4243</v>
      </c>
      <c r="E131" s="26" t="s">
        <v>4241</v>
      </c>
      <c r="F131" s="8">
        <v>384.80799999999999</v>
      </c>
      <c r="G131" s="8">
        <v>775.96799999999996</v>
      </c>
      <c r="H131" s="8">
        <v>513.875</v>
      </c>
      <c r="I131" s="8">
        <v>1770.53</v>
      </c>
      <c r="J131" s="8">
        <v>484.27499999999998</v>
      </c>
    </row>
    <row r="132" spans="1:10" ht="13.5" customHeight="1" x14ac:dyDescent="0.25">
      <c r="A132" s="7" t="s">
        <v>1982</v>
      </c>
      <c r="B132" s="10" t="s">
        <v>756</v>
      </c>
      <c r="C132" s="11" t="s">
        <v>4244</v>
      </c>
      <c r="D132" s="11" t="s">
        <v>4245</v>
      </c>
      <c r="E132" s="26" t="s">
        <v>4241</v>
      </c>
      <c r="F132" s="8">
        <v>27.138100000000001</v>
      </c>
      <c r="G132" s="8">
        <v>146.17699999999999</v>
      </c>
      <c r="H132" s="8">
        <v>66.363100000000003</v>
      </c>
      <c r="I132" s="8">
        <v>325.61900000000003</v>
      </c>
      <c r="J132" s="8">
        <v>69.458799999999997</v>
      </c>
    </row>
    <row r="133" spans="1:10" ht="13.5" customHeight="1" x14ac:dyDescent="0.25">
      <c r="A133" s="7" t="s">
        <v>2906</v>
      </c>
      <c r="B133" s="10" t="s">
        <v>779</v>
      </c>
      <c r="C133" s="11" t="s">
        <v>4248</v>
      </c>
      <c r="D133" s="11" t="s">
        <v>4249</v>
      </c>
      <c r="E133" s="26" t="s">
        <v>4241</v>
      </c>
      <c r="F133" s="8">
        <v>54.487099999999998</v>
      </c>
      <c r="G133" s="8">
        <v>116.965</v>
      </c>
      <c r="H133" s="8">
        <v>90.898200000000003</v>
      </c>
      <c r="I133" s="8">
        <v>251.51900000000001</v>
      </c>
      <c r="J133" s="8">
        <v>72.2941</v>
      </c>
    </row>
    <row r="134" spans="1:10" ht="13.5" customHeight="1" x14ac:dyDescent="0.25">
      <c r="A134" s="7" t="s">
        <v>2602</v>
      </c>
      <c r="B134" s="10" t="s">
        <v>779</v>
      </c>
      <c r="C134" s="11" t="s">
        <v>4248</v>
      </c>
      <c r="D134" s="11" t="s">
        <v>4249</v>
      </c>
      <c r="E134" s="26" t="s">
        <v>4241</v>
      </c>
      <c r="F134" s="8">
        <v>56.602600000000002</v>
      </c>
      <c r="G134" s="8">
        <v>130.59899999999999</v>
      </c>
      <c r="H134" s="8">
        <v>67.312899999999999</v>
      </c>
      <c r="I134" s="8">
        <v>232.501</v>
      </c>
      <c r="J134" s="8">
        <v>86.251300000000001</v>
      </c>
    </row>
    <row r="135" spans="1:10" ht="13.5" customHeight="1" x14ac:dyDescent="0.25">
      <c r="A135" s="8" t="s">
        <v>4116</v>
      </c>
      <c r="B135" s="11" t="s">
        <v>941</v>
      </c>
      <c r="C135" s="11"/>
      <c r="D135" s="11"/>
      <c r="E135" s="26" t="s">
        <v>4241</v>
      </c>
      <c r="F135" s="8">
        <v>0.107362</v>
      </c>
      <c r="G135" s="8">
        <v>0.47565400000000002</v>
      </c>
      <c r="H135" s="8">
        <v>0.19023599999999999</v>
      </c>
      <c r="I135" s="8">
        <v>1.35253</v>
      </c>
      <c r="J135" s="8">
        <v>0.27039000000000002</v>
      </c>
    </row>
    <row r="136" spans="1:10" ht="13.5" customHeight="1" x14ac:dyDescent="0.25">
      <c r="A136" s="7" t="s">
        <v>3831</v>
      </c>
      <c r="B136" s="10" t="s">
        <v>318</v>
      </c>
      <c r="C136" s="11" t="s">
        <v>4252</v>
      </c>
      <c r="D136" s="11" t="s">
        <v>4240</v>
      </c>
      <c r="E136" s="26" t="s">
        <v>4241</v>
      </c>
      <c r="F136" s="8">
        <v>0.34795599999999999</v>
      </c>
      <c r="G136" s="8">
        <v>0.77378400000000003</v>
      </c>
      <c r="H136" s="8">
        <v>1.37249</v>
      </c>
      <c r="I136" s="8">
        <v>1.9573799999999999</v>
      </c>
      <c r="J136" s="8">
        <v>0.82082299999999997</v>
      </c>
    </row>
    <row r="137" spans="1:10" ht="13.5" customHeight="1" x14ac:dyDescent="0.25">
      <c r="A137" s="8" t="s">
        <v>3943</v>
      </c>
      <c r="B137" s="11" t="s">
        <v>561</v>
      </c>
      <c r="C137" s="11" t="s">
        <v>4252</v>
      </c>
      <c r="D137" s="11" t="s">
        <v>4240</v>
      </c>
      <c r="E137" s="26" t="s">
        <v>4241</v>
      </c>
      <c r="F137" s="8">
        <v>0.18453600000000001</v>
      </c>
      <c r="G137" s="8">
        <v>0.33321000000000001</v>
      </c>
      <c r="H137" s="8">
        <v>0.32856099999999999</v>
      </c>
      <c r="I137" s="8">
        <v>0.93482600000000005</v>
      </c>
      <c r="J137" s="8">
        <v>0.30057</v>
      </c>
    </row>
    <row r="138" spans="1:10" ht="13.5" customHeight="1" x14ac:dyDescent="0.25">
      <c r="A138" s="7" t="s">
        <v>3236</v>
      </c>
      <c r="B138" s="10" t="s">
        <v>819</v>
      </c>
      <c r="C138" s="11" t="s">
        <v>4253</v>
      </c>
      <c r="D138" s="11" t="s">
        <v>4240</v>
      </c>
      <c r="E138" s="26" t="s">
        <v>4241</v>
      </c>
      <c r="F138" s="8">
        <v>3.9634800000000001</v>
      </c>
      <c r="G138" s="8">
        <v>7.7029399999999999</v>
      </c>
      <c r="H138" s="8">
        <v>2.1489099999999999</v>
      </c>
      <c r="I138" s="8">
        <v>51.200899999999997</v>
      </c>
      <c r="J138" s="8">
        <v>3.1661700000000002</v>
      </c>
    </row>
    <row r="139" spans="1:10" ht="13.5" customHeight="1" x14ac:dyDescent="0.25">
      <c r="A139" s="7" t="s">
        <v>3250</v>
      </c>
      <c r="B139" s="10" t="s">
        <v>286</v>
      </c>
      <c r="C139" s="11" t="s">
        <v>4253</v>
      </c>
      <c r="D139" s="11" t="s">
        <v>4240</v>
      </c>
      <c r="E139" s="26" t="s">
        <v>4241</v>
      </c>
      <c r="F139" s="8">
        <v>0.70847499999999997</v>
      </c>
      <c r="G139" s="8">
        <v>2.5953599999999999</v>
      </c>
      <c r="H139" s="8">
        <v>2.0049399999999999</v>
      </c>
      <c r="I139" s="8">
        <v>70.694699999999997</v>
      </c>
      <c r="J139" s="8">
        <v>0.75363599999999997</v>
      </c>
    </row>
    <row r="140" spans="1:10" s="5" customFormat="1" ht="13.5" customHeight="1" x14ac:dyDescent="0.25">
      <c r="A140" s="7" t="s">
        <v>3206</v>
      </c>
      <c r="B140" s="10" t="s">
        <v>286</v>
      </c>
      <c r="C140" s="11" t="s">
        <v>4253</v>
      </c>
      <c r="D140" s="11" t="s">
        <v>4240</v>
      </c>
      <c r="E140" s="26" t="s">
        <v>4241</v>
      </c>
      <c r="F140" s="8">
        <v>2.8730199999999999</v>
      </c>
      <c r="G140" s="8">
        <v>6.4915200000000004</v>
      </c>
      <c r="H140" s="8">
        <v>1.67424</v>
      </c>
      <c r="I140" s="8">
        <v>29.555</v>
      </c>
      <c r="J140" s="8">
        <v>2.60324</v>
      </c>
    </row>
    <row r="141" spans="1:10" s="5" customFormat="1" ht="13.5" customHeight="1" x14ac:dyDescent="0.25">
      <c r="A141" s="7" t="s">
        <v>3761</v>
      </c>
      <c r="B141" s="10" t="s">
        <v>286</v>
      </c>
      <c r="C141" s="11" t="s">
        <v>4253</v>
      </c>
      <c r="D141" s="11" t="s">
        <v>4240</v>
      </c>
      <c r="E141" s="26" t="s">
        <v>4241</v>
      </c>
      <c r="F141" s="8">
        <v>0.50085299999999999</v>
      </c>
      <c r="G141" s="8">
        <v>1.0428599999999999</v>
      </c>
      <c r="H141" s="8">
        <v>0.41434599999999999</v>
      </c>
      <c r="I141" s="8">
        <v>2.4768699999999999</v>
      </c>
      <c r="J141" s="8">
        <v>0.468582</v>
      </c>
    </row>
    <row r="142" spans="1:10" s="5" customFormat="1" ht="13.5" customHeight="1" x14ac:dyDescent="0.25">
      <c r="A142" s="7" t="s">
        <v>2708</v>
      </c>
      <c r="B142" s="10" t="s">
        <v>1316</v>
      </c>
      <c r="C142" s="11" t="s">
        <v>4254</v>
      </c>
      <c r="D142" s="11" t="s">
        <v>4255</v>
      </c>
      <c r="E142" s="26" t="s">
        <v>4241</v>
      </c>
      <c r="F142" s="8">
        <v>113.821</v>
      </c>
      <c r="G142" s="8">
        <v>269.70600000000002</v>
      </c>
      <c r="H142" s="8">
        <v>133.101</v>
      </c>
      <c r="I142" s="8">
        <v>1038.8900000000001</v>
      </c>
      <c r="J142" s="8">
        <v>166.18</v>
      </c>
    </row>
    <row r="143" spans="1:10" s="5" customFormat="1" ht="13.5" customHeight="1" x14ac:dyDescent="0.25">
      <c r="A143" s="7" t="s">
        <v>2113</v>
      </c>
      <c r="B143" s="10" t="s">
        <v>336</v>
      </c>
      <c r="C143" s="11" t="s">
        <v>4259</v>
      </c>
      <c r="D143" s="11" t="s">
        <v>4260</v>
      </c>
      <c r="E143" s="26" t="s">
        <v>4241</v>
      </c>
      <c r="F143" s="8">
        <v>0.211088</v>
      </c>
      <c r="G143" s="8">
        <v>1.6480900000000001</v>
      </c>
      <c r="H143" s="8">
        <v>0.85711300000000001</v>
      </c>
      <c r="I143" s="8">
        <v>1.01796</v>
      </c>
      <c r="J143" s="8">
        <v>1.2306699999999999</v>
      </c>
    </row>
    <row r="144" spans="1:10" s="5" customFormat="1" ht="13.5" customHeight="1" x14ac:dyDescent="0.25">
      <c r="A144" s="7" t="s">
        <v>2507</v>
      </c>
      <c r="B144" s="10" t="s">
        <v>1239</v>
      </c>
      <c r="C144" s="11" t="s">
        <v>4259</v>
      </c>
      <c r="D144" s="11" t="s">
        <v>4260</v>
      </c>
      <c r="E144" s="26" t="s">
        <v>4241</v>
      </c>
      <c r="F144" s="8">
        <v>37.8307</v>
      </c>
      <c r="G144" s="8">
        <v>93.851500000000001</v>
      </c>
      <c r="H144" s="8">
        <v>140.27099999999999</v>
      </c>
      <c r="I144" s="8">
        <v>164.66800000000001</v>
      </c>
      <c r="J144" s="8">
        <v>125.492</v>
      </c>
    </row>
    <row r="145" spans="1:10" s="5" customFormat="1" ht="13.5" customHeight="1" x14ac:dyDescent="0.25">
      <c r="A145" s="7" t="s">
        <v>3305</v>
      </c>
      <c r="B145" s="10" t="s">
        <v>1115</v>
      </c>
      <c r="C145" s="11" t="s">
        <v>4263</v>
      </c>
      <c r="D145" s="11" t="s">
        <v>4264</v>
      </c>
      <c r="E145" s="26" t="s">
        <v>4241</v>
      </c>
      <c r="F145" s="8">
        <v>0.50056800000000001</v>
      </c>
      <c r="G145" s="8">
        <v>1.9959100000000001</v>
      </c>
      <c r="H145" s="8">
        <v>3.1277400000000002</v>
      </c>
      <c r="I145" s="8">
        <v>0.89628600000000003</v>
      </c>
      <c r="J145" s="8">
        <v>1.02471</v>
      </c>
    </row>
    <row r="146" spans="1:10" s="5" customFormat="1" ht="13.5" customHeight="1" x14ac:dyDescent="0.25">
      <c r="A146" s="7" t="s">
        <v>1698</v>
      </c>
      <c r="B146" s="10" t="s">
        <v>624</v>
      </c>
      <c r="C146" s="11" t="s">
        <v>4265</v>
      </c>
      <c r="D146" s="11" t="s">
        <v>4266</v>
      </c>
      <c r="E146" s="26" t="s">
        <v>4241</v>
      </c>
      <c r="F146" s="8">
        <v>66.609499999999997</v>
      </c>
      <c r="G146" s="8">
        <v>262.18900000000002</v>
      </c>
      <c r="H146" s="8">
        <v>94.880200000000002</v>
      </c>
      <c r="I146" s="8">
        <v>652.55399999999997</v>
      </c>
      <c r="J146" s="8">
        <v>122.127</v>
      </c>
    </row>
    <row r="147" spans="1:10" s="5" customFormat="1" ht="13.5" customHeight="1" x14ac:dyDescent="0.25">
      <c r="A147" s="7" t="s">
        <v>1469</v>
      </c>
      <c r="B147" s="10" t="s">
        <v>127</v>
      </c>
      <c r="C147" s="11" t="s">
        <v>4248</v>
      </c>
      <c r="D147" s="11" t="s">
        <v>4249</v>
      </c>
      <c r="E147" s="26" t="s">
        <v>4241</v>
      </c>
      <c r="F147" s="8">
        <v>3.9013</v>
      </c>
      <c r="G147" s="8">
        <v>37.304600000000001</v>
      </c>
      <c r="H147" s="8">
        <v>30.852699999999999</v>
      </c>
      <c r="I147" s="8">
        <v>44.515999999999998</v>
      </c>
      <c r="J147" s="8">
        <v>28.601299999999998</v>
      </c>
    </row>
    <row r="148" spans="1:10" s="5" customFormat="1" ht="13.5" customHeight="1" x14ac:dyDescent="0.25">
      <c r="A148" s="7" t="s">
        <v>2937</v>
      </c>
      <c r="B148" s="10" t="s">
        <v>1398</v>
      </c>
      <c r="C148" s="11" t="s">
        <v>4269</v>
      </c>
      <c r="D148" s="11" t="s">
        <v>4270</v>
      </c>
      <c r="E148" s="26" t="s">
        <v>4241</v>
      </c>
      <c r="F148" s="8">
        <v>13.430899999999999</v>
      </c>
      <c r="G148" s="8">
        <v>39.579500000000003</v>
      </c>
      <c r="H148" s="8">
        <v>59.410499999999999</v>
      </c>
      <c r="I148" s="8">
        <v>36.506</v>
      </c>
      <c r="J148" s="8">
        <v>41.091999999999999</v>
      </c>
    </row>
    <row r="149" spans="1:10" s="5" customFormat="1" ht="13.5" customHeight="1" x14ac:dyDescent="0.25">
      <c r="A149" s="7" t="s">
        <v>2405</v>
      </c>
      <c r="B149" s="10" t="s">
        <v>1199</v>
      </c>
      <c r="C149" s="11" t="s">
        <v>4275</v>
      </c>
      <c r="D149" s="11" t="s">
        <v>4276</v>
      </c>
      <c r="E149" s="26" t="s">
        <v>4241</v>
      </c>
      <c r="F149" s="8">
        <v>11.6599</v>
      </c>
      <c r="G149" s="8">
        <v>69.526499999999999</v>
      </c>
      <c r="H149" s="8">
        <v>27.4726</v>
      </c>
      <c r="I149" s="8">
        <v>234.5</v>
      </c>
      <c r="J149" s="8">
        <v>25.877099999999999</v>
      </c>
    </row>
    <row r="150" spans="1:10" s="5" customFormat="1" ht="13.5" customHeight="1" x14ac:dyDescent="0.25">
      <c r="A150" s="7" t="s">
        <v>1875</v>
      </c>
      <c r="B150" s="10" t="s">
        <v>841</v>
      </c>
      <c r="C150" s="11" t="s">
        <v>4278</v>
      </c>
      <c r="D150" s="11" t="s">
        <v>4279</v>
      </c>
      <c r="E150" s="26" t="s">
        <v>4241</v>
      </c>
      <c r="F150" s="8">
        <v>42.401899999999998</v>
      </c>
      <c r="G150" s="8">
        <v>143.85900000000001</v>
      </c>
      <c r="H150" s="8">
        <v>116.196</v>
      </c>
      <c r="I150" s="8">
        <v>255.196</v>
      </c>
      <c r="J150" s="8">
        <v>86.603999999999999</v>
      </c>
    </row>
    <row r="151" spans="1:10" s="5" customFormat="1" ht="13.5" customHeight="1" x14ac:dyDescent="0.25">
      <c r="A151" s="7" t="s">
        <v>2574</v>
      </c>
      <c r="B151" s="10" t="s">
        <v>1273</v>
      </c>
      <c r="C151" s="11" t="s">
        <v>4280</v>
      </c>
      <c r="D151" s="11" t="s">
        <v>4270</v>
      </c>
      <c r="E151" s="26" t="s">
        <v>4241</v>
      </c>
      <c r="F151" s="8">
        <v>6.2317900000000002</v>
      </c>
      <c r="G151" s="8">
        <v>28.940200000000001</v>
      </c>
      <c r="H151" s="8">
        <v>25.581800000000001</v>
      </c>
      <c r="I151" s="8">
        <v>17.768599999999999</v>
      </c>
      <c r="J151" s="8">
        <v>19.154900000000001</v>
      </c>
    </row>
    <row r="152" spans="1:10" s="5" customFormat="1" ht="13.5" customHeight="1" x14ac:dyDescent="0.25">
      <c r="A152" s="8" t="s">
        <v>3966</v>
      </c>
      <c r="B152" s="11" t="s">
        <v>285</v>
      </c>
      <c r="C152" s="11" t="s">
        <v>4283</v>
      </c>
      <c r="D152" s="11" t="s">
        <v>4282</v>
      </c>
      <c r="E152" s="26" t="s">
        <v>4241</v>
      </c>
      <c r="F152" s="8">
        <v>8.4032999999999997E-2</v>
      </c>
      <c r="G152" s="8">
        <v>0.22251499999999999</v>
      </c>
      <c r="H152" s="8">
        <v>6.4879099999999995E-2</v>
      </c>
      <c r="I152" s="8">
        <v>1.4520900000000001</v>
      </c>
      <c r="J152" s="8">
        <v>0.20799999999999999</v>
      </c>
    </row>
    <row r="153" spans="1:10" s="5" customFormat="1" ht="13.5" customHeight="1" x14ac:dyDescent="0.25">
      <c r="A153" s="7" t="s">
        <v>2182</v>
      </c>
      <c r="B153" s="10" t="s">
        <v>1081</v>
      </c>
      <c r="C153" s="11" t="s">
        <v>4286</v>
      </c>
      <c r="D153" s="11" t="s">
        <v>4287</v>
      </c>
      <c r="E153" s="26" t="s">
        <v>4241</v>
      </c>
      <c r="F153" s="8">
        <v>18.904900000000001</v>
      </c>
      <c r="G153" s="8">
        <v>140.10499999999999</v>
      </c>
      <c r="H153" s="8">
        <v>68.811800000000005</v>
      </c>
      <c r="I153" s="8">
        <v>320.79199999999997</v>
      </c>
      <c r="J153" s="8">
        <v>76.364199999999997</v>
      </c>
    </row>
    <row r="154" spans="1:10" s="5" customFormat="1" ht="13.5" customHeight="1" x14ac:dyDescent="0.25">
      <c r="A154" s="7" t="s">
        <v>2292</v>
      </c>
      <c r="B154" s="10" t="s">
        <v>523</v>
      </c>
      <c r="C154" s="11" t="s">
        <v>4286</v>
      </c>
      <c r="D154" s="11" t="s">
        <v>4287</v>
      </c>
      <c r="E154" s="26" t="s">
        <v>4241</v>
      </c>
      <c r="F154" s="8">
        <v>19.154499999999999</v>
      </c>
      <c r="G154" s="8">
        <v>46.153300000000002</v>
      </c>
      <c r="H154" s="8">
        <v>43.865299999999998</v>
      </c>
      <c r="I154" s="8">
        <v>128.35400000000001</v>
      </c>
      <c r="J154" s="8">
        <v>34.663699999999999</v>
      </c>
    </row>
    <row r="155" spans="1:10" s="5" customFormat="1" ht="13.5" customHeight="1" x14ac:dyDescent="0.25">
      <c r="A155" s="7" t="s">
        <v>3080</v>
      </c>
      <c r="B155" s="10" t="s">
        <v>523</v>
      </c>
      <c r="C155" s="11" t="s">
        <v>4286</v>
      </c>
      <c r="D155" s="11" t="s">
        <v>4287</v>
      </c>
      <c r="E155" s="26" t="s">
        <v>4241</v>
      </c>
      <c r="F155" s="8">
        <v>2.0485600000000002</v>
      </c>
      <c r="G155" s="8">
        <v>2.8988299999999998</v>
      </c>
      <c r="H155" s="8">
        <v>1.15402</v>
      </c>
      <c r="I155" s="8">
        <v>9.6695600000000006</v>
      </c>
      <c r="J155" s="8">
        <v>2.4436100000000001</v>
      </c>
    </row>
    <row r="156" spans="1:10" s="5" customFormat="1" ht="13.5" customHeight="1" x14ac:dyDescent="0.25">
      <c r="A156" s="7" t="s">
        <v>2838</v>
      </c>
      <c r="B156" s="10" t="s">
        <v>1365</v>
      </c>
      <c r="C156" s="11" t="s">
        <v>4290</v>
      </c>
      <c r="D156" s="11" t="s">
        <v>4270</v>
      </c>
      <c r="E156" s="26" t="s">
        <v>4241</v>
      </c>
      <c r="F156" s="8">
        <v>139.49100000000001</v>
      </c>
      <c r="G156" s="8">
        <v>509.00700000000001</v>
      </c>
      <c r="H156" s="8">
        <v>427.58199999999999</v>
      </c>
      <c r="I156" s="8">
        <v>873.00400000000002</v>
      </c>
      <c r="J156" s="8">
        <v>300.42599999999999</v>
      </c>
    </row>
    <row r="157" spans="1:10" s="5" customFormat="1" ht="13.5" customHeight="1" x14ac:dyDescent="0.25">
      <c r="A157" s="7" t="s">
        <v>3444</v>
      </c>
      <c r="B157" s="10" t="s">
        <v>925</v>
      </c>
      <c r="C157" s="11" t="s">
        <v>4291</v>
      </c>
      <c r="D157" s="11" t="s">
        <v>4292</v>
      </c>
      <c r="E157" s="26" t="s">
        <v>4241</v>
      </c>
      <c r="F157" s="8">
        <v>20.8886</v>
      </c>
      <c r="G157" s="8">
        <v>40.042999999999999</v>
      </c>
      <c r="H157" s="8">
        <v>18.850300000000001</v>
      </c>
      <c r="I157" s="8">
        <v>117.875</v>
      </c>
      <c r="J157" s="8">
        <v>34.872100000000003</v>
      </c>
    </row>
    <row r="158" spans="1:10" s="5" customFormat="1" ht="13.5" customHeight="1" x14ac:dyDescent="0.25">
      <c r="A158" s="7" t="s">
        <v>3068</v>
      </c>
      <c r="B158" s="10" t="s">
        <v>292</v>
      </c>
      <c r="C158" s="11" t="s">
        <v>4291</v>
      </c>
      <c r="D158" s="11" t="s">
        <v>4292</v>
      </c>
      <c r="E158" s="26" t="s">
        <v>4241</v>
      </c>
      <c r="F158" s="8">
        <v>19.174900000000001</v>
      </c>
      <c r="G158" s="8">
        <v>32.441800000000001</v>
      </c>
      <c r="H158" s="8">
        <v>25.137599999999999</v>
      </c>
      <c r="I158" s="8">
        <v>94.761099999999999</v>
      </c>
      <c r="J158" s="8">
        <v>21.092600000000001</v>
      </c>
    </row>
    <row r="159" spans="1:10" s="5" customFormat="1" ht="13.5" customHeight="1" x14ac:dyDescent="0.25">
      <c r="A159" s="7" t="s">
        <v>2079</v>
      </c>
      <c r="B159" s="10" t="s">
        <v>1008</v>
      </c>
      <c r="C159" s="11" t="s">
        <v>4293</v>
      </c>
      <c r="D159" s="11" t="s">
        <v>4294</v>
      </c>
      <c r="E159" s="26" t="s">
        <v>4241</v>
      </c>
      <c r="F159" s="8">
        <v>24.7851</v>
      </c>
      <c r="G159" s="8">
        <v>119.745</v>
      </c>
      <c r="H159" s="8">
        <v>75.3596</v>
      </c>
      <c r="I159" s="8">
        <v>495.45400000000001</v>
      </c>
      <c r="J159" s="8">
        <v>54.352899999999998</v>
      </c>
    </row>
    <row r="160" spans="1:10" s="5" customFormat="1" ht="13.5" customHeight="1" x14ac:dyDescent="0.25">
      <c r="A160" s="7" t="s">
        <v>2451</v>
      </c>
      <c r="B160" s="10" t="s">
        <v>494</v>
      </c>
      <c r="C160" s="11" t="s">
        <v>4300</v>
      </c>
      <c r="D160" s="11" t="s">
        <v>4240</v>
      </c>
      <c r="E160" s="26" t="s">
        <v>4241</v>
      </c>
      <c r="F160" s="8">
        <v>18.576599999999999</v>
      </c>
      <c r="G160" s="8">
        <v>72.6113</v>
      </c>
      <c r="H160" s="8">
        <v>42.252299999999998</v>
      </c>
      <c r="I160" s="8">
        <v>448.44299999999998</v>
      </c>
      <c r="J160" s="8">
        <v>39.676299999999998</v>
      </c>
    </row>
    <row r="161" spans="1:10" s="5" customFormat="1" ht="13.5" customHeight="1" x14ac:dyDescent="0.25">
      <c r="A161" s="7" t="s">
        <v>2086</v>
      </c>
      <c r="B161" s="10" t="s">
        <v>1011</v>
      </c>
      <c r="C161" s="11" t="s">
        <v>4301</v>
      </c>
      <c r="D161" s="11" t="s">
        <v>4302</v>
      </c>
      <c r="E161" s="26" t="s">
        <v>4241</v>
      </c>
      <c r="F161" s="8">
        <v>22.090800000000002</v>
      </c>
      <c r="G161" s="8">
        <v>78.8459</v>
      </c>
      <c r="H161" s="8">
        <v>42.399500000000003</v>
      </c>
      <c r="I161" s="8">
        <v>229.13499999999999</v>
      </c>
      <c r="J161" s="8">
        <v>44.296999999999997</v>
      </c>
    </row>
    <row r="162" spans="1:10" s="5" customFormat="1" ht="13.5" customHeight="1" x14ac:dyDescent="0.25">
      <c r="A162" s="7" t="s">
        <v>1700</v>
      </c>
      <c r="B162" s="10" t="s">
        <v>627</v>
      </c>
      <c r="C162" s="11" t="s">
        <v>4303</v>
      </c>
      <c r="D162" s="11" t="s">
        <v>4302</v>
      </c>
      <c r="E162" s="26" t="s">
        <v>4241</v>
      </c>
      <c r="F162" s="8">
        <v>26.896899999999999</v>
      </c>
      <c r="G162" s="8">
        <v>178.81299999999999</v>
      </c>
      <c r="H162" s="8">
        <v>114.64100000000001</v>
      </c>
      <c r="I162" s="8">
        <v>430.18799999999999</v>
      </c>
      <c r="J162" s="8">
        <v>82.650599999999997</v>
      </c>
    </row>
    <row r="163" spans="1:10" s="5" customFormat="1" ht="13.5" customHeight="1" x14ac:dyDescent="0.25">
      <c r="A163" s="7" t="s">
        <v>2072</v>
      </c>
      <c r="B163" s="10" t="s">
        <v>1004</v>
      </c>
      <c r="C163" s="11" t="s">
        <v>4304</v>
      </c>
      <c r="D163" s="11" t="s">
        <v>4305</v>
      </c>
      <c r="E163" s="26" t="s">
        <v>4241</v>
      </c>
      <c r="F163" s="8">
        <v>48.592100000000002</v>
      </c>
      <c r="G163" s="8">
        <v>226.69</v>
      </c>
      <c r="H163" s="8">
        <v>151.749</v>
      </c>
      <c r="I163" s="8">
        <v>320.73399999999998</v>
      </c>
      <c r="J163" s="8">
        <v>122.85299999999999</v>
      </c>
    </row>
    <row r="164" spans="1:10" s="5" customFormat="1" ht="13.5" customHeight="1" x14ac:dyDescent="0.25">
      <c r="A164" s="7" t="s">
        <v>3819</v>
      </c>
      <c r="B164" s="10" t="s">
        <v>354</v>
      </c>
      <c r="C164" s="11" t="s">
        <v>4306</v>
      </c>
      <c r="D164" s="11" t="s">
        <v>4307</v>
      </c>
      <c r="E164" s="26" t="s">
        <v>4241</v>
      </c>
      <c r="F164" s="8">
        <v>0.25180399999999997</v>
      </c>
      <c r="G164" s="8">
        <v>0.492755</v>
      </c>
      <c r="H164" s="8">
        <v>1.2346900000000001</v>
      </c>
      <c r="I164" s="8">
        <v>1.29613</v>
      </c>
      <c r="J164" s="8">
        <v>1.8951499999999999</v>
      </c>
    </row>
    <row r="165" spans="1:10" s="5" customFormat="1" ht="13.5" customHeight="1" x14ac:dyDescent="0.25">
      <c r="A165" s="7" t="s">
        <v>2931</v>
      </c>
      <c r="B165" s="10" t="s">
        <v>354</v>
      </c>
      <c r="C165" s="11" t="s">
        <v>4306</v>
      </c>
      <c r="D165" s="11" t="s">
        <v>4307</v>
      </c>
      <c r="E165" s="26" t="s">
        <v>4241</v>
      </c>
      <c r="F165" s="8">
        <v>2.1333299999999999</v>
      </c>
      <c r="G165" s="8">
        <v>20.294699999999999</v>
      </c>
      <c r="H165" s="8">
        <v>5.1452400000000003</v>
      </c>
      <c r="I165" s="8">
        <v>11.922499999999999</v>
      </c>
      <c r="J165" s="8">
        <v>3.4207000000000001</v>
      </c>
    </row>
    <row r="166" spans="1:10" s="5" customFormat="1" ht="13.5" customHeight="1" x14ac:dyDescent="0.25">
      <c r="A166" s="7" t="s">
        <v>2752</v>
      </c>
      <c r="B166" s="10" t="s">
        <v>354</v>
      </c>
      <c r="C166" s="11" t="s">
        <v>4306</v>
      </c>
      <c r="D166" s="11" t="s">
        <v>4307</v>
      </c>
      <c r="E166" s="26" t="s">
        <v>4241</v>
      </c>
      <c r="F166" s="8">
        <v>2.1485400000000001</v>
      </c>
      <c r="G166" s="8">
        <v>11.109400000000001</v>
      </c>
      <c r="H166" s="8">
        <v>4.1330499999999999</v>
      </c>
      <c r="I166" s="8">
        <v>12.2967</v>
      </c>
      <c r="J166" s="8">
        <v>2.99377</v>
      </c>
    </row>
    <row r="167" spans="1:10" s="5" customFormat="1" ht="13.5" customHeight="1" x14ac:dyDescent="0.25">
      <c r="A167" s="7" t="s">
        <v>3072</v>
      </c>
      <c r="B167" s="10" t="s">
        <v>354</v>
      </c>
      <c r="C167" s="11" t="s">
        <v>4306</v>
      </c>
      <c r="D167" s="11" t="s">
        <v>4307</v>
      </c>
      <c r="E167" s="26" t="s">
        <v>4241</v>
      </c>
      <c r="F167" s="8">
        <v>1.4376199999999999</v>
      </c>
      <c r="G167" s="8">
        <v>7.6950700000000003</v>
      </c>
      <c r="H167" s="8">
        <v>3.14581</v>
      </c>
      <c r="I167" s="8">
        <v>9.6083099999999995</v>
      </c>
      <c r="J167" s="8">
        <v>1.9530799999999999</v>
      </c>
    </row>
    <row r="168" spans="1:10" s="5" customFormat="1" ht="13.5" customHeight="1" x14ac:dyDescent="0.25">
      <c r="A168" s="7" t="s">
        <v>1814</v>
      </c>
      <c r="B168" s="10" t="s">
        <v>354</v>
      </c>
      <c r="C168" s="11" t="s">
        <v>4306</v>
      </c>
      <c r="D168" s="11" t="s">
        <v>4307</v>
      </c>
      <c r="E168" s="26" t="s">
        <v>4241</v>
      </c>
      <c r="F168" s="8">
        <v>0.53321799999999997</v>
      </c>
      <c r="G168" s="8">
        <v>5.6288799999999997</v>
      </c>
      <c r="H168" s="8">
        <v>2.8922300000000001</v>
      </c>
      <c r="I168" s="8">
        <v>77.4846</v>
      </c>
      <c r="J168" s="8">
        <v>1.7422500000000001</v>
      </c>
    </row>
    <row r="169" spans="1:10" s="5" customFormat="1" ht="13.5" customHeight="1" x14ac:dyDescent="0.25">
      <c r="A169" s="7" t="s">
        <v>3095</v>
      </c>
      <c r="B169" s="10" t="s">
        <v>684</v>
      </c>
      <c r="C169" s="11" t="s">
        <v>4306</v>
      </c>
      <c r="D169" s="11" t="s">
        <v>4307</v>
      </c>
      <c r="E169" s="26" t="s">
        <v>4241</v>
      </c>
      <c r="F169" s="8">
        <v>6.8991399999999994E-2</v>
      </c>
      <c r="G169" s="8">
        <v>1.53992</v>
      </c>
      <c r="H169" s="8">
        <v>0.69764700000000002</v>
      </c>
      <c r="I169" s="8">
        <v>2.1214599999999999</v>
      </c>
      <c r="J169" s="8">
        <v>0.159521</v>
      </c>
    </row>
    <row r="170" spans="1:10" s="5" customFormat="1" ht="13.5" customHeight="1" x14ac:dyDescent="0.25">
      <c r="A170" s="7" t="s">
        <v>2499</v>
      </c>
      <c r="B170" s="10" t="s">
        <v>1237</v>
      </c>
      <c r="C170" s="11" t="s">
        <v>4308</v>
      </c>
      <c r="D170" s="11" t="s">
        <v>4309</v>
      </c>
      <c r="E170" s="26" t="s">
        <v>4241</v>
      </c>
      <c r="F170" s="8">
        <v>18.585699999999999</v>
      </c>
      <c r="G170" s="8">
        <v>88.439099999999996</v>
      </c>
      <c r="H170" s="8">
        <v>33.525700000000001</v>
      </c>
      <c r="I170" s="8">
        <v>52.7866</v>
      </c>
      <c r="J170" s="8">
        <v>37.215600000000002</v>
      </c>
    </row>
    <row r="171" spans="1:10" s="5" customFormat="1" ht="13.5" customHeight="1" x14ac:dyDescent="0.25">
      <c r="A171" s="7" t="s">
        <v>3846</v>
      </c>
      <c r="B171" s="10" t="s">
        <v>993</v>
      </c>
      <c r="C171" s="11" t="s">
        <v>4310</v>
      </c>
      <c r="D171" s="11" t="s">
        <v>4311</v>
      </c>
      <c r="E171" s="26" t="s">
        <v>4241</v>
      </c>
      <c r="F171" s="8">
        <v>0.174928</v>
      </c>
      <c r="G171" s="8">
        <v>0.42116700000000001</v>
      </c>
      <c r="H171" s="8">
        <v>0.67214200000000002</v>
      </c>
      <c r="I171" s="8">
        <v>1.09074</v>
      </c>
      <c r="J171" s="8">
        <v>0.40196100000000001</v>
      </c>
    </row>
    <row r="172" spans="1:10" s="5" customFormat="1" ht="13.5" customHeight="1" x14ac:dyDescent="0.25">
      <c r="A172" s="7" t="s">
        <v>3115</v>
      </c>
      <c r="B172" s="10" t="s">
        <v>785</v>
      </c>
      <c r="C172" s="11" t="s">
        <v>4312</v>
      </c>
      <c r="D172" s="11" t="s">
        <v>4313</v>
      </c>
      <c r="E172" s="26" t="s">
        <v>4241</v>
      </c>
      <c r="F172" s="8">
        <v>3.1991700000000001</v>
      </c>
      <c r="G172" s="8">
        <v>5.8928700000000003</v>
      </c>
      <c r="H172" s="8">
        <v>4.9032600000000004</v>
      </c>
      <c r="I172" s="8">
        <v>19.989699999999999</v>
      </c>
      <c r="J172" s="8">
        <v>3.8151700000000002</v>
      </c>
    </row>
    <row r="173" spans="1:10" s="5" customFormat="1" ht="13.5" customHeight="1" x14ac:dyDescent="0.25">
      <c r="A173" s="7" t="s">
        <v>1967</v>
      </c>
      <c r="B173" s="10" t="s">
        <v>934</v>
      </c>
      <c r="C173" s="11" t="s">
        <v>4317</v>
      </c>
      <c r="D173" s="11" t="s">
        <v>4318</v>
      </c>
      <c r="E173" s="26" t="s">
        <v>4241</v>
      </c>
      <c r="F173" s="8">
        <v>1.0718799999999999</v>
      </c>
      <c r="G173" s="8">
        <v>4.9103199999999996</v>
      </c>
      <c r="H173" s="8">
        <v>3.2615699999999999</v>
      </c>
      <c r="I173" s="8">
        <v>26.6568</v>
      </c>
      <c r="J173" s="8">
        <v>3.3715899999999999</v>
      </c>
    </row>
    <row r="174" spans="1:10" s="5" customFormat="1" ht="13.5" customHeight="1" x14ac:dyDescent="0.25">
      <c r="A174" s="7" t="s">
        <v>1776</v>
      </c>
      <c r="B174" s="10" t="s">
        <v>737</v>
      </c>
      <c r="C174" s="11" t="s">
        <v>4321</v>
      </c>
      <c r="D174" s="11" t="s">
        <v>4240</v>
      </c>
      <c r="E174" s="26" t="s">
        <v>4241</v>
      </c>
      <c r="F174" s="8">
        <v>0.37632300000000002</v>
      </c>
      <c r="G174" s="8">
        <v>3.2427999999999999</v>
      </c>
      <c r="H174" s="8">
        <v>3.0014799999999999</v>
      </c>
      <c r="I174" s="8">
        <v>44.468699999999998</v>
      </c>
      <c r="J174" s="8">
        <v>0.64996799999999999</v>
      </c>
    </row>
    <row r="175" spans="1:10" s="5" customFormat="1" ht="13.5" customHeight="1" x14ac:dyDescent="0.25">
      <c r="A175" s="7" t="s">
        <v>2327</v>
      </c>
      <c r="B175" s="10" t="s">
        <v>567</v>
      </c>
      <c r="C175" s="11"/>
      <c r="D175" s="11"/>
      <c r="E175" s="26" t="s">
        <v>4324</v>
      </c>
      <c r="F175" s="8">
        <v>2.9228000000000001</v>
      </c>
      <c r="G175" s="8">
        <v>18.058800000000002</v>
      </c>
      <c r="H175" s="8">
        <v>8.4862400000000004</v>
      </c>
      <c r="I175" s="8">
        <v>23.679200000000002</v>
      </c>
      <c r="J175" s="8">
        <v>6.3798700000000004</v>
      </c>
    </row>
    <row r="176" spans="1:10" s="5" customFormat="1" ht="13.5" customHeight="1" x14ac:dyDescent="0.25">
      <c r="A176" s="7" t="s">
        <v>2873</v>
      </c>
      <c r="B176" s="10" t="s">
        <v>1378</v>
      </c>
      <c r="C176" s="11" t="s">
        <v>4325</v>
      </c>
      <c r="D176" s="11" t="s">
        <v>4245</v>
      </c>
      <c r="E176" s="26" t="s">
        <v>4324</v>
      </c>
      <c r="F176" s="8">
        <v>0.93770299999999995</v>
      </c>
      <c r="G176" s="8">
        <v>4.7673500000000004</v>
      </c>
      <c r="H176" s="8">
        <v>1.88985</v>
      </c>
      <c r="I176" s="8">
        <v>2.9610599999999998</v>
      </c>
      <c r="J176" s="8">
        <v>2.1116700000000002</v>
      </c>
    </row>
    <row r="177" spans="1:10" s="5" customFormat="1" ht="13.5" customHeight="1" x14ac:dyDescent="0.25">
      <c r="A177" s="7" t="s">
        <v>3904</v>
      </c>
      <c r="B177" s="10" t="s">
        <v>671</v>
      </c>
      <c r="C177" s="11" t="s">
        <v>4326</v>
      </c>
      <c r="D177" s="11"/>
      <c r="E177" s="26" t="s">
        <v>4324</v>
      </c>
      <c r="F177" s="8">
        <v>0.19178400000000001</v>
      </c>
      <c r="G177" s="8">
        <v>0.409111</v>
      </c>
      <c r="H177" s="8">
        <v>0.39599499999999999</v>
      </c>
      <c r="I177" s="8">
        <v>1.43621</v>
      </c>
      <c r="J177" s="8">
        <v>0.54793599999999998</v>
      </c>
    </row>
    <row r="178" spans="1:10" s="5" customFormat="1" ht="13.5" customHeight="1" x14ac:dyDescent="0.25">
      <c r="A178" s="7" t="s">
        <v>3332</v>
      </c>
      <c r="B178" s="10" t="s">
        <v>602</v>
      </c>
      <c r="C178" s="11" t="s">
        <v>4326</v>
      </c>
      <c r="D178" s="11"/>
      <c r="E178" s="26" t="s">
        <v>4324</v>
      </c>
      <c r="F178" s="8">
        <v>32.680399999999999</v>
      </c>
      <c r="G178" s="8">
        <v>52.400700000000001</v>
      </c>
      <c r="H178" s="8">
        <v>34.943800000000003</v>
      </c>
      <c r="I178" s="8">
        <v>203.32400000000001</v>
      </c>
      <c r="J178" s="8">
        <v>29.7927</v>
      </c>
    </row>
    <row r="179" spans="1:10" s="5" customFormat="1" ht="13.5" customHeight="1" x14ac:dyDescent="0.25">
      <c r="A179" s="7" t="s">
        <v>2248</v>
      </c>
      <c r="B179" s="10" t="s">
        <v>180</v>
      </c>
      <c r="C179" s="11" t="s">
        <v>4327</v>
      </c>
      <c r="D179" s="11"/>
      <c r="E179" s="26" t="s">
        <v>4324</v>
      </c>
      <c r="F179" s="8">
        <v>50.209600000000002</v>
      </c>
      <c r="G179" s="8">
        <v>132.595</v>
      </c>
      <c r="H179" s="8">
        <v>97.842100000000002</v>
      </c>
      <c r="I179" s="8">
        <v>203.48699999999999</v>
      </c>
      <c r="J179" s="8">
        <v>94.876199999999997</v>
      </c>
    </row>
    <row r="180" spans="1:10" s="5" customFormat="1" ht="13.5" customHeight="1" x14ac:dyDescent="0.25">
      <c r="A180" s="7" t="s">
        <v>1815</v>
      </c>
      <c r="B180" s="10" t="s">
        <v>180</v>
      </c>
      <c r="C180" s="11" t="s">
        <v>4327</v>
      </c>
      <c r="D180" s="11"/>
      <c r="E180" s="26" t="s">
        <v>4324</v>
      </c>
      <c r="F180" s="8">
        <v>122.02200000000001</v>
      </c>
      <c r="G180" s="8">
        <v>315.262</v>
      </c>
      <c r="H180" s="8">
        <v>228.40899999999999</v>
      </c>
      <c r="I180" s="8">
        <v>506.91800000000001</v>
      </c>
      <c r="J180" s="8">
        <v>216.214</v>
      </c>
    </row>
    <row r="181" spans="1:10" s="5" customFormat="1" ht="13.5" customHeight="1" x14ac:dyDescent="0.25">
      <c r="A181" s="7" t="s">
        <v>2399</v>
      </c>
      <c r="B181" s="10" t="s">
        <v>180</v>
      </c>
      <c r="C181" s="11" t="s">
        <v>4327</v>
      </c>
      <c r="D181" s="11"/>
      <c r="E181" s="26" t="s">
        <v>4324</v>
      </c>
      <c r="F181" s="8">
        <v>0.78137800000000002</v>
      </c>
      <c r="G181" s="8">
        <v>7.6257000000000001</v>
      </c>
      <c r="H181" s="8">
        <v>6.0131600000000001</v>
      </c>
      <c r="I181" s="8">
        <v>55.829300000000003</v>
      </c>
      <c r="J181" s="8">
        <v>2.8670100000000001</v>
      </c>
    </row>
    <row r="182" spans="1:10" s="5" customFormat="1" ht="13.5" customHeight="1" x14ac:dyDescent="0.25">
      <c r="A182" s="7" t="s">
        <v>2071</v>
      </c>
      <c r="B182" s="10" t="s">
        <v>180</v>
      </c>
      <c r="C182" s="11" t="s">
        <v>4327</v>
      </c>
      <c r="D182" s="11"/>
      <c r="E182" s="26" t="s">
        <v>4324</v>
      </c>
      <c r="F182" s="8">
        <v>3.7391100000000002</v>
      </c>
      <c r="G182" s="8">
        <v>34.491300000000003</v>
      </c>
      <c r="H182" s="8">
        <v>23.6112</v>
      </c>
      <c r="I182" s="8">
        <v>200.47900000000001</v>
      </c>
      <c r="J182" s="8">
        <v>11.4587</v>
      </c>
    </row>
    <row r="183" spans="1:10" s="5" customFormat="1" ht="13.5" customHeight="1" x14ac:dyDescent="0.25">
      <c r="A183" s="7" t="s">
        <v>2111</v>
      </c>
      <c r="B183" s="10" t="s">
        <v>180</v>
      </c>
      <c r="C183" s="11" t="s">
        <v>4327</v>
      </c>
      <c r="D183" s="11"/>
      <c r="E183" s="26" t="s">
        <v>4324</v>
      </c>
      <c r="F183" s="8">
        <v>7.6160699999999997</v>
      </c>
      <c r="G183" s="8">
        <v>19.331099999999999</v>
      </c>
      <c r="H183" s="8">
        <v>12.489100000000001</v>
      </c>
      <c r="I183" s="8">
        <v>52.393700000000003</v>
      </c>
      <c r="J183" s="8">
        <v>13.0463</v>
      </c>
    </row>
    <row r="184" spans="1:10" s="5" customFormat="1" ht="13.5" customHeight="1" x14ac:dyDescent="0.25">
      <c r="A184" s="7" t="s">
        <v>2435</v>
      </c>
      <c r="B184" s="10" t="s">
        <v>245</v>
      </c>
      <c r="C184" s="11" t="s">
        <v>4328</v>
      </c>
      <c r="D184" s="11"/>
      <c r="E184" s="26" t="s">
        <v>4324</v>
      </c>
      <c r="F184" s="8">
        <v>0.15709100000000001</v>
      </c>
      <c r="G184" s="8">
        <v>0.97958900000000004</v>
      </c>
      <c r="H184" s="8">
        <v>1.0236400000000001</v>
      </c>
      <c r="I184" s="8">
        <v>0.66629799999999995</v>
      </c>
      <c r="J184" s="8">
        <v>1.2542599999999999</v>
      </c>
    </row>
    <row r="185" spans="1:10" s="5" customFormat="1" ht="13.5" customHeight="1" x14ac:dyDescent="0.25">
      <c r="A185" s="7" t="s">
        <v>1508</v>
      </c>
      <c r="B185" s="10" t="s">
        <v>245</v>
      </c>
      <c r="C185" s="11" t="s">
        <v>4328</v>
      </c>
      <c r="D185" s="11"/>
      <c r="E185" s="26" t="s">
        <v>4324</v>
      </c>
      <c r="F185" s="8">
        <v>0.17984900000000001</v>
      </c>
      <c r="G185" s="8">
        <v>1.6710499999999999</v>
      </c>
      <c r="H185" s="8">
        <v>1.6192200000000001</v>
      </c>
      <c r="I185" s="8">
        <v>1.2647900000000001</v>
      </c>
      <c r="J185" s="8">
        <v>1.99177</v>
      </c>
    </row>
    <row r="186" spans="1:10" s="5" customFormat="1" ht="13.5" customHeight="1" x14ac:dyDescent="0.25">
      <c r="A186" s="7" t="s">
        <v>1707</v>
      </c>
      <c r="B186" s="10" t="s">
        <v>638</v>
      </c>
      <c r="C186" s="11"/>
      <c r="D186" s="11"/>
      <c r="E186" s="26" t="s">
        <v>4324</v>
      </c>
      <c r="F186" s="8">
        <v>20.642099999999999</v>
      </c>
      <c r="G186" s="8">
        <v>107.71899999999999</v>
      </c>
      <c r="H186" s="8">
        <v>48.753900000000002</v>
      </c>
      <c r="I186" s="8">
        <v>421.255</v>
      </c>
      <c r="J186" s="8">
        <v>52.491799999999998</v>
      </c>
    </row>
    <row r="187" spans="1:10" s="5" customFormat="1" ht="13.5" customHeight="1" x14ac:dyDescent="0.25">
      <c r="A187" s="7" t="s">
        <v>2146</v>
      </c>
      <c r="B187" s="10" t="s">
        <v>922</v>
      </c>
      <c r="C187" s="11"/>
      <c r="D187" s="11"/>
      <c r="E187" s="26" t="s">
        <v>4324</v>
      </c>
      <c r="F187" s="8">
        <v>4.8822400000000004</v>
      </c>
      <c r="G187" s="8">
        <v>11.4846</v>
      </c>
      <c r="H187" s="8">
        <v>13.6372</v>
      </c>
      <c r="I187" s="8">
        <v>26.767199999999999</v>
      </c>
      <c r="J187" s="8">
        <v>13.8682</v>
      </c>
    </row>
    <row r="188" spans="1:10" s="5" customFormat="1" ht="13.5" customHeight="1" x14ac:dyDescent="0.25">
      <c r="A188" s="7" t="s">
        <v>3412</v>
      </c>
      <c r="B188" s="10" t="s">
        <v>1079</v>
      </c>
      <c r="C188" s="11"/>
      <c r="D188" s="11"/>
      <c r="E188" s="26" t="s">
        <v>4324</v>
      </c>
      <c r="F188" s="8">
        <v>0.341277</v>
      </c>
      <c r="G188" s="8">
        <v>0.84679499999999996</v>
      </c>
      <c r="H188" s="8">
        <v>0.48360900000000001</v>
      </c>
      <c r="I188" s="8">
        <v>1.13347</v>
      </c>
      <c r="J188" s="8">
        <v>1.6970700000000001</v>
      </c>
    </row>
    <row r="189" spans="1:10" s="5" customFormat="1" ht="13.5" customHeight="1" x14ac:dyDescent="0.25">
      <c r="A189" s="7" t="s">
        <v>1799</v>
      </c>
      <c r="B189" s="10" t="s">
        <v>55</v>
      </c>
      <c r="C189" s="11" t="s">
        <v>4329</v>
      </c>
      <c r="D189" s="11"/>
      <c r="E189" s="26" t="s">
        <v>4324</v>
      </c>
      <c r="F189" s="8">
        <v>3.38449</v>
      </c>
      <c r="G189" s="8">
        <v>17.428000000000001</v>
      </c>
      <c r="H189" s="8">
        <v>8.8846000000000007</v>
      </c>
      <c r="I189" s="8">
        <v>57.910400000000003</v>
      </c>
      <c r="J189" s="8">
        <v>6.9830399999999999</v>
      </c>
    </row>
    <row r="190" spans="1:10" s="5" customFormat="1" ht="13.5" customHeight="1" x14ac:dyDescent="0.25">
      <c r="A190" s="7" t="s">
        <v>3203</v>
      </c>
      <c r="B190" s="10" t="s">
        <v>55</v>
      </c>
      <c r="C190" s="11" t="s">
        <v>4329</v>
      </c>
      <c r="D190" s="11"/>
      <c r="E190" s="26" t="s">
        <v>4324</v>
      </c>
      <c r="F190" s="8">
        <v>3.6094200000000001</v>
      </c>
      <c r="G190" s="8">
        <v>15.632899999999999</v>
      </c>
      <c r="H190" s="8">
        <v>4.6032599999999997</v>
      </c>
      <c r="I190" s="8">
        <v>37.005000000000003</v>
      </c>
      <c r="J190" s="8">
        <v>4.4394099999999996</v>
      </c>
    </row>
    <row r="191" spans="1:10" s="5" customFormat="1" ht="13.5" customHeight="1" x14ac:dyDescent="0.25">
      <c r="A191" s="7" t="s">
        <v>2264</v>
      </c>
      <c r="B191" s="10" t="s">
        <v>55</v>
      </c>
      <c r="C191" s="11" t="s">
        <v>4329</v>
      </c>
      <c r="D191" s="11"/>
      <c r="E191" s="26" t="s">
        <v>4324</v>
      </c>
      <c r="F191" s="8">
        <v>8.6852300000000007</v>
      </c>
      <c r="G191" s="8">
        <v>26.5518</v>
      </c>
      <c r="H191" s="8">
        <v>26.5977</v>
      </c>
      <c r="I191" s="8">
        <v>38.0167</v>
      </c>
      <c r="J191" s="8">
        <v>17.295200000000001</v>
      </c>
    </row>
    <row r="192" spans="1:10" s="5" customFormat="1" ht="13.5" customHeight="1" x14ac:dyDescent="0.25">
      <c r="A192" s="7" t="s">
        <v>2821</v>
      </c>
      <c r="B192" s="10" t="s">
        <v>1357</v>
      </c>
      <c r="C192" s="11" t="s">
        <v>4333</v>
      </c>
      <c r="D192" s="11" t="s">
        <v>4334</v>
      </c>
      <c r="E192" s="26" t="s">
        <v>4324</v>
      </c>
      <c r="F192" s="8">
        <v>10.1182</v>
      </c>
      <c r="G192" s="8">
        <v>18.699300000000001</v>
      </c>
      <c r="H192" s="8">
        <v>14.986599999999999</v>
      </c>
      <c r="I192" s="8">
        <v>50.402000000000001</v>
      </c>
      <c r="J192" s="8">
        <v>13.321300000000001</v>
      </c>
    </row>
    <row r="193" spans="1:10" s="5" customFormat="1" ht="13.5" customHeight="1" x14ac:dyDescent="0.25">
      <c r="A193" s="7" t="s">
        <v>3564</v>
      </c>
      <c r="B193" s="10" t="s">
        <v>363</v>
      </c>
      <c r="C193" s="11"/>
      <c r="D193" s="11"/>
      <c r="E193" s="26" t="s">
        <v>4324</v>
      </c>
      <c r="F193" s="8">
        <v>0.45841100000000001</v>
      </c>
      <c r="G193" s="8">
        <v>1.12544</v>
      </c>
      <c r="H193" s="8">
        <v>0.54301500000000003</v>
      </c>
      <c r="I193" s="8">
        <v>4.4345400000000001</v>
      </c>
      <c r="J193" s="8">
        <v>0.88611600000000001</v>
      </c>
    </row>
    <row r="194" spans="1:10" s="5" customFormat="1" ht="13.5" customHeight="1" x14ac:dyDescent="0.25">
      <c r="A194" s="7" t="s">
        <v>3056</v>
      </c>
      <c r="B194" s="10" t="s">
        <v>51</v>
      </c>
      <c r="C194" s="11"/>
      <c r="D194" s="11"/>
      <c r="E194" s="26" t="s">
        <v>4324</v>
      </c>
      <c r="F194" s="8">
        <v>4.30701</v>
      </c>
      <c r="G194" s="8">
        <v>11.0411</v>
      </c>
      <c r="H194" s="8">
        <v>2.8648400000000001</v>
      </c>
      <c r="I194" s="8">
        <v>66.022000000000006</v>
      </c>
      <c r="J194" s="8">
        <v>4.9441199999999998</v>
      </c>
    </row>
    <row r="195" spans="1:10" s="5" customFormat="1" ht="13.5" customHeight="1" x14ac:dyDescent="0.25">
      <c r="A195" s="8" t="s">
        <v>4117</v>
      </c>
      <c r="B195" s="11" t="s">
        <v>51</v>
      </c>
      <c r="C195" s="11"/>
      <c r="D195" s="11"/>
      <c r="E195" s="26" t="s">
        <v>4324</v>
      </c>
      <c r="F195" s="8">
        <v>0.918659</v>
      </c>
      <c r="G195" s="8">
        <v>1.4133599999999999</v>
      </c>
      <c r="H195" s="8">
        <v>0.94250400000000001</v>
      </c>
      <c r="I195" s="8">
        <v>5.9002400000000002</v>
      </c>
      <c r="J195" s="8">
        <v>0.82319399999999998</v>
      </c>
    </row>
    <row r="196" spans="1:10" s="5" customFormat="1" ht="13.5" customHeight="1" x14ac:dyDescent="0.25">
      <c r="A196" s="7" t="s">
        <v>3021</v>
      </c>
      <c r="B196" s="10" t="s">
        <v>51</v>
      </c>
      <c r="C196" s="11"/>
      <c r="D196" s="11"/>
      <c r="E196" s="26" t="s">
        <v>4324</v>
      </c>
      <c r="F196" s="8">
        <v>0.17046</v>
      </c>
      <c r="G196" s="8">
        <v>1.5976999999999999</v>
      </c>
      <c r="H196" s="8">
        <v>0.72129299999999996</v>
      </c>
      <c r="I196" s="8">
        <v>8.2821700000000007</v>
      </c>
      <c r="J196" s="8">
        <v>1.4804600000000001</v>
      </c>
    </row>
    <row r="197" spans="1:10" s="5" customFormat="1" ht="13.5" customHeight="1" x14ac:dyDescent="0.25">
      <c r="A197" s="7" t="s">
        <v>2716</v>
      </c>
      <c r="B197" s="10" t="s">
        <v>51</v>
      </c>
      <c r="C197" s="11"/>
      <c r="D197" s="11"/>
      <c r="E197" s="26" t="s">
        <v>4324</v>
      </c>
      <c r="F197" s="8">
        <v>0.11752600000000001</v>
      </c>
      <c r="G197" s="8">
        <v>2.39703</v>
      </c>
      <c r="H197" s="8">
        <v>0.625143</v>
      </c>
      <c r="I197" s="8">
        <v>5.8985599999999998</v>
      </c>
      <c r="J197" s="8">
        <v>0.91836700000000004</v>
      </c>
    </row>
    <row r="198" spans="1:10" s="5" customFormat="1" ht="13.5" customHeight="1" x14ac:dyDescent="0.25">
      <c r="A198" s="7" t="s">
        <v>2742</v>
      </c>
      <c r="B198" s="10" t="s">
        <v>51</v>
      </c>
      <c r="C198" s="11"/>
      <c r="D198" s="11"/>
      <c r="E198" s="26" t="s">
        <v>4324</v>
      </c>
      <c r="F198" s="8">
        <v>0.132633</v>
      </c>
      <c r="G198" s="8">
        <v>1.54216</v>
      </c>
      <c r="H198" s="8">
        <v>0.67985899999999999</v>
      </c>
      <c r="I198" s="8">
        <v>3.6565799999999999</v>
      </c>
      <c r="J198" s="8">
        <v>0.75936400000000004</v>
      </c>
    </row>
    <row r="199" spans="1:10" s="5" customFormat="1" ht="13.5" customHeight="1" x14ac:dyDescent="0.25">
      <c r="A199" s="7" t="s">
        <v>1758</v>
      </c>
      <c r="B199" s="10" t="s">
        <v>51</v>
      </c>
      <c r="C199" s="11"/>
      <c r="D199" s="11"/>
      <c r="E199" s="26" t="s">
        <v>4324</v>
      </c>
      <c r="F199" s="8">
        <v>0.30456800000000001</v>
      </c>
      <c r="G199" s="8">
        <v>3.5058500000000001</v>
      </c>
      <c r="H199" s="8">
        <v>1.33178</v>
      </c>
      <c r="I199" s="8">
        <v>9.9107900000000004</v>
      </c>
      <c r="J199" s="8">
        <v>1.32111</v>
      </c>
    </row>
    <row r="200" spans="1:10" s="5" customFormat="1" ht="13.5" customHeight="1" x14ac:dyDescent="0.25">
      <c r="A200" s="7" t="s">
        <v>1483</v>
      </c>
      <c r="B200" s="10" t="s">
        <v>185</v>
      </c>
      <c r="C200" s="11"/>
      <c r="D200" s="11"/>
      <c r="E200" s="26" t="s">
        <v>4324</v>
      </c>
      <c r="F200" s="8">
        <v>20.4008</v>
      </c>
      <c r="G200" s="8">
        <v>65.541600000000003</v>
      </c>
      <c r="H200" s="8">
        <v>39.663400000000003</v>
      </c>
      <c r="I200" s="8">
        <v>139.72399999999999</v>
      </c>
      <c r="J200" s="8">
        <v>45.288800000000002</v>
      </c>
    </row>
    <row r="201" spans="1:10" s="5" customFormat="1" ht="13.5" customHeight="1" x14ac:dyDescent="0.25">
      <c r="A201" s="7" t="s">
        <v>2583</v>
      </c>
      <c r="B201" s="10" t="s">
        <v>185</v>
      </c>
      <c r="C201" s="11"/>
      <c r="D201" s="11"/>
      <c r="E201" s="26" t="s">
        <v>4324</v>
      </c>
      <c r="F201" s="8">
        <v>45.802300000000002</v>
      </c>
      <c r="G201" s="8">
        <v>156.91800000000001</v>
      </c>
      <c r="H201" s="8">
        <v>55.002800000000001</v>
      </c>
      <c r="I201" s="8">
        <v>471.71300000000002</v>
      </c>
      <c r="J201" s="8">
        <v>35.635899999999999</v>
      </c>
    </row>
    <row r="202" spans="1:10" s="5" customFormat="1" ht="13.5" customHeight="1" x14ac:dyDescent="0.25">
      <c r="A202" s="7" t="s">
        <v>2012</v>
      </c>
      <c r="B202" s="10" t="s">
        <v>223</v>
      </c>
      <c r="C202" s="11"/>
      <c r="D202" s="11"/>
      <c r="E202" s="26" t="s">
        <v>4324</v>
      </c>
      <c r="F202" s="8">
        <v>262.745</v>
      </c>
      <c r="G202" s="8">
        <v>727.47</v>
      </c>
      <c r="H202" s="8">
        <v>484.44900000000001</v>
      </c>
      <c r="I202" s="8">
        <v>3556.85</v>
      </c>
      <c r="J202" s="8">
        <v>310.20800000000003</v>
      </c>
    </row>
    <row r="203" spans="1:10" s="5" customFormat="1" ht="13.5" customHeight="1" x14ac:dyDescent="0.25">
      <c r="A203" s="7" t="s">
        <v>2199</v>
      </c>
      <c r="B203" s="10" t="s">
        <v>223</v>
      </c>
      <c r="C203" s="11"/>
      <c r="D203" s="11"/>
      <c r="E203" s="26" t="s">
        <v>4324</v>
      </c>
      <c r="F203" s="8">
        <v>8.2456099999999992</v>
      </c>
      <c r="G203" s="8">
        <v>27.2607</v>
      </c>
      <c r="H203" s="8">
        <v>16.139600000000002</v>
      </c>
      <c r="I203" s="8">
        <v>103.569</v>
      </c>
      <c r="J203" s="8">
        <v>14.497400000000001</v>
      </c>
    </row>
    <row r="204" spans="1:10" s="5" customFormat="1" ht="13.5" customHeight="1" x14ac:dyDescent="0.25">
      <c r="A204" s="7" t="s">
        <v>3572</v>
      </c>
      <c r="B204" s="10" t="s">
        <v>223</v>
      </c>
      <c r="C204" s="11"/>
      <c r="D204" s="11"/>
      <c r="E204" s="26" t="s">
        <v>4324</v>
      </c>
      <c r="F204" s="8">
        <v>9.8890199999999998E-2</v>
      </c>
      <c r="G204" s="8">
        <v>0.82357999999999998</v>
      </c>
      <c r="H204" s="8">
        <v>0.29012900000000003</v>
      </c>
      <c r="I204" s="8">
        <v>2.3042199999999999</v>
      </c>
      <c r="J204" s="8">
        <v>0.27388000000000001</v>
      </c>
    </row>
    <row r="205" spans="1:10" s="5" customFormat="1" ht="13.5" customHeight="1" x14ac:dyDescent="0.25">
      <c r="A205" s="7" t="s">
        <v>2513</v>
      </c>
      <c r="B205" s="10" t="s">
        <v>223</v>
      </c>
      <c r="C205" s="11"/>
      <c r="D205" s="11"/>
      <c r="E205" s="26" t="s">
        <v>4324</v>
      </c>
      <c r="F205" s="8">
        <v>459.71600000000001</v>
      </c>
      <c r="G205" s="8">
        <v>760.21400000000006</v>
      </c>
      <c r="H205" s="8">
        <v>732.03</v>
      </c>
      <c r="I205" s="8">
        <v>3565.6</v>
      </c>
      <c r="J205" s="8">
        <v>529.86599999999999</v>
      </c>
    </row>
    <row r="206" spans="1:10" s="5" customFormat="1" ht="13.5" customHeight="1" x14ac:dyDescent="0.25">
      <c r="A206" s="7" t="s">
        <v>1499</v>
      </c>
      <c r="B206" s="10" t="s">
        <v>223</v>
      </c>
      <c r="C206" s="11"/>
      <c r="D206" s="11"/>
      <c r="E206" s="26" t="s">
        <v>4324</v>
      </c>
      <c r="F206" s="8">
        <v>638.15300000000002</v>
      </c>
      <c r="G206" s="8">
        <v>1338.7</v>
      </c>
      <c r="H206" s="8">
        <v>1156.48</v>
      </c>
      <c r="I206" s="8">
        <v>5149.76</v>
      </c>
      <c r="J206" s="8">
        <v>837.78099999999995</v>
      </c>
    </row>
    <row r="207" spans="1:10" s="5" customFormat="1" ht="13.5" customHeight="1" x14ac:dyDescent="0.25">
      <c r="A207" s="8" t="s">
        <v>3882</v>
      </c>
      <c r="B207" s="11" t="s">
        <v>1133</v>
      </c>
      <c r="C207" s="11"/>
      <c r="D207" s="11"/>
      <c r="E207" s="26" t="s">
        <v>4324</v>
      </c>
      <c r="F207" s="8">
        <v>0.13568</v>
      </c>
      <c r="G207" s="8">
        <v>0.33766699999999999</v>
      </c>
      <c r="H207" s="8">
        <v>0.55418699999999999</v>
      </c>
      <c r="I207" s="8">
        <v>0.29160999999999998</v>
      </c>
      <c r="J207" s="8">
        <v>0.15245300000000001</v>
      </c>
    </row>
    <row r="208" spans="1:10" s="5" customFormat="1" ht="13.5" customHeight="1" x14ac:dyDescent="0.25">
      <c r="A208" s="7" t="s">
        <v>2161</v>
      </c>
      <c r="B208" s="10" t="s">
        <v>1061</v>
      </c>
      <c r="C208" s="11" t="s">
        <v>4336</v>
      </c>
      <c r="D208" s="11" t="s">
        <v>4337</v>
      </c>
      <c r="E208" s="26" t="s">
        <v>4324</v>
      </c>
      <c r="F208" s="8">
        <v>61.054400000000001</v>
      </c>
      <c r="G208" s="8">
        <v>111.783</v>
      </c>
      <c r="H208" s="8">
        <v>76.732900000000001</v>
      </c>
      <c r="I208" s="8">
        <v>246.964</v>
      </c>
      <c r="J208" s="8">
        <v>75.583699999999993</v>
      </c>
    </row>
    <row r="209" spans="1:10" s="5" customFormat="1" ht="13.5" customHeight="1" x14ac:dyDescent="0.25">
      <c r="A209" s="7" t="s">
        <v>3205</v>
      </c>
      <c r="B209" s="10" t="s">
        <v>1211</v>
      </c>
      <c r="C209" s="11"/>
      <c r="D209" s="11"/>
      <c r="E209" s="26" t="s">
        <v>4324</v>
      </c>
      <c r="F209" s="8">
        <v>1.1136200000000001</v>
      </c>
      <c r="G209" s="8">
        <v>4.7578300000000002</v>
      </c>
      <c r="H209" s="8">
        <v>1.93981</v>
      </c>
      <c r="I209" s="8">
        <v>4.5903900000000002</v>
      </c>
      <c r="J209" s="8">
        <v>1.2447699999999999</v>
      </c>
    </row>
    <row r="210" spans="1:10" s="5" customFormat="1" ht="13.5" customHeight="1" x14ac:dyDescent="0.25">
      <c r="A210" s="7" t="s">
        <v>2373</v>
      </c>
      <c r="B210" s="10" t="s">
        <v>1186</v>
      </c>
      <c r="C210" s="11"/>
      <c r="D210" s="11"/>
      <c r="E210" s="26" t="s">
        <v>4324</v>
      </c>
      <c r="F210" s="8">
        <v>85.386899999999997</v>
      </c>
      <c r="G210" s="8">
        <v>215.322</v>
      </c>
      <c r="H210" s="8">
        <v>123.047</v>
      </c>
      <c r="I210" s="8">
        <v>584.91800000000001</v>
      </c>
      <c r="J210" s="8">
        <v>117.652</v>
      </c>
    </row>
    <row r="211" spans="1:10" s="5" customFormat="1" ht="13.5" customHeight="1" x14ac:dyDescent="0.25">
      <c r="A211" s="7" t="s">
        <v>2965</v>
      </c>
      <c r="B211" s="10" t="s">
        <v>1186</v>
      </c>
      <c r="C211" s="11"/>
      <c r="D211" s="11"/>
      <c r="E211" s="26" t="s">
        <v>4324</v>
      </c>
      <c r="F211" s="8">
        <v>149.28</v>
      </c>
      <c r="G211" s="8">
        <v>336.41199999999998</v>
      </c>
      <c r="H211" s="8">
        <v>258.21300000000002</v>
      </c>
      <c r="I211" s="8">
        <v>653.62699999999995</v>
      </c>
      <c r="J211" s="8">
        <v>211.43</v>
      </c>
    </row>
    <row r="212" spans="1:10" s="5" customFormat="1" ht="13.5" customHeight="1" x14ac:dyDescent="0.25">
      <c r="A212" s="8" t="s">
        <v>4104</v>
      </c>
      <c r="B212" s="11" t="s">
        <v>1400</v>
      </c>
      <c r="C212" s="11" t="s">
        <v>4343</v>
      </c>
      <c r="D212" s="11"/>
      <c r="E212" s="26" t="s">
        <v>4324</v>
      </c>
      <c r="F212" s="8">
        <v>0.31885400000000003</v>
      </c>
      <c r="G212" s="8">
        <v>0.45635300000000001</v>
      </c>
      <c r="H212" s="8">
        <v>0.364985</v>
      </c>
      <c r="I212" s="8">
        <v>2.06955</v>
      </c>
      <c r="J212" s="8">
        <v>0.28659400000000002</v>
      </c>
    </row>
    <row r="213" spans="1:10" s="5" customFormat="1" ht="13.5" customHeight="1" x14ac:dyDescent="0.25">
      <c r="A213" s="8" t="s">
        <v>3935</v>
      </c>
      <c r="B213" s="11" t="s">
        <v>175</v>
      </c>
      <c r="C213" s="11" t="s">
        <v>4344</v>
      </c>
      <c r="D213" s="11"/>
      <c r="E213" s="26" t="s">
        <v>4324</v>
      </c>
      <c r="F213" s="8">
        <v>0.17605799999999999</v>
      </c>
      <c r="G213" s="8">
        <v>0.42712600000000001</v>
      </c>
      <c r="H213" s="8">
        <v>0.34123999999999999</v>
      </c>
      <c r="I213" s="8">
        <v>0.828129</v>
      </c>
      <c r="J213" s="8">
        <v>0.31835599999999997</v>
      </c>
    </row>
    <row r="214" spans="1:10" s="5" customFormat="1" ht="13.5" customHeight="1" x14ac:dyDescent="0.25">
      <c r="A214" s="7" t="s">
        <v>2565</v>
      </c>
      <c r="B214" s="10" t="s">
        <v>1269</v>
      </c>
      <c r="C214" s="11"/>
      <c r="D214" s="11"/>
      <c r="E214" s="26" t="s">
        <v>4324</v>
      </c>
      <c r="F214" s="8">
        <v>4.3090999999999999</v>
      </c>
      <c r="G214" s="8">
        <v>12.181900000000001</v>
      </c>
      <c r="H214" s="8">
        <v>13.6792</v>
      </c>
      <c r="I214" s="8">
        <v>66.780600000000007</v>
      </c>
      <c r="J214" s="8">
        <v>15.1205</v>
      </c>
    </row>
    <row r="215" spans="1:10" s="5" customFormat="1" ht="13.5" customHeight="1" x14ac:dyDescent="0.25">
      <c r="A215" s="7" t="s">
        <v>3644</v>
      </c>
      <c r="B215" s="10" t="s">
        <v>257</v>
      </c>
      <c r="C215" s="11"/>
      <c r="D215" s="11"/>
      <c r="E215" s="26" t="s">
        <v>4324</v>
      </c>
      <c r="F215" s="8">
        <v>0.192138</v>
      </c>
      <c r="G215" s="8">
        <v>0.95434300000000005</v>
      </c>
      <c r="H215" s="8">
        <v>0.131795</v>
      </c>
      <c r="I215" s="8">
        <v>2.9552999999999998</v>
      </c>
      <c r="J215" s="8">
        <v>0.47171000000000002</v>
      </c>
    </row>
    <row r="216" spans="1:10" s="5" customFormat="1" ht="13.5" customHeight="1" x14ac:dyDescent="0.25">
      <c r="A216" s="7" t="s">
        <v>2495</v>
      </c>
      <c r="B216" s="10" t="s">
        <v>580</v>
      </c>
      <c r="C216" s="11"/>
      <c r="D216" s="11"/>
      <c r="E216" s="26" t="s">
        <v>4324</v>
      </c>
      <c r="F216" s="8">
        <v>10.808999999999999</v>
      </c>
      <c r="G216" s="8">
        <v>23.643599999999999</v>
      </c>
      <c r="H216" s="8">
        <v>23.4025</v>
      </c>
      <c r="I216" s="8">
        <v>53.797800000000002</v>
      </c>
      <c r="J216" s="8">
        <v>16.02</v>
      </c>
    </row>
    <row r="217" spans="1:10" s="5" customFormat="1" ht="13.5" customHeight="1" x14ac:dyDescent="0.25">
      <c r="A217" s="7" t="s">
        <v>3618</v>
      </c>
      <c r="B217" s="10" t="s">
        <v>580</v>
      </c>
      <c r="C217" s="11"/>
      <c r="D217" s="11"/>
      <c r="E217" s="26" t="s">
        <v>4324</v>
      </c>
      <c r="F217" s="8">
        <v>0.107456</v>
      </c>
      <c r="G217" s="8">
        <v>1.0006200000000001</v>
      </c>
      <c r="H217" s="8">
        <v>0.36495100000000003</v>
      </c>
      <c r="I217" s="8">
        <v>4.2320200000000003</v>
      </c>
      <c r="J217" s="8">
        <v>0.34870200000000001</v>
      </c>
    </row>
    <row r="218" spans="1:10" s="5" customFormat="1" ht="13.5" customHeight="1" x14ac:dyDescent="0.25">
      <c r="A218" s="8" t="s">
        <v>3772</v>
      </c>
      <c r="B218" s="11" t="s">
        <v>580</v>
      </c>
      <c r="C218" s="11"/>
      <c r="D218" s="11"/>
      <c r="E218" s="26" t="s">
        <v>4324</v>
      </c>
      <c r="F218" s="8">
        <v>0.13700200000000001</v>
      </c>
      <c r="G218" s="8">
        <v>0.58979000000000004</v>
      </c>
      <c r="H218" s="8">
        <v>0.186145</v>
      </c>
      <c r="I218" s="8">
        <v>0.26384999999999997</v>
      </c>
      <c r="J218" s="8">
        <v>0.206818</v>
      </c>
    </row>
    <row r="219" spans="1:10" s="5" customFormat="1" ht="13.5" customHeight="1" x14ac:dyDescent="0.25">
      <c r="A219" s="7" t="s">
        <v>3769</v>
      </c>
      <c r="B219" s="10" t="s">
        <v>1143</v>
      </c>
      <c r="C219" s="11"/>
      <c r="D219" s="11"/>
      <c r="E219" s="26" t="s">
        <v>4324</v>
      </c>
      <c r="F219" s="8">
        <v>8.9692000000000007</v>
      </c>
      <c r="G219" s="8">
        <v>20.152999999999999</v>
      </c>
      <c r="H219" s="8">
        <v>12.5953</v>
      </c>
      <c r="I219" s="8">
        <v>13.829800000000001</v>
      </c>
      <c r="J219" s="8">
        <v>43.986899999999999</v>
      </c>
    </row>
    <row r="220" spans="1:10" s="5" customFormat="1" ht="13.5" customHeight="1" x14ac:dyDescent="0.25">
      <c r="A220" s="7" t="s">
        <v>2171</v>
      </c>
      <c r="B220" s="10" t="s">
        <v>676</v>
      </c>
      <c r="C220" s="11" t="s">
        <v>4348</v>
      </c>
      <c r="D220" s="11" t="s">
        <v>4349</v>
      </c>
      <c r="E220" s="26" t="s">
        <v>4324</v>
      </c>
      <c r="F220" s="8">
        <v>12.585800000000001</v>
      </c>
      <c r="G220" s="8">
        <v>38.125</v>
      </c>
      <c r="H220" s="8">
        <v>43.302300000000002</v>
      </c>
      <c r="I220" s="8">
        <v>69.828900000000004</v>
      </c>
      <c r="J220" s="8">
        <v>32.809100000000001</v>
      </c>
    </row>
    <row r="221" spans="1:10" s="5" customFormat="1" ht="13.5" customHeight="1" x14ac:dyDescent="0.25">
      <c r="A221" s="7" t="s">
        <v>2605</v>
      </c>
      <c r="B221" s="10" t="s">
        <v>69</v>
      </c>
      <c r="C221" s="11" t="s">
        <v>4352</v>
      </c>
      <c r="D221" s="11" t="s">
        <v>4353</v>
      </c>
      <c r="E221" s="26" t="s">
        <v>4324</v>
      </c>
      <c r="F221" s="8">
        <v>3.4074399999999998</v>
      </c>
      <c r="G221" s="8">
        <v>8.3773199999999992</v>
      </c>
      <c r="H221" s="8">
        <v>4.6286100000000001</v>
      </c>
      <c r="I221" s="8">
        <v>18.441700000000001</v>
      </c>
      <c r="J221" s="8">
        <v>4.7442000000000002</v>
      </c>
    </row>
    <row r="222" spans="1:10" s="5" customFormat="1" ht="13.5" customHeight="1" x14ac:dyDescent="0.25">
      <c r="A222" s="7" t="s">
        <v>2186</v>
      </c>
      <c r="B222" s="10" t="s">
        <v>1085</v>
      </c>
      <c r="C222" s="11" t="s">
        <v>4352</v>
      </c>
      <c r="D222" s="11" t="s">
        <v>4353</v>
      </c>
      <c r="E222" s="26" t="s">
        <v>4324</v>
      </c>
      <c r="F222" s="8">
        <v>5.4761699999999998</v>
      </c>
      <c r="G222" s="8">
        <v>14.581200000000001</v>
      </c>
      <c r="H222" s="8">
        <v>11.295400000000001</v>
      </c>
      <c r="I222" s="8">
        <v>28.523800000000001</v>
      </c>
      <c r="J222" s="8">
        <v>9.2693300000000001</v>
      </c>
    </row>
    <row r="223" spans="1:10" s="5" customFormat="1" ht="13.5" customHeight="1" x14ac:dyDescent="0.25">
      <c r="A223" s="7" t="s">
        <v>2062</v>
      </c>
      <c r="B223" s="10" t="s">
        <v>998</v>
      </c>
      <c r="C223" s="11"/>
      <c r="D223" s="11"/>
      <c r="E223" s="26" t="s">
        <v>4324</v>
      </c>
      <c r="F223" s="8">
        <v>5.3050600000000001</v>
      </c>
      <c r="G223" s="8">
        <v>14.498799999999999</v>
      </c>
      <c r="H223" s="8">
        <v>13.513999999999999</v>
      </c>
      <c r="I223" s="8">
        <v>35.7714</v>
      </c>
      <c r="J223" s="8">
        <v>10.7811</v>
      </c>
    </row>
    <row r="224" spans="1:10" s="5" customFormat="1" ht="13.5" customHeight="1" x14ac:dyDescent="0.25">
      <c r="A224" s="7" t="s">
        <v>3053</v>
      </c>
      <c r="B224" s="10" t="s">
        <v>1428</v>
      </c>
      <c r="C224" s="11"/>
      <c r="D224" s="11"/>
      <c r="E224" s="26" t="s">
        <v>4324</v>
      </c>
      <c r="F224" s="8">
        <v>107.166</v>
      </c>
      <c r="G224" s="8">
        <v>239.89400000000001</v>
      </c>
      <c r="H224" s="8">
        <v>139.25200000000001</v>
      </c>
      <c r="I224" s="8">
        <v>462.82</v>
      </c>
      <c r="J224" s="8">
        <v>150.19399999999999</v>
      </c>
    </row>
    <row r="225" spans="1:10" s="5" customFormat="1" ht="13.5" customHeight="1" x14ac:dyDescent="0.25">
      <c r="A225" s="7" t="s">
        <v>1691</v>
      </c>
      <c r="B225" s="10" t="s">
        <v>610</v>
      </c>
      <c r="C225" s="11"/>
      <c r="D225" s="11"/>
      <c r="E225" s="26" t="s">
        <v>4324</v>
      </c>
      <c r="F225" s="8">
        <v>0.27424900000000002</v>
      </c>
      <c r="G225" s="8">
        <v>5.5740299999999996</v>
      </c>
      <c r="H225" s="8">
        <v>4.0317999999999996</v>
      </c>
      <c r="I225" s="8">
        <v>42.609000000000002</v>
      </c>
      <c r="J225" s="8">
        <v>2.1327500000000001</v>
      </c>
    </row>
    <row r="226" spans="1:10" s="5" customFormat="1" x14ac:dyDescent="0.25">
      <c r="A226" s="7" t="s">
        <v>2344</v>
      </c>
      <c r="B226" s="10" t="s">
        <v>1169</v>
      </c>
      <c r="C226" s="11"/>
      <c r="D226" s="11"/>
      <c r="E226" s="26" t="s">
        <v>4324</v>
      </c>
      <c r="F226" s="8">
        <v>6.8290899999999999</v>
      </c>
      <c r="G226" s="8">
        <v>25.274699999999999</v>
      </c>
      <c r="H226" s="8">
        <v>13.574400000000001</v>
      </c>
      <c r="I226" s="8">
        <v>109.35599999999999</v>
      </c>
      <c r="J226" s="8">
        <v>12.6091</v>
      </c>
    </row>
    <row r="227" spans="1:10" s="5" customFormat="1" x14ac:dyDescent="0.25">
      <c r="A227" s="8" t="s">
        <v>4014</v>
      </c>
      <c r="B227" s="11" t="s">
        <v>1088</v>
      </c>
      <c r="C227" s="11"/>
      <c r="D227" s="11"/>
      <c r="E227" s="26" t="s">
        <v>4324</v>
      </c>
      <c r="F227" s="8">
        <v>0.22755</v>
      </c>
      <c r="G227" s="8">
        <v>0.29377999999999999</v>
      </c>
      <c r="H227" s="8">
        <v>0.197994</v>
      </c>
      <c r="I227" s="8">
        <v>1.5359499999999999</v>
      </c>
      <c r="J227" s="8">
        <v>0.30259000000000003</v>
      </c>
    </row>
    <row r="228" spans="1:10" s="5" customFormat="1" x14ac:dyDescent="0.25">
      <c r="A228" s="7" t="s">
        <v>1560</v>
      </c>
      <c r="B228" s="10" t="s">
        <v>367</v>
      </c>
      <c r="C228" s="11"/>
      <c r="D228" s="11"/>
      <c r="E228" s="26" t="s">
        <v>4324</v>
      </c>
      <c r="F228" s="8">
        <v>44.395000000000003</v>
      </c>
      <c r="G228" s="8">
        <v>94.444800000000001</v>
      </c>
      <c r="H228" s="8">
        <v>51.571100000000001</v>
      </c>
      <c r="I228" s="8">
        <v>178.29900000000001</v>
      </c>
      <c r="J228" s="8">
        <v>52.739199999999997</v>
      </c>
    </row>
    <row r="229" spans="1:10" s="5" customFormat="1" x14ac:dyDescent="0.25">
      <c r="A229" s="7" t="s">
        <v>1923</v>
      </c>
      <c r="B229" s="10" t="s">
        <v>892</v>
      </c>
      <c r="C229" s="11"/>
      <c r="D229" s="11"/>
      <c r="E229" s="26" t="s">
        <v>4324</v>
      </c>
      <c r="F229" s="8">
        <v>2.2989299999999999</v>
      </c>
      <c r="G229" s="8">
        <v>4.2709099999999998</v>
      </c>
      <c r="H229" s="8">
        <v>3.0465599999999999</v>
      </c>
      <c r="I229" s="8">
        <v>9.7937799999999999</v>
      </c>
      <c r="J229" s="8">
        <v>4.5237499999999997</v>
      </c>
    </row>
    <row r="230" spans="1:10" s="5" customFormat="1" x14ac:dyDescent="0.25">
      <c r="A230" s="7" t="s">
        <v>2961</v>
      </c>
      <c r="B230" s="10" t="s">
        <v>1215</v>
      </c>
      <c r="C230" s="11"/>
      <c r="D230" s="11"/>
      <c r="E230" s="26" t="s">
        <v>4324</v>
      </c>
      <c r="F230" s="8">
        <v>8.9534099999999999</v>
      </c>
      <c r="G230" s="8">
        <v>16.255199999999999</v>
      </c>
      <c r="H230" s="8">
        <v>10.544499999999999</v>
      </c>
      <c r="I230" s="8">
        <v>103.81100000000001</v>
      </c>
      <c r="J230" s="8">
        <v>10.910399999999999</v>
      </c>
    </row>
    <row r="231" spans="1:10" s="5" customFormat="1" x14ac:dyDescent="0.25">
      <c r="A231" s="7" t="s">
        <v>2197</v>
      </c>
      <c r="B231" s="10" t="s">
        <v>210</v>
      </c>
      <c r="C231" s="11"/>
      <c r="D231" s="11"/>
      <c r="E231" s="26" t="s">
        <v>4324</v>
      </c>
      <c r="F231" s="8">
        <v>12.580500000000001</v>
      </c>
      <c r="G231" s="8">
        <v>63.985300000000002</v>
      </c>
      <c r="H231" s="8">
        <v>29.137899999999998</v>
      </c>
      <c r="I231" s="8">
        <v>113.499</v>
      </c>
      <c r="J231" s="8">
        <v>28.886600000000001</v>
      </c>
    </row>
    <row r="232" spans="1:10" s="5" customFormat="1" x14ac:dyDescent="0.25">
      <c r="A232" s="7" t="s">
        <v>3030</v>
      </c>
      <c r="B232" s="10" t="s">
        <v>210</v>
      </c>
      <c r="C232" s="11"/>
      <c r="D232" s="11"/>
      <c r="E232" s="26" t="s">
        <v>4324</v>
      </c>
      <c r="F232" s="8">
        <v>1.9195500000000001</v>
      </c>
      <c r="G232" s="8">
        <v>11.889099999999999</v>
      </c>
      <c r="H232" s="8">
        <v>5.4961799999999998</v>
      </c>
      <c r="I232" s="8">
        <v>34.111199999999997</v>
      </c>
      <c r="J232" s="8">
        <v>3.9353400000000001</v>
      </c>
    </row>
    <row r="233" spans="1:10" s="5" customFormat="1" x14ac:dyDescent="0.25">
      <c r="A233" s="7" t="s">
        <v>1492</v>
      </c>
      <c r="B233" s="10" t="s">
        <v>210</v>
      </c>
      <c r="C233" s="11"/>
      <c r="D233" s="11"/>
      <c r="E233" s="26" t="s">
        <v>4324</v>
      </c>
      <c r="F233" s="8">
        <v>5.2413299999999996</v>
      </c>
      <c r="G233" s="8">
        <v>29.5517</v>
      </c>
      <c r="H233" s="8">
        <v>16.473299999999998</v>
      </c>
      <c r="I233" s="8">
        <v>102.46899999999999</v>
      </c>
      <c r="J233" s="8">
        <v>12.8043</v>
      </c>
    </row>
    <row r="234" spans="1:10" s="5" customFormat="1" x14ac:dyDescent="0.25">
      <c r="A234" s="7" t="s">
        <v>2791</v>
      </c>
      <c r="B234" s="10" t="s">
        <v>210</v>
      </c>
      <c r="C234" s="11"/>
      <c r="D234" s="11"/>
      <c r="E234" s="26" t="s">
        <v>4324</v>
      </c>
      <c r="F234" s="8">
        <v>13.4626</v>
      </c>
      <c r="G234" s="8">
        <v>58.885300000000001</v>
      </c>
      <c r="H234" s="8">
        <v>25.366199999999999</v>
      </c>
      <c r="I234" s="8">
        <v>258.22000000000003</v>
      </c>
      <c r="J234" s="8">
        <v>24.575099999999999</v>
      </c>
    </row>
    <row r="235" spans="1:10" s="5" customFormat="1" x14ac:dyDescent="0.25">
      <c r="A235" s="7" t="s">
        <v>2009</v>
      </c>
      <c r="B235" s="10" t="s">
        <v>968</v>
      </c>
      <c r="C235" s="11"/>
      <c r="D235" s="11"/>
      <c r="E235" s="26" t="s">
        <v>4324</v>
      </c>
      <c r="F235" s="8">
        <v>2.9840900000000001</v>
      </c>
      <c r="G235" s="8">
        <v>9.5092499999999998</v>
      </c>
      <c r="H235" s="8">
        <v>4.5810599999999999</v>
      </c>
      <c r="I235" s="8">
        <v>14.194900000000001</v>
      </c>
      <c r="J235" s="8">
        <v>5.92624</v>
      </c>
    </row>
    <row r="236" spans="1:10" s="5" customFormat="1" x14ac:dyDescent="0.25">
      <c r="A236" s="7" t="s">
        <v>1599</v>
      </c>
      <c r="B236" s="10" t="s">
        <v>401</v>
      </c>
      <c r="C236" s="11"/>
      <c r="D236" s="11"/>
      <c r="E236" s="26" t="s">
        <v>4356</v>
      </c>
      <c r="F236" s="8">
        <v>1.3993899999999999</v>
      </c>
      <c r="G236" s="8">
        <v>4.2806499999999996</v>
      </c>
      <c r="H236" s="8">
        <v>8.0816599999999994</v>
      </c>
      <c r="I236" s="8">
        <v>4.0315099999999999</v>
      </c>
      <c r="J236" s="8">
        <v>3.0934900000000001</v>
      </c>
    </row>
    <row r="237" spans="1:10" s="5" customFormat="1" x14ac:dyDescent="0.25">
      <c r="A237" s="7" t="s">
        <v>2593</v>
      </c>
      <c r="B237" s="10" t="s">
        <v>1282</v>
      </c>
      <c r="C237" s="11" t="s">
        <v>4357</v>
      </c>
      <c r="D237" s="11" t="s">
        <v>4358</v>
      </c>
      <c r="E237" s="26" t="s">
        <v>4356</v>
      </c>
      <c r="F237" s="8">
        <v>60.898899999999998</v>
      </c>
      <c r="G237" s="8">
        <v>207.36699999999999</v>
      </c>
      <c r="H237" s="8">
        <v>196.321</v>
      </c>
      <c r="I237" s="8">
        <v>439.80599999999998</v>
      </c>
      <c r="J237" s="8">
        <v>118.389</v>
      </c>
    </row>
    <row r="238" spans="1:10" s="5" customFormat="1" x14ac:dyDescent="0.25">
      <c r="A238" s="7" t="s">
        <v>2677</v>
      </c>
      <c r="B238" s="10" t="s">
        <v>1311</v>
      </c>
      <c r="C238" s="11"/>
      <c r="D238" s="11"/>
      <c r="E238" s="26" t="s">
        <v>4356</v>
      </c>
      <c r="F238" s="8">
        <v>58.576900000000002</v>
      </c>
      <c r="G238" s="8">
        <v>112.39700000000001</v>
      </c>
      <c r="H238" s="8">
        <v>93.462999999999994</v>
      </c>
      <c r="I238" s="8">
        <v>298.86799999999999</v>
      </c>
      <c r="J238" s="8">
        <v>83.250900000000001</v>
      </c>
    </row>
    <row r="239" spans="1:10" s="5" customFormat="1" x14ac:dyDescent="0.25">
      <c r="A239" s="7" t="s">
        <v>1805</v>
      </c>
      <c r="B239" s="10" t="s">
        <v>450</v>
      </c>
      <c r="C239" s="11"/>
      <c r="D239" s="11"/>
      <c r="E239" s="26" t="s">
        <v>4356</v>
      </c>
      <c r="F239" s="8">
        <v>37.369900000000001</v>
      </c>
      <c r="G239" s="8">
        <v>82.647400000000005</v>
      </c>
      <c r="H239" s="8">
        <v>61.1434</v>
      </c>
      <c r="I239" s="8">
        <v>158.59299999999999</v>
      </c>
      <c r="J239" s="8">
        <v>59.860399999999998</v>
      </c>
    </row>
    <row r="240" spans="1:10" s="5" customFormat="1" x14ac:dyDescent="0.25">
      <c r="A240" s="7" t="s">
        <v>1605</v>
      </c>
      <c r="B240" s="10" t="s">
        <v>450</v>
      </c>
      <c r="C240" s="11"/>
      <c r="D240" s="11"/>
      <c r="E240" s="26" t="s">
        <v>4356</v>
      </c>
      <c r="F240" s="8">
        <v>7.82273</v>
      </c>
      <c r="G240" s="8">
        <v>27.812000000000001</v>
      </c>
      <c r="H240" s="8">
        <v>15.3004</v>
      </c>
      <c r="I240" s="8">
        <v>99.871399999999994</v>
      </c>
      <c r="J240" s="8">
        <v>16.1328</v>
      </c>
    </row>
    <row r="241" spans="1:10" s="5" customFormat="1" x14ac:dyDescent="0.25">
      <c r="A241" s="7" t="s">
        <v>1955</v>
      </c>
      <c r="B241" s="10" t="s">
        <v>921</v>
      </c>
      <c r="C241" s="11"/>
      <c r="D241" s="11"/>
      <c r="E241" s="26" t="s">
        <v>4356</v>
      </c>
      <c r="F241" s="8">
        <v>20.537600000000001</v>
      </c>
      <c r="G241" s="8">
        <v>68.330200000000005</v>
      </c>
      <c r="H241" s="8">
        <v>27.2165</v>
      </c>
      <c r="I241" s="8">
        <v>104.161</v>
      </c>
      <c r="J241" s="8">
        <v>39.653399999999998</v>
      </c>
    </row>
    <row r="242" spans="1:10" s="5" customFormat="1" x14ac:dyDescent="0.25">
      <c r="A242" s="7" t="s">
        <v>2316</v>
      </c>
      <c r="B242" s="10" t="s">
        <v>1161</v>
      </c>
      <c r="C242" s="11"/>
      <c r="D242" s="11"/>
      <c r="E242" s="26" t="s">
        <v>4356</v>
      </c>
      <c r="F242" s="8">
        <v>9.8784500000000008</v>
      </c>
      <c r="G242" s="8">
        <v>22.321000000000002</v>
      </c>
      <c r="H242" s="8">
        <v>13.723000000000001</v>
      </c>
      <c r="I242" s="8">
        <v>78.704800000000006</v>
      </c>
      <c r="J242" s="8">
        <v>14.6378</v>
      </c>
    </row>
    <row r="243" spans="1:10" s="5" customFormat="1" x14ac:dyDescent="0.25">
      <c r="A243" s="7" t="s">
        <v>1534</v>
      </c>
      <c r="B243" s="10" t="s">
        <v>302</v>
      </c>
      <c r="C243" s="11"/>
      <c r="D243" s="11"/>
      <c r="E243" s="26" t="s">
        <v>4356</v>
      </c>
      <c r="F243" s="8">
        <v>0.67117199999999999</v>
      </c>
      <c r="G243" s="8">
        <v>1.9798100000000001</v>
      </c>
      <c r="H243" s="8">
        <v>1.3120499999999999</v>
      </c>
      <c r="I243" s="8">
        <v>2.7814700000000001</v>
      </c>
      <c r="J243" s="8">
        <v>1.5101899999999999</v>
      </c>
    </row>
    <row r="244" spans="1:10" s="5" customFormat="1" x14ac:dyDescent="0.25">
      <c r="A244" s="7" t="s">
        <v>2209</v>
      </c>
      <c r="B244" s="10" t="s">
        <v>601</v>
      </c>
      <c r="C244" s="11"/>
      <c r="D244" s="11"/>
      <c r="E244" s="26" t="s">
        <v>4356</v>
      </c>
      <c r="F244" s="8">
        <v>2.3724799999999999</v>
      </c>
      <c r="G244" s="8">
        <v>11.780099999999999</v>
      </c>
      <c r="H244" s="8">
        <v>4.5043800000000003</v>
      </c>
      <c r="I244" s="8">
        <v>53.072000000000003</v>
      </c>
      <c r="J244" s="8">
        <v>5.2380800000000001</v>
      </c>
    </row>
    <row r="245" spans="1:10" s="5" customFormat="1" x14ac:dyDescent="0.25">
      <c r="A245" s="7" t="s">
        <v>1684</v>
      </c>
      <c r="B245" s="10" t="s">
        <v>601</v>
      </c>
      <c r="C245" s="11"/>
      <c r="D245" s="11"/>
      <c r="E245" s="26" t="s">
        <v>4356</v>
      </c>
      <c r="F245" s="8">
        <v>19.914100000000001</v>
      </c>
      <c r="G245" s="8">
        <v>55.011600000000001</v>
      </c>
      <c r="H245" s="8">
        <v>55.386000000000003</v>
      </c>
      <c r="I245" s="8">
        <v>102.773</v>
      </c>
      <c r="J245" s="8">
        <v>41.188299999999998</v>
      </c>
    </row>
    <row r="246" spans="1:10" s="5" customFormat="1" x14ac:dyDescent="0.25">
      <c r="A246" s="7" t="s">
        <v>2812</v>
      </c>
      <c r="B246" s="10" t="s">
        <v>1353</v>
      </c>
      <c r="C246" s="11"/>
      <c r="D246" s="11"/>
      <c r="E246" s="26" t="s">
        <v>4356</v>
      </c>
      <c r="F246" s="8">
        <v>8.2367500000000007</v>
      </c>
      <c r="G246" s="8">
        <v>23.8338</v>
      </c>
      <c r="H246" s="8">
        <v>18.9877</v>
      </c>
      <c r="I246" s="8">
        <v>55.690399999999997</v>
      </c>
      <c r="J246" s="8">
        <v>16.386399999999998</v>
      </c>
    </row>
    <row r="247" spans="1:10" s="5" customFormat="1" x14ac:dyDescent="0.25">
      <c r="A247" s="7" t="s">
        <v>3454</v>
      </c>
      <c r="B247" s="10" t="s">
        <v>1320</v>
      </c>
      <c r="C247" s="11"/>
      <c r="D247" s="11"/>
      <c r="E247" s="26" t="s">
        <v>4356</v>
      </c>
      <c r="F247" s="8">
        <v>131.07900000000001</v>
      </c>
      <c r="G247" s="8">
        <v>437.44400000000002</v>
      </c>
      <c r="H247" s="8">
        <v>154.642</v>
      </c>
      <c r="I247" s="8">
        <v>1517.89</v>
      </c>
      <c r="J247" s="8">
        <v>222.71899999999999</v>
      </c>
    </row>
    <row r="248" spans="1:10" s="5" customFormat="1" x14ac:dyDescent="0.25">
      <c r="A248" s="7" t="s">
        <v>2902</v>
      </c>
      <c r="B248" s="10" t="s">
        <v>221</v>
      </c>
      <c r="C248" s="11" t="s">
        <v>4361</v>
      </c>
      <c r="D248" s="11" t="s">
        <v>4362</v>
      </c>
      <c r="E248" s="26" t="s">
        <v>4356</v>
      </c>
      <c r="F248" s="8">
        <v>14.3489</v>
      </c>
      <c r="G248" s="8">
        <v>44.999699999999997</v>
      </c>
      <c r="H248" s="8">
        <v>36.764800000000001</v>
      </c>
      <c r="I248" s="8">
        <v>94.606800000000007</v>
      </c>
      <c r="J248" s="8">
        <v>37.7898</v>
      </c>
    </row>
    <row r="249" spans="1:10" s="5" customFormat="1" x14ac:dyDescent="0.25">
      <c r="A249" s="7" t="s">
        <v>1579</v>
      </c>
      <c r="B249" s="10" t="s">
        <v>221</v>
      </c>
      <c r="C249" s="11"/>
      <c r="D249" s="11"/>
      <c r="E249" s="26" t="s">
        <v>4356</v>
      </c>
      <c r="F249" s="8">
        <v>0.272783</v>
      </c>
      <c r="G249" s="8">
        <v>3.88002</v>
      </c>
      <c r="H249" s="8">
        <v>5.2062999999999997</v>
      </c>
      <c r="I249" s="8">
        <v>5.7292699999999996</v>
      </c>
      <c r="J249" s="8">
        <v>2.8754300000000002</v>
      </c>
    </row>
    <row r="250" spans="1:10" s="5" customFormat="1" x14ac:dyDescent="0.25">
      <c r="A250" s="7" t="s">
        <v>1965</v>
      </c>
      <c r="B250" s="10" t="s">
        <v>221</v>
      </c>
      <c r="C250" s="11"/>
      <c r="D250" s="11"/>
      <c r="E250" s="26" t="s">
        <v>4356</v>
      </c>
      <c r="F250" s="8">
        <v>0.33310400000000001</v>
      </c>
      <c r="G250" s="8">
        <v>4.9645799999999998</v>
      </c>
      <c r="H250" s="8">
        <v>6.6232800000000003</v>
      </c>
      <c r="I250" s="8">
        <v>7.4002299999999996</v>
      </c>
      <c r="J250" s="8">
        <v>3.7500599999999999</v>
      </c>
    </row>
    <row r="251" spans="1:10" s="5" customFormat="1" x14ac:dyDescent="0.25">
      <c r="A251" s="7" t="s">
        <v>2654</v>
      </c>
      <c r="B251" s="10" t="s">
        <v>221</v>
      </c>
      <c r="C251" s="11" t="s">
        <v>4361</v>
      </c>
      <c r="D251" s="11" t="s">
        <v>4362</v>
      </c>
      <c r="E251" s="26" t="s">
        <v>4356</v>
      </c>
      <c r="F251" s="8">
        <v>0.15895899999999999</v>
      </c>
      <c r="G251" s="8">
        <v>1.3012300000000001</v>
      </c>
      <c r="H251" s="8">
        <v>0.72968200000000005</v>
      </c>
      <c r="I251" s="8">
        <v>7.49003</v>
      </c>
      <c r="J251" s="8">
        <v>0.61315900000000001</v>
      </c>
    </row>
    <row r="252" spans="1:10" s="5" customFormat="1" x14ac:dyDescent="0.25">
      <c r="A252" s="7" t="s">
        <v>2031</v>
      </c>
      <c r="B252" s="10" t="s">
        <v>768</v>
      </c>
      <c r="C252" s="11"/>
      <c r="D252" s="11"/>
      <c r="E252" s="26" t="s">
        <v>4356</v>
      </c>
      <c r="F252" s="8">
        <v>1.01952</v>
      </c>
      <c r="G252" s="8">
        <v>14.1364</v>
      </c>
      <c r="H252" s="8">
        <v>18.6145</v>
      </c>
      <c r="I252" s="8">
        <v>20.627500000000001</v>
      </c>
      <c r="J252" s="8">
        <v>9.7063699999999997</v>
      </c>
    </row>
    <row r="253" spans="1:10" s="5" customFormat="1" x14ac:dyDescent="0.25">
      <c r="A253" s="7" t="s">
        <v>2759</v>
      </c>
      <c r="B253" s="10" t="s">
        <v>158</v>
      </c>
      <c r="C253" s="11" t="s">
        <v>4361</v>
      </c>
      <c r="D253" s="11" t="s">
        <v>4362</v>
      </c>
      <c r="E253" s="26" t="s">
        <v>4356</v>
      </c>
      <c r="F253" s="8">
        <v>4.8373999999999997</v>
      </c>
      <c r="G253" s="8">
        <v>15.612500000000001</v>
      </c>
      <c r="H253" s="8">
        <v>11.5777</v>
      </c>
      <c r="I253" s="8">
        <v>52.51</v>
      </c>
      <c r="J253" s="8">
        <v>7.5283499999999997</v>
      </c>
    </row>
    <row r="254" spans="1:10" s="5" customFormat="1" x14ac:dyDescent="0.25">
      <c r="A254" s="7" t="s">
        <v>2370</v>
      </c>
      <c r="B254" s="10" t="s">
        <v>158</v>
      </c>
      <c r="C254" s="11" t="s">
        <v>4361</v>
      </c>
      <c r="D254" s="11" t="s">
        <v>4362</v>
      </c>
      <c r="E254" s="26" t="s">
        <v>4356</v>
      </c>
      <c r="F254" s="8">
        <v>1.2598800000000001</v>
      </c>
      <c r="G254" s="8">
        <v>5.5541900000000002</v>
      </c>
      <c r="H254" s="8">
        <v>4.8171400000000002</v>
      </c>
      <c r="I254" s="8">
        <v>7.4739599999999999</v>
      </c>
      <c r="J254" s="8">
        <v>2.26349</v>
      </c>
    </row>
    <row r="255" spans="1:10" s="5" customFormat="1" x14ac:dyDescent="0.25">
      <c r="A255" s="7" t="s">
        <v>2726</v>
      </c>
      <c r="B255" s="10" t="s">
        <v>105</v>
      </c>
      <c r="C255" s="11"/>
      <c r="D255" s="11"/>
      <c r="E255" s="26" t="s">
        <v>4356</v>
      </c>
      <c r="F255" s="8">
        <v>2.7031399999999999</v>
      </c>
      <c r="G255" s="8">
        <v>5.2117199999999997</v>
      </c>
      <c r="H255" s="8">
        <v>7.2591299999999999</v>
      </c>
      <c r="I255" s="8">
        <v>22.412500000000001</v>
      </c>
      <c r="J255" s="8">
        <v>4.4959800000000003</v>
      </c>
    </row>
    <row r="256" spans="1:10" s="5" customFormat="1" x14ac:dyDescent="0.25">
      <c r="A256" s="7" t="s">
        <v>1822</v>
      </c>
      <c r="B256" s="10" t="s">
        <v>105</v>
      </c>
      <c r="C256" s="11"/>
      <c r="D256" s="11"/>
      <c r="E256" s="26" t="s">
        <v>4356</v>
      </c>
      <c r="F256" s="8">
        <v>0.36265599999999998</v>
      </c>
      <c r="G256" s="8">
        <v>2.2780900000000002</v>
      </c>
      <c r="H256" s="8">
        <v>1.2199800000000001</v>
      </c>
      <c r="I256" s="8">
        <v>2.2167400000000002</v>
      </c>
      <c r="J256" s="8">
        <v>1.01119</v>
      </c>
    </row>
    <row r="257" spans="1:10" s="5" customFormat="1" x14ac:dyDescent="0.25">
      <c r="A257" s="7" t="s">
        <v>2007</v>
      </c>
      <c r="B257" s="10" t="s">
        <v>277</v>
      </c>
      <c r="C257" s="11"/>
      <c r="D257" s="11"/>
      <c r="E257" s="26" t="s">
        <v>4356</v>
      </c>
      <c r="F257" s="8">
        <v>6.1799499999999998</v>
      </c>
      <c r="G257" s="8">
        <v>21.513400000000001</v>
      </c>
      <c r="H257" s="8">
        <v>16.156199999999998</v>
      </c>
      <c r="I257" s="8">
        <v>128.01499999999999</v>
      </c>
      <c r="J257" s="8">
        <v>15.3451</v>
      </c>
    </row>
    <row r="258" spans="1:10" s="5" customFormat="1" x14ac:dyDescent="0.25">
      <c r="A258" s="7" t="s">
        <v>2979</v>
      </c>
      <c r="B258" s="10" t="s">
        <v>424</v>
      </c>
      <c r="C258" s="11"/>
      <c r="D258" s="11"/>
      <c r="E258" s="26" t="s">
        <v>4356</v>
      </c>
      <c r="F258" s="8">
        <v>6.9001200000000003</v>
      </c>
      <c r="G258" s="8">
        <v>16.371400000000001</v>
      </c>
      <c r="H258" s="8">
        <v>12.994300000000001</v>
      </c>
      <c r="I258" s="8">
        <v>36.664099999999998</v>
      </c>
      <c r="J258" s="8">
        <v>10.183999999999999</v>
      </c>
    </row>
    <row r="259" spans="1:10" s="5" customFormat="1" x14ac:dyDescent="0.25">
      <c r="A259" s="7" t="s">
        <v>1456</v>
      </c>
      <c r="B259" s="10" t="s">
        <v>77</v>
      </c>
      <c r="C259" s="11"/>
      <c r="D259" s="11"/>
      <c r="E259" s="26" t="s">
        <v>4356</v>
      </c>
      <c r="F259" s="8">
        <v>25.119900000000001</v>
      </c>
      <c r="G259" s="8">
        <v>98.378100000000003</v>
      </c>
      <c r="H259" s="8">
        <v>102.337</v>
      </c>
      <c r="I259" s="8">
        <v>177.779</v>
      </c>
      <c r="J259" s="8">
        <v>78.8245</v>
      </c>
    </row>
    <row r="260" spans="1:10" s="5" customFormat="1" x14ac:dyDescent="0.25">
      <c r="A260" s="7" t="s">
        <v>2371</v>
      </c>
      <c r="B260" s="10" t="s">
        <v>674</v>
      </c>
      <c r="C260" s="11"/>
      <c r="D260" s="11"/>
      <c r="E260" s="26" t="s">
        <v>4356</v>
      </c>
      <c r="F260" s="8">
        <v>5.7332999999999998</v>
      </c>
      <c r="G260" s="8">
        <v>17.9483</v>
      </c>
      <c r="H260" s="8">
        <v>10.837300000000001</v>
      </c>
      <c r="I260" s="8">
        <v>56.281999999999996</v>
      </c>
      <c r="J260" s="8">
        <v>10.946400000000001</v>
      </c>
    </row>
    <row r="261" spans="1:10" s="5" customFormat="1" x14ac:dyDescent="0.25">
      <c r="A261" s="7" t="s">
        <v>3098</v>
      </c>
      <c r="B261" s="10" t="s">
        <v>640</v>
      </c>
      <c r="C261" s="11"/>
      <c r="D261" s="11"/>
      <c r="E261" s="26" t="s">
        <v>4356</v>
      </c>
      <c r="F261" s="8">
        <v>0.17124800000000001</v>
      </c>
      <c r="G261" s="8">
        <v>1.08005</v>
      </c>
      <c r="H261" s="8">
        <v>0.77578499999999995</v>
      </c>
      <c r="I261" s="8">
        <v>2.0597799999999999</v>
      </c>
      <c r="J261" s="8">
        <v>0.55478799999999995</v>
      </c>
    </row>
    <row r="262" spans="1:10" s="5" customFormat="1" x14ac:dyDescent="0.25">
      <c r="A262" s="7" t="s">
        <v>2281</v>
      </c>
      <c r="B262" s="10" t="s">
        <v>1140</v>
      </c>
      <c r="C262" s="11" t="s">
        <v>4363</v>
      </c>
      <c r="D262" s="11" t="s">
        <v>4364</v>
      </c>
      <c r="E262" s="26" t="s">
        <v>4356</v>
      </c>
      <c r="F262" s="8">
        <v>43.223100000000002</v>
      </c>
      <c r="G262" s="8">
        <v>132.65</v>
      </c>
      <c r="H262" s="8">
        <v>120.922</v>
      </c>
      <c r="I262" s="8">
        <v>265.31900000000002</v>
      </c>
      <c r="J262" s="8">
        <v>79.197299999999998</v>
      </c>
    </row>
    <row r="263" spans="1:10" s="5" customFormat="1" x14ac:dyDescent="0.25">
      <c r="A263" s="7" t="s">
        <v>3744</v>
      </c>
      <c r="B263" s="10" t="s">
        <v>293</v>
      </c>
      <c r="C263" s="11"/>
      <c r="D263" s="11"/>
      <c r="E263" s="26" t="s">
        <v>4356</v>
      </c>
      <c r="F263" s="8">
        <v>0.42456500000000003</v>
      </c>
      <c r="G263" s="8">
        <v>0.92738500000000001</v>
      </c>
      <c r="H263" s="8">
        <v>0.36720900000000001</v>
      </c>
      <c r="I263" s="8">
        <v>2.9035099999999998</v>
      </c>
      <c r="J263" s="8">
        <v>0.30515999999999999</v>
      </c>
    </row>
    <row r="264" spans="1:10" s="5" customFormat="1" x14ac:dyDescent="0.25">
      <c r="A264" s="7" t="s">
        <v>1667</v>
      </c>
      <c r="B264" s="10" t="s">
        <v>293</v>
      </c>
      <c r="C264" s="11"/>
      <c r="D264" s="11"/>
      <c r="E264" s="26" t="s">
        <v>4356</v>
      </c>
      <c r="F264" s="8">
        <v>3.4956200000000002</v>
      </c>
      <c r="G264" s="8">
        <v>10.8834</v>
      </c>
      <c r="H264" s="8">
        <v>8.8380399999999995</v>
      </c>
      <c r="I264" s="8">
        <v>52.995800000000003</v>
      </c>
      <c r="J264" s="8">
        <v>7.1672799999999999</v>
      </c>
    </row>
    <row r="265" spans="1:10" s="5" customFormat="1" x14ac:dyDescent="0.25">
      <c r="A265" s="7" t="s">
        <v>2242</v>
      </c>
      <c r="B265" s="10" t="s">
        <v>589</v>
      </c>
      <c r="C265" s="11"/>
      <c r="D265" s="11"/>
      <c r="E265" s="26" t="s">
        <v>4356</v>
      </c>
      <c r="F265" s="8">
        <v>3.2909700000000002</v>
      </c>
      <c r="G265" s="8">
        <v>8.1094100000000005</v>
      </c>
      <c r="H265" s="8">
        <v>9.6183700000000005</v>
      </c>
      <c r="I265" s="8">
        <v>25.112100000000002</v>
      </c>
      <c r="J265" s="8">
        <v>6.93004</v>
      </c>
    </row>
    <row r="266" spans="1:10" s="5" customFormat="1" x14ac:dyDescent="0.25">
      <c r="A266" s="7" t="s">
        <v>1748</v>
      </c>
      <c r="B266" s="10" t="s">
        <v>293</v>
      </c>
      <c r="C266" s="11"/>
      <c r="D266" s="11"/>
      <c r="E266" s="26" t="s">
        <v>4356</v>
      </c>
      <c r="F266" s="8">
        <v>1.3813</v>
      </c>
      <c r="G266" s="8">
        <v>4.5134699999999999</v>
      </c>
      <c r="H266" s="8">
        <v>3.29399</v>
      </c>
      <c r="I266" s="8">
        <v>6.1308499999999997</v>
      </c>
      <c r="J266" s="8">
        <v>3.4155799999999998</v>
      </c>
    </row>
    <row r="267" spans="1:10" s="5" customFormat="1" x14ac:dyDescent="0.25">
      <c r="A267" s="7" t="s">
        <v>2768</v>
      </c>
      <c r="B267" s="10" t="s">
        <v>907</v>
      </c>
      <c r="C267" s="11"/>
      <c r="D267" s="11"/>
      <c r="E267" s="26" t="s">
        <v>4356</v>
      </c>
      <c r="F267" s="8">
        <v>9.7267100000000006</v>
      </c>
      <c r="G267" s="8">
        <v>41.552599999999998</v>
      </c>
      <c r="H267" s="8">
        <v>26.120100000000001</v>
      </c>
      <c r="I267" s="8">
        <v>56.585500000000003</v>
      </c>
      <c r="J267" s="8">
        <v>28.891500000000001</v>
      </c>
    </row>
    <row r="268" spans="1:10" s="5" customFormat="1" x14ac:dyDescent="0.25">
      <c r="A268" s="7" t="s">
        <v>3575</v>
      </c>
      <c r="B268" s="10" t="s">
        <v>907</v>
      </c>
      <c r="C268" s="11"/>
      <c r="D268" s="11"/>
      <c r="E268" s="26" t="s">
        <v>4356</v>
      </c>
      <c r="F268" s="8">
        <v>28.2271</v>
      </c>
      <c r="G268" s="8">
        <v>55.862400000000001</v>
      </c>
      <c r="H268" s="8">
        <v>26.6448</v>
      </c>
      <c r="I268" s="8">
        <v>196.285</v>
      </c>
      <c r="J268" s="8">
        <v>30.735800000000001</v>
      </c>
    </row>
    <row r="269" spans="1:10" s="5" customFormat="1" x14ac:dyDescent="0.25">
      <c r="A269" s="7" t="s">
        <v>2977</v>
      </c>
      <c r="B269" s="10" t="s">
        <v>1103</v>
      </c>
      <c r="C269" s="11"/>
      <c r="D269" s="11"/>
      <c r="E269" s="26" t="s">
        <v>4356</v>
      </c>
      <c r="F269" s="8">
        <v>8.4969800000000006</v>
      </c>
      <c r="G269" s="8">
        <v>25.706600000000002</v>
      </c>
      <c r="H269" s="8">
        <v>29.700700000000001</v>
      </c>
      <c r="I269" s="8">
        <v>46.011200000000002</v>
      </c>
      <c r="J269" s="8">
        <v>23.222300000000001</v>
      </c>
    </row>
    <row r="270" spans="1:10" s="5" customFormat="1" x14ac:dyDescent="0.25">
      <c r="A270" s="7" t="s">
        <v>2307</v>
      </c>
      <c r="B270" s="10" t="s">
        <v>1157</v>
      </c>
      <c r="C270" s="11"/>
      <c r="D270" s="11"/>
      <c r="E270" s="26" t="s">
        <v>4356</v>
      </c>
      <c r="F270" s="8">
        <v>12.5502</v>
      </c>
      <c r="G270" s="8">
        <v>76.495099999999994</v>
      </c>
      <c r="H270" s="8">
        <v>22.7193</v>
      </c>
      <c r="I270" s="8">
        <v>178.00800000000001</v>
      </c>
      <c r="J270" s="8">
        <v>33.282400000000003</v>
      </c>
    </row>
    <row r="271" spans="1:10" s="5" customFormat="1" x14ac:dyDescent="0.25">
      <c r="A271" s="7" t="s">
        <v>1439</v>
      </c>
      <c r="B271" s="10" t="s">
        <v>29</v>
      </c>
      <c r="C271" s="11" t="s">
        <v>4367</v>
      </c>
      <c r="D271" s="11" t="s">
        <v>4168</v>
      </c>
      <c r="E271" s="26" t="s">
        <v>4356</v>
      </c>
      <c r="F271" s="8">
        <v>4.3126499999999998E-2</v>
      </c>
      <c r="G271" s="8">
        <v>0.62060999999999999</v>
      </c>
      <c r="H271" s="8">
        <v>0.52009399999999995</v>
      </c>
      <c r="I271" s="8">
        <v>4.3270200000000001</v>
      </c>
      <c r="J271" s="8">
        <v>0.75180599999999997</v>
      </c>
    </row>
    <row r="272" spans="1:10" s="5" customFormat="1" x14ac:dyDescent="0.25">
      <c r="A272" s="7" t="s">
        <v>1609</v>
      </c>
      <c r="B272" s="10" t="s">
        <v>455</v>
      </c>
      <c r="C272" s="11"/>
      <c r="D272" s="11"/>
      <c r="E272" s="26" t="s">
        <v>4356</v>
      </c>
      <c r="F272" s="8">
        <v>237.22900000000001</v>
      </c>
      <c r="G272" s="8">
        <v>935.15599999999995</v>
      </c>
      <c r="H272" s="8">
        <v>274.911</v>
      </c>
      <c r="I272" s="8">
        <v>2101.5700000000002</v>
      </c>
      <c r="J272" s="8">
        <v>650.30899999999997</v>
      </c>
    </row>
    <row r="273" spans="1:10" s="5" customFormat="1" x14ac:dyDescent="0.25">
      <c r="A273" s="7" t="s">
        <v>2328</v>
      </c>
      <c r="B273" s="10" t="s">
        <v>1165</v>
      </c>
      <c r="C273" s="11"/>
      <c r="D273" s="11"/>
      <c r="E273" s="26" t="s">
        <v>4356</v>
      </c>
      <c r="F273" s="8">
        <v>16.922000000000001</v>
      </c>
      <c r="G273" s="8">
        <v>69.649699999999996</v>
      </c>
      <c r="H273" s="8">
        <v>38.799399999999999</v>
      </c>
      <c r="I273" s="8">
        <v>158.33199999999999</v>
      </c>
      <c r="J273" s="8">
        <v>33.088000000000001</v>
      </c>
    </row>
    <row r="274" spans="1:10" s="5" customFormat="1" x14ac:dyDescent="0.25">
      <c r="A274" s="7" t="s">
        <v>2597</v>
      </c>
      <c r="B274" s="10" t="s">
        <v>435</v>
      </c>
      <c r="C274" s="11"/>
      <c r="D274" s="11"/>
      <c r="E274" s="26" t="s">
        <v>4356</v>
      </c>
      <c r="F274" s="8">
        <v>0.385376</v>
      </c>
      <c r="G274" s="8">
        <v>1.35941</v>
      </c>
      <c r="H274" s="8">
        <v>1.0694600000000001</v>
      </c>
      <c r="I274" s="8">
        <v>0.838727</v>
      </c>
      <c r="J274" s="8">
        <v>2.02155</v>
      </c>
    </row>
    <row r="275" spans="1:10" s="5" customFormat="1" x14ac:dyDescent="0.25">
      <c r="A275" s="7" t="s">
        <v>1538</v>
      </c>
      <c r="B275" s="10" t="s">
        <v>308</v>
      </c>
      <c r="C275" s="11" t="s">
        <v>4368</v>
      </c>
      <c r="D275" s="11"/>
      <c r="E275" s="26" t="s">
        <v>4356</v>
      </c>
      <c r="F275" s="8">
        <v>5.1485700000000003</v>
      </c>
      <c r="G275" s="8">
        <v>15.1419</v>
      </c>
      <c r="H275" s="8">
        <v>13.1089</v>
      </c>
      <c r="I275" s="8">
        <v>23.258600000000001</v>
      </c>
      <c r="J275" s="8">
        <v>9.8101400000000005</v>
      </c>
    </row>
    <row r="276" spans="1:10" s="5" customFormat="1" x14ac:dyDescent="0.25">
      <c r="A276" s="8" t="s">
        <v>4124</v>
      </c>
      <c r="B276" s="11" t="s">
        <v>356</v>
      </c>
      <c r="C276" s="11"/>
      <c r="D276" s="11"/>
      <c r="E276" s="26" t="s">
        <v>4356</v>
      </c>
      <c r="F276" s="8">
        <v>0.34569100000000003</v>
      </c>
      <c r="G276" s="8">
        <v>0.14674899999999999</v>
      </c>
      <c r="H276" s="8">
        <v>0.83519900000000002</v>
      </c>
      <c r="I276" s="8">
        <v>0</v>
      </c>
      <c r="J276" s="8">
        <v>3.7234699999999998</v>
      </c>
    </row>
    <row r="277" spans="1:10" s="5" customFormat="1" x14ac:dyDescent="0.25">
      <c r="A277" s="7" t="s">
        <v>1555</v>
      </c>
      <c r="B277" s="10" t="s">
        <v>356</v>
      </c>
      <c r="C277" s="11"/>
      <c r="D277" s="11"/>
      <c r="E277" s="26" t="s">
        <v>4356</v>
      </c>
      <c r="F277" s="8">
        <v>106.758</v>
      </c>
      <c r="G277" s="8">
        <v>327.37200000000001</v>
      </c>
      <c r="H277" s="8">
        <v>195.346</v>
      </c>
      <c r="I277" s="8">
        <v>679.65300000000002</v>
      </c>
      <c r="J277" s="8">
        <v>161.495</v>
      </c>
    </row>
    <row r="278" spans="1:10" s="5" customFormat="1" x14ac:dyDescent="0.25">
      <c r="A278" s="7" t="s">
        <v>2006</v>
      </c>
      <c r="B278" s="10" t="s">
        <v>964</v>
      </c>
      <c r="C278" s="11"/>
      <c r="D278" s="11"/>
      <c r="E278" s="26" t="s">
        <v>4356</v>
      </c>
      <c r="F278" s="8">
        <v>2.01058</v>
      </c>
      <c r="G278" s="8">
        <v>0.84170100000000003</v>
      </c>
      <c r="H278" s="8">
        <v>0.46137499999999998</v>
      </c>
      <c r="I278" s="8">
        <v>1.38418</v>
      </c>
      <c r="J278" s="8">
        <v>0.37554500000000002</v>
      </c>
    </row>
    <row r="279" spans="1:10" s="5" customFormat="1" x14ac:dyDescent="0.25">
      <c r="A279" s="7" t="s">
        <v>3259</v>
      </c>
      <c r="B279" s="10" t="s">
        <v>1212</v>
      </c>
      <c r="C279" s="11"/>
      <c r="D279" s="11"/>
      <c r="E279" s="26" t="s">
        <v>4356</v>
      </c>
      <c r="F279" s="8">
        <v>0.81916299999999997</v>
      </c>
      <c r="G279" s="8">
        <v>2.4302199999999998</v>
      </c>
      <c r="H279" s="8">
        <v>1.3239300000000001</v>
      </c>
      <c r="I279" s="8">
        <v>5.11226</v>
      </c>
      <c r="J279" s="8">
        <v>1.27796</v>
      </c>
    </row>
    <row r="280" spans="1:10" s="5" customFormat="1" x14ac:dyDescent="0.25">
      <c r="A280" s="7" t="s">
        <v>1917</v>
      </c>
      <c r="B280" s="10" t="s">
        <v>137</v>
      </c>
      <c r="C280" s="11"/>
      <c r="D280" s="11"/>
      <c r="E280" s="26" t="s">
        <v>4356</v>
      </c>
      <c r="F280" s="8">
        <v>5.33589</v>
      </c>
      <c r="G280" s="8">
        <v>18.964600000000001</v>
      </c>
      <c r="H280" s="8">
        <v>14.366899999999999</v>
      </c>
      <c r="I280" s="8">
        <v>57.373600000000003</v>
      </c>
      <c r="J280" s="8">
        <v>11.974399999999999</v>
      </c>
    </row>
    <row r="281" spans="1:10" s="5" customFormat="1" x14ac:dyDescent="0.25">
      <c r="A281" s="7" t="s">
        <v>3314</v>
      </c>
      <c r="B281" s="10" t="s">
        <v>182</v>
      </c>
      <c r="C281" s="11"/>
      <c r="D281" s="11"/>
      <c r="E281" s="26" t="s">
        <v>4356</v>
      </c>
      <c r="F281" s="8">
        <v>0.15371199999999999</v>
      </c>
      <c r="G281" s="8">
        <v>0.608518</v>
      </c>
      <c r="H281" s="8">
        <v>0.54703299999999999</v>
      </c>
      <c r="I281" s="8">
        <v>1.1644300000000001</v>
      </c>
      <c r="J281" s="8">
        <v>0.76864600000000005</v>
      </c>
    </row>
    <row r="282" spans="1:10" s="5" customFormat="1" x14ac:dyDescent="0.25">
      <c r="A282" s="8" t="s">
        <v>4022</v>
      </c>
      <c r="B282" s="11" t="s">
        <v>182</v>
      </c>
      <c r="C282" s="11"/>
      <c r="D282" s="11"/>
      <c r="E282" s="26" t="s">
        <v>4356</v>
      </c>
      <c r="F282" s="8">
        <v>0.15684999999999999</v>
      </c>
      <c r="G282" s="8">
        <v>0.34583399999999997</v>
      </c>
      <c r="H282" s="8">
        <v>0.24852399999999999</v>
      </c>
      <c r="I282" s="8">
        <v>0.79969900000000005</v>
      </c>
      <c r="J282" s="8">
        <v>0.25548199999999999</v>
      </c>
    </row>
    <row r="283" spans="1:10" s="5" customFormat="1" x14ac:dyDescent="0.25">
      <c r="A283" s="7" t="s">
        <v>2053</v>
      </c>
      <c r="B283" s="10" t="s">
        <v>515</v>
      </c>
      <c r="C283" s="11"/>
      <c r="D283" s="11"/>
      <c r="E283" s="26" t="s">
        <v>4356</v>
      </c>
      <c r="F283" s="8">
        <v>9.2280800000000003</v>
      </c>
      <c r="G283" s="8">
        <v>34.636000000000003</v>
      </c>
      <c r="H283" s="8">
        <v>17.680900000000001</v>
      </c>
      <c r="I283" s="8">
        <v>80.572400000000002</v>
      </c>
      <c r="J283" s="8">
        <v>17.023900000000001</v>
      </c>
    </row>
    <row r="284" spans="1:10" s="5" customFormat="1" x14ac:dyDescent="0.25">
      <c r="A284" s="7" t="s">
        <v>2339</v>
      </c>
      <c r="B284" s="10" t="s">
        <v>528</v>
      </c>
      <c r="C284" s="11"/>
      <c r="D284" s="11"/>
      <c r="E284" s="26" t="s">
        <v>4356</v>
      </c>
      <c r="F284" s="8">
        <v>1.67089</v>
      </c>
      <c r="G284" s="8">
        <v>4.6579199999999998</v>
      </c>
      <c r="H284" s="8">
        <v>3.1870400000000001</v>
      </c>
      <c r="I284" s="8">
        <v>9.1170600000000004</v>
      </c>
      <c r="J284" s="8">
        <v>3.5095999999999998</v>
      </c>
    </row>
    <row r="285" spans="1:10" s="5" customFormat="1" x14ac:dyDescent="0.25">
      <c r="A285" s="7" t="s">
        <v>2282</v>
      </c>
      <c r="B285" s="10" t="s">
        <v>249</v>
      </c>
      <c r="C285" s="11"/>
      <c r="D285" s="11"/>
      <c r="E285" s="26" t="s">
        <v>4356</v>
      </c>
      <c r="F285" s="8">
        <v>1.56423</v>
      </c>
      <c r="G285" s="8">
        <v>6.4307600000000003</v>
      </c>
      <c r="H285" s="8">
        <v>3.5969500000000001</v>
      </c>
      <c r="I285" s="8">
        <v>12.9595</v>
      </c>
      <c r="J285" s="8">
        <v>3.9418899999999999</v>
      </c>
    </row>
    <row r="286" spans="1:10" s="5" customFormat="1" x14ac:dyDescent="0.25">
      <c r="A286" s="8" t="s">
        <v>3937</v>
      </c>
      <c r="B286" s="11" t="s">
        <v>249</v>
      </c>
      <c r="C286" s="11"/>
      <c r="D286" s="11"/>
      <c r="E286" s="26" t="s">
        <v>4356</v>
      </c>
      <c r="F286" s="8">
        <v>9.1273000000000007E-2</v>
      </c>
      <c r="G286" s="8">
        <v>0.39862799999999998</v>
      </c>
      <c r="H286" s="8">
        <v>0.20907500000000001</v>
      </c>
      <c r="I286" s="8">
        <v>1.2315499999999999</v>
      </c>
      <c r="J286" s="8">
        <v>0.33267799999999997</v>
      </c>
    </row>
    <row r="287" spans="1:10" s="5" customFormat="1" x14ac:dyDescent="0.25">
      <c r="A287" s="7" t="s">
        <v>1925</v>
      </c>
      <c r="B287" s="10" t="s">
        <v>894</v>
      </c>
      <c r="C287" s="11"/>
      <c r="D287" s="11"/>
      <c r="E287" s="26" t="s">
        <v>4356</v>
      </c>
      <c r="F287" s="8">
        <v>0.35041899999999998</v>
      </c>
      <c r="G287" s="8">
        <v>1.64174</v>
      </c>
      <c r="H287" s="8">
        <v>1.77024</v>
      </c>
      <c r="I287" s="8">
        <v>4.0335799999999997</v>
      </c>
      <c r="J287" s="8">
        <v>0.84845400000000004</v>
      </c>
    </row>
    <row r="288" spans="1:10" s="5" customFormat="1" x14ac:dyDescent="0.25">
      <c r="A288" s="7" t="s">
        <v>1827</v>
      </c>
      <c r="B288" s="10" t="s">
        <v>721</v>
      </c>
      <c r="C288" s="11"/>
      <c r="D288" s="11"/>
      <c r="E288" s="26" t="s">
        <v>4356</v>
      </c>
      <c r="F288" s="8">
        <v>12.057600000000001</v>
      </c>
      <c r="G288" s="8">
        <v>50.308700000000002</v>
      </c>
      <c r="H288" s="8">
        <v>32.728299999999997</v>
      </c>
      <c r="I288" s="8">
        <v>160.39099999999999</v>
      </c>
      <c r="J288" s="8">
        <v>32.759799999999998</v>
      </c>
    </row>
    <row r="289" spans="1:10" s="5" customFormat="1" x14ac:dyDescent="0.25">
      <c r="A289" s="7" t="s">
        <v>2368</v>
      </c>
      <c r="B289" s="10" t="s">
        <v>721</v>
      </c>
      <c r="C289" s="11"/>
      <c r="D289" s="11"/>
      <c r="E289" s="26" t="s">
        <v>4356</v>
      </c>
      <c r="F289" s="8">
        <v>0.51703900000000003</v>
      </c>
      <c r="G289" s="8">
        <v>4.0107299999999997</v>
      </c>
      <c r="H289" s="8">
        <v>3.3518599999999998</v>
      </c>
      <c r="I289" s="8">
        <v>2.17625</v>
      </c>
      <c r="J289" s="8">
        <v>1.59606</v>
      </c>
    </row>
    <row r="290" spans="1:10" s="5" customFormat="1" x14ac:dyDescent="0.25">
      <c r="A290" s="7" t="s">
        <v>2868</v>
      </c>
      <c r="B290" s="10" t="s">
        <v>913</v>
      </c>
      <c r="C290" s="11"/>
      <c r="D290" s="11"/>
      <c r="E290" s="26" t="s">
        <v>4356</v>
      </c>
      <c r="F290" s="8">
        <v>0.56538999999999995</v>
      </c>
      <c r="G290" s="8">
        <v>2.9658000000000002</v>
      </c>
      <c r="H290" s="8">
        <v>1.91056</v>
      </c>
      <c r="I290" s="8">
        <v>4.8122199999999999</v>
      </c>
      <c r="J290" s="8">
        <v>1.6692499999999999</v>
      </c>
    </row>
    <row r="291" spans="1:10" s="5" customFormat="1" x14ac:dyDescent="0.25">
      <c r="A291" s="7" t="s">
        <v>2718</v>
      </c>
      <c r="B291" s="10" t="s">
        <v>1318</v>
      </c>
      <c r="C291" s="11"/>
      <c r="D291" s="11"/>
      <c r="E291" s="26" t="s">
        <v>4356</v>
      </c>
      <c r="F291" s="8">
        <v>26.819900000000001</v>
      </c>
      <c r="G291" s="8">
        <v>167.78200000000001</v>
      </c>
      <c r="H291" s="8">
        <v>74.033699999999996</v>
      </c>
      <c r="I291" s="8">
        <v>621.80100000000004</v>
      </c>
      <c r="J291" s="8">
        <v>89.520300000000006</v>
      </c>
    </row>
    <row r="292" spans="1:10" s="5" customFormat="1" x14ac:dyDescent="0.25">
      <c r="A292" s="7" t="s">
        <v>2445</v>
      </c>
      <c r="B292" s="10" t="s">
        <v>1218</v>
      </c>
      <c r="C292" s="11"/>
      <c r="D292" s="11"/>
      <c r="E292" s="26" t="s">
        <v>4356</v>
      </c>
      <c r="F292" s="8">
        <v>2.0143599999999999</v>
      </c>
      <c r="G292" s="8">
        <v>8.5518400000000003</v>
      </c>
      <c r="H292" s="8">
        <v>4.5195100000000004</v>
      </c>
      <c r="I292" s="8">
        <v>37.007800000000003</v>
      </c>
      <c r="J292" s="8">
        <v>6.3200799999999999</v>
      </c>
    </row>
    <row r="293" spans="1:10" s="5" customFormat="1" x14ac:dyDescent="0.25">
      <c r="A293" s="7" t="s">
        <v>1975</v>
      </c>
      <c r="B293" s="10" t="s">
        <v>522</v>
      </c>
      <c r="C293" s="11"/>
      <c r="D293" s="11"/>
      <c r="E293" s="26" t="s">
        <v>4356</v>
      </c>
      <c r="F293" s="8">
        <v>216.55699999999999</v>
      </c>
      <c r="G293" s="8">
        <v>1134.3900000000001</v>
      </c>
      <c r="H293" s="8">
        <v>621.78700000000003</v>
      </c>
      <c r="I293" s="8">
        <v>1288.8499999999999</v>
      </c>
      <c r="J293" s="8">
        <v>430.649</v>
      </c>
    </row>
    <row r="294" spans="1:10" s="5" customFormat="1" x14ac:dyDescent="0.25">
      <c r="A294" s="7" t="s">
        <v>3401</v>
      </c>
      <c r="B294" s="10" t="s">
        <v>1096</v>
      </c>
      <c r="C294" s="11" t="s">
        <v>4369</v>
      </c>
      <c r="D294" s="11" t="s">
        <v>4370</v>
      </c>
      <c r="E294" s="26" t="s">
        <v>4356</v>
      </c>
      <c r="F294" s="8">
        <v>7.5964600000000004</v>
      </c>
      <c r="G294" s="8">
        <v>33.65</v>
      </c>
      <c r="H294" s="8">
        <v>9.1862999999999992</v>
      </c>
      <c r="I294" s="8">
        <v>232.87899999999999</v>
      </c>
      <c r="J294" s="8">
        <v>12.7616</v>
      </c>
    </row>
    <row r="295" spans="1:10" s="5" customFormat="1" x14ac:dyDescent="0.25">
      <c r="A295" s="7" t="s">
        <v>2134</v>
      </c>
      <c r="B295" s="10" t="s">
        <v>1041</v>
      </c>
      <c r="C295" s="11"/>
      <c r="D295" s="11"/>
      <c r="E295" s="26" t="s">
        <v>4356</v>
      </c>
      <c r="F295" s="8">
        <v>5.1305100000000001</v>
      </c>
      <c r="G295" s="8">
        <v>12.4895</v>
      </c>
      <c r="H295" s="8">
        <v>13.181100000000001</v>
      </c>
      <c r="I295" s="8">
        <v>26.161200000000001</v>
      </c>
      <c r="J295" s="8">
        <v>9.8786400000000008</v>
      </c>
    </row>
    <row r="296" spans="1:10" s="5" customFormat="1" x14ac:dyDescent="0.25">
      <c r="A296" s="7" t="s">
        <v>2922</v>
      </c>
      <c r="B296" s="10" t="s">
        <v>407</v>
      </c>
      <c r="C296" s="11"/>
      <c r="D296" s="11"/>
      <c r="E296" s="26" t="s">
        <v>4356</v>
      </c>
      <c r="F296" s="8">
        <v>0.16728999999999999</v>
      </c>
      <c r="G296" s="8">
        <v>1.2344999999999999</v>
      </c>
      <c r="H296" s="8">
        <v>0.80939399999999995</v>
      </c>
      <c r="I296" s="8">
        <v>2.62819</v>
      </c>
      <c r="J296" s="8">
        <v>0.68384299999999998</v>
      </c>
    </row>
    <row r="297" spans="1:10" s="5" customFormat="1" x14ac:dyDescent="0.25">
      <c r="A297" s="7" t="s">
        <v>3741</v>
      </c>
      <c r="B297" s="10" t="s">
        <v>453</v>
      </c>
      <c r="C297" s="11"/>
      <c r="D297" s="11"/>
      <c r="E297" s="26" t="s">
        <v>4356</v>
      </c>
      <c r="F297" s="8">
        <v>0.665408</v>
      </c>
      <c r="G297" s="8">
        <v>1.2973399999999999</v>
      </c>
      <c r="H297" s="8">
        <v>0.96321299999999999</v>
      </c>
      <c r="I297" s="8">
        <v>3.0541299999999998</v>
      </c>
      <c r="J297" s="8">
        <v>0.89115699999999998</v>
      </c>
    </row>
    <row r="298" spans="1:10" s="5" customFormat="1" x14ac:dyDescent="0.25">
      <c r="A298" s="7" t="s">
        <v>2938</v>
      </c>
      <c r="B298" s="10" t="s">
        <v>453</v>
      </c>
      <c r="C298" s="11"/>
      <c r="D298" s="11"/>
      <c r="E298" s="26" t="s">
        <v>4356</v>
      </c>
      <c r="F298" s="8">
        <v>8.17685</v>
      </c>
      <c r="G298" s="8">
        <v>31.460999999999999</v>
      </c>
      <c r="H298" s="8">
        <v>19.516999999999999</v>
      </c>
      <c r="I298" s="8">
        <v>93.312799999999996</v>
      </c>
      <c r="J298" s="8">
        <v>16.2483</v>
      </c>
    </row>
    <row r="299" spans="1:10" s="5" customFormat="1" x14ac:dyDescent="0.25">
      <c r="A299" s="7" t="s">
        <v>2378</v>
      </c>
      <c r="B299" s="10" t="s">
        <v>453</v>
      </c>
      <c r="C299" s="11"/>
      <c r="D299" s="11"/>
      <c r="E299" s="26" t="s">
        <v>4356</v>
      </c>
      <c r="F299" s="8">
        <v>6.1994800000000003</v>
      </c>
      <c r="G299" s="8">
        <v>16.235900000000001</v>
      </c>
      <c r="H299" s="8">
        <v>14.187900000000001</v>
      </c>
      <c r="I299" s="8">
        <v>34.370100000000001</v>
      </c>
      <c r="J299" s="8">
        <v>13.0814</v>
      </c>
    </row>
    <row r="300" spans="1:10" s="5" customFormat="1" x14ac:dyDescent="0.25">
      <c r="A300" s="7" t="s">
        <v>2988</v>
      </c>
      <c r="B300" s="10" t="s">
        <v>453</v>
      </c>
      <c r="C300" s="11"/>
      <c r="D300" s="11"/>
      <c r="E300" s="26" t="s">
        <v>4356</v>
      </c>
      <c r="F300" s="8">
        <v>0.17417099999999999</v>
      </c>
      <c r="G300" s="8">
        <v>1.94811</v>
      </c>
      <c r="H300" s="8">
        <v>1.0733999999999999</v>
      </c>
      <c r="I300" s="8">
        <v>6.2022500000000003</v>
      </c>
      <c r="J300" s="8">
        <v>1.1124799999999999</v>
      </c>
    </row>
    <row r="301" spans="1:10" s="5" customFormat="1" x14ac:dyDescent="0.25">
      <c r="A301" s="7" t="s">
        <v>3506</v>
      </c>
      <c r="B301" s="10" t="s">
        <v>195</v>
      </c>
      <c r="C301" s="11" t="s">
        <v>4371</v>
      </c>
      <c r="D301" s="11" t="s">
        <v>4168</v>
      </c>
      <c r="E301" s="26" t="s">
        <v>4356</v>
      </c>
      <c r="F301" s="8">
        <v>0.24529599999999999</v>
      </c>
      <c r="G301" s="8">
        <v>0.90401600000000004</v>
      </c>
      <c r="H301" s="8">
        <v>0.184979</v>
      </c>
      <c r="I301" s="8">
        <v>1.4311199999999999</v>
      </c>
      <c r="J301" s="8">
        <v>0.34117999999999998</v>
      </c>
    </row>
    <row r="302" spans="1:10" s="5" customFormat="1" x14ac:dyDescent="0.25">
      <c r="A302" s="7" t="s">
        <v>1962</v>
      </c>
      <c r="B302" s="10" t="s">
        <v>927</v>
      </c>
      <c r="C302" s="11" t="s">
        <v>4371</v>
      </c>
      <c r="D302" s="11" t="s">
        <v>4168</v>
      </c>
      <c r="E302" s="26" t="s">
        <v>4356</v>
      </c>
      <c r="F302" s="8">
        <v>1.4824900000000001</v>
      </c>
      <c r="G302" s="8">
        <v>3.37548</v>
      </c>
      <c r="H302" s="8">
        <v>2.6918000000000002</v>
      </c>
      <c r="I302" s="8">
        <v>7.1798500000000001</v>
      </c>
      <c r="J302" s="8">
        <v>2.3132799999999998</v>
      </c>
    </row>
    <row r="303" spans="1:10" s="5" customFormat="1" x14ac:dyDescent="0.25">
      <c r="A303" s="7" t="s">
        <v>2401</v>
      </c>
      <c r="B303" s="10" t="s">
        <v>927</v>
      </c>
      <c r="C303" s="11" t="s">
        <v>4371</v>
      </c>
      <c r="D303" s="11" t="s">
        <v>4168</v>
      </c>
      <c r="E303" s="26" t="s">
        <v>4356</v>
      </c>
      <c r="F303" s="8">
        <v>1.07934</v>
      </c>
      <c r="G303" s="8">
        <v>4.3549600000000002</v>
      </c>
      <c r="H303" s="8">
        <v>2.5382600000000002</v>
      </c>
      <c r="I303" s="8">
        <v>8.9735099999999992</v>
      </c>
      <c r="J303" s="8">
        <v>1.8774200000000001</v>
      </c>
    </row>
    <row r="304" spans="1:10" s="5" customFormat="1" x14ac:dyDescent="0.25">
      <c r="A304" s="8" t="s">
        <v>4069</v>
      </c>
      <c r="B304" s="11" t="s">
        <v>537</v>
      </c>
      <c r="C304" s="11" t="s">
        <v>4375</v>
      </c>
      <c r="D304" s="11" t="s">
        <v>4376</v>
      </c>
      <c r="E304" s="26" t="s">
        <v>4372</v>
      </c>
      <c r="F304" s="8">
        <v>0.3145</v>
      </c>
      <c r="G304" s="8">
        <v>0.49281000000000003</v>
      </c>
      <c r="H304" s="8">
        <v>0.32148700000000002</v>
      </c>
      <c r="I304" s="8">
        <v>1.64795</v>
      </c>
      <c r="J304" s="8">
        <v>0.14263999999999999</v>
      </c>
    </row>
    <row r="305" spans="1:10" s="5" customFormat="1" x14ac:dyDescent="0.25">
      <c r="A305" s="7" t="s">
        <v>3633</v>
      </c>
      <c r="B305" s="10" t="s">
        <v>1114</v>
      </c>
      <c r="C305" s="11" t="s">
        <v>4381</v>
      </c>
      <c r="D305" s="11" t="s">
        <v>4382</v>
      </c>
      <c r="E305" s="26" t="s">
        <v>4372</v>
      </c>
      <c r="F305" s="8">
        <v>0.19633700000000001</v>
      </c>
      <c r="G305" s="8">
        <v>0.66980200000000001</v>
      </c>
      <c r="H305" s="8">
        <v>0.16738</v>
      </c>
      <c r="I305" s="8">
        <v>1.3262499999999999</v>
      </c>
      <c r="J305" s="8">
        <v>0.32641500000000001</v>
      </c>
    </row>
    <row r="306" spans="1:10" s="5" customFormat="1" x14ac:dyDescent="0.25">
      <c r="A306" s="7" t="s">
        <v>2414</v>
      </c>
      <c r="B306" s="10" t="s">
        <v>1205</v>
      </c>
      <c r="C306" s="11" t="s">
        <v>4385</v>
      </c>
      <c r="D306" s="11" t="s">
        <v>4384</v>
      </c>
      <c r="E306" s="26" t="s">
        <v>4372</v>
      </c>
      <c r="F306" s="8">
        <v>21.044899999999998</v>
      </c>
      <c r="G306" s="8">
        <v>31.6205</v>
      </c>
      <c r="H306" s="8">
        <v>25.065300000000001</v>
      </c>
      <c r="I306" s="8">
        <v>103.645</v>
      </c>
      <c r="J306" s="8">
        <v>26.057600000000001</v>
      </c>
    </row>
    <row r="307" spans="1:10" s="5" customFormat="1" x14ac:dyDescent="0.25">
      <c r="A307" s="7" t="s">
        <v>2706</v>
      </c>
      <c r="B307" s="10" t="s">
        <v>1315</v>
      </c>
      <c r="C307" s="11" t="s">
        <v>4387</v>
      </c>
      <c r="D307" s="11" t="s">
        <v>4384</v>
      </c>
      <c r="E307" s="26" t="s">
        <v>4372</v>
      </c>
      <c r="F307" s="8">
        <v>10.863099999999999</v>
      </c>
      <c r="G307" s="8">
        <v>26.925000000000001</v>
      </c>
      <c r="H307" s="8">
        <v>14.5207</v>
      </c>
      <c r="I307" s="8">
        <v>52.7483</v>
      </c>
      <c r="J307" s="8">
        <v>12.865600000000001</v>
      </c>
    </row>
    <row r="308" spans="1:10" s="5" customFormat="1" x14ac:dyDescent="0.25">
      <c r="A308" s="8" t="s">
        <v>4028</v>
      </c>
      <c r="B308" s="11" t="s">
        <v>1175</v>
      </c>
      <c r="C308" s="11" t="s">
        <v>4388</v>
      </c>
      <c r="D308" s="11" t="s">
        <v>4382</v>
      </c>
      <c r="E308" s="26" t="s">
        <v>4372</v>
      </c>
      <c r="F308" s="8">
        <v>0.111251</v>
      </c>
      <c r="G308" s="8">
        <v>0.35200399999999998</v>
      </c>
      <c r="H308" s="8">
        <v>0.17144300000000001</v>
      </c>
      <c r="I308" s="8">
        <v>0.67873499999999998</v>
      </c>
      <c r="J308" s="8">
        <v>0.17540900000000001</v>
      </c>
    </row>
    <row r="309" spans="1:10" s="5" customFormat="1" x14ac:dyDescent="0.25">
      <c r="A309" s="7" t="s">
        <v>3507</v>
      </c>
      <c r="B309" s="10" t="s">
        <v>346</v>
      </c>
      <c r="C309" s="11" t="s">
        <v>4391</v>
      </c>
      <c r="D309" s="11" t="s">
        <v>4382</v>
      </c>
      <c r="E309" s="26" t="s">
        <v>4372</v>
      </c>
      <c r="F309" s="8">
        <v>0.22726299999999999</v>
      </c>
      <c r="G309" s="8">
        <v>0.57159099999999996</v>
      </c>
      <c r="H309" s="8">
        <v>0.40586299999999997</v>
      </c>
      <c r="I309" s="8">
        <v>1.21835</v>
      </c>
      <c r="J309" s="8">
        <v>0.304956</v>
      </c>
    </row>
    <row r="310" spans="1:10" s="5" customFormat="1" x14ac:dyDescent="0.25">
      <c r="A310" s="7" t="s">
        <v>2777</v>
      </c>
      <c r="B310" s="10" t="s">
        <v>466</v>
      </c>
      <c r="C310" s="11"/>
      <c r="D310" s="11"/>
      <c r="E310" s="26" t="s">
        <v>4372</v>
      </c>
      <c r="F310" s="8">
        <v>62.143300000000004</v>
      </c>
      <c r="G310" s="8">
        <v>157.98599999999999</v>
      </c>
      <c r="H310" s="8">
        <v>107.64100000000001</v>
      </c>
      <c r="I310" s="8">
        <v>302.697</v>
      </c>
      <c r="J310" s="8">
        <v>104.916</v>
      </c>
    </row>
    <row r="311" spans="1:10" s="5" customFormat="1" x14ac:dyDescent="0.25">
      <c r="A311" s="7" t="s">
        <v>3764</v>
      </c>
      <c r="B311" s="10" t="s">
        <v>940</v>
      </c>
      <c r="C311" s="11" t="s">
        <v>4392</v>
      </c>
      <c r="D311" s="11" t="s">
        <v>4393</v>
      </c>
      <c r="E311" s="26" t="s">
        <v>4372</v>
      </c>
      <c r="F311" s="8">
        <v>5.6404300000000003</v>
      </c>
      <c r="G311" s="8">
        <v>21.566199999999998</v>
      </c>
      <c r="H311" s="8">
        <v>6.8363100000000001</v>
      </c>
      <c r="I311" s="8">
        <v>43.473399999999998</v>
      </c>
      <c r="J311" s="8">
        <v>6.5586799999999998</v>
      </c>
    </row>
    <row r="312" spans="1:10" s="5" customFormat="1" x14ac:dyDescent="0.25">
      <c r="A312" s="7" t="s">
        <v>3842</v>
      </c>
      <c r="B312" s="10" t="s">
        <v>940</v>
      </c>
      <c r="C312" s="11" t="s">
        <v>4392</v>
      </c>
      <c r="D312" s="11" t="s">
        <v>4393</v>
      </c>
      <c r="E312" s="26" t="s">
        <v>4372</v>
      </c>
      <c r="F312" s="8">
        <v>1.5381800000000001</v>
      </c>
      <c r="G312" s="8">
        <v>5.5727099999999998</v>
      </c>
      <c r="H312" s="8">
        <v>9.3726800000000008</v>
      </c>
      <c r="I312" s="8">
        <v>10.029999999999999</v>
      </c>
      <c r="J312" s="8">
        <v>3.49898</v>
      </c>
    </row>
    <row r="313" spans="1:10" s="5" customFormat="1" x14ac:dyDescent="0.25">
      <c r="A313" s="7" t="s">
        <v>2485</v>
      </c>
      <c r="B313" s="10" t="s">
        <v>189</v>
      </c>
      <c r="C313" s="11" t="s">
        <v>4392</v>
      </c>
      <c r="D313" s="11" t="s">
        <v>4393</v>
      </c>
      <c r="E313" s="26" t="s">
        <v>4372</v>
      </c>
      <c r="F313" s="8">
        <v>18.1966</v>
      </c>
      <c r="G313" s="8">
        <v>107.961</v>
      </c>
      <c r="H313" s="8">
        <v>57.670099999999998</v>
      </c>
      <c r="I313" s="8">
        <v>181.23400000000001</v>
      </c>
      <c r="J313" s="8">
        <v>38.7941</v>
      </c>
    </row>
    <row r="314" spans="1:10" x14ac:dyDescent="0.25">
      <c r="A314" s="7" t="s">
        <v>2158</v>
      </c>
      <c r="B314" s="10" t="s">
        <v>636</v>
      </c>
      <c r="C314" s="11" t="s">
        <v>4396</v>
      </c>
      <c r="D314" s="11" t="s">
        <v>4397</v>
      </c>
      <c r="E314" s="26" t="s">
        <v>4372</v>
      </c>
      <c r="F314" s="8">
        <v>0.29147299999999998</v>
      </c>
      <c r="G314" s="8">
        <v>0.89382600000000001</v>
      </c>
      <c r="H314" s="8">
        <v>0.623695</v>
      </c>
      <c r="I314" s="8">
        <v>1.7458800000000001</v>
      </c>
      <c r="J314" s="8">
        <v>0.50750700000000004</v>
      </c>
    </row>
    <row r="315" spans="1:10" x14ac:dyDescent="0.25">
      <c r="A315" s="7" t="s">
        <v>3700</v>
      </c>
      <c r="B315" s="10" t="s">
        <v>636</v>
      </c>
      <c r="C315" s="11" t="s">
        <v>4398</v>
      </c>
      <c r="D315" s="11" t="s">
        <v>4397</v>
      </c>
      <c r="E315" s="26" t="s">
        <v>4372</v>
      </c>
      <c r="F315" s="8">
        <v>0.14052999999999999</v>
      </c>
      <c r="G315" s="8">
        <v>0.57431399999999999</v>
      </c>
      <c r="H315" s="8">
        <v>0.28514699999999998</v>
      </c>
      <c r="I315" s="8">
        <v>1.1145700000000001</v>
      </c>
      <c r="J315" s="8">
        <v>0.30896299999999999</v>
      </c>
    </row>
    <row r="316" spans="1:10" x14ac:dyDescent="0.25">
      <c r="A316" s="7" t="s">
        <v>3426</v>
      </c>
      <c r="B316" s="10" t="s">
        <v>636</v>
      </c>
      <c r="C316" s="11" t="s">
        <v>4399</v>
      </c>
      <c r="D316" s="11" t="s">
        <v>4397</v>
      </c>
      <c r="E316" s="26" t="s">
        <v>4372</v>
      </c>
      <c r="F316" s="8">
        <v>0.35389900000000002</v>
      </c>
      <c r="G316" s="8">
        <v>1.31247</v>
      </c>
      <c r="H316" s="8">
        <v>0.49397200000000002</v>
      </c>
      <c r="I316" s="8">
        <v>11.382300000000001</v>
      </c>
      <c r="J316" s="8">
        <v>0.57096100000000005</v>
      </c>
    </row>
    <row r="317" spans="1:10" x14ac:dyDescent="0.25">
      <c r="A317" s="7" t="s">
        <v>2289</v>
      </c>
      <c r="B317" s="10" t="s">
        <v>1145</v>
      </c>
      <c r="C317" s="11"/>
      <c r="D317" s="11"/>
      <c r="E317" s="26" t="s">
        <v>4372</v>
      </c>
      <c r="F317" s="8">
        <v>14.0276</v>
      </c>
      <c r="G317" s="8">
        <v>76.870199999999997</v>
      </c>
      <c r="H317" s="8">
        <v>29.0853</v>
      </c>
      <c r="I317" s="8">
        <v>304.16500000000002</v>
      </c>
      <c r="J317" s="8">
        <v>37.3521</v>
      </c>
    </row>
    <row r="318" spans="1:10" x14ac:dyDescent="0.25">
      <c r="A318" s="7" t="s">
        <v>3834</v>
      </c>
      <c r="B318" s="10" t="s">
        <v>629</v>
      </c>
      <c r="C318" s="11"/>
      <c r="D318" s="11"/>
      <c r="E318" s="26" t="s">
        <v>4372</v>
      </c>
      <c r="F318" s="8">
        <v>0.52304200000000001</v>
      </c>
      <c r="G318" s="8">
        <v>1.1128899999999999</v>
      </c>
      <c r="H318" s="8">
        <v>2.31616</v>
      </c>
      <c r="I318" s="8">
        <v>1.32257</v>
      </c>
      <c r="J318" s="8">
        <v>1.02417</v>
      </c>
    </row>
    <row r="319" spans="1:10" x14ac:dyDescent="0.25">
      <c r="A319" s="8" t="s">
        <v>4099</v>
      </c>
      <c r="B319" s="11" t="s">
        <v>992</v>
      </c>
      <c r="C319" s="11" t="s">
        <v>4402</v>
      </c>
      <c r="D319" s="11" t="s">
        <v>4393</v>
      </c>
      <c r="E319" s="26" t="s">
        <v>4372</v>
      </c>
      <c r="F319" s="8">
        <v>0.106706</v>
      </c>
      <c r="G319" s="8">
        <v>0.25980900000000001</v>
      </c>
      <c r="H319" s="8">
        <v>0.27750200000000003</v>
      </c>
      <c r="I319" s="8">
        <v>0.68228500000000003</v>
      </c>
      <c r="J319" s="8">
        <v>0.215811</v>
      </c>
    </row>
    <row r="320" spans="1:10" s="5" customFormat="1" x14ac:dyDescent="0.25">
      <c r="A320" s="7" t="s">
        <v>1929</v>
      </c>
      <c r="B320" s="10" t="s">
        <v>898</v>
      </c>
      <c r="C320" s="11" t="s">
        <v>4403</v>
      </c>
      <c r="D320" s="11" t="s">
        <v>4393</v>
      </c>
      <c r="E320" s="26" t="s">
        <v>4372</v>
      </c>
      <c r="F320" s="8">
        <v>11.694000000000001</v>
      </c>
      <c r="G320" s="8">
        <v>22.681100000000001</v>
      </c>
      <c r="H320" s="8">
        <v>19.685199999999998</v>
      </c>
      <c r="I320" s="8">
        <v>76.457599999999999</v>
      </c>
      <c r="J320" s="8">
        <v>19.844100000000001</v>
      </c>
    </row>
    <row r="321" spans="1:10" s="5" customFormat="1" x14ac:dyDescent="0.25">
      <c r="A321" s="7" t="s">
        <v>3323</v>
      </c>
      <c r="B321" s="10" t="s">
        <v>473</v>
      </c>
      <c r="C321" s="11"/>
      <c r="D321" s="11"/>
      <c r="E321" s="26" t="s">
        <v>4372</v>
      </c>
      <c r="F321" s="8">
        <v>22.862400000000001</v>
      </c>
      <c r="G321" s="8">
        <v>57.634</v>
      </c>
      <c r="H321" s="8">
        <v>23.071300000000001</v>
      </c>
      <c r="I321" s="8">
        <v>144.245</v>
      </c>
      <c r="J321" s="8">
        <v>34.1419</v>
      </c>
    </row>
    <row r="322" spans="1:10" s="5" customFormat="1" x14ac:dyDescent="0.25">
      <c r="A322" s="7" t="s">
        <v>3468</v>
      </c>
      <c r="B322" s="10" t="s">
        <v>1367</v>
      </c>
      <c r="C322" s="11" t="s">
        <v>4406</v>
      </c>
      <c r="D322" s="11" t="s">
        <v>4395</v>
      </c>
      <c r="E322" s="26" t="s">
        <v>4372</v>
      </c>
      <c r="F322" s="8">
        <v>44.389299999999999</v>
      </c>
      <c r="G322" s="8">
        <v>143.53299999999999</v>
      </c>
      <c r="H322" s="8">
        <v>50.011299999999999</v>
      </c>
      <c r="I322" s="8">
        <v>283.21300000000002</v>
      </c>
      <c r="J322" s="8">
        <v>78.470200000000006</v>
      </c>
    </row>
    <row r="323" spans="1:10" s="5" customFormat="1" x14ac:dyDescent="0.25">
      <c r="A323" s="7" t="s">
        <v>3734</v>
      </c>
      <c r="B323" s="10" t="s">
        <v>1379</v>
      </c>
      <c r="C323" s="11" t="s">
        <v>4407</v>
      </c>
      <c r="D323" s="11" t="s">
        <v>4408</v>
      </c>
      <c r="E323" s="26" t="s">
        <v>4372</v>
      </c>
      <c r="F323" s="8">
        <v>0.57774999999999999</v>
      </c>
      <c r="G323" s="8">
        <v>1.00363</v>
      </c>
      <c r="H323" s="8">
        <v>0.455316</v>
      </c>
      <c r="I323" s="8">
        <v>3.0973700000000002</v>
      </c>
      <c r="J323" s="8">
        <v>0.66156800000000004</v>
      </c>
    </row>
    <row r="324" spans="1:10" s="5" customFormat="1" x14ac:dyDescent="0.25">
      <c r="A324" s="8" t="s">
        <v>3946</v>
      </c>
      <c r="B324" s="11" t="s">
        <v>463</v>
      </c>
      <c r="C324" s="11" t="s">
        <v>4410</v>
      </c>
      <c r="D324" s="11" t="s">
        <v>4393</v>
      </c>
      <c r="E324" s="26" t="s">
        <v>4372</v>
      </c>
      <c r="F324" s="8">
        <v>0.14027500000000001</v>
      </c>
      <c r="G324" s="8">
        <v>0.297435</v>
      </c>
      <c r="H324" s="8">
        <v>0.20882300000000001</v>
      </c>
      <c r="I324" s="8">
        <v>0.70074000000000003</v>
      </c>
      <c r="J324" s="8">
        <v>0.239736</v>
      </c>
    </row>
    <row r="325" spans="1:10" s="5" customFormat="1" x14ac:dyDescent="0.25">
      <c r="A325" s="7" t="s">
        <v>3501</v>
      </c>
      <c r="B325" s="10" t="s">
        <v>131</v>
      </c>
      <c r="C325" s="11" t="s">
        <v>4410</v>
      </c>
      <c r="D325" s="11" t="s">
        <v>4393</v>
      </c>
      <c r="E325" s="26" t="s">
        <v>4372</v>
      </c>
      <c r="F325" s="8">
        <v>0.71653900000000004</v>
      </c>
      <c r="G325" s="8">
        <v>1.4853799999999999</v>
      </c>
      <c r="H325" s="8">
        <v>0.52371800000000002</v>
      </c>
      <c r="I325" s="8">
        <v>3.0941700000000001</v>
      </c>
      <c r="J325" s="8">
        <v>0.65059199999999995</v>
      </c>
    </row>
    <row r="326" spans="1:10" s="5" customFormat="1" x14ac:dyDescent="0.25">
      <c r="A326" s="7" t="s">
        <v>2668</v>
      </c>
      <c r="B326" s="10" t="s">
        <v>1308</v>
      </c>
      <c r="C326" s="11" t="s">
        <v>4411</v>
      </c>
      <c r="D326" s="11" t="s">
        <v>4393</v>
      </c>
      <c r="E326" s="26" t="s">
        <v>4372</v>
      </c>
      <c r="F326" s="8">
        <v>1.15713</v>
      </c>
      <c r="G326" s="8">
        <v>2.55972</v>
      </c>
      <c r="H326" s="8">
        <v>2.1482299999999999</v>
      </c>
      <c r="I326" s="8">
        <v>5.1814900000000002</v>
      </c>
      <c r="J326" s="8">
        <v>1.67845</v>
      </c>
    </row>
    <row r="327" spans="1:10" s="5" customFormat="1" x14ac:dyDescent="0.25">
      <c r="A327" s="7" t="s">
        <v>3655</v>
      </c>
      <c r="B327" s="10" t="s">
        <v>1202</v>
      </c>
      <c r="C327" s="11"/>
      <c r="D327" s="11"/>
      <c r="E327" s="26" t="s">
        <v>4372</v>
      </c>
      <c r="F327" s="8">
        <v>0.20995800000000001</v>
      </c>
      <c r="G327" s="8">
        <v>0.52318299999999995</v>
      </c>
      <c r="H327" s="8">
        <v>0.242785</v>
      </c>
      <c r="I327" s="8">
        <v>2.4161600000000001</v>
      </c>
      <c r="J327" s="8">
        <v>0.41783900000000002</v>
      </c>
    </row>
    <row r="328" spans="1:10" s="5" customFormat="1" x14ac:dyDescent="0.25">
      <c r="A328" s="8" t="s">
        <v>4021</v>
      </c>
      <c r="B328" s="11" t="s">
        <v>1138</v>
      </c>
      <c r="C328" s="11"/>
      <c r="D328" s="11"/>
      <c r="E328" s="26" t="s">
        <v>4372</v>
      </c>
      <c r="F328" s="8">
        <v>0.608904</v>
      </c>
      <c r="G328" s="8">
        <v>0.86773</v>
      </c>
      <c r="H328" s="8">
        <v>0.575905</v>
      </c>
      <c r="I328" s="8">
        <v>2.5863999999999998</v>
      </c>
      <c r="J328" s="8">
        <v>0.57361700000000004</v>
      </c>
    </row>
    <row r="329" spans="1:10" s="5" customFormat="1" x14ac:dyDescent="0.25">
      <c r="A329" s="7" t="s">
        <v>3352</v>
      </c>
      <c r="B329" s="10" t="s">
        <v>654</v>
      </c>
      <c r="C329" s="11"/>
      <c r="D329" s="11"/>
      <c r="E329" s="26" t="s">
        <v>4372</v>
      </c>
      <c r="F329" s="8">
        <v>2.9003999999999999</v>
      </c>
      <c r="G329" s="8">
        <v>7.6077899999999996</v>
      </c>
      <c r="H329" s="8">
        <v>2.0766200000000001</v>
      </c>
      <c r="I329" s="8">
        <v>12.477</v>
      </c>
      <c r="J329" s="8">
        <v>5.8455599999999999</v>
      </c>
    </row>
    <row r="330" spans="1:10" s="5" customFormat="1" x14ac:dyDescent="0.25">
      <c r="A330" s="7" t="s">
        <v>2194</v>
      </c>
      <c r="B330" s="10" t="s">
        <v>491</v>
      </c>
      <c r="C330" s="11"/>
      <c r="D330" s="11"/>
      <c r="E330" s="26" t="s">
        <v>4372</v>
      </c>
      <c r="F330" s="8">
        <v>4.1073399999999998</v>
      </c>
      <c r="G330" s="8">
        <v>10.6998</v>
      </c>
      <c r="H330" s="8">
        <v>9.08324</v>
      </c>
      <c r="I330" s="8">
        <v>23.041499999999999</v>
      </c>
      <c r="J330" s="8">
        <v>7.6580199999999996</v>
      </c>
    </row>
    <row r="331" spans="1:10" s="5" customFormat="1" x14ac:dyDescent="0.25">
      <c r="A331" s="7" t="s">
        <v>2015</v>
      </c>
      <c r="B331" s="10" t="s">
        <v>970</v>
      </c>
      <c r="C331" s="11"/>
      <c r="D331" s="11"/>
      <c r="E331" s="26" t="s">
        <v>4372</v>
      </c>
      <c r="F331" s="8">
        <v>0.35092499999999999</v>
      </c>
      <c r="G331" s="8">
        <v>1.6091800000000001</v>
      </c>
      <c r="H331" s="8">
        <v>0.83278200000000002</v>
      </c>
      <c r="I331" s="8">
        <v>1.2736099999999999</v>
      </c>
      <c r="J331" s="8">
        <v>0.75846199999999997</v>
      </c>
    </row>
    <row r="332" spans="1:10" s="5" customFormat="1" x14ac:dyDescent="0.25">
      <c r="A332" s="7" t="s">
        <v>2285</v>
      </c>
      <c r="B332" s="10" t="s">
        <v>1142</v>
      </c>
      <c r="C332" s="11" t="s">
        <v>4420</v>
      </c>
      <c r="D332" s="11" t="s">
        <v>4393</v>
      </c>
      <c r="E332" s="26" t="s">
        <v>4372</v>
      </c>
      <c r="F332" s="8">
        <v>0.2402</v>
      </c>
      <c r="G332" s="8">
        <v>1.6492899999999999</v>
      </c>
      <c r="H332" s="8">
        <v>1.4414800000000001</v>
      </c>
      <c r="I332" s="8">
        <v>3.2388699999999999</v>
      </c>
      <c r="J332" s="8">
        <v>1.11877</v>
      </c>
    </row>
    <row r="333" spans="1:10" s="5" customFormat="1" x14ac:dyDescent="0.25">
      <c r="A333" s="7" t="s">
        <v>3435</v>
      </c>
      <c r="B333" s="10" t="s">
        <v>1268</v>
      </c>
      <c r="C333" s="11"/>
      <c r="D333" s="11"/>
      <c r="E333" s="26" t="s">
        <v>4372</v>
      </c>
      <c r="F333" s="8">
        <v>0.171898</v>
      </c>
      <c r="G333" s="8">
        <v>0.936585</v>
      </c>
      <c r="H333" s="8">
        <v>0.48805300000000001</v>
      </c>
      <c r="I333" s="8">
        <v>8.7319700000000005</v>
      </c>
      <c r="J333" s="8">
        <v>0.54295899999999997</v>
      </c>
    </row>
    <row r="334" spans="1:10" s="5" customFormat="1" x14ac:dyDescent="0.25">
      <c r="A334" s="7" t="s">
        <v>3055</v>
      </c>
      <c r="B334" s="10" t="s">
        <v>45</v>
      </c>
      <c r="C334" s="11" t="s">
        <v>4425</v>
      </c>
      <c r="D334" s="11" t="s">
        <v>4376</v>
      </c>
      <c r="E334" s="26" t="s">
        <v>4372</v>
      </c>
      <c r="F334" s="8">
        <v>0.95979700000000001</v>
      </c>
      <c r="G334" s="8">
        <v>8.8182899999999993</v>
      </c>
      <c r="H334" s="8">
        <v>3.8144100000000001</v>
      </c>
      <c r="I334" s="8">
        <v>27.284500000000001</v>
      </c>
      <c r="J334" s="8">
        <v>2.5258500000000002</v>
      </c>
    </row>
    <row r="335" spans="1:10" s="5" customFormat="1" x14ac:dyDescent="0.25">
      <c r="A335" s="7" t="s">
        <v>3321</v>
      </c>
      <c r="B335" s="10" t="s">
        <v>45</v>
      </c>
      <c r="C335" s="11" t="s">
        <v>4426</v>
      </c>
      <c r="D335" s="11" t="s">
        <v>4376</v>
      </c>
      <c r="E335" s="26" t="s">
        <v>4372</v>
      </c>
      <c r="F335" s="8">
        <v>1.1778900000000001</v>
      </c>
      <c r="G335" s="8">
        <v>2.0313400000000001</v>
      </c>
      <c r="H335" s="8">
        <v>1.0744199999999999</v>
      </c>
      <c r="I335" s="8">
        <v>4.8024899999999997</v>
      </c>
      <c r="J335" s="8">
        <v>1.8440399999999999</v>
      </c>
    </row>
    <row r="336" spans="1:10" s="5" customFormat="1" x14ac:dyDescent="0.25">
      <c r="A336" s="7" t="s">
        <v>2309</v>
      </c>
      <c r="B336" s="10" t="s">
        <v>1158</v>
      </c>
      <c r="C336" s="11" t="s">
        <v>4427</v>
      </c>
      <c r="D336" s="11" t="s">
        <v>4393</v>
      </c>
      <c r="E336" s="26" t="s">
        <v>4372</v>
      </c>
      <c r="F336" s="8">
        <v>28.9207</v>
      </c>
      <c r="G336" s="8">
        <v>97.138499999999993</v>
      </c>
      <c r="H336" s="8">
        <v>62.020299999999999</v>
      </c>
      <c r="I336" s="8">
        <v>176.96199999999999</v>
      </c>
      <c r="J336" s="8">
        <v>60.158099999999997</v>
      </c>
    </row>
    <row r="337" spans="1:10" s="5" customFormat="1" x14ac:dyDescent="0.25">
      <c r="A337" s="7" t="s">
        <v>3508</v>
      </c>
      <c r="B337" s="10" t="s">
        <v>350</v>
      </c>
      <c r="C337" s="11" t="s">
        <v>4428</v>
      </c>
      <c r="D337" s="11" t="s">
        <v>4393</v>
      </c>
      <c r="E337" s="26" t="s">
        <v>4372</v>
      </c>
      <c r="F337" s="8">
        <v>0.13292899999999999</v>
      </c>
      <c r="G337" s="8">
        <v>0.60621000000000003</v>
      </c>
      <c r="H337" s="8">
        <v>0.314249</v>
      </c>
      <c r="I337" s="8">
        <v>0.99953099999999995</v>
      </c>
      <c r="J337" s="8">
        <v>0.40444000000000002</v>
      </c>
    </row>
    <row r="338" spans="1:10" s="5" customFormat="1" x14ac:dyDescent="0.25">
      <c r="A338" s="7" t="s">
        <v>1742</v>
      </c>
      <c r="B338" s="10" t="s">
        <v>190</v>
      </c>
      <c r="C338" s="11" t="s">
        <v>4429</v>
      </c>
      <c r="D338" s="11" t="s">
        <v>4395</v>
      </c>
      <c r="E338" s="26" t="s">
        <v>4372</v>
      </c>
      <c r="F338" s="8">
        <v>22.618099999999998</v>
      </c>
      <c r="G338" s="8">
        <v>44.906599999999997</v>
      </c>
      <c r="H338" s="8">
        <v>26.047000000000001</v>
      </c>
      <c r="I338" s="8">
        <v>103.38800000000001</v>
      </c>
      <c r="J338" s="8">
        <v>31.3978</v>
      </c>
    </row>
    <row r="339" spans="1:10" s="5" customFormat="1" x14ac:dyDescent="0.25">
      <c r="A339" s="8" t="s">
        <v>4015</v>
      </c>
      <c r="B339" s="11" t="s">
        <v>287</v>
      </c>
      <c r="C339" s="11" t="s">
        <v>4436</v>
      </c>
      <c r="D339" s="11" t="s">
        <v>4422</v>
      </c>
      <c r="E339" s="26" t="s">
        <v>4372</v>
      </c>
      <c r="F339" s="8">
        <v>1.6102700000000001</v>
      </c>
      <c r="G339" s="8">
        <v>1.7036199999999999</v>
      </c>
      <c r="H339" s="8">
        <v>7.1246600000000004</v>
      </c>
      <c r="I339" s="8">
        <v>13.5023</v>
      </c>
      <c r="J339" s="8">
        <v>6.5297299999999998</v>
      </c>
    </row>
    <row r="340" spans="1:10" s="5" customFormat="1" x14ac:dyDescent="0.25">
      <c r="A340" s="7" t="s">
        <v>1528</v>
      </c>
      <c r="B340" s="10" t="s">
        <v>287</v>
      </c>
      <c r="C340" s="11" t="s">
        <v>4437</v>
      </c>
      <c r="D340" s="11" t="s">
        <v>4422</v>
      </c>
      <c r="E340" s="26" t="s">
        <v>4372</v>
      </c>
      <c r="F340" s="8">
        <v>1.65846</v>
      </c>
      <c r="G340" s="8">
        <v>5.3019400000000001</v>
      </c>
      <c r="H340" s="8">
        <v>8.0698500000000006</v>
      </c>
      <c r="I340" s="8">
        <v>19.767600000000002</v>
      </c>
      <c r="J340" s="8">
        <v>4.75312</v>
      </c>
    </row>
    <row r="341" spans="1:10" s="5" customFormat="1" x14ac:dyDescent="0.25">
      <c r="A341" s="8" t="s">
        <v>3881</v>
      </c>
      <c r="B341" s="11" t="s">
        <v>1260</v>
      </c>
      <c r="C341" s="11"/>
      <c r="D341" s="11"/>
      <c r="E341" s="26" t="s">
        <v>4372</v>
      </c>
      <c r="F341" s="8">
        <v>0.34864699999999998</v>
      </c>
      <c r="G341" s="8">
        <v>1.0218499999999999</v>
      </c>
      <c r="H341" s="8">
        <v>1.81246</v>
      </c>
      <c r="I341" s="8">
        <v>1.19641</v>
      </c>
      <c r="J341" s="8">
        <v>0.81826600000000005</v>
      </c>
    </row>
    <row r="342" spans="1:10" s="5" customFormat="1" x14ac:dyDescent="0.25">
      <c r="A342" s="7" t="s">
        <v>3679</v>
      </c>
      <c r="B342" s="10" t="s">
        <v>1038</v>
      </c>
      <c r="C342" s="11"/>
      <c r="D342" s="11"/>
      <c r="E342" s="26" t="s">
        <v>4372</v>
      </c>
      <c r="F342" s="8">
        <v>0.24448700000000001</v>
      </c>
      <c r="G342" s="8">
        <v>0.73965899999999996</v>
      </c>
      <c r="H342" s="8">
        <v>0.21817800000000001</v>
      </c>
      <c r="I342" s="8">
        <v>1.3687400000000001</v>
      </c>
      <c r="J342" s="8">
        <v>0.27370299999999997</v>
      </c>
    </row>
    <row r="343" spans="1:10" s="5" customFormat="1" x14ac:dyDescent="0.25">
      <c r="A343" s="8" t="s">
        <v>4065</v>
      </c>
      <c r="B343" s="11" t="s">
        <v>581</v>
      </c>
      <c r="C343" s="11"/>
      <c r="D343" s="11"/>
      <c r="E343" s="26" t="s">
        <v>4372</v>
      </c>
      <c r="F343" s="8">
        <v>0.154168</v>
      </c>
      <c r="G343" s="8">
        <v>0.41798000000000002</v>
      </c>
      <c r="H343" s="8">
        <v>0.28247899999999998</v>
      </c>
      <c r="I343" s="8">
        <v>0.80178400000000005</v>
      </c>
      <c r="J343" s="8">
        <v>0.42496499999999998</v>
      </c>
    </row>
    <row r="344" spans="1:10" s="5" customFormat="1" x14ac:dyDescent="0.25">
      <c r="A344" s="7" t="s">
        <v>2957</v>
      </c>
      <c r="B344" s="10" t="s">
        <v>581</v>
      </c>
      <c r="C344" s="11"/>
      <c r="D344" s="11"/>
      <c r="E344" s="26" t="s">
        <v>4372</v>
      </c>
      <c r="F344" s="8">
        <v>11.1608</v>
      </c>
      <c r="G344" s="8">
        <v>25.4269</v>
      </c>
      <c r="H344" s="8">
        <v>27.4785</v>
      </c>
      <c r="I344" s="8">
        <v>72.060699999999997</v>
      </c>
      <c r="J344" s="8">
        <v>16.365400000000001</v>
      </c>
    </row>
    <row r="345" spans="1:10" s="5" customFormat="1" x14ac:dyDescent="0.25">
      <c r="A345" s="7" t="s">
        <v>2346</v>
      </c>
      <c r="B345" s="10" t="s">
        <v>581</v>
      </c>
      <c r="C345" s="11"/>
      <c r="D345" s="11"/>
      <c r="E345" s="26" t="s">
        <v>4372</v>
      </c>
      <c r="F345" s="8">
        <v>1.5385200000000001</v>
      </c>
      <c r="G345" s="8">
        <v>3.9471799999999999</v>
      </c>
      <c r="H345" s="8">
        <v>3.9127900000000002</v>
      </c>
      <c r="I345" s="8">
        <v>11.519</v>
      </c>
      <c r="J345" s="8">
        <v>2.7213799999999999</v>
      </c>
    </row>
    <row r="346" spans="1:10" s="5" customFormat="1" x14ac:dyDescent="0.25">
      <c r="A346" s="7" t="s">
        <v>3089</v>
      </c>
      <c r="B346" s="10" t="s">
        <v>581</v>
      </c>
      <c r="C346" s="11"/>
      <c r="D346" s="11"/>
      <c r="E346" s="26" t="s">
        <v>4372</v>
      </c>
      <c r="F346" s="8">
        <v>0.59505699999999995</v>
      </c>
      <c r="G346" s="8">
        <v>1.4717</v>
      </c>
      <c r="H346" s="8">
        <v>1.71929</v>
      </c>
      <c r="I346" s="8">
        <v>2.50339</v>
      </c>
      <c r="J346" s="8">
        <v>1.0151600000000001</v>
      </c>
    </row>
    <row r="347" spans="1:10" s="5" customFormat="1" x14ac:dyDescent="0.25">
      <c r="A347" s="7" t="s">
        <v>2329</v>
      </c>
      <c r="B347" s="10" t="s">
        <v>241</v>
      </c>
      <c r="C347" s="11"/>
      <c r="D347" s="11"/>
      <c r="E347" s="26" t="s">
        <v>4372</v>
      </c>
      <c r="F347" s="8">
        <v>75.726500000000001</v>
      </c>
      <c r="G347" s="8">
        <v>274.16399999999999</v>
      </c>
      <c r="H347" s="8">
        <v>137.726</v>
      </c>
      <c r="I347" s="8">
        <v>1219.3</v>
      </c>
      <c r="J347" s="8">
        <v>136.66</v>
      </c>
    </row>
    <row r="348" spans="1:10" s="5" customFormat="1" x14ac:dyDescent="0.25">
      <c r="A348" s="7" t="s">
        <v>2191</v>
      </c>
      <c r="B348" s="10" t="s">
        <v>1089</v>
      </c>
      <c r="C348" s="11"/>
      <c r="D348" s="11"/>
      <c r="E348" s="26" t="s">
        <v>4372</v>
      </c>
      <c r="F348" s="8">
        <v>1.73136</v>
      </c>
      <c r="G348" s="8">
        <v>4.9107900000000004</v>
      </c>
      <c r="H348" s="8">
        <v>10.580399999999999</v>
      </c>
      <c r="I348" s="8">
        <v>6.1958099999999998</v>
      </c>
      <c r="J348" s="8">
        <v>5.4071699999999998</v>
      </c>
    </row>
    <row r="349" spans="1:10" s="5" customFormat="1" x14ac:dyDescent="0.25">
      <c r="A349" s="7" t="s">
        <v>3709</v>
      </c>
      <c r="B349" s="10" t="s">
        <v>428</v>
      </c>
      <c r="C349" s="11"/>
      <c r="D349" s="11"/>
      <c r="E349" s="26" t="s">
        <v>4372</v>
      </c>
      <c r="F349" s="8">
        <v>8.2892499999999994E-2</v>
      </c>
      <c r="G349" s="8">
        <v>0.70807900000000001</v>
      </c>
      <c r="H349" s="8">
        <v>0.400949</v>
      </c>
      <c r="I349" s="8">
        <v>1.04867</v>
      </c>
      <c r="J349" s="8">
        <v>0.18645700000000001</v>
      </c>
    </row>
    <row r="350" spans="1:10" s="5" customFormat="1" x14ac:dyDescent="0.25">
      <c r="A350" s="8" t="s">
        <v>3965</v>
      </c>
      <c r="B350" s="11" t="s">
        <v>460</v>
      </c>
      <c r="C350" s="11" t="s">
        <v>4441</v>
      </c>
      <c r="D350" s="11" t="s">
        <v>4442</v>
      </c>
      <c r="E350" s="26" t="s">
        <v>4372</v>
      </c>
      <c r="F350" s="8">
        <v>0.68508500000000006</v>
      </c>
      <c r="G350" s="8">
        <v>1.8437399999999999</v>
      </c>
      <c r="H350" s="8">
        <v>0.91959000000000002</v>
      </c>
      <c r="I350" s="8">
        <v>3.3555100000000002</v>
      </c>
      <c r="J350" s="8">
        <v>2.6487500000000002</v>
      </c>
    </row>
    <row r="351" spans="1:10" s="5" customFormat="1" x14ac:dyDescent="0.25">
      <c r="A351" s="8" t="s">
        <v>3986</v>
      </c>
      <c r="B351" s="11" t="s">
        <v>460</v>
      </c>
      <c r="C351" s="11" t="s">
        <v>4441</v>
      </c>
      <c r="D351" s="11" t="s">
        <v>4442</v>
      </c>
      <c r="E351" s="26" t="s">
        <v>4372</v>
      </c>
      <c r="F351" s="8">
        <v>4.2761800000000001</v>
      </c>
      <c r="G351" s="8">
        <v>3.8266499999999999</v>
      </c>
      <c r="H351" s="8">
        <v>2.2186300000000001</v>
      </c>
      <c r="I351" s="8">
        <v>17.117100000000001</v>
      </c>
      <c r="J351" s="8">
        <v>8.7696699999999996</v>
      </c>
    </row>
    <row r="352" spans="1:10" s="5" customFormat="1" x14ac:dyDescent="0.25">
      <c r="A352" s="7" t="s">
        <v>3869</v>
      </c>
      <c r="B352" s="10" t="s">
        <v>1033</v>
      </c>
      <c r="C352" s="11" t="s">
        <v>4441</v>
      </c>
      <c r="D352" s="11" t="s">
        <v>4442</v>
      </c>
      <c r="E352" s="26" t="s">
        <v>4372</v>
      </c>
      <c r="F352" s="8">
        <v>0.16114500000000001</v>
      </c>
      <c r="G352" s="8">
        <v>0.34692800000000001</v>
      </c>
      <c r="H352" s="8">
        <v>0.78458600000000001</v>
      </c>
      <c r="I352" s="8">
        <v>0.40759699999999999</v>
      </c>
      <c r="J352" s="8">
        <v>0.77038600000000002</v>
      </c>
    </row>
    <row r="353" spans="1:10" s="5" customFormat="1" x14ac:dyDescent="0.25">
      <c r="A353" s="8" t="s">
        <v>4017</v>
      </c>
      <c r="B353" s="11" t="s">
        <v>1120</v>
      </c>
      <c r="C353" s="11" t="s">
        <v>4443</v>
      </c>
      <c r="D353" s="11" t="s">
        <v>4442</v>
      </c>
      <c r="E353" s="26" t="s">
        <v>4372</v>
      </c>
      <c r="F353" s="8">
        <v>0.25656499999999999</v>
      </c>
      <c r="G353" s="8">
        <v>0.419877</v>
      </c>
      <c r="H353" s="8">
        <v>0.50758300000000001</v>
      </c>
      <c r="I353" s="8">
        <v>1.2298800000000001</v>
      </c>
      <c r="J353" s="8">
        <v>0.45227299999999998</v>
      </c>
    </row>
    <row r="354" spans="1:10" s="5" customFormat="1" x14ac:dyDescent="0.25">
      <c r="A354" s="8" t="s">
        <v>3877</v>
      </c>
      <c r="B354" s="11" t="s">
        <v>751</v>
      </c>
      <c r="C354" s="11" t="s">
        <v>4443</v>
      </c>
      <c r="D354" s="11" t="s">
        <v>4442</v>
      </c>
      <c r="E354" s="26" t="s">
        <v>4372</v>
      </c>
      <c r="F354" s="8">
        <v>0.13025900000000001</v>
      </c>
      <c r="G354" s="8">
        <v>0.335484</v>
      </c>
      <c r="H354" s="8">
        <v>0.59735099999999997</v>
      </c>
      <c r="I354" s="8">
        <v>0.19836799999999999</v>
      </c>
      <c r="J354" s="8">
        <v>0.19153000000000001</v>
      </c>
    </row>
    <row r="355" spans="1:10" s="5" customFormat="1" x14ac:dyDescent="0.25">
      <c r="A355" s="7" t="s">
        <v>3136</v>
      </c>
      <c r="B355" s="10" t="s">
        <v>916</v>
      </c>
      <c r="C355" s="11" t="s">
        <v>4443</v>
      </c>
      <c r="D355" s="11" t="s">
        <v>4442</v>
      </c>
      <c r="E355" s="26" t="s">
        <v>4372</v>
      </c>
      <c r="F355" s="8">
        <v>2.6960000000000002</v>
      </c>
      <c r="G355" s="8">
        <v>5.1398700000000002</v>
      </c>
      <c r="H355" s="8">
        <v>5.34497</v>
      </c>
      <c r="I355" s="8">
        <v>11.5825</v>
      </c>
      <c r="J355" s="8">
        <v>2.8663599999999998</v>
      </c>
    </row>
    <row r="356" spans="1:10" s="5" customFormat="1" x14ac:dyDescent="0.25">
      <c r="A356" s="7" t="s">
        <v>1751</v>
      </c>
      <c r="B356" s="10" t="s">
        <v>176</v>
      </c>
      <c r="C356" s="11"/>
      <c r="D356" s="11"/>
      <c r="E356" s="26" t="s">
        <v>4446</v>
      </c>
      <c r="F356" s="8">
        <v>33.359099999999998</v>
      </c>
      <c r="G356" s="8">
        <v>56.361800000000002</v>
      </c>
      <c r="H356" s="8">
        <v>40.1477</v>
      </c>
      <c r="I356" s="8">
        <v>143.614</v>
      </c>
      <c r="J356" s="8">
        <v>46.019799999999996</v>
      </c>
    </row>
    <row r="357" spans="1:10" s="5" customFormat="1" x14ac:dyDescent="0.25">
      <c r="A357" s="7" t="s">
        <v>2342</v>
      </c>
      <c r="B357" s="10" t="s">
        <v>1119</v>
      </c>
      <c r="C357" s="11"/>
      <c r="D357" s="11"/>
      <c r="E357" s="26" t="s">
        <v>4446</v>
      </c>
      <c r="F357" s="8">
        <v>0.62449500000000002</v>
      </c>
      <c r="G357" s="8">
        <v>1.3679300000000001</v>
      </c>
      <c r="H357" s="8">
        <v>1.7052700000000001</v>
      </c>
      <c r="I357" s="8">
        <v>2.9812599999999998</v>
      </c>
      <c r="J357" s="8">
        <v>1.36799</v>
      </c>
    </row>
    <row r="358" spans="1:10" s="5" customFormat="1" x14ac:dyDescent="0.25">
      <c r="A358" s="8" t="s">
        <v>4084</v>
      </c>
      <c r="B358" s="11" t="s">
        <v>647</v>
      </c>
      <c r="C358" s="11"/>
      <c r="D358" s="11"/>
      <c r="E358" s="26" t="s">
        <v>4446</v>
      </c>
      <c r="F358" s="8">
        <v>7.5163199999999999E-2</v>
      </c>
      <c r="G358" s="8">
        <v>0.39957100000000001</v>
      </c>
      <c r="H358" s="8">
        <v>0.395119</v>
      </c>
      <c r="I358" s="8">
        <v>1.0359</v>
      </c>
      <c r="J358" s="8">
        <v>0.21556600000000001</v>
      </c>
    </row>
    <row r="359" spans="1:10" s="5" customFormat="1" x14ac:dyDescent="0.25">
      <c r="A359" s="7" t="s">
        <v>2462</v>
      </c>
      <c r="B359" s="10" t="s">
        <v>571</v>
      </c>
      <c r="C359" s="11" t="s">
        <v>4449</v>
      </c>
      <c r="D359" s="11" t="s">
        <v>4450</v>
      </c>
      <c r="E359" s="26" t="s">
        <v>4446</v>
      </c>
      <c r="F359" s="8">
        <v>186.07300000000001</v>
      </c>
      <c r="G359" s="8">
        <v>326.50599999999997</v>
      </c>
      <c r="H359" s="8">
        <v>223.09</v>
      </c>
      <c r="I359" s="8">
        <v>767.83600000000001</v>
      </c>
      <c r="J359" s="8">
        <v>210.93299999999999</v>
      </c>
    </row>
    <row r="360" spans="1:10" s="5" customFormat="1" x14ac:dyDescent="0.25">
      <c r="A360" s="7" t="s">
        <v>3085</v>
      </c>
      <c r="B360" s="10" t="s">
        <v>592</v>
      </c>
      <c r="C360" s="11"/>
      <c r="D360" s="11"/>
      <c r="E360" s="26" t="s">
        <v>4446</v>
      </c>
      <c r="F360" s="8">
        <v>0.28999599999999998</v>
      </c>
      <c r="G360" s="8">
        <v>1.5000899999999999</v>
      </c>
      <c r="H360" s="8">
        <v>2.40516</v>
      </c>
      <c r="I360" s="8">
        <v>22.3446</v>
      </c>
      <c r="J360" s="8">
        <v>0.54974800000000001</v>
      </c>
    </row>
    <row r="361" spans="1:10" s="5" customFormat="1" x14ac:dyDescent="0.25">
      <c r="A361" s="7" t="s">
        <v>1895</v>
      </c>
      <c r="B361" s="10" t="s">
        <v>592</v>
      </c>
      <c r="C361" s="11"/>
      <c r="D361" s="11"/>
      <c r="E361" s="26" t="s">
        <v>4446</v>
      </c>
      <c r="F361" s="8">
        <v>0.94064999999999999</v>
      </c>
      <c r="G361" s="8">
        <v>5.3239200000000002</v>
      </c>
      <c r="H361" s="8">
        <v>6.5585399999999998</v>
      </c>
      <c r="I361" s="8">
        <v>22.951000000000001</v>
      </c>
      <c r="J361" s="8">
        <v>1.38103</v>
      </c>
    </row>
    <row r="362" spans="1:10" s="5" customFormat="1" x14ac:dyDescent="0.25">
      <c r="A362" s="8" t="s">
        <v>4007</v>
      </c>
      <c r="B362" s="11" t="s">
        <v>1056</v>
      </c>
      <c r="C362" s="11"/>
      <c r="D362" s="11"/>
      <c r="E362" s="26" t="s">
        <v>4446</v>
      </c>
      <c r="F362" s="8">
        <v>9.6370499999999998E-2</v>
      </c>
      <c r="G362" s="8">
        <v>0.32598700000000003</v>
      </c>
      <c r="H362" s="8">
        <v>0.21915999999999999</v>
      </c>
      <c r="I362" s="8">
        <v>0.548767</v>
      </c>
      <c r="J362" s="8">
        <v>0.208595</v>
      </c>
    </row>
    <row r="363" spans="1:10" s="5" customFormat="1" x14ac:dyDescent="0.25">
      <c r="A363" s="8" t="s">
        <v>4064</v>
      </c>
      <c r="B363" s="11" t="s">
        <v>1276</v>
      </c>
      <c r="C363" s="11" t="s">
        <v>4453</v>
      </c>
      <c r="D363" s="11" t="s">
        <v>4454</v>
      </c>
      <c r="E363" s="26" t="s">
        <v>4446</v>
      </c>
      <c r="F363" s="8">
        <v>0.117754</v>
      </c>
      <c r="G363" s="8">
        <v>0.23255799999999999</v>
      </c>
      <c r="H363" s="8">
        <v>8.8936899999999999E-2</v>
      </c>
      <c r="I363" s="8">
        <v>0.69684199999999996</v>
      </c>
      <c r="J363" s="8">
        <v>0.17662600000000001</v>
      </c>
    </row>
    <row r="364" spans="1:10" s="5" customFormat="1" x14ac:dyDescent="0.25">
      <c r="A364" s="8" t="s">
        <v>4025</v>
      </c>
      <c r="B364" s="11" t="s">
        <v>418</v>
      </c>
      <c r="C364" s="11"/>
      <c r="D364" s="11"/>
      <c r="E364" s="26" t="s">
        <v>4446</v>
      </c>
      <c r="F364" s="8">
        <v>0.35219400000000001</v>
      </c>
      <c r="G364" s="8">
        <v>0.63543099999999997</v>
      </c>
      <c r="H364" s="8">
        <v>0.45771000000000001</v>
      </c>
      <c r="I364" s="8">
        <v>2.4999799999999999</v>
      </c>
      <c r="J364" s="8">
        <v>0.21385100000000001</v>
      </c>
    </row>
    <row r="365" spans="1:10" s="5" customFormat="1" x14ac:dyDescent="0.25">
      <c r="A365" s="7" t="s">
        <v>2683</v>
      </c>
      <c r="B365" s="10" t="s">
        <v>623</v>
      </c>
      <c r="C365" s="11" t="s">
        <v>4455</v>
      </c>
      <c r="D365" s="11" t="s">
        <v>4456</v>
      </c>
      <c r="E365" s="26" t="s">
        <v>4446</v>
      </c>
      <c r="F365" s="8">
        <v>1.1831</v>
      </c>
      <c r="G365" s="8">
        <v>3.18527</v>
      </c>
      <c r="H365" s="8">
        <v>1.59022</v>
      </c>
      <c r="I365" s="8">
        <v>6.2078199999999999</v>
      </c>
      <c r="J365" s="8">
        <v>1.8522400000000001</v>
      </c>
    </row>
    <row r="366" spans="1:10" s="5" customFormat="1" x14ac:dyDescent="0.25">
      <c r="A366" s="7" t="s">
        <v>1578</v>
      </c>
      <c r="B366" s="10" t="s">
        <v>410</v>
      </c>
      <c r="C366" s="11"/>
      <c r="D366" s="11"/>
      <c r="E366" s="26" t="s">
        <v>4446</v>
      </c>
      <c r="F366" s="8">
        <v>3.7229000000000001</v>
      </c>
      <c r="G366" s="8">
        <v>7.5036899999999997</v>
      </c>
      <c r="H366" s="8">
        <v>8.2532599999999992</v>
      </c>
      <c r="I366" s="8">
        <v>14.997299999999999</v>
      </c>
      <c r="J366" s="8">
        <v>5.8149499999999996</v>
      </c>
    </row>
    <row r="367" spans="1:10" s="5" customFormat="1" x14ac:dyDescent="0.25">
      <c r="A367" s="7" t="s">
        <v>3384</v>
      </c>
      <c r="B367" s="10" t="s">
        <v>1006</v>
      </c>
      <c r="C367" s="11"/>
      <c r="D367" s="11"/>
      <c r="E367" s="26" t="s">
        <v>4446</v>
      </c>
      <c r="F367" s="8">
        <v>27.773199999999999</v>
      </c>
      <c r="G367" s="8">
        <v>61.758099999999999</v>
      </c>
      <c r="H367" s="8">
        <v>28.959099999999999</v>
      </c>
      <c r="I367" s="8">
        <v>116.434</v>
      </c>
      <c r="J367" s="8">
        <v>45.931699999999999</v>
      </c>
    </row>
    <row r="368" spans="1:10" s="5" customFormat="1" x14ac:dyDescent="0.25">
      <c r="A368" s="7" t="s">
        <v>2390</v>
      </c>
      <c r="B368" s="10" t="s">
        <v>136</v>
      </c>
      <c r="C368" s="11" t="s">
        <v>4458</v>
      </c>
      <c r="D368" s="11" t="s">
        <v>4459</v>
      </c>
      <c r="E368" s="26" t="s">
        <v>4446</v>
      </c>
      <c r="F368" s="8">
        <v>43.079000000000001</v>
      </c>
      <c r="G368" s="8">
        <v>95.704800000000006</v>
      </c>
      <c r="H368" s="8">
        <v>51.743899999999996</v>
      </c>
      <c r="I368" s="8">
        <v>187.416</v>
      </c>
      <c r="J368" s="8">
        <v>65.313000000000002</v>
      </c>
    </row>
    <row r="369" spans="1:10" s="5" customFormat="1" x14ac:dyDescent="0.25">
      <c r="A369" s="7" t="s">
        <v>2198</v>
      </c>
      <c r="B369" s="10" t="s">
        <v>909</v>
      </c>
      <c r="C369" s="11"/>
      <c r="D369" s="11"/>
      <c r="E369" s="26" t="s">
        <v>4446</v>
      </c>
      <c r="F369" s="8">
        <v>48.812800000000003</v>
      </c>
      <c r="G369" s="8">
        <v>365.68700000000001</v>
      </c>
      <c r="H369" s="8">
        <v>120.2</v>
      </c>
      <c r="I369" s="8">
        <v>1044.49</v>
      </c>
      <c r="J369" s="8">
        <v>83.501099999999994</v>
      </c>
    </row>
    <row r="370" spans="1:10" s="5" customFormat="1" x14ac:dyDescent="0.25">
      <c r="A370" s="8" t="s">
        <v>3968</v>
      </c>
      <c r="B370" s="11" t="s">
        <v>835</v>
      </c>
      <c r="C370" s="11"/>
      <c r="D370" s="11"/>
      <c r="E370" s="26" t="s">
        <v>4446</v>
      </c>
      <c r="F370" s="8">
        <v>0.180779</v>
      </c>
      <c r="G370" s="8">
        <v>0.226961</v>
      </c>
      <c r="H370" s="8">
        <v>0.16596900000000001</v>
      </c>
      <c r="I370" s="8">
        <v>0.96922299999999995</v>
      </c>
      <c r="J370" s="8">
        <v>0.13630900000000001</v>
      </c>
    </row>
    <row r="371" spans="1:10" s="5" customFormat="1" x14ac:dyDescent="0.25">
      <c r="A371" s="7" t="s">
        <v>3610</v>
      </c>
      <c r="B371" s="10" t="s">
        <v>24</v>
      </c>
      <c r="C371" s="11"/>
      <c r="D371" s="11"/>
      <c r="E371" s="26" t="s">
        <v>4446</v>
      </c>
      <c r="F371" s="8">
        <v>0.98736199999999996</v>
      </c>
      <c r="G371" s="8">
        <v>2.9738500000000001</v>
      </c>
      <c r="H371" s="8">
        <v>1.3711800000000001</v>
      </c>
      <c r="I371" s="8">
        <v>4.0776300000000001</v>
      </c>
      <c r="J371" s="8">
        <v>1.37191</v>
      </c>
    </row>
    <row r="372" spans="1:10" s="5" customFormat="1" x14ac:dyDescent="0.25">
      <c r="A372" s="8" t="s">
        <v>4106</v>
      </c>
      <c r="B372" s="11" t="s">
        <v>856</v>
      </c>
      <c r="C372" s="11" t="s">
        <v>4467</v>
      </c>
      <c r="D372" s="11" t="s">
        <v>4468</v>
      </c>
      <c r="E372" s="26" t="s">
        <v>4446</v>
      </c>
      <c r="F372" s="8">
        <v>0.52373400000000003</v>
      </c>
      <c r="G372" s="8">
        <v>1.44939</v>
      </c>
      <c r="H372" s="8">
        <v>0.74341999999999997</v>
      </c>
      <c r="I372" s="8">
        <v>4.3710599999999999</v>
      </c>
      <c r="J372" s="8">
        <v>1.3289599999999999</v>
      </c>
    </row>
    <row r="373" spans="1:10" s="5" customFormat="1" x14ac:dyDescent="0.25">
      <c r="A373" s="7" t="s">
        <v>2870</v>
      </c>
      <c r="B373" s="10" t="s">
        <v>1377</v>
      </c>
      <c r="C373" s="11" t="s">
        <v>4469</v>
      </c>
      <c r="D373" s="11" t="s">
        <v>4468</v>
      </c>
      <c r="E373" s="26" t="s">
        <v>4446</v>
      </c>
      <c r="F373" s="8">
        <v>15.8368</v>
      </c>
      <c r="G373" s="8">
        <v>77.442599999999999</v>
      </c>
      <c r="H373" s="8">
        <v>54.555799999999998</v>
      </c>
      <c r="I373" s="8">
        <v>140.90199999999999</v>
      </c>
      <c r="J373" s="8">
        <v>51.786700000000003</v>
      </c>
    </row>
    <row r="374" spans="1:10" s="5" customFormat="1" x14ac:dyDescent="0.25">
      <c r="A374" s="7" t="s">
        <v>2429</v>
      </c>
      <c r="B374" s="10" t="s">
        <v>44</v>
      </c>
      <c r="C374" s="11"/>
      <c r="D374" s="11"/>
      <c r="E374" s="26" t="s">
        <v>4446</v>
      </c>
      <c r="F374" s="8">
        <v>0.30211199999999999</v>
      </c>
      <c r="G374" s="8">
        <v>0.748699</v>
      </c>
      <c r="H374" s="8">
        <v>1.28545</v>
      </c>
      <c r="I374" s="8">
        <v>0.85996099999999998</v>
      </c>
      <c r="J374" s="8">
        <v>0.88297599999999998</v>
      </c>
    </row>
    <row r="375" spans="1:10" s="5" customFormat="1" x14ac:dyDescent="0.25">
      <c r="A375" s="7" t="s">
        <v>3614</v>
      </c>
      <c r="B375" s="10" t="s">
        <v>1027</v>
      </c>
      <c r="C375" s="11" t="s">
        <v>4478</v>
      </c>
      <c r="D375" s="11"/>
      <c r="E375" s="26" t="s">
        <v>4446</v>
      </c>
      <c r="F375" s="8">
        <v>1.5609200000000001</v>
      </c>
      <c r="G375" s="8">
        <v>3.2107899999999998</v>
      </c>
      <c r="H375" s="8">
        <v>1.9809000000000001</v>
      </c>
      <c r="I375" s="8">
        <v>10.380699999999999</v>
      </c>
      <c r="J375" s="8">
        <v>2.7122999999999999</v>
      </c>
    </row>
    <row r="376" spans="1:10" s="5" customFormat="1" x14ac:dyDescent="0.25">
      <c r="A376" s="7" t="s">
        <v>3190</v>
      </c>
      <c r="B376" s="10" t="s">
        <v>740</v>
      </c>
      <c r="C376" s="11"/>
      <c r="D376" s="11"/>
      <c r="E376" s="26" t="s">
        <v>4446</v>
      </c>
      <c r="F376" s="8">
        <v>3.0872099999999998</v>
      </c>
      <c r="G376" s="8">
        <v>5.4004300000000001</v>
      </c>
      <c r="H376" s="8">
        <v>4.97018</v>
      </c>
      <c r="I376" s="8">
        <v>16.904900000000001</v>
      </c>
      <c r="J376" s="8">
        <v>4.1456200000000001</v>
      </c>
    </row>
    <row r="377" spans="1:10" s="5" customFormat="1" x14ac:dyDescent="0.25">
      <c r="A377" s="8" t="s">
        <v>1797</v>
      </c>
      <c r="B377" s="11" t="s">
        <v>760</v>
      </c>
      <c r="C377" s="11" t="s">
        <v>4479</v>
      </c>
      <c r="D377" s="11" t="s">
        <v>4480</v>
      </c>
      <c r="E377" s="26" t="s">
        <v>4446</v>
      </c>
      <c r="F377" s="8">
        <v>50.203200000000002</v>
      </c>
      <c r="G377" s="8">
        <v>55.332599999999999</v>
      </c>
      <c r="H377" s="8">
        <v>42.116399999999999</v>
      </c>
      <c r="I377" s="8">
        <v>207.453</v>
      </c>
      <c r="J377" s="8">
        <v>59.119700000000002</v>
      </c>
    </row>
    <row r="378" spans="1:10" s="5" customFormat="1" x14ac:dyDescent="0.25">
      <c r="A378" s="7" t="s">
        <v>3699</v>
      </c>
      <c r="B378" s="10" t="s">
        <v>1301</v>
      </c>
      <c r="C378" s="11" t="s">
        <v>4485</v>
      </c>
      <c r="D378" s="11" t="s">
        <v>4486</v>
      </c>
      <c r="E378" s="26" t="s">
        <v>4446</v>
      </c>
      <c r="F378" s="8">
        <v>0.15441099999999999</v>
      </c>
      <c r="G378" s="8">
        <v>0.65650600000000003</v>
      </c>
      <c r="H378" s="8">
        <v>0.31246200000000002</v>
      </c>
      <c r="I378" s="8">
        <v>1.2423999999999999</v>
      </c>
      <c r="J378" s="8">
        <v>0.33188299999999998</v>
      </c>
    </row>
    <row r="379" spans="1:10" s="5" customFormat="1" x14ac:dyDescent="0.25">
      <c r="A379" s="7" t="s">
        <v>3408</v>
      </c>
      <c r="B379" s="10" t="s">
        <v>1153</v>
      </c>
      <c r="C379" s="11" t="s">
        <v>4487</v>
      </c>
      <c r="D379" s="11" t="s">
        <v>4488</v>
      </c>
      <c r="E379" s="26" t="s">
        <v>4446</v>
      </c>
      <c r="F379" s="8">
        <v>1.1964699999999999</v>
      </c>
      <c r="G379" s="8">
        <v>2.9294899999999999</v>
      </c>
      <c r="H379" s="8">
        <v>1.47078</v>
      </c>
      <c r="I379" s="8">
        <v>9.0485799999999994</v>
      </c>
      <c r="J379" s="8">
        <v>2.4258899999999999</v>
      </c>
    </row>
    <row r="380" spans="1:10" s="5" customFormat="1" x14ac:dyDescent="0.25">
      <c r="A380" s="7" t="s">
        <v>1460</v>
      </c>
      <c r="B380" s="10" t="s">
        <v>88</v>
      </c>
      <c r="C380" s="11" t="s">
        <v>4453</v>
      </c>
      <c r="D380" s="11" t="s">
        <v>4454</v>
      </c>
      <c r="E380" s="26" t="s">
        <v>4446</v>
      </c>
      <c r="F380" s="8">
        <v>6.9516999999999998</v>
      </c>
      <c r="G380" s="8">
        <v>20.3978</v>
      </c>
      <c r="H380" s="8">
        <v>11.247999999999999</v>
      </c>
      <c r="I380" s="8">
        <v>41.956499999999998</v>
      </c>
      <c r="J380" s="8">
        <v>13.54</v>
      </c>
    </row>
    <row r="381" spans="1:10" s="5" customFormat="1" x14ac:dyDescent="0.25">
      <c r="A381" s="7" t="s">
        <v>2382</v>
      </c>
      <c r="B381" s="10" t="s">
        <v>1190</v>
      </c>
      <c r="C381" s="11" t="s">
        <v>4490</v>
      </c>
      <c r="D381" s="11" t="s">
        <v>4491</v>
      </c>
      <c r="E381" s="26" t="s">
        <v>4446</v>
      </c>
      <c r="F381" s="8">
        <v>3.4654500000000001</v>
      </c>
      <c r="G381" s="8">
        <v>25.529299999999999</v>
      </c>
      <c r="H381" s="8">
        <v>13.339600000000001</v>
      </c>
      <c r="I381" s="8">
        <v>67.115399999999994</v>
      </c>
      <c r="J381" s="8">
        <v>14.4313</v>
      </c>
    </row>
    <row r="382" spans="1:10" s="5" customFormat="1" x14ac:dyDescent="0.25">
      <c r="A382" s="8" t="s">
        <v>4010</v>
      </c>
      <c r="B382" s="11" t="s">
        <v>1069</v>
      </c>
      <c r="C382" s="11" t="s">
        <v>4496</v>
      </c>
      <c r="D382" s="11" t="s">
        <v>4494</v>
      </c>
      <c r="E382" s="26" t="s">
        <v>4446</v>
      </c>
      <c r="F382" s="8">
        <v>0.42784</v>
      </c>
      <c r="G382" s="8">
        <v>1.2850600000000001</v>
      </c>
      <c r="H382" s="8">
        <v>0.51509300000000002</v>
      </c>
      <c r="I382" s="8">
        <v>14.7029</v>
      </c>
      <c r="J382" s="8">
        <v>0.788103</v>
      </c>
    </row>
    <row r="383" spans="1:10" s="5" customFormat="1" x14ac:dyDescent="0.25">
      <c r="A383" s="8" t="s">
        <v>4042</v>
      </c>
      <c r="B383" s="11" t="s">
        <v>550</v>
      </c>
      <c r="C383" s="11" t="s">
        <v>4497</v>
      </c>
      <c r="D383" s="11" t="s">
        <v>4494</v>
      </c>
      <c r="E383" s="26" t="s">
        <v>4446</v>
      </c>
      <c r="F383" s="8">
        <v>1.7514799999999999</v>
      </c>
      <c r="G383" s="8">
        <v>3.02379</v>
      </c>
      <c r="H383" s="8">
        <v>3.6270199999999999</v>
      </c>
      <c r="I383" s="8">
        <v>9.6182300000000005</v>
      </c>
      <c r="J383" s="8">
        <v>2.6495799999999998</v>
      </c>
    </row>
    <row r="384" spans="1:10" s="5" customFormat="1" x14ac:dyDescent="0.25">
      <c r="A384" s="7" t="s">
        <v>3885</v>
      </c>
      <c r="B384" s="10" t="s">
        <v>225</v>
      </c>
      <c r="C384" s="11" t="s">
        <v>4499</v>
      </c>
      <c r="D384" s="11" t="s">
        <v>4466</v>
      </c>
      <c r="E384" s="26" t="s">
        <v>4446</v>
      </c>
      <c r="F384" s="8">
        <v>1.33815</v>
      </c>
      <c r="G384" s="8">
        <v>3.5289700000000002</v>
      </c>
      <c r="H384" s="8">
        <v>2.5624600000000002</v>
      </c>
      <c r="I384" s="8">
        <v>7.2705200000000003</v>
      </c>
      <c r="J384" s="8">
        <v>4.5383399999999998</v>
      </c>
    </row>
    <row r="385" spans="1:10" s="5" customFormat="1" x14ac:dyDescent="0.25">
      <c r="A385" s="7" t="s">
        <v>2702</v>
      </c>
      <c r="B385" s="10" t="s">
        <v>562</v>
      </c>
      <c r="C385" s="11" t="s">
        <v>4504</v>
      </c>
      <c r="D385" s="11" t="s">
        <v>4505</v>
      </c>
      <c r="E385" s="26" t="s">
        <v>4446</v>
      </c>
      <c r="F385" s="8">
        <v>18.250900000000001</v>
      </c>
      <c r="G385" s="8">
        <v>34.066299999999998</v>
      </c>
      <c r="H385" s="8">
        <v>32.550800000000002</v>
      </c>
      <c r="I385" s="8">
        <v>87.791399999999996</v>
      </c>
      <c r="J385" s="8">
        <v>31.541599999999999</v>
      </c>
    </row>
    <row r="386" spans="1:10" s="5" customFormat="1" x14ac:dyDescent="0.25">
      <c r="A386" s="7" t="s">
        <v>2175</v>
      </c>
      <c r="B386" s="10" t="s">
        <v>118</v>
      </c>
      <c r="C386" s="11" t="s">
        <v>4506</v>
      </c>
      <c r="D386" s="11" t="s">
        <v>4507</v>
      </c>
      <c r="E386" s="26" t="s">
        <v>4446</v>
      </c>
      <c r="F386" s="8">
        <v>24.563400000000001</v>
      </c>
      <c r="G386" s="8">
        <v>61.071899999999999</v>
      </c>
      <c r="H386" s="8">
        <v>43.619199999999999</v>
      </c>
      <c r="I386" s="8">
        <v>131.04300000000001</v>
      </c>
      <c r="J386" s="8">
        <v>42.395499999999998</v>
      </c>
    </row>
    <row r="387" spans="1:10" s="5" customFormat="1" x14ac:dyDescent="0.25">
      <c r="A387" s="7" t="s">
        <v>2737</v>
      </c>
      <c r="B387" s="10" t="s">
        <v>1331</v>
      </c>
      <c r="C387" s="11" t="s">
        <v>4509</v>
      </c>
      <c r="D387" s="11" t="s">
        <v>4468</v>
      </c>
      <c r="E387" s="26" t="s">
        <v>4446</v>
      </c>
      <c r="F387" s="8">
        <v>539.61500000000001</v>
      </c>
      <c r="G387" s="8">
        <v>1373.79</v>
      </c>
      <c r="H387" s="8">
        <v>786.91800000000001</v>
      </c>
      <c r="I387" s="8">
        <v>5263.71</v>
      </c>
      <c r="J387" s="8">
        <v>705.94600000000003</v>
      </c>
    </row>
    <row r="388" spans="1:10" s="5" customFormat="1" x14ac:dyDescent="0.25">
      <c r="A388" s="7" t="s">
        <v>1639</v>
      </c>
      <c r="B388" s="10" t="s">
        <v>517</v>
      </c>
      <c r="C388" s="11" t="s">
        <v>4510</v>
      </c>
      <c r="D388" s="11"/>
      <c r="E388" s="26" t="s">
        <v>4446</v>
      </c>
      <c r="F388" s="8">
        <v>187.226</v>
      </c>
      <c r="G388" s="8">
        <v>534.38900000000001</v>
      </c>
      <c r="H388" s="8">
        <v>210.18100000000001</v>
      </c>
      <c r="I388" s="8">
        <v>879.63699999999994</v>
      </c>
      <c r="J388" s="8">
        <v>312.05200000000002</v>
      </c>
    </row>
    <row r="389" spans="1:10" s="5" customFormat="1" x14ac:dyDescent="0.25">
      <c r="A389" s="7" t="s">
        <v>3717</v>
      </c>
      <c r="B389" s="10" t="s">
        <v>1233</v>
      </c>
      <c r="C389" s="11" t="s">
        <v>4513</v>
      </c>
      <c r="D389" s="11" t="s">
        <v>4514</v>
      </c>
      <c r="E389" s="26" t="s">
        <v>4446</v>
      </c>
      <c r="F389" s="8">
        <v>52.065300000000001</v>
      </c>
      <c r="G389" s="8">
        <v>102.313</v>
      </c>
      <c r="H389" s="8">
        <v>54.267099999999999</v>
      </c>
      <c r="I389" s="8">
        <v>249.46</v>
      </c>
      <c r="J389" s="8">
        <v>54.688699999999997</v>
      </c>
    </row>
    <row r="390" spans="1:10" s="5" customFormat="1" x14ac:dyDescent="0.25">
      <c r="A390" s="7" t="s">
        <v>1654</v>
      </c>
      <c r="B390" s="10" t="s">
        <v>553</v>
      </c>
      <c r="C390" s="11"/>
      <c r="D390" s="11"/>
      <c r="E390" s="26" t="s">
        <v>4446</v>
      </c>
      <c r="F390" s="8">
        <v>20.423100000000002</v>
      </c>
      <c r="G390" s="8">
        <v>78.656599999999997</v>
      </c>
      <c r="H390" s="8">
        <v>67.858199999999997</v>
      </c>
      <c r="I390" s="8">
        <v>188.79900000000001</v>
      </c>
      <c r="J390" s="8">
        <v>37.988700000000001</v>
      </c>
    </row>
    <row r="391" spans="1:10" s="5" customFormat="1" x14ac:dyDescent="0.25">
      <c r="A391" s="7" t="s">
        <v>2177</v>
      </c>
      <c r="B391" s="10" t="s">
        <v>1077</v>
      </c>
      <c r="C391" s="11" t="s">
        <v>4521</v>
      </c>
      <c r="D391" s="11" t="s">
        <v>4364</v>
      </c>
      <c r="E391" s="26" t="s">
        <v>4520</v>
      </c>
      <c r="F391" s="8">
        <v>11.314399999999999</v>
      </c>
      <c r="G391" s="8">
        <v>56.908299999999997</v>
      </c>
      <c r="H391" s="8">
        <v>40.435299999999998</v>
      </c>
      <c r="I391" s="8">
        <v>148.18299999999999</v>
      </c>
      <c r="J391" s="8">
        <v>26.384499999999999</v>
      </c>
    </row>
    <row r="392" spans="1:10" s="5" customFormat="1" x14ac:dyDescent="0.25">
      <c r="A392" s="7" t="s">
        <v>2620</v>
      </c>
      <c r="B392" s="10" t="s">
        <v>1290</v>
      </c>
      <c r="C392" s="11"/>
      <c r="D392" s="11"/>
      <c r="E392" s="26" t="s">
        <v>4520</v>
      </c>
      <c r="F392" s="8">
        <v>14.8492</v>
      </c>
      <c r="G392" s="8">
        <v>37.532699999999998</v>
      </c>
      <c r="H392" s="8">
        <v>27.242899999999999</v>
      </c>
      <c r="I392" s="8">
        <v>66.293999999999997</v>
      </c>
      <c r="J392" s="8">
        <v>20.331900000000001</v>
      </c>
    </row>
    <row r="393" spans="1:10" s="5" customFormat="1" x14ac:dyDescent="0.25">
      <c r="A393" s="7" t="s">
        <v>2192</v>
      </c>
      <c r="B393" s="10" t="s">
        <v>440</v>
      </c>
      <c r="C393" s="11" t="s">
        <v>4529</v>
      </c>
      <c r="D393" s="11" t="s">
        <v>4530</v>
      </c>
      <c r="E393" s="26" t="s">
        <v>4520</v>
      </c>
      <c r="F393" s="8">
        <v>1.9534800000000001</v>
      </c>
      <c r="G393" s="8">
        <v>5.6003299999999996</v>
      </c>
      <c r="H393" s="8">
        <v>2.9064399999999999</v>
      </c>
      <c r="I393" s="8">
        <v>10.428800000000001</v>
      </c>
      <c r="J393" s="8">
        <v>3.14425</v>
      </c>
    </row>
    <row r="394" spans="1:10" s="5" customFormat="1" x14ac:dyDescent="0.25">
      <c r="A394" s="7" t="s">
        <v>2891</v>
      </c>
      <c r="B394" s="10" t="s">
        <v>1390</v>
      </c>
      <c r="C394" s="11" t="s">
        <v>4531</v>
      </c>
      <c r="D394" s="11" t="s">
        <v>4519</v>
      </c>
      <c r="E394" s="26" t="s">
        <v>4520</v>
      </c>
      <c r="F394" s="8">
        <v>42.352400000000003</v>
      </c>
      <c r="G394" s="8">
        <v>100.14100000000001</v>
      </c>
      <c r="H394" s="8">
        <v>62.168500000000002</v>
      </c>
      <c r="I394" s="8">
        <v>202.95400000000001</v>
      </c>
      <c r="J394" s="8">
        <v>51.804400000000001</v>
      </c>
    </row>
    <row r="395" spans="1:10" s="5" customFormat="1" x14ac:dyDescent="0.25">
      <c r="A395" s="7" t="s">
        <v>1548</v>
      </c>
      <c r="B395" s="10" t="s">
        <v>159</v>
      </c>
      <c r="C395" s="11" t="s">
        <v>4367</v>
      </c>
      <c r="D395" s="11" t="s">
        <v>4168</v>
      </c>
      <c r="E395" s="26" t="s">
        <v>4520</v>
      </c>
      <c r="F395" s="8">
        <v>41.273400000000002</v>
      </c>
      <c r="G395" s="8">
        <v>105.465</v>
      </c>
      <c r="H395" s="8">
        <v>64.275000000000006</v>
      </c>
      <c r="I395" s="8">
        <v>380.81099999999998</v>
      </c>
      <c r="J395" s="8">
        <v>72.179199999999994</v>
      </c>
    </row>
    <row r="396" spans="1:10" s="5" customFormat="1" x14ac:dyDescent="0.25">
      <c r="A396" s="7" t="s">
        <v>2354</v>
      </c>
      <c r="B396" s="10" t="s">
        <v>1099</v>
      </c>
      <c r="C396" s="11" t="s">
        <v>4367</v>
      </c>
      <c r="D396" s="11" t="s">
        <v>4168</v>
      </c>
      <c r="E396" s="26" t="s">
        <v>4520</v>
      </c>
      <c r="F396" s="8">
        <v>0.79775099999999999</v>
      </c>
      <c r="G396" s="8">
        <v>3.8198300000000001</v>
      </c>
      <c r="H396" s="8">
        <v>5.1209800000000003</v>
      </c>
      <c r="I396" s="8">
        <v>11.2745</v>
      </c>
      <c r="J396" s="8">
        <v>2.0320800000000001</v>
      </c>
    </row>
    <row r="397" spans="1:10" s="5" customFormat="1" x14ac:dyDescent="0.25">
      <c r="A397" s="7" t="s">
        <v>3666</v>
      </c>
      <c r="B397" s="10" t="s">
        <v>1235</v>
      </c>
      <c r="C397" s="11" t="s">
        <v>4532</v>
      </c>
      <c r="D397" s="11" t="s">
        <v>4519</v>
      </c>
      <c r="E397" s="26" t="s">
        <v>4520</v>
      </c>
      <c r="F397" s="8">
        <v>28.404399999999999</v>
      </c>
      <c r="G397" s="8">
        <v>48.558799999999998</v>
      </c>
      <c r="H397" s="8">
        <v>27.490400000000001</v>
      </c>
      <c r="I397" s="8">
        <v>122.172</v>
      </c>
      <c r="J397" s="8">
        <v>30.629899999999999</v>
      </c>
    </row>
    <row r="398" spans="1:10" s="5" customFormat="1" x14ac:dyDescent="0.25">
      <c r="A398" s="7" t="s">
        <v>2807</v>
      </c>
      <c r="B398" s="10" t="s">
        <v>1351</v>
      </c>
      <c r="C398" s="11" t="s">
        <v>4533</v>
      </c>
      <c r="D398" s="11" t="s">
        <v>4523</v>
      </c>
      <c r="E398" s="26" t="s">
        <v>4520</v>
      </c>
      <c r="F398" s="8">
        <v>82.140100000000004</v>
      </c>
      <c r="G398" s="8">
        <v>191.529</v>
      </c>
      <c r="H398" s="8">
        <v>127.58499999999999</v>
      </c>
      <c r="I398" s="8">
        <v>637.31200000000001</v>
      </c>
      <c r="J398" s="8">
        <v>118.11499999999999</v>
      </c>
    </row>
    <row r="399" spans="1:10" s="5" customFormat="1" x14ac:dyDescent="0.25">
      <c r="A399" s="7" t="s">
        <v>3503</v>
      </c>
      <c r="B399" s="10" t="s">
        <v>304</v>
      </c>
      <c r="C399" s="11" t="s">
        <v>4534</v>
      </c>
      <c r="D399" s="11" t="s">
        <v>4535</v>
      </c>
      <c r="E399" s="26" t="s">
        <v>4520</v>
      </c>
      <c r="F399" s="8">
        <v>0.22150600000000001</v>
      </c>
      <c r="G399" s="8">
        <v>0.51858599999999999</v>
      </c>
      <c r="H399" s="8">
        <v>0.18979399999999999</v>
      </c>
      <c r="I399" s="8">
        <v>1.22</v>
      </c>
      <c r="J399" s="8">
        <v>0.222832</v>
      </c>
    </row>
    <row r="400" spans="1:10" s="5" customFormat="1" x14ac:dyDescent="0.25">
      <c r="A400" s="7" t="s">
        <v>3634</v>
      </c>
      <c r="B400" s="10" t="s">
        <v>694</v>
      </c>
      <c r="C400" s="11" t="s">
        <v>4536</v>
      </c>
      <c r="D400" s="11" t="s">
        <v>4537</v>
      </c>
      <c r="E400" s="26" t="s">
        <v>4520</v>
      </c>
      <c r="F400" s="8">
        <v>0.16293099999999999</v>
      </c>
      <c r="G400" s="8">
        <v>0.60925099999999999</v>
      </c>
      <c r="H400" s="8">
        <v>0.29813499999999998</v>
      </c>
      <c r="I400" s="8">
        <v>2.5915699999999999</v>
      </c>
      <c r="J400" s="8">
        <v>0.40536100000000003</v>
      </c>
    </row>
    <row r="401" spans="1:10" s="5" customFormat="1" x14ac:dyDescent="0.25">
      <c r="A401" s="8" t="s">
        <v>3954</v>
      </c>
      <c r="B401" s="11" t="s">
        <v>694</v>
      </c>
      <c r="C401" s="11" t="s">
        <v>4536</v>
      </c>
      <c r="D401" s="11" t="s">
        <v>4537</v>
      </c>
      <c r="E401" s="26" t="s">
        <v>4520</v>
      </c>
      <c r="F401" s="8">
        <v>0.20194200000000001</v>
      </c>
      <c r="G401" s="8">
        <v>0.51765600000000001</v>
      </c>
      <c r="H401" s="8">
        <v>9.92122E-2</v>
      </c>
      <c r="I401" s="8">
        <v>2.1951999999999998</v>
      </c>
      <c r="J401" s="8">
        <v>0.31827800000000001</v>
      </c>
    </row>
    <row r="402" spans="1:10" s="5" customFormat="1" x14ac:dyDescent="0.25">
      <c r="A402" s="7" t="s">
        <v>2570</v>
      </c>
      <c r="B402" s="10" t="s">
        <v>832</v>
      </c>
      <c r="C402" s="11" t="s">
        <v>4538</v>
      </c>
      <c r="D402" s="11" t="s">
        <v>4539</v>
      </c>
      <c r="E402" s="26" t="s">
        <v>4520</v>
      </c>
      <c r="F402" s="8">
        <v>42.892499999999998</v>
      </c>
      <c r="G402" s="8">
        <v>81.285899999999998</v>
      </c>
      <c r="H402" s="8">
        <v>32.602600000000002</v>
      </c>
      <c r="I402" s="8">
        <v>282.48</v>
      </c>
      <c r="J402" s="8">
        <v>55.199199999999998</v>
      </c>
    </row>
    <row r="403" spans="1:10" s="5" customFormat="1" x14ac:dyDescent="0.25">
      <c r="A403" s="7" t="s">
        <v>1968</v>
      </c>
      <c r="B403" s="10" t="s">
        <v>832</v>
      </c>
      <c r="C403" s="11" t="s">
        <v>4538</v>
      </c>
      <c r="D403" s="11" t="s">
        <v>4539</v>
      </c>
      <c r="E403" s="26" t="s">
        <v>4520</v>
      </c>
      <c r="F403" s="8">
        <v>10.9474</v>
      </c>
      <c r="G403" s="8">
        <v>20.417100000000001</v>
      </c>
      <c r="H403" s="8">
        <v>8.2710500000000007</v>
      </c>
      <c r="I403" s="8">
        <v>77.277900000000002</v>
      </c>
      <c r="J403" s="8">
        <v>15.0625</v>
      </c>
    </row>
    <row r="404" spans="1:10" s="5" customFormat="1" x14ac:dyDescent="0.25">
      <c r="A404" s="7" t="s">
        <v>3359</v>
      </c>
      <c r="B404" s="10" t="s">
        <v>832</v>
      </c>
      <c r="C404" s="11" t="s">
        <v>4538</v>
      </c>
      <c r="D404" s="11" t="s">
        <v>4539</v>
      </c>
      <c r="E404" s="26" t="s">
        <v>4520</v>
      </c>
      <c r="F404" s="8">
        <v>2.32864</v>
      </c>
      <c r="G404" s="8">
        <v>9.0377600000000005</v>
      </c>
      <c r="H404" s="8">
        <v>2.44462</v>
      </c>
      <c r="I404" s="8">
        <v>27.912400000000002</v>
      </c>
      <c r="J404" s="8">
        <v>3.42666</v>
      </c>
    </row>
    <row r="405" spans="1:10" s="5" customFormat="1" x14ac:dyDescent="0.25">
      <c r="A405" s="7" t="s">
        <v>1977</v>
      </c>
      <c r="B405" s="10" t="s">
        <v>947</v>
      </c>
      <c r="C405" s="11" t="s">
        <v>4540</v>
      </c>
      <c r="D405" s="11" t="s">
        <v>4541</v>
      </c>
      <c r="E405" s="26" t="s">
        <v>4520</v>
      </c>
      <c r="F405" s="8">
        <v>13.6309</v>
      </c>
      <c r="G405" s="8">
        <v>57.0488</v>
      </c>
      <c r="H405" s="8">
        <v>31.240500000000001</v>
      </c>
      <c r="I405" s="8">
        <v>128.078</v>
      </c>
      <c r="J405" s="8">
        <v>24.831</v>
      </c>
    </row>
    <row r="406" spans="1:10" s="5" customFormat="1" x14ac:dyDescent="0.25">
      <c r="A406" s="7" t="s">
        <v>1714</v>
      </c>
      <c r="B406" s="10" t="s">
        <v>373</v>
      </c>
      <c r="C406" s="11" t="s">
        <v>4540</v>
      </c>
      <c r="D406" s="11" t="s">
        <v>4541</v>
      </c>
      <c r="E406" s="26" t="s">
        <v>4520</v>
      </c>
      <c r="F406" s="8">
        <v>1.1980500000000001</v>
      </c>
      <c r="G406" s="8">
        <v>25.704000000000001</v>
      </c>
      <c r="H406" s="8">
        <v>7.0894899999999996</v>
      </c>
      <c r="I406" s="8">
        <v>385.69</v>
      </c>
      <c r="J406" s="8">
        <v>6.4317399999999996</v>
      </c>
    </row>
    <row r="407" spans="1:10" s="5" customFormat="1" x14ac:dyDescent="0.25">
      <c r="A407" s="7" t="s">
        <v>1766</v>
      </c>
      <c r="B407" s="10" t="s">
        <v>35</v>
      </c>
      <c r="C407" s="11"/>
      <c r="D407" s="11"/>
      <c r="E407" s="26" t="s">
        <v>4520</v>
      </c>
      <c r="F407" s="8">
        <v>2.7090700000000001</v>
      </c>
      <c r="G407" s="8">
        <v>25.567599999999999</v>
      </c>
      <c r="H407" s="8">
        <v>24.571100000000001</v>
      </c>
      <c r="I407" s="8">
        <v>30.985399999999998</v>
      </c>
      <c r="J407" s="8">
        <v>10.351699999999999</v>
      </c>
    </row>
    <row r="408" spans="1:10" s="5" customFormat="1" x14ac:dyDescent="0.25">
      <c r="A408" s="7" t="s">
        <v>1964</v>
      </c>
      <c r="B408" s="10" t="s">
        <v>930</v>
      </c>
      <c r="C408" s="11" t="s">
        <v>4546</v>
      </c>
      <c r="D408" s="11" t="s">
        <v>4547</v>
      </c>
      <c r="E408" s="26" t="s">
        <v>4520</v>
      </c>
      <c r="F408" s="8">
        <v>38.735599999999998</v>
      </c>
      <c r="G408" s="8">
        <v>107.754</v>
      </c>
      <c r="H408" s="8">
        <v>117.795</v>
      </c>
      <c r="I408" s="8">
        <v>226.566</v>
      </c>
      <c r="J408" s="8">
        <v>79.051299999999998</v>
      </c>
    </row>
    <row r="409" spans="1:10" s="5" customFormat="1" x14ac:dyDescent="0.25">
      <c r="A409" s="7" t="s">
        <v>2017</v>
      </c>
      <c r="B409" s="10" t="s">
        <v>971</v>
      </c>
      <c r="C409" s="11" t="s">
        <v>4546</v>
      </c>
      <c r="D409" s="11" t="s">
        <v>4547</v>
      </c>
      <c r="E409" s="26" t="s">
        <v>4520</v>
      </c>
      <c r="F409" s="8">
        <v>25.747199999999999</v>
      </c>
      <c r="G409" s="8">
        <v>71.701800000000006</v>
      </c>
      <c r="H409" s="8">
        <v>78.379400000000004</v>
      </c>
      <c r="I409" s="8">
        <v>144.98599999999999</v>
      </c>
      <c r="J409" s="8">
        <v>51.148400000000002</v>
      </c>
    </row>
    <row r="410" spans="1:10" s="5" customFormat="1" x14ac:dyDescent="0.25">
      <c r="A410" s="7" t="s">
        <v>2771</v>
      </c>
      <c r="B410" s="10" t="s">
        <v>1339</v>
      </c>
      <c r="C410" s="11"/>
      <c r="D410" s="11"/>
      <c r="E410" s="26" t="s">
        <v>4520</v>
      </c>
      <c r="F410" s="8">
        <v>70.111099999999993</v>
      </c>
      <c r="G410" s="8">
        <v>498.1</v>
      </c>
      <c r="H410" s="8">
        <v>171.488</v>
      </c>
      <c r="I410" s="8">
        <v>1802.13</v>
      </c>
      <c r="J410" s="8">
        <v>170.995</v>
      </c>
    </row>
    <row r="411" spans="1:10" s="5" customFormat="1" x14ac:dyDescent="0.25">
      <c r="A411" s="7" t="s">
        <v>2003</v>
      </c>
      <c r="B411" s="10" t="s">
        <v>30</v>
      </c>
      <c r="C411" s="11"/>
      <c r="D411" s="11"/>
      <c r="E411" s="26" t="s">
        <v>4520</v>
      </c>
      <c r="F411" s="8">
        <v>1.9714499999999999</v>
      </c>
      <c r="G411" s="8">
        <v>14.6366</v>
      </c>
      <c r="H411" s="8">
        <v>9.7586200000000005</v>
      </c>
      <c r="I411" s="8">
        <v>37.797400000000003</v>
      </c>
      <c r="J411" s="8">
        <v>10.190899999999999</v>
      </c>
    </row>
    <row r="412" spans="1:10" s="5" customFormat="1" x14ac:dyDescent="0.25">
      <c r="A412" s="7" t="s">
        <v>1440</v>
      </c>
      <c r="B412" s="10" t="s">
        <v>30</v>
      </c>
      <c r="C412" s="11"/>
      <c r="D412" s="11"/>
      <c r="E412" s="26" t="s">
        <v>4520</v>
      </c>
      <c r="F412" s="8">
        <v>1.44079</v>
      </c>
      <c r="G412" s="8">
        <v>12.874000000000001</v>
      </c>
      <c r="H412" s="8">
        <v>6.0954499999999996</v>
      </c>
      <c r="I412" s="8">
        <v>57.3367</v>
      </c>
      <c r="J412" s="8">
        <v>8.5459200000000006</v>
      </c>
    </row>
    <row r="413" spans="1:10" s="5" customFormat="1" x14ac:dyDescent="0.25">
      <c r="A413" s="7" t="s">
        <v>2631</v>
      </c>
      <c r="B413" s="10" t="s">
        <v>30</v>
      </c>
      <c r="C413" s="11"/>
      <c r="D413" s="11"/>
      <c r="E413" s="26" t="s">
        <v>4520</v>
      </c>
      <c r="F413" s="8">
        <v>0.41184799999999999</v>
      </c>
      <c r="G413" s="8">
        <v>2.5679400000000001</v>
      </c>
      <c r="H413" s="8">
        <v>2.9525800000000002</v>
      </c>
      <c r="I413" s="8">
        <v>8.2118800000000007</v>
      </c>
      <c r="J413" s="8">
        <v>5.2654500000000004</v>
      </c>
    </row>
    <row r="414" spans="1:10" s="5" customFormat="1" x14ac:dyDescent="0.25">
      <c r="A414" s="7" t="s">
        <v>3844</v>
      </c>
      <c r="B414" s="10" t="s">
        <v>974</v>
      </c>
      <c r="C414" s="11" t="s">
        <v>4550</v>
      </c>
      <c r="D414" s="11" t="s">
        <v>4551</v>
      </c>
      <c r="E414" s="26" t="s">
        <v>4520</v>
      </c>
      <c r="F414" s="8">
        <v>0.22431699999999999</v>
      </c>
      <c r="G414" s="8">
        <v>0.42607299999999998</v>
      </c>
      <c r="H414" s="8">
        <v>1.4715400000000001</v>
      </c>
      <c r="I414" s="8">
        <v>0.75693500000000002</v>
      </c>
      <c r="J414" s="8">
        <v>0.49315700000000001</v>
      </c>
    </row>
    <row r="415" spans="1:10" s="5" customFormat="1" x14ac:dyDescent="0.25">
      <c r="A415" s="7" t="s">
        <v>2035</v>
      </c>
      <c r="B415" s="10" t="s">
        <v>124</v>
      </c>
      <c r="C415" s="11" t="s">
        <v>4550</v>
      </c>
      <c r="D415" s="11" t="s">
        <v>4551</v>
      </c>
      <c r="E415" s="26" t="s">
        <v>4520</v>
      </c>
      <c r="F415" s="8">
        <v>123.166</v>
      </c>
      <c r="G415" s="8">
        <v>329.87200000000001</v>
      </c>
      <c r="H415" s="8">
        <v>152.17699999999999</v>
      </c>
      <c r="I415" s="8">
        <v>550.26</v>
      </c>
      <c r="J415" s="8">
        <v>223.8</v>
      </c>
    </row>
    <row r="416" spans="1:10" s="5" customFormat="1" x14ac:dyDescent="0.25">
      <c r="A416" s="7" t="s">
        <v>2391</v>
      </c>
      <c r="B416" s="10" t="s">
        <v>124</v>
      </c>
      <c r="C416" s="11" t="s">
        <v>4550</v>
      </c>
      <c r="D416" s="11" t="s">
        <v>4551</v>
      </c>
      <c r="E416" s="26" t="s">
        <v>4520</v>
      </c>
      <c r="F416" s="8">
        <v>0.516073</v>
      </c>
      <c r="G416" s="8">
        <v>6.4359400000000004</v>
      </c>
      <c r="H416" s="8">
        <v>2.2652100000000002</v>
      </c>
      <c r="I416" s="8">
        <v>1.75051</v>
      </c>
      <c r="J416" s="8">
        <v>2.0348199999999999</v>
      </c>
    </row>
    <row r="417" spans="1:10" s="5" customFormat="1" x14ac:dyDescent="0.25">
      <c r="A417" s="7" t="s">
        <v>2032</v>
      </c>
      <c r="B417" s="10" t="s">
        <v>975</v>
      </c>
      <c r="C417" s="11" t="s">
        <v>4552</v>
      </c>
      <c r="D417" s="11" t="s">
        <v>4541</v>
      </c>
      <c r="E417" s="26" t="s">
        <v>4520</v>
      </c>
      <c r="F417" s="8">
        <v>5.7697399999999996</v>
      </c>
      <c r="G417" s="8">
        <v>49.463000000000001</v>
      </c>
      <c r="H417" s="8">
        <v>56.337000000000003</v>
      </c>
      <c r="I417" s="8">
        <v>40.3187</v>
      </c>
      <c r="J417" s="8">
        <v>53.222499999999997</v>
      </c>
    </row>
    <row r="418" spans="1:10" s="5" customFormat="1" x14ac:dyDescent="0.25">
      <c r="A418" s="7" t="s">
        <v>1719</v>
      </c>
      <c r="B418" s="10" t="s">
        <v>655</v>
      </c>
      <c r="C418" s="11" t="s">
        <v>4552</v>
      </c>
      <c r="D418" s="11" t="s">
        <v>4541</v>
      </c>
      <c r="E418" s="26" t="s">
        <v>4520</v>
      </c>
      <c r="F418" s="8">
        <v>10.180400000000001</v>
      </c>
      <c r="G418" s="8">
        <v>30.4269</v>
      </c>
      <c r="H418" s="8">
        <v>23.092700000000001</v>
      </c>
      <c r="I418" s="8">
        <v>57.190300000000001</v>
      </c>
      <c r="J418" s="8">
        <v>28.552600000000002</v>
      </c>
    </row>
    <row r="419" spans="1:10" s="5" customFormat="1" x14ac:dyDescent="0.25">
      <c r="A419" s="7" t="s">
        <v>1948</v>
      </c>
      <c r="B419" s="10" t="s">
        <v>915</v>
      </c>
      <c r="C419" s="11" t="s">
        <v>4554</v>
      </c>
      <c r="D419" s="11" t="s">
        <v>4523</v>
      </c>
      <c r="E419" s="26" t="s">
        <v>4520</v>
      </c>
      <c r="F419" s="8">
        <v>2.5668600000000001</v>
      </c>
      <c r="G419" s="8">
        <v>7.1843599999999999</v>
      </c>
      <c r="H419" s="8">
        <v>12.9184</v>
      </c>
      <c r="I419" s="8">
        <v>9.3677899999999994</v>
      </c>
      <c r="J419" s="8">
        <v>7.2541000000000002</v>
      </c>
    </row>
    <row r="420" spans="1:10" s="5" customFormat="1" x14ac:dyDescent="0.25">
      <c r="A420" s="7" t="s">
        <v>3336</v>
      </c>
      <c r="B420" s="10" t="s">
        <v>641</v>
      </c>
      <c r="C420" s="11" t="s">
        <v>4555</v>
      </c>
      <c r="D420" s="11" t="s">
        <v>4519</v>
      </c>
      <c r="E420" s="26" t="s">
        <v>4520</v>
      </c>
      <c r="F420" s="8">
        <v>10.3072</v>
      </c>
      <c r="G420" s="8">
        <v>27.7303</v>
      </c>
      <c r="H420" s="8">
        <v>9.7085100000000004</v>
      </c>
      <c r="I420" s="8">
        <v>58.722499999999997</v>
      </c>
      <c r="J420" s="8">
        <v>12.938700000000001</v>
      </c>
    </row>
    <row r="421" spans="1:10" s="5" customFormat="1" x14ac:dyDescent="0.25">
      <c r="A421" s="7" t="s">
        <v>3138</v>
      </c>
      <c r="B421" s="10" t="s">
        <v>681</v>
      </c>
      <c r="C421" s="11" t="s">
        <v>4556</v>
      </c>
      <c r="D421" s="11" t="s">
        <v>4557</v>
      </c>
      <c r="E421" s="26" t="s">
        <v>4558</v>
      </c>
      <c r="F421" s="8">
        <v>0.163713</v>
      </c>
      <c r="G421" s="8">
        <v>0.56188800000000005</v>
      </c>
      <c r="H421" s="8">
        <v>0.80282100000000001</v>
      </c>
      <c r="I421" s="8">
        <v>4.3717199999999998</v>
      </c>
      <c r="J421" s="8">
        <v>0.17883199999999999</v>
      </c>
    </row>
    <row r="422" spans="1:10" s="5" customFormat="1" x14ac:dyDescent="0.25">
      <c r="A422" s="7" t="s">
        <v>1841</v>
      </c>
      <c r="B422" s="10" t="s">
        <v>805</v>
      </c>
      <c r="C422" s="11" t="s">
        <v>4559</v>
      </c>
      <c r="D422" s="11" t="s">
        <v>4560</v>
      </c>
      <c r="E422" s="26" t="s">
        <v>4558</v>
      </c>
      <c r="F422" s="8">
        <v>0.76238700000000004</v>
      </c>
      <c r="G422" s="8">
        <v>1.79932</v>
      </c>
      <c r="H422" s="8">
        <v>3.0626600000000002</v>
      </c>
      <c r="I422" s="8">
        <v>1.9186000000000001</v>
      </c>
      <c r="J422" s="8">
        <v>1.5741499999999999</v>
      </c>
    </row>
    <row r="423" spans="1:10" s="5" customFormat="1" x14ac:dyDescent="0.25">
      <c r="A423" s="7" t="s">
        <v>3833</v>
      </c>
      <c r="B423" s="10" t="s">
        <v>578</v>
      </c>
      <c r="C423" s="11" t="s">
        <v>4561</v>
      </c>
      <c r="D423" s="11" t="s">
        <v>4562</v>
      </c>
      <c r="E423" s="26" t="s">
        <v>4558</v>
      </c>
      <c r="F423" s="8">
        <v>1.6171199999999999</v>
      </c>
      <c r="G423" s="8">
        <v>2.98299</v>
      </c>
      <c r="H423" s="8">
        <v>5.7691699999999999</v>
      </c>
      <c r="I423" s="8">
        <v>6.7929300000000001</v>
      </c>
      <c r="J423" s="8">
        <v>3.23136</v>
      </c>
    </row>
    <row r="424" spans="1:10" s="5" customFormat="1" x14ac:dyDescent="0.25">
      <c r="A424" s="7" t="s">
        <v>1997</v>
      </c>
      <c r="B424" s="10" t="s">
        <v>960</v>
      </c>
      <c r="C424" s="11" t="s">
        <v>4567</v>
      </c>
      <c r="D424" s="11" t="s">
        <v>4568</v>
      </c>
      <c r="E424" s="26" t="s">
        <v>4558</v>
      </c>
      <c r="F424" s="8">
        <v>5.0774900000000001</v>
      </c>
      <c r="G424" s="8">
        <v>22.500399999999999</v>
      </c>
      <c r="H424" s="8">
        <v>9.8652899999999999</v>
      </c>
      <c r="I424" s="8">
        <v>53.5261</v>
      </c>
      <c r="J424" s="8">
        <v>7.8732699999999998</v>
      </c>
    </row>
    <row r="425" spans="1:10" s="5" customFormat="1" x14ac:dyDescent="0.25">
      <c r="A425" s="7" t="s">
        <v>2101</v>
      </c>
      <c r="B425" s="10" t="s">
        <v>306</v>
      </c>
      <c r="C425" s="11" t="s">
        <v>4140</v>
      </c>
      <c r="D425" s="11" t="s">
        <v>4569</v>
      </c>
      <c r="E425" s="26" t="s">
        <v>4558</v>
      </c>
      <c r="F425" s="8">
        <v>25.5336</v>
      </c>
      <c r="G425" s="8">
        <v>57.088900000000002</v>
      </c>
      <c r="H425" s="8">
        <v>45.242699999999999</v>
      </c>
      <c r="I425" s="8">
        <v>106.07299999999999</v>
      </c>
      <c r="J425" s="8">
        <v>38.582900000000002</v>
      </c>
    </row>
    <row r="426" spans="1:10" s="5" customFormat="1" x14ac:dyDescent="0.25">
      <c r="A426" s="7" t="s">
        <v>1536</v>
      </c>
      <c r="B426" s="10" t="s">
        <v>306</v>
      </c>
      <c r="C426" s="11" t="s">
        <v>4140</v>
      </c>
      <c r="D426" s="11" t="s">
        <v>4569</v>
      </c>
      <c r="E426" s="26" t="s">
        <v>4558</v>
      </c>
      <c r="F426" s="8">
        <v>25.984400000000001</v>
      </c>
      <c r="G426" s="8">
        <v>66.185100000000006</v>
      </c>
      <c r="H426" s="8">
        <v>57.323</v>
      </c>
      <c r="I426" s="8">
        <v>120.441</v>
      </c>
      <c r="J426" s="8">
        <v>48.246600000000001</v>
      </c>
    </row>
    <row r="427" spans="1:10" s="5" customFormat="1" x14ac:dyDescent="0.25">
      <c r="A427" s="7" t="s">
        <v>3409</v>
      </c>
      <c r="B427" s="10" t="s">
        <v>1156</v>
      </c>
      <c r="C427" s="11" t="s">
        <v>4570</v>
      </c>
      <c r="D427" s="11" t="s">
        <v>4571</v>
      </c>
      <c r="E427" s="26" t="s">
        <v>4558</v>
      </c>
      <c r="F427" s="8">
        <v>6.0478500000000004</v>
      </c>
      <c r="G427" s="8">
        <v>41.596499999999999</v>
      </c>
      <c r="H427" s="8">
        <v>6.2576499999999999</v>
      </c>
      <c r="I427" s="8">
        <v>18.584499999999998</v>
      </c>
      <c r="J427" s="8">
        <v>8.1963299999999997</v>
      </c>
    </row>
    <row r="428" spans="1:10" s="5" customFormat="1" x14ac:dyDescent="0.25">
      <c r="A428" s="7" t="s">
        <v>2860</v>
      </c>
      <c r="B428" s="10" t="s">
        <v>1374</v>
      </c>
      <c r="C428" s="11" t="s">
        <v>4570</v>
      </c>
      <c r="D428" s="11" t="s">
        <v>4571</v>
      </c>
      <c r="E428" s="26" t="s">
        <v>4558</v>
      </c>
      <c r="F428" s="8">
        <v>18.9146</v>
      </c>
      <c r="G428" s="8">
        <v>92.992599999999996</v>
      </c>
      <c r="H428" s="8">
        <v>90.543899999999994</v>
      </c>
      <c r="I428" s="8">
        <v>178.65100000000001</v>
      </c>
      <c r="J428" s="8">
        <v>43.3429</v>
      </c>
    </row>
    <row r="429" spans="1:10" s="5" customFormat="1" x14ac:dyDescent="0.25">
      <c r="A429" s="7" t="s">
        <v>2122</v>
      </c>
      <c r="B429" s="10" t="s">
        <v>1032</v>
      </c>
      <c r="C429" s="11" t="s">
        <v>4572</v>
      </c>
      <c r="D429" s="11" t="s">
        <v>4571</v>
      </c>
      <c r="E429" s="26" t="s">
        <v>4558</v>
      </c>
      <c r="F429" s="8">
        <v>40.906500000000001</v>
      </c>
      <c r="G429" s="8">
        <v>185.875</v>
      </c>
      <c r="H429" s="8">
        <v>193.03200000000001</v>
      </c>
      <c r="I429" s="8">
        <v>383.77199999999999</v>
      </c>
      <c r="J429" s="8">
        <v>107.517</v>
      </c>
    </row>
    <row r="430" spans="1:10" s="5" customFormat="1" x14ac:dyDescent="0.25">
      <c r="A430" s="7" t="s">
        <v>2741</v>
      </c>
      <c r="B430" s="10" t="s">
        <v>1333</v>
      </c>
      <c r="C430" s="11" t="s">
        <v>4573</v>
      </c>
      <c r="D430" s="11" t="s">
        <v>4571</v>
      </c>
      <c r="E430" s="26" t="s">
        <v>4558</v>
      </c>
      <c r="F430" s="8">
        <v>0.132997</v>
      </c>
      <c r="G430" s="8">
        <v>0.86358599999999996</v>
      </c>
      <c r="H430" s="8">
        <v>1.7049099999999999</v>
      </c>
      <c r="I430" s="8">
        <v>5.2098100000000001</v>
      </c>
      <c r="J430" s="8">
        <v>1.6138600000000001</v>
      </c>
    </row>
    <row r="431" spans="1:10" s="5" customFormat="1" x14ac:dyDescent="0.25">
      <c r="A431" s="7" t="s">
        <v>1485</v>
      </c>
      <c r="B431" s="10" t="s">
        <v>192</v>
      </c>
      <c r="C431" s="11" t="s">
        <v>4572</v>
      </c>
      <c r="D431" s="11" t="s">
        <v>4571</v>
      </c>
      <c r="E431" s="26" t="s">
        <v>4558</v>
      </c>
      <c r="F431" s="8">
        <v>1.5771200000000001</v>
      </c>
      <c r="G431" s="8">
        <v>6.25068</v>
      </c>
      <c r="H431" s="8">
        <v>8.5362600000000004</v>
      </c>
      <c r="I431" s="8">
        <v>21.8399</v>
      </c>
      <c r="J431" s="8">
        <v>12.16</v>
      </c>
    </row>
    <row r="432" spans="1:10" s="5" customFormat="1" x14ac:dyDescent="0.25">
      <c r="A432" s="7" t="s">
        <v>3082</v>
      </c>
      <c r="B432" s="10" t="s">
        <v>563</v>
      </c>
      <c r="C432" s="11" t="s">
        <v>4574</v>
      </c>
      <c r="D432" s="11" t="s">
        <v>4575</v>
      </c>
      <c r="E432" s="26" t="s">
        <v>4558</v>
      </c>
      <c r="F432" s="8">
        <v>0.95445500000000005</v>
      </c>
      <c r="G432" s="8">
        <v>4.64893</v>
      </c>
      <c r="H432" s="8">
        <v>2.3099099999999999</v>
      </c>
      <c r="I432" s="8">
        <v>2.6772200000000002</v>
      </c>
      <c r="J432" s="8">
        <v>0.65887399999999996</v>
      </c>
    </row>
    <row r="433" spans="1:10" s="5" customFormat="1" x14ac:dyDescent="0.25">
      <c r="A433" s="7" t="s">
        <v>3195</v>
      </c>
      <c r="B433" s="10" t="s">
        <v>718</v>
      </c>
      <c r="C433" s="11" t="s">
        <v>4576</v>
      </c>
      <c r="D433" s="11"/>
      <c r="E433" s="26" t="s">
        <v>4558</v>
      </c>
      <c r="F433" s="8">
        <v>0.88169900000000001</v>
      </c>
      <c r="G433" s="8">
        <v>2.91154</v>
      </c>
      <c r="H433" s="8">
        <v>1.5056</v>
      </c>
      <c r="I433" s="8">
        <v>8.9117999999999995</v>
      </c>
      <c r="J433" s="8">
        <v>1.3341099999999999</v>
      </c>
    </row>
    <row r="434" spans="1:10" s="5" customFormat="1" x14ac:dyDescent="0.25">
      <c r="A434" s="7" t="s">
        <v>2590</v>
      </c>
      <c r="B434" s="10" t="s">
        <v>848</v>
      </c>
      <c r="C434" s="11" t="s">
        <v>4576</v>
      </c>
      <c r="D434" s="11"/>
      <c r="E434" s="26" t="s">
        <v>4558</v>
      </c>
      <c r="F434" s="8">
        <v>2.7822900000000002</v>
      </c>
      <c r="G434" s="8">
        <v>14.5321</v>
      </c>
      <c r="H434" s="8">
        <v>5.00054</v>
      </c>
      <c r="I434" s="8">
        <v>14.857699999999999</v>
      </c>
      <c r="J434" s="8">
        <v>8.5928799999999992</v>
      </c>
    </row>
    <row r="435" spans="1:10" s="5" customFormat="1" x14ac:dyDescent="0.25">
      <c r="A435" s="7" t="s">
        <v>3036</v>
      </c>
      <c r="B435" s="10" t="s">
        <v>1238</v>
      </c>
      <c r="C435" s="11" t="s">
        <v>4576</v>
      </c>
      <c r="D435" s="11"/>
      <c r="E435" s="26" t="s">
        <v>4558</v>
      </c>
      <c r="F435" s="8">
        <v>18.755700000000001</v>
      </c>
      <c r="G435" s="8">
        <v>113.59399999999999</v>
      </c>
      <c r="H435" s="8">
        <v>83.743799999999993</v>
      </c>
      <c r="I435" s="8">
        <v>544.66200000000003</v>
      </c>
      <c r="J435" s="8">
        <v>55.096200000000003</v>
      </c>
    </row>
    <row r="436" spans="1:10" s="5" customFormat="1" x14ac:dyDescent="0.25">
      <c r="A436" s="8" t="s">
        <v>4056</v>
      </c>
      <c r="B436" s="11" t="s">
        <v>262</v>
      </c>
      <c r="C436" s="11" t="s">
        <v>4576</v>
      </c>
      <c r="D436" s="11"/>
      <c r="E436" s="26" t="s">
        <v>4558</v>
      </c>
      <c r="F436" s="8">
        <v>7.6698500000000003E-2</v>
      </c>
      <c r="G436" s="8">
        <v>0.16644700000000001</v>
      </c>
      <c r="H436" s="8">
        <v>9.7612900000000002E-2</v>
      </c>
      <c r="I436" s="8">
        <v>1.3198300000000001</v>
      </c>
      <c r="J436" s="8">
        <v>4.7960500000000003E-2</v>
      </c>
    </row>
    <row r="437" spans="1:10" s="5" customFormat="1" x14ac:dyDescent="0.25">
      <c r="A437" s="7" t="s">
        <v>2105</v>
      </c>
      <c r="B437" s="10" t="s">
        <v>893</v>
      </c>
      <c r="C437" s="11" t="s">
        <v>4577</v>
      </c>
      <c r="D437" s="11" t="s">
        <v>4273</v>
      </c>
      <c r="E437" s="26" t="s">
        <v>4558</v>
      </c>
      <c r="F437" s="8">
        <v>2.9560300000000002</v>
      </c>
      <c r="G437" s="8">
        <v>5.3588100000000001</v>
      </c>
      <c r="H437" s="8">
        <v>2.2054499999999999</v>
      </c>
      <c r="I437" s="8">
        <v>15.9918</v>
      </c>
      <c r="J437" s="8">
        <v>2.3783099999999999</v>
      </c>
    </row>
    <row r="438" spans="1:10" s="5" customFormat="1" x14ac:dyDescent="0.25">
      <c r="A438" s="7" t="s">
        <v>3641</v>
      </c>
      <c r="B438" s="10" t="s">
        <v>1137</v>
      </c>
      <c r="C438" s="11" t="s">
        <v>4579</v>
      </c>
      <c r="D438" s="11" t="s">
        <v>4557</v>
      </c>
      <c r="E438" s="26" t="s">
        <v>4558</v>
      </c>
      <c r="F438" s="8">
        <v>0.16066800000000001</v>
      </c>
      <c r="G438" s="8">
        <v>0.50977099999999997</v>
      </c>
      <c r="H438" s="8">
        <v>0.30675599999999997</v>
      </c>
      <c r="I438" s="8">
        <v>1.3022899999999999</v>
      </c>
      <c r="J438" s="8">
        <v>0.38856600000000002</v>
      </c>
    </row>
    <row r="439" spans="1:10" s="5" customFormat="1" x14ac:dyDescent="0.25">
      <c r="A439" s="7" t="s">
        <v>2598</v>
      </c>
      <c r="B439" s="10" t="s">
        <v>269</v>
      </c>
      <c r="C439" s="11" t="s">
        <v>4580</v>
      </c>
      <c r="D439" s="11" t="s">
        <v>4581</v>
      </c>
      <c r="E439" s="26" t="s">
        <v>4558</v>
      </c>
      <c r="F439" s="8">
        <v>12.6774</v>
      </c>
      <c r="G439" s="8">
        <v>38.028599999999997</v>
      </c>
      <c r="H439" s="8">
        <v>16.817</v>
      </c>
      <c r="I439" s="8">
        <v>116.199</v>
      </c>
      <c r="J439" s="8">
        <v>17.838699999999999</v>
      </c>
    </row>
    <row r="440" spans="1:10" s="5" customFormat="1" x14ac:dyDescent="0.25">
      <c r="A440" s="7" t="s">
        <v>2850</v>
      </c>
      <c r="B440" s="10" t="s">
        <v>702</v>
      </c>
      <c r="C440" s="11"/>
      <c r="D440" s="11"/>
      <c r="E440" s="26" t="s">
        <v>4558</v>
      </c>
      <c r="F440" s="8">
        <v>28.5136</v>
      </c>
      <c r="G440" s="8">
        <v>90.877300000000005</v>
      </c>
      <c r="H440" s="8">
        <v>17.108499999999999</v>
      </c>
      <c r="I440" s="8">
        <v>153.04400000000001</v>
      </c>
      <c r="J440" s="8">
        <v>47.236800000000002</v>
      </c>
    </row>
    <row r="441" spans="1:10" s="5" customFormat="1" x14ac:dyDescent="0.25">
      <c r="A441" s="7" t="s">
        <v>3360</v>
      </c>
      <c r="B441" s="10" t="s">
        <v>833</v>
      </c>
      <c r="C441" s="11"/>
      <c r="D441" s="11"/>
      <c r="E441" s="26" t="s">
        <v>4558</v>
      </c>
      <c r="F441" s="8">
        <v>0.62321599999999999</v>
      </c>
      <c r="G441" s="8">
        <v>2.6425399999999999</v>
      </c>
      <c r="H441" s="8">
        <v>0.92393000000000003</v>
      </c>
      <c r="I441" s="8">
        <v>4.1742100000000004</v>
      </c>
      <c r="J441" s="8">
        <v>1.26474</v>
      </c>
    </row>
    <row r="442" spans="1:10" s="5" customFormat="1" x14ac:dyDescent="0.25">
      <c r="A442" s="7" t="s">
        <v>1516</v>
      </c>
      <c r="B442" s="10" t="s">
        <v>248</v>
      </c>
      <c r="C442" s="11" t="s">
        <v>4582</v>
      </c>
      <c r="D442" s="11" t="s">
        <v>4564</v>
      </c>
      <c r="E442" s="26" t="s">
        <v>4558</v>
      </c>
      <c r="F442" s="8">
        <v>9.8088499999999996</v>
      </c>
      <c r="G442" s="8">
        <v>19.107299999999999</v>
      </c>
      <c r="H442" s="8">
        <v>13.1768</v>
      </c>
      <c r="I442" s="8">
        <v>50.739800000000002</v>
      </c>
      <c r="J442" s="8">
        <v>13.8072</v>
      </c>
    </row>
    <row r="443" spans="1:10" s="5" customFormat="1" x14ac:dyDescent="0.25">
      <c r="A443" s="7" t="s">
        <v>2243</v>
      </c>
      <c r="B443" s="10" t="s">
        <v>1124</v>
      </c>
      <c r="C443" s="11" t="s">
        <v>4583</v>
      </c>
      <c r="D443" s="11" t="s">
        <v>4584</v>
      </c>
      <c r="E443" s="26" t="s">
        <v>4558</v>
      </c>
      <c r="F443" s="8">
        <v>2.4222299999999999</v>
      </c>
      <c r="G443" s="8">
        <v>4.4983399999999998</v>
      </c>
      <c r="H443" s="8">
        <v>3.55992</v>
      </c>
      <c r="I443" s="8">
        <v>10.603</v>
      </c>
      <c r="J443" s="8">
        <v>3.11917</v>
      </c>
    </row>
    <row r="444" spans="1:10" s="5" customFormat="1" x14ac:dyDescent="0.25">
      <c r="A444" s="7" t="s">
        <v>2950</v>
      </c>
      <c r="B444" s="10" t="s">
        <v>984</v>
      </c>
      <c r="C444" s="11" t="s">
        <v>4585</v>
      </c>
      <c r="D444" s="11" t="s">
        <v>4564</v>
      </c>
      <c r="E444" s="26" t="s">
        <v>4558</v>
      </c>
      <c r="F444" s="8">
        <v>52.014200000000002</v>
      </c>
      <c r="G444" s="8">
        <v>107.723</v>
      </c>
      <c r="H444" s="8">
        <v>90.032899999999998</v>
      </c>
      <c r="I444" s="8">
        <v>287.78300000000002</v>
      </c>
      <c r="J444" s="8">
        <v>67.340699999999998</v>
      </c>
    </row>
    <row r="445" spans="1:10" s="5" customFormat="1" x14ac:dyDescent="0.25">
      <c r="A445" s="7" t="s">
        <v>1770</v>
      </c>
      <c r="B445" s="10" t="s">
        <v>144</v>
      </c>
      <c r="C445" s="11"/>
      <c r="D445" s="11"/>
      <c r="E445" s="26" t="s">
        <v>4558</v>
      </c>
      <c r="F445" s="8">
        <v>0.59743400000000002</v>
      </c>
      <c r="G445" s="8">
        <v>4.7367999999999997</v>
      </c>
      <c r="H445" s="8">
        <v>2.4567199999999998</v>
      </c>
      <c r="I445" s="8">
        <v>27.8386</v>
      </c>
      <c r="J445" s="8">
        <v>1.82395</v>
      </c>
    </row>
    <row r="446" spans="1:10" s="5" customFormat="1" x14ac:dyDescent="0.25">
      <c r="A446" s="7" t="s">
        <v>3567</v>
      </c>
      <c r="B446" s="10" t="s">
        <v>144</v>
      </c>
      <c r="C446" s="11"/>
      <c r="D446" s="11"/>
      <c r="E446" s="26" t="s">
        <v>4558</v>
      </c>
      <c r="F446" s="8">
        <v>0.124102</v>
      </c>
      <c r="G446" s="8">
        <v>0.96351299999999995</v>
      </c>
      <c r="H446" s="8">
        <v>0.463779</v>
      </c>
      <c r="I446" s="8">
        <v>1.9420200000000001</v>
      </c>
      <c r="J446" s="8">
        <v>0.33476099999999998</v>
      </c>
    </row>
    <row r="447" spans="1:10" s="5" customFormat="1" x14ac:dyDescent="0.25">
      <c r="A447" s="7" t="s">
        <v>3703</v>
      </c>
      <c r="B447" s="10" t="s">
        <v>144</v>
      </c>
      <c r="C447" s="11"/>
      <c r="D447" s="11"/>
      <c r="E447" s="26" t="s">
        <v>4558</v>
      </c>
      <c r="F447" s="8">
        <v>0.148039</v>
      </c>
      <c r="G447" s="8">
        <v>1.0119800000000001</v>
      </c>
      <c r="H447" s="8">
        <v>0.49015199999999998</v>
      </c>
      <c r="I447" s="8">
        <v>1.38198</v>
      </c>
      <c r="J447" s="8">
        <v>0.326629</v>
      </c>
    </row>
    <row r="448" spans="1:10" s="5" customFormat="1" x14ac:dyDescent="0.25">
      <c r="A448" s="7" t="s">
        <v>1838</v>
      </c>
      <c r="B448" s="10" t="s">
        <v>753</v>
      </c>
      <c r="C448" s="11"/>
      <c r="D448" s="11"/>
      <c r="E448" s="26" t="s">
        <v>4558</v>
      </c>
      <c r="F448" s="8">
        <v>3.7445499999999998</v>
      </c>
      <c r="G448" s="8">
        <v>12.371499999999999</v>
      </c>
      <c r="H448" s="8">
        <v>6.1273799999999996</v>
      </c>
      <c r="I448" s="8">
        <v>21.571200000000001</v>
      </c>
      <c r="J448" s="8">
        <v>6.16648</v>
      </c>
    </row>
    <row r="449" spans="1:10" s="5" customFormat="1" x14ac:dyDescent="0.25">
      <c r="A449" s="7" t="s">
        <v>3139</v>
      </c>
      <c r="B449" s="10" t="s">
        <v>74</v>
      </c>
      <c r="C449" s="11"/>
      <c r="D449" s="11"/>
      <c r="E449" s="26" t="s">
        <v>4558</v>
      </c>
      <c r="F449" s="8">
        <v>0.42533599999999999</v>
      </c>
      <c r="G449" s="8">
        <v>1.3505199999999999</v>
      </c>
      <c r="H449" s="8">
        <v>0.84534200000000004</v>
      </c>
      <c r="I449" s="8">
        <v>4.8659600000000003</v>
      </c>
      <c r="J449" s="8">
        <v>0.76093</v>
      </c>
    </row>
    <row r="450" spans="1:10" s="5" customFormat="1" x14ac:dyDescent="0.25">
      <c r="A450" s="7" t="s">
        <v>3170</v>
      </c>
      <c r="B450" s="10" t="s">
        <v>74</v>
      </c>
      <c r="C450" s="11"/>
      <c r="D450" s="11"/>
      <c r="E450" s="26" t="s">
        <v>4558</v>
      </c>
      <c r="F450" s="8">
        <v>3.08934</v>
      </c>
      <c r="G450" s="8">
        <v>9.4500499999999992</v>
      </c>
      <c r="H450" s="8">
        <v>4.2169999999999996</v>
      </c>
      <c r="I450" s="8">
        <v>13.7532</v>
      </c>
      <c r="J450" s="8">
        <v>3.6482800000000002</v>
      </c>
    </row>
    <row r="451" spans="1:10" s="5" customFormat="1" x14ac:dyDescent="0.25">
      <c r="A451" s="7" t="s">
        <v>3733</v>
      </c>
      <c r="B451" s="10" t="s">
        <v>74</v>
      </c>
      <c r="C451" s="11"/>
      <c r="D451" s="11"/>
      <c r="E451" s="26" t="s">
        <v>4558</v>
      </c>
      <c r="F451" s="8">
        <v>0.47815400000000002</v>
      </c>
      <c r="G451" s="8">
        <v>1.34815</v>
      </c>
      <c r="H451" s="8">
        <v>0.65023799999999998</v>
      </c>
      <c r="I451" s="8">
        <v>3.4357199999999999</v>
      </c>
      <c r="J451" s="8">
        <v>0.53916500000000001</v>
      </c>
    </row>
    <row r="452" spans="1:10" s="5" customFormat="1" x14ac:dyDescent="0.25">
      <c r="A452" s="7" t="s">
        <v>2279</v>
      </c>
      <c r="B452" s="10" t="s">
        <v>113</v>
      </c>
      <c r="C452" s="11"/>
      <c r="D452" s="11"/>
      <c r="E452" s="26" t="s">
        <v>4558</v>
      </c>
      <c r="F452" s="8">
        <v>0.36040299999999997</v>
      </c>
      <c r="G452" s="8">
        <v>1.5922000000000001</v>
      </c>
      <c r="H452" s="8">
        <v>2.1206499999999999</v>
      </c>
      <c r="I452" s="8">
        <v>10.234500000000001</v>
      </c>
      <c r="J452" s="8">
        <v>2.0495800000000002</v>
      </c>
    </row>
    <row r="453" spans="1:10" s="5" customFormat="1" x14ac:dyDescent="0.25">
      <c r="A453" s="7" t="s">
        <v>2527</v>
      </c>
      <c r="B453" s="10" t="s">
        <v>236</v>
      </c>
      <c r="C453" s="11" t="s">
        <v>4586</v>
      </c>
      <c r="D453" s="11" t="s">
        <v>4353</v>
      </c>
      <c r="E453" s="26" t="s">
        <v>4558</v>
      </c>
      <c r="F453" s="8">
        <v>0.37908199999999997</v>
      </c>
      <c r="G453" s="8">
        <v>0.922601</v>
      </c>
      <c r="H453" s="8">
        <v>1.0593999999999999</v>
      </c>
      <c r="I453" s="8">
        <v>1.5531600000000001</v>
      </c>
      <c r="J453" s="8">
        <v>0.87304499999999996</v>
      </c>
    </row>
    <row r="454" spans="1:10" s="5" customFormat="1" x14ac:dyDescent="0.25">
      <c r="A454" s="7" t="s">
        <v>3648</v>
      </c>
      <c r="B454" s="10" t="s">
        <v>126</v>
      </c>
      <c r="C454" s="11" t="s">
        <v>4587</v>
      </c>
      <c r="D454" s="11" t="s">
        <v>4571</v>
      </c>
      <c r="E454" s="26" t="s">
        <v>4558</v>
      </c>
      <c r="F454" s="8">
        <v>0.14530399999999999</v>
      </c>
      <c r="G454" s="8">
        <v>0.62463299999999999</v>
      </c>
      <c r="H454" s="8">
        <v>0.45183800000000002</v>
      </c>
      <c r="I454" s="8">
        <v>2.8437800000000002</v>
      </c>
      <c r="J454" s="8">
        <v>0.52129300000000001</v>
      </c>
    </row>
    <row r="455" spans="1:10" s="5" customFormat="1" x14ac:dyDescent="0.25">
      <c r="A455" s="7" t="s">
        <v>2743</v>
      </c>
      <c r="B455" s="10" t="s">
        <v>126</v>
      </c>
      <c r="C455" s="11" t="s">
        <v>4587</v>
      </c>
      <c r="D455" s="11" t="s">
        <v>4571</v>
      </c>
      <c r="E455" s="26" t="s">
        <v>4558</v>
      </c>
      <c r="F455" s="8">
        <v>32.137900000000002</v>
      </c>
      <c r="G455" s="8">
        <v>139.03700000000001</v>
      </c>
      <c r="H455" s="8">
        <v>81.508700000000005</v>
      </c>
      <c r="I455" s="8">
        <v>647.70100000000002</v>
      </c>
      <c r="J455" s="8">
        <v>69.465000000000003</v>
      </c>
    </row>
    <row r="456" spans="1:10" s="5" customFormat="1" x14ac:dyDescent="0.25">
      <c r="A456" s="8" t="s">
        <v>4071</v>
      </c>
      <c r="B456" s="11" t="s">
        <v>126</v>
      </c>
      <c r="C456" s="11" t="s">
        <v>4587</v>
      </c>
      <c r="D456" s="11" t="s">
        <v>4571</v>
      </c>
      <c r="E456" s="26" t="s">
        <v>4558</v>
      </c>
      <c r="F456" s="8">
        <v>0.14682500000000001</v>
      </c>
      <c r="G456" s="8">
        <v>0.17509</v>
      </c>
      <c r="H456" s="8">
        <v>0.15360799999999999</v>
      </c>
      <c r="I456" s="8">
        <v>0.61869200000000002</v>
      </c>
      <c r="J456" s="8">
        <v>0.186778</v>
      </c>
    </row>
    <row r="457" spans="1:10" s="5" customFormat="1" x14ac:dyDescent="0.25">
      <c r="A457" s="7" t="s">
        <v>2377</v>
      </c>
      <c r="B457" s="10" t="s">
        <v>126</v>
      </c>
      <c r="C457" s="11" t="s">
        <v>4587</v>
      </c>
      <c r="D457" s="11" t="s">
        <v>4571</v>
      </c>
      <c r="E457" s="26" t="s">
        <v>4558</v>
      </c>
      <c r="F457" s="8">
        <v>3.0697299999999998</v>
      </c>
      <c r="G457" s="8">
        <v>10.842700000000001</v>
      </c>
      <c r="H457" s="8">
        <v>9.7824000000000009</v>
      </c>
      <c r="I457" s="8">
        <v>54.6417</v>
      </c>
      <c r="J457" s="8">
        <v>6.7210700000000001</v>
      </c>
    </row>
    <row r="458" spans="1:10" s="5" customFormat="1" x14ac:dyDescent="0.25">
      <c r="A458" s="7" t="s">
        <v>2987</v>
      </c>
      <c r="B458" s="10" t="s">
        <v>1412</v>
      </c>
      <c r="C458" s="11" t="s">
        <v>4587</v>
      </c>
      <c r="D458" s="11" t="s">
        <v>4571</v>
      </c>
      <c r="E458" s="26" t="s">
        <v>4558</v>
      </c>
      <c r="F458" s="8">
        <v>0.78680399999999995</v>
      </c>
      <c r="G458" s="8">
        <v>2.5185499999999998</v>
      </c>
      <c r="H458" s="8">
        <v>2.1811600000000002</v>
      </c>
      <c r="I458" s="8">
        <v>12.0655</v>
      </c>
      <c r="J458" s="8">
        <v>1.44232</v>
      </c>
    </row>
    <row r="459" spans="1:10" s="5" customFormat="1" x14ac:dyDescent="0.25">
      <c r="A459" s="7" t="s">
        <v>2926</v>
      </c>
      <c r="B459" s="10" t="s">
        <v>1170</v>
      </c>
      <c r="C459" s="11" t="s">
        <v>4587</v>
      </c>
      <c r="D459" s="11" t="s">
        <v>4571</v>
      </c>
      <c r="E459" s="26" t="s">
        <v>4558</v>
      </c>
      <c r="F459" s="8">
        <v>1.63252</v>
      </c>
      <c r="G459" s="8">
        <v>12.068099999999999</v>
      </c>
      <c r="H459" s="8">
        <v>11.0723</v>
      </c>
      <c r="I459" s="8">
        <v>22.1081</v>
      </c>
      <c r="J459" s="8">
        <v>8.5268700000000006</v>
      </c>
    </row>
    <row r="460" spans="1:10" s="5" customFormat="1" x14ac:dyDescent="0.25">
      <c r="A460" s="7" t="s">
        <v>3120</v>
      </c>
      <c r="B460" s="10" t="s">
        <v>776</v>
      </c>
      <c r="C460" s="11" t="s">
        <v>4588</v>
      </c>
      <c r="D460" s="11" t="s">
        <v>4557</v>
      </c>
      <c r="E460" s="26" t="s">
        <v>4558</v>
      </c>
      <c r="F460" s="8">
        <v>3.0474700000000001</v>
      </c>
      <c r="G460" s="8">
        <v>9.3394600000000008</v>
      </c>
      <c r="H460" s="8">
        <v>4.8896899999999999</v>
      </c>
      <c r="I460" s="8">
        <v>13.7227</v>
      </c>
      <c r="J460" s="8">
        <v>3.6450999999999998</v>
      </c>
    </row>
    <row r="461" spans="1:10" s="5" customFormat="1" x14ac:dyDescent="0.25">
      <c r="A461" s="7" t="s">
        <v>2782</v>
      </c>
      <c r="B461" s="10" t="s">
        <v>1342</v>
      </c>
      <c r="C461" s="11" t="s">
        <v>4589</v>
      </c>
      <c r="D461" s="11" t="s">
        <v>4564</v>
      </c>
      <c r="E461" s="26" t="s">
        <v>4558</v>
      </c>
      <c r="F461" s="8">
        <v>30.8141</v>
      </c>
      <c r="G461" s="8">
        <v>81.7102</v>
      </c>
      <c r="H461" s="8">
        <v>50.089599999999997</v>
      </c>
      <c r="I461" s="8">
        <v>184.35400000000001</v>
      </c>
      <c r="J461" s="8">
        <v>45.178199999999997</v>
      </c>
    </row>
    <row r="462" spans="1:10" s="5" customFormat="1" x14ac:dyDescent="0.25">
      <c r="A462" s="7" t="s">
        <v>1576</v>
      </c>
      <c r="B462" s="10" t="s">
        <v>400</v>
      </c>
      <c r="C462" s="11" t="s">
        <v>4591</v>
      </c>
      <c r="D462" s="11" t="s">
        <v>4592</v>
      </c>
      <c r="E462" s="26" t="s">
        <v>4558</v>
      </c>
      <c r="F462" s="8">
        <v>12.181100000000001</v>
      </c>
      <c r="G462" s="8">
        <v>63.178400000000003</v>
      </c>
      <c r="H462" s="8">
        <v>29.7989</v>
      </c>
      <c r="I462" s="8">
        <v>271.178</v>
      </c>
      <c r="J462" s="8">
        <v>25.3933</v>
      </c>
    </row>
    <row r="463" spans="1:10" s="5" customFormat="1" x14ac:dyDescent="0.25">
      <c r="A463" s="7" t="s">
        <v>2504</v>
      </c>
      <c r="B463" s="10" t="s">
        <v>1201</v>
      </c>
      <c r="C463" s="11" t="s">
        <v>4593</v>
      </c>
      <c r="D463" s="11" t="s">
        <v>4594</v>
      </c>
      <c r="E463" s="26" t="s">
        <v>4558</v>
      </c>
      <c r="F463" s="8">
        <v>19.826899999999998</v>
      </c>
      <c r="G463" s="8">
        <v>42.3855</v>
      </c>
      <c r="H463" s="8">
        <v>29.7453</v>
      </c>
      <c r="I463" s="8">
        <v>98.328199999999995</v>
      </c>
      <c r="J463" s="8">
        <v>28.346800000000002</v>
      </c>
    </row>
    <row r="464" spans="1:10" s="5" customFormat="1" x14ac:dyDescent="0.25">
      <c r="A464" s="7" t="s">
        <v>2126</v>
      </c>
      <c r="B464" s="10" t="s">
        <v>434</v>
      </c>
      <c r="C464" s="11" t="s">
        <v>4595</v>
      </c>
      <c r="D464" s="11" t="s">
        <v>4596</v>
      </c>
      <c r="E464" s="26" t="s">
        <v>4558</v>
      </c>
      <c r="F464" s="8">
        <v>66.17</v>
      </c>
      <c r="G464" s="8">
        <v>182.113</v>
      </c>
      <c r="H464" s="8">
        <v>108.36</v>
      </c>
      <c r="I464" s="8">
        <v>681.995</v>
      </c>
      <c r="J464" s="8">
        <v>107.267</v>
      </c>
    </row>
    <row r="465" spans="1:10" s="5" customFormat="1" x14ac:dyDescent="0.25">
      <c r="A465" s="7" t="s">
        <v>2211</v>
      </c>
      <c r="B465" s="10" t="s">
        <v>434</v>
      </c>
      <c r="C465" s="11" t="s">
        <v>4595</v>
      </c>
      <c r="D465" s="11" t="s">
        <v>4596</v>
      </c>
      <c r="E465" s="26" t="s">
        <v>4558</v>
      </c>
      <c r="F465" s="8">
        <v>1.1146499999999999</v>
      </c>
      <c r="G465" s="8">
        <v>7.6160699999999997</v>
      </c>
      <c r="H465" s="8">
        <v>4.35717</v>
      </c>
      <c r="I465" s="8">
        <v>32.364199999999997</v>
      </c>
      <c r="J465" s="8">
        <v>4.0841900000000004</v>
      </c>
    </row>
    <row r="466" spans="1:10" s="5" customFormat="1" x14ac:dyDescent="0.25">
      <c r="A466" s="7" t="s">
        <v>2261</v>
      </c>
      <c r="B466" s="10" t="s">
        <v>606</v>
      </c>
      <c r="C466" s="11" t="s">
        <v>4595</v>
      </c>
      <c r="D466" s="11" t="s">
        <v>4596</v>
      </c>
      <c r="E466" s="26" t="s">
        <v>4558</v>
      </c>
      <c r="F466" s="8">
        <v>6.0028199999999998</v>
      </c>
      <c r="G466" s="8">
        <v>16.630800000000001</v>
      </c>
      <c r="H466" s="8">
        <v>14.980700000000001</v>
      </c>
      <c r="I466" s="8">
        <v>27.373899999999999</v>
      </c>
      <c r="J466" s="8">
        <v>12.5168</v>
      </c>
    </row>
    <row r="467" spans="1:10" s="5" customFormat="1" x14ac:dyDescent="0.25">
      <c r="A467" s="7" t="s">
        <v>3652</v>
      </c>
      <c r="B467" s="10" t="s">
        <v>1197</v>
      </c>
      <c r="C467" s="11" t="s">
        <v>4599</v>
      </c>
      <c r="D467" s="11" t="s">
        <v>4600</v>
      </c>
      <c r="E467" s="26" t="s">
        <v>4558</v>
      </c>
      <c r="F467" s="8">
        <v>0.27555600000000002</v>
      </c>
      <c r="G467" s="8">
        <v>0.65969699999999998</v>
      </c>
      <c r="H467" s="8">
        <v>0.26358199999999998</v>
      </c>
      <c r="I467" s="8">
        <v>1.1493599999999999</v>
      </c>
      <c r="J467" s="8">
        <v>0.32039299999999998</v>
      </c>
    </row>
    <row r="468" spans="1:10" s="5" customFormat="1" x14ac:dyDescent="0.25">
      <c r="A468" s="7" t="s">
        <v>2932</v>
      </c>
      <c r="B468" s="10" t="s">
        <v>695</v>
      </c>
      <c r="C468" s="11" t="s">
        <v>4601</v>
      </c>
      <c r="D468" s="11" t="s">
        <v>4602</v>
      </c>
      <c r="E468" s="26" t="s">
        <v>4558</v>
      </c>
      <c r="F468" s="8">
        <v>0.72785299999999997</v>
      </c>
      <c r="G468" s="8">
        <v>1.2927200000000001</v>
      </c>
      <c r="H468" s="8">
        <v>1.6403000000000001</v>
      </c>
      <c r="I468" s="8">
        <v>3.30714</v>
      </c>
      <c r="J468" s="8">
        <v>1.67371</v>
      </c>
    </row>
    <row r="469" spans="1:10" s="5" customFormat="1" x14ac:dyDescent="0.25">
      <c r="A469" s="7" t="s">
        <v>2560</v>
      </c>
      <c r="B469" s="10" t="s">
        <v>1265</v>
      </c>
      <c r="C469" s="11"/>
      <c r="D469" s="11"/>
      <c r="E469" s="26" t="s">
        <v>4558</v>
      </c>
      <c r="F469" s="8">
        <v>0.90226700000000004</v>
      </c>
      <c r="G469" s="8">
        <v>3.4415499999999999</v>
      </c>
      <c r="H469" s="8">
        <v>7.0009100000000002</v>
      </c>
      <c r="I469" s="8">
        <v>3.68241</v>
      </c>
      <c r="J469" s="8">
        <v>4.6983600000000001</v>
      </c>
    </row>
    <row r="470" spans="1:10" s="5" customFormat="1" x14ac:dyDescent="0.25">
      <c r="A470" s="7" t="s">
        <v>3428</v>
      </c>
      <c r="B470" s="10" t="s">
        <v>630</v>
      </c>
      <c r="C470" s="11" t="s">
        <v>4608</v>
      </c>
      <c r="D470" s="11" t="s">
        <v>4569</v>
      </c>
      <c r="E470" s="26" t="s">
        <v>4558</v>
      </c>
      <c r="F470" s="8">
        <v>0.403144</v>
      </c>
      <c r="G470" s="8">
        <v>1.9404399999999999</v>
      </c>
      <c r="H470" s="8">
        <v>0.63598299999999997</v>
      </c>
      <c r="I470" s="8">
        <v>12.844200000000001</v>
      </c>
      <c r="J470" s="8">
        <v>1.17262</v>
      </c>
    </row>
    <row r="471" spans="1:10" s="5" customFormat="1" x14ac:dyDescent="0.25">
      <c r="A471" s="7" t="s">
        <v>2410</v>
      </c>
      <c r="B471" s="10" t="s">
        <v>630</v>
      </c>
      <c r="C471" s="11" t="s">
        <v>4608</v>
      </c>
      <c r="D471" s="11" t="s">
        <v>4569</v>
      </c>
      <c r="E471" s="26" t="s">
        <v>4558</v>
      </c>
      <c r="F471" s="8">
        <v>0.871452</v>
      </c>
      <c r="G471" s="8">
        <v>12.4755</v>
      </c>
      <c r="H471" s="8">
        <v>10.8512</v>
      </c>
      <c r="I471" s="8">
        <v>25.437799999999999</v>
      </c>
      <c r="J471" s="8">
        <v>6.3622100000000001</v>
      </c>
    </row>
    <row r="472" spans="1:10" s="5" customFormat="1" x14ac:dyDescent="0.25">
      <c r="A472" s="7" t="s">
        <v>1486</v>
      </c>
      <c r="B472" s="10" t="s">
        <v>1</v>
      </c>
      <c r="C472" s="11"/>
      <c r="D472" s="11"/>
      <c r="E472" s="27" t="s">
        <v>1</v>
      </c>
      <c r="F472" s="8">
        <v>6.66479</v>
      </c>
      <c r="G472" s="8">
        <v>21.570799999999998</v>
      </c>
      <c r="H472" s="8">
        <v>19.7286</v>
      </c>
      <c r="I472" s="8">
        <v>46.493200000000002</v>
      </c>
      <c r="J472" s="8">
        <v>13.975300000000001</v>
      </c>
    </row>
    <row r="473" spans="1:10" s="5" customFormat="1" x14ac:dyDescent="0.25">
      <c r="A473" s="7" t="s">
        <v>3527</v>
      </c>
      <c r="B473" s="10" t="s">
        <v>1</v>
      </c>
      <c r="C473" s="11"/>
      <c r="D473" s="11"/>
      <c r="E473" s="27" t="s">
        <v>1</v>
      </c>
      <c r="F473" s="8">
        <v>4.41906</v>
      </c>
      <c r="G473" s="8">
        <v>14.479900000000001</v>
      </c>
      <c r="H473" s="8">
        <v>7.9953099999999999</v>
      </c>
      <c r="I473" s="8">
        <v>37.7806</v>
      </c>
      <c r="J473" s="8">
        <v>7.6678600000000001</v>
      </c>
    </row>
    <row r="474" spans="1:10" s="5" customFormat="1" x14ac:dyDescent="0.25">
      <c r="A474" s="7" t="s">
        <v>2694</v>
      </c>
      <c r="B474" s="10" t="s">
        <v>1</v>
      </c>
      <c r="C474" s="11"/>
      <c r="D474" s="11"/>
      <c r="E474" s="27" t="s">
        <v>1</v>
      </c>
      <c r="F474" s="8">
        <v>5.9004399999999997</v>
      </c>
      <c r="G474" s="8">
        <v>19.090900000000001</v>
      </c>
      <c r="H474" s="8">
        <v>14.448499999999999</v>
      </c>
      <c r="I474" s="8">
        <v>48.787399999999998</v>
      </c>
      <c r="J474" s="8">
        <v>13.2928</v>
      </c>
    </row>
    <row r="475" spans="1:10" s="5" customFormat="1" x14ac:dyDescent="0.25">
      <c r="A475" s="7" t="s">
        <v>2617</v>
      </c>
      <c r="B475" s="10" t="s">
        <v>1</v>
      </c>
      <c r="C475" s="11"/>
      <c r="D475" s="11"/>
      <c r="E475" s="27" t="s">
        <v>1</v>
      </c>
      <c r="F475" s="8">
        <v>274.91699999999997</v>
      </c>
      <c r="G475" s="8">
        <v>1055.1199999999999</v>
      </c>
      <c r="H475" s="8">
        <v>610.66200000000003</v>
      </c>
      <c r="I475" s="8">
        <v>2492.9899999999998</v>
      </c>
      <c r="J475" s="8">
        <v>730.52300000000002</v>
      </c>
    </row>
    <row r="476" spans="1:10" s="5" customFormat="1" x14ac:dyDescent="0.25">
      <c r="A476" s="7" t="s">
        <v>2893</v>
      </c>
      <c r="B476" s="10" t="s">
        <v>1</v>
      </c>
      <c r="C476" s="11"/>
      <c r="D476" s="11"/>
      <c r="E476" s="27" t="s">
        <v>1</v>
      </c>
      <c r="F476" s="8">
        <v>12.3889</v>
      </c>
      <c r="G476" s="8">
        <v>27.970600000000001</v>
      </c>
      <c r="H476" s="8">
        <v>26.348600000000001</v>
      </c>
      <c r="I476" s="8">
        <v>60.521999999999998</v>
      </c>
      <c r="J476" s="8">
        <v>23.005800000000001</v>
      </c>
    </row>
    <row r="477" spans="1:10" s="5" customFormat="1" x14ac:dyDescent="0.25">
      <c r="A477" s="7" t="s">
        <v>2336</v>
      </c>
      <c r="B477" s="10" t="s">
        <v>1</v>
      </c>
      <c r="C477" s="11"/>
      <c r="D477" s="11"/>
      <c r="E477" s="27" t="s">
        <v>1</v>
      </c>
      <c r="F477" s="8">
        <v>15.7652</v>
      </c>
      <c r="G477" s="8">
        <v>22.702100000000002</v>
      </c>
      <c r="H477" s="8">
        <v>40.6252</v>
      </c>
      <c r="I477" s="8">
        <v>63.989899999999999</v>
      </c>
      <c r="J477" s="8">
        <v>21.357399999999998</v>
      </c>
    </row>
    <row r="478" spans="1:10" s="5" customFormat="1" x14ac:dyDescent="0.25">
      <c r="A478" s="7" t="s">
        <v>1863</v>
      </c>
      <c r="B478" s="10" t="s">
        <v>1</v>
      </c>
      <c r="C478" s="11"/>
      <c r="D478" s="11"/>
      <c r="E478" s="27" t="s">
        <v>1</v>
      </c>
      <c r="F478" s="8">
        <v>20.741700000000002</v>
      </c>
      <c r="G478" s="8">
        <v>94.2423</v>
      </c>
      <c r="H478" s="8">
        <v>77.113600000000005</v>
      </c>
      <c r="I478" s="8">
        <v>124.741</v>
      </c>
      <c r="J478" s="8">
        <v>34.535899999999998</v>
      </c>
    </row>
    <row r="479" spans="1:10" s="5" customFormat="1" x14ac:dyDescent="0.25">
      <c r="A479" s="7" t="s">
        <v>3167</v>
      </c>
      <c r="B479" s="10" t="s">
        <v>1</v>
      </c>
      <c r="C479" s="11"/>
      <c r="D479" s="11"/>
      <c r="E479" s="27" t="s">
        <v>1</v>
      </c>
      <c r="F479" s="8">
        <v>9.3398099999999999</v>
      </c>
      <c r="G479" s="8">
        <v>30.1312</v>
      </c>
      <c r="H479" s="8">
        <v>7.2025699999999997</v>
      </c>
      <c r="I479" s="8">
        <v>223.43</v>
      </c>
      <c r="J479" s="8">
        <v>8.5283499999999997</v>
      </c>
    </row>
    <row r="480" spans="1:10" s="5" customFormat="1" x14ac:dyDescent="0.25">
      <c r="A480" s="7" t="s">
        <v>2416</v>
      </c>
      <c r="B480" s="10" t="s">
        <v>1</v>
      </c>
      <c r="C480" s="11"/>
      <c r="D480" s="11"/>
      <c r="E480" s="27" t="s">
        <v>1</v>
      </c>
      <c r="F480" s="8">
        <v>12.0442</v>
      </c>
      <c r="G480" s="8">
        <v>27.549499999999998</v>
      </c>
      <c r="H480" s="8">
        <v>46.281500000000001</v>
      </c>
      <c r="I480" s="8">
        <v>56.069800000000001</v>
      </c>
      <c r="J480" s="8">
        <v>26.299499999999998</v>
      </c>
    </row>
    <row r="481" spans="1:10" s="5" customFormat="1" x14ac:dyDescent="0.25">
      <c r="A481" s="9" t="s">
        <v>3294</v>
      </c>
      <c r="B481" s="12" t="s">
        <v>1</v>
      </c>
      <c r="C481" s="11"/>
      <c r="D481" s="11"/>
      <c r="E481" s="27" t="s">
        <v>1</v>
      </c>
      <c r="F481" s="8">
        <v>1.6262799999999999</v>
      </c>
      <c r="G481" s="8">
        <v>8.09328</v>
      </c>
      <c r="H481" s="8">
        <v>9.3529499999999999</v>
      </c>
      <c r="I481" s="8">
        <v>5.7374900000000002</v>
      </c>
      <c r="J481" s="8">
        <v>8.8295300000000001</v>
      </c>
    </row>
    <row r="482" spans="1:10" s="5" customFormat="1" x14ac:dyDescent="0.25">
      <c r="A482" s="8" t="s">
        <v>3978</v>
      </c>
      <c r="B482" s="11" t="s">
        <v>1</v>
      </c>
      <c r="C482" s="11"/>
      <c r="D482" s="11"/>
      <c r="E482" s="27" t="s">
        <v>1</v>
      </c>
      <c r="F482" s="8">
        <v>10.103199999999999</v>
      </c>
      <c r="G482" s="8">
        <v>18.0595</v>
      </c>
      <c r="H482" s="8">
        <v>16.214200000000002</v>
      </c>
      <c r="I482" s="8">
        <v>55.722799999999999</v>
      </c>
      <c r="J482" s="8">
        <v>12.1576</v>
      </c>
    </row>
    <row r="483" spans="1:10" s="5" customFormat="1" x14ac:dyDescent="0.25">
      <c r="A483" s="7" t="s">
        <v>3713</v>
      </c>
      <c r="B483" s="10" t="s">
        <v>1</v>
      </c>
      <c r="C483" s="11"/>
      <c r="D483" s="11"/>
      <c r="E483" s="27" t="s">
        <v>1</v>
      </c>
      <c r="F483" s="8">
        <v>9.0617000000000001</v>
      </c>
      <c r="G483" s="8">
        <v>28.363600000000002</v>
      </c>
      <c r="H483" s="8">
        <v>7.2617000000000003</v>
      </c>
      <c r="I483" s="8">
        <v>204.113</v>
      </c>
      <c r="J483" s="8">
        <v>9.1420700000000004</v>
      </c>
    </row>
    <row r="484" spans="1:10" s="5" customFormat="1" x14ac:dyDescent="0.25">
      <c r="A484" s="7" t="s">
        <v>2305</v>
      </c>
      <c r="B484" s="10" t="s">
        <v>1</v>
      </c>
      <c r="C484" s="11"/>
      <c r="D484" s="11"/>
      <c r="E484" s="27" t="s">
        <v>1</v>
      </c>
      <c r="F484" s="8">
        <v>20.2517</v>
      </c>
      <c r="G484" s="8">
        <v>74.991500000000002</v>
      </c>
      <c r="H484" s="8">
        <v>50.291400000000003</v>
      </c>
      <c r="I484" s="8">
        <v>188.279</v>
      </c>
      <c r="J484" s="8">
        <v>47.808300000000003</v>
      </c>
    </row>
    <row r="485" spans="1:10" s="5" customFormat="1" x14ac:dyDescent="0.25">
      <c r="A485" s="8" t="s">
        <v>3979</v>
      </c>
      <c r="B485" s="11" t="s">
        <v>1</v>
      </c>
      <c r="C485" s="11"/>
      <c r="D485" s="11"/>
      <c r="E485" s="27" t="s">
        <v>1</v>
      </c>
      <c r="F485" s="8">
        <v>4.12913</v>
      </c>
      <c r="G485" s="8">
        <v>7.5366299999999997</v>
      </c>
      <c r="H485" s="8">
        <v>5.65944</v>
      </c>
      <c r="I485" s="8">
        <v>36.690300000000001</v>
      </c>
      <c r="J485" s="8">
        <v>2.2608199999999998</v>
      </c>
    </row>
    <row r="486" spans="1:10" s="5" customFormat="1" x14ac:dyDescent="0.25">
      <c r="A486" s="8" t="s">
        <v>3961</v>
      </c>
      <c r="B486" s="11" t="s">
        <v>1</v>
      </c>
      <c r="C486" s="11"/>
      <c r="D486" s="11"/>
      <c r="E486" s="27" t="s">
        <v>1</v>
      </c>
      <c r="F486" s="8">
        <v>0.95268200000000003</v>
      </c>
      <c r="G486" s="8">
        <v>1.79186</v>
      </c>
      <c r="H486" s="8">
        <v>0.74921599999999999</v>
      </c>
      <c r="I486" s="8">
        <v>5.0276199999999998</v>
      </c>
      <c r="J486" s="8">
        <v>1.3746499999999999</v>
      </c>
    </row>
    <row r="487" spans="1:10" s="5" customFormat="1" x14ac:dyDescent="0.25">
      <c r="A487" s="7" t="s">
        <v>1567</v>
      </c>
      <c r="B487" s="10" t="s">
        <v>1</v>
      </c>
      <c r="C487" s="11"/>
      <c r="D487" s="11"/>
      <c r="E487" s="27" t="s">
        <v>1</v>
      </c>
      <c r="F487" s="8">
        <v>3.3487</v>
      </c>
      <c r="G487" s="8">
        <v>25.339099999999998</v>
      </c>
      <c r="H487" s="8">
        <v>5.3636400000000002</v>
      </c>
      <c r="I487" s="8">
        <v>100.294</v>
      </c>
      <c r="J487" s="8">
        <v>6.3359199999999998</v>
      </c>
    </row>
    <row r="488" spans="1:10" s="5" customFormat="1" x14ac:dyDescent="0.25">
      <c r="A488" s="7" t="s">
        <v>3531</v>
      </c>
      <c r="B488" s="10" t="s">
        <v>1</v>
      </c>
      <c r="C488" s="11"/>
      <c r="D488" s="11"/>
      <c r="E488" s="27" t="s">
        <v>1</v>
      </c>
      <c r="F488" s="8">
        <v>0.93056799999999995</v>
      </c>
      <c r="G488" s="8">
        <v>3.54833</v>
      </c>
      <c r="H488" s="8">
        <v>1.06362</v>
      </c>
      <c r="I488" s="8">
        <v>11.079499999999999</v>
      </c>
      <c r="J488" s="8">
        <v>1.57802</v>
      </c>
    </row>
    <row r="489" spans="1:10" s="5" customFormat="1" x14ac:dyDescent="0.25">
      <c r="A489" s="7" t="s">
        <v>3388</v>
      </c>
      <c r="B489" s="10" t="s">
        <v>1</v>
      </c>
      <c r="C489" s="11"/>
      <c r="D489" s="11"/>
      <c r="E489" s="27" t="s">
        <v>1</v>
      </c>
      <c r="F489" s="8">
        <v>4.0176499999999997</v>
      </c>
      <c r="G489" s="8">
        <v>17.618200000000002</v>
      </c>
      <c r="H489" s="8">
        <v>5.1085599999999998</v>
      </c>
      <c r="I489" s="8">
        <v>53.369599999999998</v>
      </c>
      <c r="J489" s="8">
        <v>6.0381299999999998</v>
      </c>
    </row>
    <row r="490" spans="1:10" s="5" customFormat="1" x14ac:dyDescent="0.25">
      <c r="A490" s="7" t="s">
        <v>1606</v>
      </c>
      <c r="B490" s="10" t="s">
        <v>1</v>
      </c>
      <c r="C490" s="11"/>
      <c r="D490" s="11"/>
      <c r="E490" s="27" t="s">
        <v>1</v>
      </c>
      <c r="F490" s="8">
        <v>6.0931699999999998</v>
      </c>
      <c r="G490" s="8">
        <v>39.280900000000003</v>
      </c>
      <c r="H490" s="8">
        <v>25.869599999999998</v>
      </c>
      <c r="I490" s="8">
        <v>117.785</v>
      </c>
      <c r="J490" s="8">
        <v>23.336600000000001</v>
      </c>
    </row>
    <row r="491" spans="1:10" s="5" customFormat="1" x14ac:dyDescent="0.25">
      <c r="A491" s="7" t="s">
        <v>1959</v>
      </c>
      <c r="B491" s="10" t="s">
        <v>1</v>
      </c>
      <c r="C491" s="11"/>
      <c r="D491" s="11"/>
      <c r="E491" s="27" t="s">
        <v>1</v>
      </c>
      <c r="F491" s="8">
        <v>8.6290200000000006</v>
      </c>
      <c r="G491" s="8">
        <v>291.67399999999998</v>
      </c>
      <c r="H491" s="8">
        <v>88.886499999999998</v>
      </c>
      <c r="I491" s="8">
        <v>725.33799999999997</v>
      </c>
      <c r="J491" s="8">
        <v>36.747100000000003</v>
      </c>
    </row>
    <row r="492" spans="1:10" s="5" customFormat="1" x14ac:dyDescent="0.25">
      <c r="A492" s="7" t="s">
        <v>2943</v>
      </c>
      <c r="B492" s="10" t="s">
        <v>1</v>
      </c>
      <c r="C492" s="11"/>
      <c r="D492" s="11"/>
      <c r="E492" s="27" t="s">
        <v>1</v>
      </c>
      <c r="F492" s="8">
        <v>313.37200000000001</v>
      </c>
      <c r="G492" s="8">
        <v>984.27</v>
      </c>
      <c r="H492" s="8">
        <v>543.44600000000003</v>
      </c>
      <c r="I492" s="8">
        <v>4565.62</v>
      </c>
      <c r="J492" s="8">
        <v>561.36500000000001</v>
      </c>
    </row>
    <row r="493" spans="1:10" s="5" customFormat="1" x14ac:dyDescent="0.25">
      <c r="A493" s="7" t="s">
        <v>3365</v>
      </c>
      <c r="B493" s="10" t="s">
        <v>1</v>
      </c>
      <c r="C493" s="11"/>
      <c r="D493" s="11"/>
      <c r="E493" s="27" t="s">
        <v>1</v>
      </c>
      <c r="F493" s="8">
        <v>65.279200000000003</v>
      </c>
      <c r="G493" s="8">
        <v>128.98400000000001</v>
      </c>
      <c r="H493" s="8">
        <v>68.894599999999997</v>
      </c>
      <c r="I493" s="8">
        <v>459.26799999999997</v>
      </c>
      <c r="J493" s="8">
        <v>77.024900000000002</v>
      </c>
    </row>
    <row r="494" spans="1:10" s="5" customFormat="1" x14ac:dyDescent="0.25">
      <c r="A494" s="7" t="s">
        <v>2877</v>
      </c>
      <c r="B494" s="10" t="s">
        <v>1</v>
      </c>
      <c r="C494" s="11"/>
      <c r="D494" s="11"/>
      <c r="E494" s="27" t="s">
        <v>1</v>
      </c>
      <c r="F494" s="8">
        <v>4.8572100000000002</v>
      </c>
      <c r="G494" s="8">
        <v>15.0114</v>
      </c>
      <c r="H494" s="8">
        <v>13.6835</v>
      </c>
      <c r="I494" s="8">
        <v>35.014499999999998</v>
      </c>
      <c r="J494" s="8">
        <v>8.1539300000000008</v>
      </c>
    </row>
    <row r="495" spans="1:10" s="5" customFormat="1" x14ac:dyDescent="0.25">
      <c r="A495" s="7" t="s">
        <v>2395</v>
      </c>
      <c r="B495" s="10" t="s">
        <v>1</v>
      </c>
      <c r="C495" s="11"/>
      <c r="D495" s="11"/>
      <c r="E495" s="27" t="s">
        <v>1</v>
      </c>
      <c r="F495" s="8">
        <v>12.5913</v>
      </c>
      <c r="G495" s="8">
        <v>62.066499999999998</v>
      </c>
      <c r="H495" s="8">
        <v>24.8963</v>
      </c>
      <c r="I495" s="8">
        <v>231.30600000000001</v>
      </c>
      <c r="J495" s="8">
        <v>35.023400000000002</v>
      </c>
    </row>
    <row r="496" spans="1:10" s="5" customFormat="1" x14ac:dyDescent="0.25">
      <c r="A496" s="8" t="s">
        <v>4089</v>
      </c>
      <c r="B496" s="11" t="s">
        <v>1</v>
      </c>
      <c r="C496" s="11"/>
      <c r="D496" s="11"/>
      <c r="E496" s="27" t="s">
        <v>1</v>
      </c>
      <c r="F496" s="8">
        <v>2.30321</v>
      </c>
      <c r="G496" s="8">
        <v>2.70079</v>
      </c>
      <c r="H496" s="8">
        <v>2.2642899999999999</v>
      </c>
      <c r="I496" s="8">
        <v>10.1944</v>
      </c>
      <c r="J496" s="8">
        <v>2.4969600000000001</v>
      </c>
    </row>
    <row r="497" spans="1:10" s="5" customFormat="1" x14ac:dyDescent="0.25">
      <c r="A497" s="7" t="s">
        <v>3176</v>
      </c>
      <c r="B497" s="10" t="s">
        <v>1</v>
      </c>
      <c r="C497" s="11"/>
      <c r="D497" s="11"/>
      <c r="E497" s="27" t="s">
        <v>1</v>
      </c>
      <c r="F497" s="8">
        <v>196.155</v>
      </c>
      <c r="G497" s="8">
        <v>310.24299999999999</v>
      </c>
      <c r="H497" s="8">
        <v>245.869</v>
      </c>
      <c r="I497" s="8">
        <v>1014.89</v>
      </c>
      <c r="J497" s="8">
        <v>193.39599999999999</v>
      </c>
    </row>
    <row r="498" spans="1:10" s="5" customFormat="1" x14ac:dyDescent="0.25">
      <c r="A498" s="7" t="s">
        <v>3478</v>
      </c>
      <c r="B498" s="10" t="s">
        <v>1</v>
      </c>
      <c r="C498" s="11"/>
      <c r="D498" s="11"/>
      <c r="E498" s="27" t="s">
        <v>1</v>
      </c>
      <c r="F498" s="8">
        <v>36.210700000000003</v>
      </c>
      <c r="G498" s="8">
        <v>155.18100000000001</v>
      </c>
      <c r="H498" s="8">
        <v>43.660899999999998</v>
      </c>
      <c r="I498" s="8">
        <v>649.72400000000005</v>
      </c>
      <c r="J498" s="8">
        <v>84.293400000000005</v>
      </c>
    </row>
    <row r="499" spans="1:10" s="5" customFormat="1" x14ac:dyDescent="0.25">
      <c r="A499" s="7" t="s">
        <v>3413</v>
      </c>
      <c r="B499" s="10" t="s">
        <v>1</v>
      </c>
      <c r="C499" s="11"/>
      <c r="D499" s="11"/>
      <c r="E499" s="27" t="s">
        <v>1</v>
      </c>
      <c r="F499" s="8">
        <v>77.352800000000002</v>
      </c>
      <c r="G499" s="8">
        <v>188.178</v>
      </c>
      <c r="H499" s="8">
        <v>85.720799999999997</v>
      </c>
      <c r="I499" s="8">
        <v>627.23800000000006</v>
      </c>
      <c r="J499" s="8">
        <v>157.20599999999999</v>
      </c>
    </row>
    <row r="500" spans="1:10" s="5" customFormat="1" x14ac:dyDescent="0.25">
      <c r="A500" s="7" t="s">
        <v>2202</v>
      </c>
      <c r="B500" s="10" t="s">
        <v>1</v>
      </c>
      <c r="C500" s="11"/>
      <c r="D500" s="11"/>
      <c r="E500" s="27" t="s">
        <v>1</v>
      </c>
      <c r="F500" s="8">
        <v>282.22699999999998</v>
      </c>
      <c r="G500" s="8">
        <v>774.66200000000003</v>
      </c>
      <c r="H500" s="8">
        <v>565.36599999999999</v>
      </c>
      <c r="I500" s="8">
        <v>2136.08</v>
      </c>
      <c r="J500" s="8">
        <v>458.67</v>
      </c>
    </row>
    <row r="501" spans="1:10" s="5" customFormat="1" x14ac:dyDescent="0.25">
      <c r="A501" s="7" t="s">
        <v>3830</v>
      </c>
      <c r="B501" s="10" t="s">
        <v>1</v>
      </c>
      <c r="C501" s="11"/>
      <c r="D501" s="11"/>
      <c r="E501" s="27" t="s">
        <v>1</v>
      </c>
      <c r="F501" s="8">
        <v>71.506399999999999</v>
      </c>
      <c r="G501" s="8">
        <v>54.7376</v>
      </c>
      <c r="H501" s="8">
        <v>31.5824</v>
      </c>
      <c r="I501" s="8">
        <v>636.904</v>
      </c>
      <c r="J501" s="8">
        <v>60.942700000000002</v>
      </c>
    </row>
    <row r="502" spans="1:10" s="5" customFormat="1" x14ac:dyDescent="0.25">
      <c r="A502" s="7" t="s">
        <v>3811</v>
      </c>
      <c r="B502" s="10" t="s">
        <v>1</v>
      </c>
      <c r="C502" s="11"/>
      <c r="D502" s="11"/>
      <c r="E502" s="27" t="s">
        <v>1</v>
      </c>
      <c r="F502" s="8">
        <v>27.865400000000001</v>
      </c>
      <c r="G502" s="8">
        <v>29.234000000000002</v>
      </c>
      <c r="H502" s="8">
        <v>14.763500000000001</v>
      </c>
      <c r="I502" s="8">
        <v>266.96199999999999</v>
      </c>
      <c r="J502" s="8">
        <v>22.706199999999999</v>
      </c>
    </row>
    <row r="503" spans="1:10" s="5" customFormat="1" x14ac:dyDescent="0.25">
      <c r="A503" s="7" t="s">
        <v>3047</v>
      </c>
      <c r="B503" s="10" t="s">
        <v>1</v>
      </c>
      <c r="C503" s="11"/>
      <c r="D503" s="11"/>
      <c r="E503" s="27" t="s">
        <v>1</v>
      </c>
      <c r="F503" s="8">
        <v>236.43799999999999</v>
      </c>
      <c r="G503" s="8">
        <v>530.91399999999999</v>
      </c>
      <c r="H503" s="8">
        <v>375.87799999999999</v>
      </c>
      <c r="I503" s="8">
        <v>1010.12</v>
      </c>
      <c r="J503" s="8">
        <v>307.89400000000001</v>
      </c>
    </row>
    <row r="504" spans="1:10" s="5" customFormat="1" x14ac:dyDescent="0.25">
      <c r="A504" s="7" t="s">
        <v>2224</v>
      </c>
      <c r="B504" s="10" t="s">
        <v>1</v>
      </c>
      <c r="C504" s="11"/>
      <c r="D504" s="11"/>
      <c r="E504" s="27" t="s">
        <v>1</v>
      </c>
      <c r="F504" s="8">
        <v>99.925399999999996</v>
      </c>
      <c r="G504" s="8">
        <v>164.01599999999999</v>
      </c>
      <c r="H504" s="8">
        <v>223.79599999999999</v>
      </c>
      <c r="I504" s="8">
        <v>512.58299999999997</v>
      </c>
      <c r="J504" s="8">
        <v>138.858</v>
      </c>
    </row>
    <row r="505" spans="1:10" s="5" customFormat="1" x14ac:dyDescent="0.25">
      <c r="A505" s="8" t="s">
        <v>3922</v>
      </c>
      <c r="B505" s="11" t="s">
        <v>1</v>
      </c>
      <c r="C505" s="11"/>
      <c r="D505" s="11"/>
      <c r="E505" s="27" t="s">
        <v>1</v>
      </c>
      <c r="F505" s="8">
        <v>1.4580500000000001</v>
      </c>
      <c r="G505" s="8">
        <v>2.6594500000000001</v>
      </c>
      <c r="H505" s="8">
        <v>0.98592299999999999</v>
      </c>
      <c r="I505" s="8">
        <v>8.1708599999999993</v>
      </c>
      <c r="J505" s="8">
        <v>1.89506</v>
      </c>
    </row>
    <row r="506" spans="1:10" s="5" customFormat="1" x14ac:dyDescent="0.25">
      <c r="A506" s="7" t="s">
        <v>3856</v>
      </c>
      <c r="B506" s="10" t="s">
        <v>1</v>
      </c>
      <c r="C506" s="11"/>
      <c r="D506" s="11"/>
      <c r="E506" s="27" t="s">
        <v>1</v>
      </c>
      <c r="F506" s="8">
        <v>0.626278</v>
      </c>
      <c r="G506" s="8">
        <v>1.41079</v>
      </c>
      <c r="H506" s="8">
        <v>3.4763700000000002</v>
      </c>
      <c r="I506" s="8">
        <v>25.435199999999998</v>
      </c>
      <c r="J506" s="8">
        <v>0.40174300000000002</v>
      </c>
    </row>
    <row r="507" spans="1:10" s="5" customFormat="1" x14ac:dyDescent="0.25">
      <c r="A507" s="8" t="s">
        <v>3951</v>
      </c>
      <c r="B507" s="11" t="s">
        <v>1</v>
      </c>
      <c r="C507" s="11"/>
      <c r="D507" s="11"/>
      <c r="E507" s="27" t="s">
        <v>1</v>
      </c>
      <c r="F507" s="8">
        <v>0.19921700000000001</v>
      </c>
      <c r="G507" s="8">
        <v>0.38206400000000001</v>
      </c>
      <c r="H507" s="8">
        <v>0.493226</v>
      </c>
      <c r="I507" s="8">
        <v>0.87114000000000003</v>
      </c>
      <c r="J507" s="8">
        <v>0.21034700000000001</v>
      </c>
    </row>
    <row r="508" spans="1:10" s="5" customFormat="1" x14ac:dyDescent="0.25">
      <c r="A508" s="7" t="s">
        <v>2510</v>
      </c>
      <c r="B508" s="10" t="s">
        <v>1</v>
      </c>
      <c r="C508" s="11"/>
      <c r="D508" s="11"/>
      <c r="E508" s="27" t="s">
        <v>1</v>
      </c>
      <c r="F508" s="8">
        <v>3.3941300000000001</v>
      </c>
      <c r="G508" s="8">
        <v>16.945799999999998</v>
      </c>
      <c r="H508" s="8">
        <v>7.5749199999999997</v>
      </c>
      <c r="I508" s="8">
        <v>86.407200000000003</v>
      </c>
      <c r="J508" s="8">
        <v>10.8019</v>
      </c>
    </row>
    <row r="509" spans="1:10" s="5" customFormat="1" x14ac:dyDescent="0.25">
      <c r="A509" s="7" t="s">
        <v>1491</v>
      </c>
      <c r="B509" s="10" t="s">
        <v>1</v>
      </c>
      <c r="C509" s="11"/>
      <c r="D509" s="11"/>
      <c r="E509" s="27" t="s">
        <v>1</v>
      </c>
      <c r="F509" s="8">
        <v>1.8249299999999999</v>
      </c>
      <c r="G509" s="8">
        <v>6.4951600000000003</v>
      </c>
      <c r="H509" s="8">
        <v>8.2650199999999998</v>
      </c>
      <c r="I509" s="8">
        <v>9.3811999999999998</v>
      </c>
      <c r="J509" s="8">
        <v>14.891500000000001</v>
      </c>
    </row>
    <row r="510" spans="1:10" s="5" customFormat="1" x14ac:dyDescent="0.25">
      <c r="A510" s="7" t="s">
        <v>2824</v>
      </c>
      <c r="B510" s="10" t="s">
        <v>1</v>
      </c>
      <c r="C510" s="11"/>
      <c r="D510" s="11"/>
      <c r="E510" s="27" t="s">
        <v>1</v>
      </c>
      <c r="F510" s="8">
        <v>18.0656</v>
      </c>
      <c r="G510" s="8">
        <v>63.285400000000003</v>
      </c>
      <c r="H510" s="8">
        <v>62.6402</v>
      </c>
      <c r="I510" s="8">
        <v>75.912199999999999</v>
      </c>
      <c r="J510" s="8">
        <v>43.471600000000002</v>
      </c>
    </row>
    <row r="511" spans="1:10" s="5" customFormat="1" x14ac:dyDescent="0.25">
      <c r="A511" s="7" t="s">
        <v>3238</v>
      </c>
      <c r="B511" s="10" t="s">
        <v>1</v>
      </c>
      <c r="C511" s="11"/>
      <c r="D511" s="11"/>
      <c r="E511" s="27" t="s">
        <v>1</v>
      </c>
      <c r="F511" s="8">
        <v>32.084400000000002</v>
      </c>
      <c r="G511" s="8">
        <v>85.965599999999995</v>
      </c>
      <c r="H511" s="8">
        <v>61.471699999999998</v>
      </c>
      <c r="I511" s="8">
        <v>220.25200000000001</v>
      </c>
      <c r="J511" s="8">
        <v>37.485100000000003</v>
      </c>
    </row>
    <row r="512" spans="1:10" s="5" customFormat="1" x14ac:dyDescent="0.25">
      <c r="A512" s="7" t="s">
        <v>1720</v>
      </c>
      <c r="B512" s="10" t="s">
        <v>1</v>
      </c>
      <c r="C512" s="11"/>
      <c r="D512" s="11"/>
      <c r="E512" s="27" t="s">
        <v>1</v>
      </c>
      <c r="F512" s="8">
        <v>71.219300000000004</v>
      </c>
      <c r="G512" s="8">
        <v>645.23800000000006</v>
      </c>
      <c r="H512" s="8">
        <v>243.072</v>
      </c>
      <c r="I512" s="8">
        <v>5171.53</v>
      </c>
      <c r="J512" s="8">
        <v>294.15199999999999</v>
      </c>
    </row>
    <row r="513" spans="1:10" s="5" customFormat="1" x14ac:dyDescent="0.25">
      <c r="A513" s="7" t="s">
        <v>1503</v>
      </c>
      <c r="B513" s="10" t="s">
        <v>1</v>
      </c>
      <c r="C513" s="11"/>
      <c r="D513" s="11"/>
      <c r="E513" s="27" t="s">
        <v>1</v>
      </c>
      <c r="F513" s="8">
        <v>6.63246</v>
      </c>
      <c r="G513" s="8">
        <v>71.589500000000001</v>
      </c>
      <c r="H513" s="8">
        <v>54.165700000000001</v>
      </c>
      <c r="I513" s="8">
        <v>86.395200000000003</v>
      </c>
      <c r="J513" s="8">
        <v>46.433</v>
      </c>
    </row>
    <row r="514" spans="1:10" s="5" customFormat="1" x14ac:dyDescent="0.25">
      <c r="A514" s="7" t="s">
        <v>1577</v>
      </c>
      <c r="B514" s="10" t="s">
        <v>1</v>
      </c>
      <c r="C514" s="11"/>
      <c r="D514" s="11"/>
      <c r="E514" s="27" t="s">
        <v>1</v>
      </c>
      <c r="F514" s="8">
        <v>27.281700000000001</v>
      </c>
      <c r="G514" s="8">
        <v>268.452</v>
      </c>
      <c r="H514" s="8">
        <v>113.693</v>
      </c>
      <c r="I514" s="8">
        <v>235.73099999999999</v>
      </c>
      <c r="J514" s="8">
        <v>168.87</v>
      </c>
    </row>
    <row r="515" spans="1:10" s="5" customFormat="1" x14ac:dyDescent="0.25">
      <c r="A515" s="7" t="s">
        <v>3445</v>
      </c>
      <c r="B515" s="10" t="s">
        <v>1</v>
      </c>
      <c r="C515" s="11"/>
      <c r="D515" s="11"/>
      <c r="E515" s="27" t="s">
        <v>1</v>
      </c>
      <c r="F515" s="8">
        <v>14.346399999999999</v>
      </c>
      <c r="G515" s="8">
        <v>21.588699999999999</v>
      </c>
      <c r="H515" s="8">
        <v>14.736499999999999</v>
      </c>
      <c r="I515" s="8">
        <v>83.396100000000004</v>
      </c>
      <c r="J515" s="8">
        <v>9.6282300000000003</v>
      </c>
    </row>
    <row r="516" spans="1:10" s="5" customFormat="1" x14ac:dyDescent="0.25">
      <c r="A516" s="7" t="s">
        <v>3738</v>
      </c>
      <c r="B516" s="10" t="s">
        <v>1</v>
      </c>
      <c r="C516" s="11"/>
      <c r="D516" s="11"/>
      <c r="E516" s="27" t="s">
        <v>1</v>
      </c>
      <c r="F516" s="8">
        <v>0.409524</v>
      </c>
      <c r="G516" s="8">
        <v>0.90595099999999995</v>
      </c>
      <c r="H516" s="8">
        <v>0.36228700000000003</v>
      </c>
      <c r="I516" s="8">
        <v>3.8138100000000001</v>
      </c>
      <c r="J516" s="8">
        <v>0.52483400000000002</v>
      </c>
    </row>
    <row r="517" spans="1:10" s="5" customFormat="1" x14ac:dyDescent="0.25">
      <c r="A517" s="7" t="s">
        <v>1958</v>
      </c>
      <c r="B517" s="10" t="s">
        <v>1</v>
      </c>
      <c r="C517" s="11"/>
      <c r="D517" s="11"/>
      <c r="E517" s="27" t="s">
        <v>1</v>
      </c>
      <c r="F517" s="8">
        <v>1.71299</v>
      </c>
      <c r="G517" s="8">
        <v>12.5284</v>
      </c>
      <c r="H517" s="8">
        <v>9.9323999999999995</v>
      </c>
      <c r="I517" s="8">
        <v>35.475200000000001</v>
      </c>
      <c r="J517" s="8">
        <v>6.5375500000000004</v>
      </c>
    </row>
    <row r="518" spans="1:10" s="5" customFormat="1" x14ac:dyDescent="0.25">
      <c r="A518" s="8" t="s">
        <v>3920</v>
      </c>
      <c r="B518" s="11" t="s">
        <v>1</v>
      </c>
      <c r="C518" s="11"/>
      <c r="D518" s="11"/>
      <c r="E518" s="27" t="s">
        <v>1</v>
      </c>
      <c r="F518" s="8">
        <v>8.0578699999999994</v>
      </c>
      <c r="G518" s="8">
        <v>21.9344</v>
      </c>
      <c r="H518" s="8">
        <v>10.717000000000001</v>
      </c>
      <c r="I518" s="8">
        <v>62.290700000000001</v>
      </c>
      <c r="J518" s="8">
        <v>17.216899999999999</v>
      </c>
    </row>
    <row r="519" spans="1:10" s="5" customFormat="1" x14ac:dyDescent="0.25">
      <c r="A519" s="7" t="s">
        <v>2790</v>
      </c>
      <c r="B519" s="10" t="s">
        <v>1</v>
      </c>
      <c r="C519" s="11"/>
      <c r="D519" s="11"/>
      <c r="E519" s="27" t="s">
        <v>1</v>
      </c>
      <c r="F519" s="8">
        <v>3.6583600000000001</v>
      </c>
      <c r="G519" s="8">
        <v>10.771599999999999</v>
      </c>
      <c r="H519" s="8">
        <v>9.7824899999999992</v>
      </c>
      <c r="I519" s="8">
        <v>47.591700000000003</v>
      </c>
      <c r="J519" s="8">
        <v>7.3869400000000001</v>
      </c>
    </row>
    <row r="520" spans="1:10" s="5" customFormat="1" x14ac:dyDescent="0.25">
      <c r="A520" s="8" t="s">
        <v>3999</v>
      </c>
      <c r="B520" s="11" t="s">
        <v>1</v>
      </c>
      <c r="C520" s="11"/>
      <c r="D520" s="11"/>
      <c r="E520" s="27" t="s">
        <v>1</v>
      </c>
      <c r="F520" s="8">
        <v>11.628</v>
      </c>
      <c r="G520" s="8">
        <v>21.893599999999999</v>
      </c>
      <c r="H520" s="8">
        <v>11.5503</v>
      </c>
      <c r="I520" s="8">
        <v>46.677599999999998</v>
      </c>
      <c r="J520" s="8">
        <v>21.3797</v>
      </c>
    </row>
    <row r="521" spans="1:10" s="5" customFormat="1" x14ac:dyDescent="0.25">
      <c r="A521" s="7" t="s">
        <v>2907</v>
      </c>
      <c r="B521" s="10" t="s">
        <v>1</v>
      </c>
      <c r="C521" s="11"/>
      <c r="D521" s="11"/>
      <c r="E521" s="27" t="s">
        <v>1</v>
      </c>
      <c r="F521" s="8">
        <v>1.6729400000000001</v>
      </c>
      <c r="G521" s="8">
        <v>13.329800000000001</v>
      </c>
      <c r="H521" s="8">
        <v>10.932600000000001</v>
      </c>
      <c r="I521" s="8">
        <v>78.611800000000002</v>
      </c>
      <c r="J521" s="8">
        <v>11.4748</v>
      </c>
    </row>
    <row r="522" spans="1:10" s="5" customFormat="1" x14ac:dyDescent="0.25">
      <c r="A522" s="7" t="s">
        <v>1541</v>
      </c>
      <c r="B522" s="10" t="s">
        <v>1</v>
      </c>
      <c r="C522" s="11"/>
      <c r="D522" s="11"/>
      <c r="E522" s="27" t="s">
        <v>1</v>
      </c>
      <c r="F522" s="8">
        <v>5.6954200000000004</v>
      </c>
      <c r="G522" s="8">
        <v>23.6511</v>
      </c>
      <c r="H522" s="8">
        <v>28.2211</v>
      </c>
      <c r="I522" s="8">
        <v>195.22800000000001</v>
      </c>
      <c r="J522" s="8">
        <v>19.1264</v>
      </c>
    </row>
    <row r="523" spans="1:10" s="5" customFormat="1" x14ac:dyDescent="0.25">
      <c r="A523" s="7" t="s">
        <v>1940</v>
      </c>
      <c r="B523" s="10" t="s">
        <v>1</v>
      </c>
      <c r="C523" s="11"/>
      <c r="D523" s="11"/>
      <c r="E523" s="27" t="s">
        <v>1</v>
      </c>
      <c r="F523" s="8">
        <v>5.27712</v>
      </c>
      <c r="G523" s="8">
        <v>9.8709900000000008</v>
      </c>
      <c r="H523" s="8">
        <v>7.7178100000000001</v>
      </c>
      <c r="I523" s="8">
        <v>35.901200000000003</v>
      </c>
      <c r="J523" s="8">
        <v>6.58887</v>
      </c>
    </row>
    <row r="524" spans="1:10" s="5" customFormat="1" x14ac:dyDescent="0.25">
      <c r="A524" s="7" t="s">
        <v>3721</v>
      </c>
      <c r="B524" s="10" t="s">
        <v>1</v>
      </c>
      <c r="C524" s="11"/>
      <c r="D524" s="11"/>
      <c r="E524" s="27" t="s">
        <v>1</v>
      </c>
      <c r="F524" s="8">
        <v>22.909800000000001</v>
      </c>
      <c r="G524" s="8">
        <v>45.707299999999996</v>
      </c>
      <c r="H524" s="8">
        <v>12.0665</v>
      </c>
      <c r="I524" s="8">
        <v>213.982</v>
      </c>
      <c r="J524" s="8">
        <v>15.5936</v>
      </c>
    </row>
    <row r="525" spans="1:10" s="5" customFormat="1" x14ac:dyDescent="0.25">
      <c r="A525" s="7" t="s">
        <v>3525</v>
      </c>
      <c r="B525" s="10" t="s">
        <v>1</v>
      </c>
      <c r="C525" s="11"/>
      <c r="D525" s="11"/>
      <c r="E525" s="27" t="s">
        <v>1</v>
      </c>
      <c r="F525" s="8">
        <v>32.746600000000001</v>
      </c>
      <c r="G525" s="8">
        <v>66.392099999999999</v>
      </c>
      <c r="H525" s="8">
        <v>19.968</v>
      </c>
      <c r="I525" s="8">
        <v>191.39500000000001</v>
      </c>
      <c r="J525" s="8">
        <v>44.938099999999999</v>
      </c>
    </row>
    <row r="526" spans="1:10" s="5" customFormat="1" x14ac:dyDescent="0.25">
      <c r="A526" s="7" t="s">
        <v>3561</v>
      </c>
      <c r="B526" s="10" t="s">
        <v>1</v>
      </c>
      <c r="C526" s="11"/>
      <c r="D526" s="11"/>
      <c r="E526" s="27" t="s">
        <v>1</v>
      </c>
      <c r="F526" s="8">
        <v>34.628799999999998</v>
      </c>
      <c r="G526" s="8">
        <v>93.989800000000002</v>
      </c>
      <c r="H526" s="8">
        <v>43.486899999999999</v>
      </c>
      <c r="I526" s="8">
        <v>539.98400000000004</v>
      </c>
      <c r="J526" s="8">
        <v>21.695900000000002</v>
      </c>
    </row>
    <row r="527" spans="1:10" s="5" customFormat="1" x14ac:dyDescent="0.25">
      <c r="A527" s="7" t="s">
        <v>2011</v>
      </c>
      <c r="B527" s="10" t="s">
        <v>1</v>
      </c>
      <c r="C527" s="11"/>
      <c r="D527" s="11"/>
      <c r="E527" s="27" t="s">
        <v>1</v>
      </c>
      <c r="F527" s="8">
        <v>11.898199999999999</v>
      </c>
      <c r="G527" s="8">
        <v>84.6785</v>
      </c>
      <c r="H527" s="8">
        <v>40.917700000000004</v>
      </c>
      <c r="I527" s="8">
        <v>218.89099999999999</v>
      </c>
      <c r="J527" s="8">
        <v>55.387799999999999</v>
      </c>
    </row>
    <row r="528" spans="1:10" s="5" customFormat="1" x14ac:dyDescent="0.25">
      <c r="A528" s="7" t="s">
        <v>3791</v>
      </c>
      <c r="B528" s="10" t="s">
        <v>1</v>
      </c>
      <c r="C528" s="11"/>
      <c r="D528" s="11"/>
      <c r="E528" s="27" t="s">
        <v>1</v>
      </c>
      <c r="F528" s="8">
        <v>100.18899999999999</v>
      </c>
      <c r="G528" s="8">
        <v>97.710599999999999</v>
      </c>
      <c r="H528" s="8">
        <v>56.033799999999999</v>
      </c>
      <c r="I528" s="8">
        <v>410.26499999999999</v>
      </c>
      <c r="J528" s="8">
        <v>53.8307</v>
      </c>
    </row>
    <row r="529" spans="1:10" s="5" customFormat="1" x14ac:dyDescent="0.25">
      <c r="A529" s="7" t="s">
        <v>3086</v>
      </c>
      <c r="B529" s="10" t="s">
        <v>1</v>
      </c>
      <c r="C529" s="11"/>
      <c r="D529" s="11"/>
      <c r="E529" s="27" t="s">
        <v>1</v>
      </c>
      <c r="F529" s="8">
        <v>22.285399999999999</v>
      </c>
      <c r="G529" s="8">
        <v>58.938699999999997</v>
      </c>
      <c r="H529" s="8">
        <v>39.084499999999998</v>
      </c>
      <c r="I529" s="8">
        <v>133.023</v>
      </c>
      <c r="J529" s="8">
        <v>18.433900000000001</v>
      </c>
    </row>
    <row r="530" spans="1:10" s="5" customFormat="1" x14ac:dyDescent="0.25">
      <c r="A530" s="7" t="s">
        <v>3197</v>
      </c>
      <c r="B530" s="10" t="s">
        <v>1</v>
      </c>
      <c r="C530" s="11"/>
      <c r="D530" s="11"/>
      <c r="E530" s="27" t="s">
        <v>1</v>
      </c>
      <c r="F530" s="8">
        <v>4.5359999999999996</v>
      </c>
      <c r="G530" s="8">
        <v>9.8960899999999992</v>
      </c>
      <c r="H530" s="8">
        <v>12.175000000000001</v>
      </c>
      <c r="I530" s="8">
        <v>29.105599999999999</v>
      </c>
      <c r="J530" s="8">
        <v>4.7033800000000001</v>
      </c>
    </row>
    <row r="531" spans="1:10" s="5" customFormat="1" x14ac:dyDescent="0.25">
      <c r="A531" s="7" t="s">
        <v>2397</v>
      </c>
      <c r="B531" s="10" t="s">
        <v>1</v>
      </c>
      <c r="C531" s="11"/>
      <c r="D531" s="11"/>
      <c r="E531" s="27" t="s">
        <v>1</v>
      </c>
      <c r="F531" s="8">
        <v>217.34800000000001</v>
      </c>
      <c r="G531" s="8">
        <v>1164.43</v>
      </c>
      <c r="H531" s="8">
        <v>735.33</v>
      </c>
      <c r="I531" s="8">
        <v>1030.3900000000001</v>
      </c>
      <c r="J531" s="8">
        <v>766.89300000000003</v>
      </c>
    </row>
    <row r="532" spans="1:10" s="5" customFormat="1" x14ac:dyDescent="0.25">
      <c r="A532" s="8" t="s">
        <v>4053</v>
      </c>
      <c r="B532" s="11" t="s">
        <v>1</v>
      </c>
      <c r="C532" s="11"/>
      <c r="D532" s="11"/>
      <c r="E532" s="27" t="s">
        <v>1</v>
      </c>
      <c r="F532" s="8">
        <v>0.20737700000000001</v>
      </c>
      <c r="G532" s="8">
        <v>0.35306999999999999</v>
      </c>
      <c r="H532" s="8">
        <v>0.19683999999999999</v>
      </c>
      <c r="I532" s="8">
        <v>1.3661300000000001</v>
      </c>
      <c r="J532" s="8">
        <v>0.25128299999999998</v>
      </c>
    </row>
    <row r="533" spans="1:10" s="5" customFormat="1" x14ac:dyDescent="0.25">
      <c r="A533" s="7" t="s">
        <v>3467</v>
      </c>
      <c r="B533" s="10" t="s">
        <v>1</v>
      </c>
      <c r="C533" s="11"/>
      <c r="D533" s="11"/>
      <c r="E533" s="27" t="s">
        <v>1</v>
      </c>
      <c r="F533" s="8">
        <v>0.40603</v>
      </c>
      <c r="G533" s="8">
        <v>1.4331499999999999</v>
      </c>
      <c r="H533" s="8">
        <v>0.86341299999999999</v>
      </c>
      <c r="I533" s="8">
        <v>3.63442</v>
      </c>
      <c r="J533" s="8">
        <v>2.2983600000000002</v>
      </c>
    </row>
    <row r="534" spans="1:10" s="5" customFormat="1" x14ac:dyDescent="0.25">
      <c r="A534" s="7" t="s">
        <v>1640</v>
      </c>
      <c r="B534" s="10" t="s">
        <v>1</v>
      </c>
      <c r="C534" s="11"/>
      <c r="D534" s="11"/>
      <c r="E534" s="27" t="s">
        <v>1</v>
      </c>
      <c r="F534" s="8">
        <v>135.334</v>
      </c>
      <c r="G534" s="8">
        <v>276.435</v>
      </c>
      <c r="H534" s="8">
        <v>199.90199999999999</v>
      </c>
      <c r="I534" s="8">
        <v>1644.82</v>
      </c>
      <c r="J534" s="8">
        <v>240.87299999999999</v>
      </c>
    </row>
    <row r="535" spans="1:10" s="5" customFormat="1" x14ac:dyDescent="0.25">
      <c r="A535" s="7" t="s">
        <v>1651</v>
      </c>
      <c r="B535" s="10" t="s">
        <v>1</v>
      </c>
      <c r="C535" s="11"/>
      <c r="D535" s="11"/>
      <c r="E535" s="27" t="s">
        <v>1</v>
      </c>
      <c r="F535" s="8">
        <v>8.2842800000000008</v>
      </c>
      <c r="G535" s="8">
        <v>24.962199999999999</v>
      </c>
      <c r="H535" s="8">
        <v>29.624400000000001</v>
      </c>
      <c r="I535" s="8">
        <v>54.790100000000002</v>
      </c>
      <c r="J535" s="8">
        <v>15.8491</v>
      </c>
    </row>
    <row r="536" spans="1:10" s="5" customFormat="1" x14ac:dyDescent="0.25">
      <c r="A536" s="8" t="s">
        <v>3962</v>
      </c>
      <c r="B536" s="11" t="s">
        <v>1</v>
      </c>
      <c r="C536" s="11"/>
      <c r="D536" s="11"/>
      <c r="E536" s="27" t="s">
        <v>1</v>
      </c>
      <c r="F536" s="8">
        <v>0.35918699999999998</v>
      </c>
      <c r="G536" s="8">
        <v>0.71110099999999998</v>
      </c>
      <c r="H536" s="8">
        <v>0.457455</v>
      </c>
      <c r="I536" s="8">
        <v>1.98271</v>
      </c>
      <c r="J536" s="8">
        <v>0.40442899999999998</v>
      </c>
    </row>
    <row r="537" spans="1:10" s="5" customFormat="1" x14ac:dyDescent="0.25">
      <c r="A537" s="7" t="s">
        <v>3742</v>
      </c>
      <c r="B537" s="10" t="s">
        <v>1</v>
      </c>
      <c r="C537" s="11"/>
      <c r="D537" s="11"/>
      <c r="E537" s="27" t="s">
        <v>1</v>
      </c>
      <c r="F537" s="8">
        <v>4.6988500000000002</v>
      </c>
      <c r="G537" s="8">
        <v>27.594899999999999</v>
      </c>
      <c r="H537" s="8">
        <v>14.983599999999999</v>
      </c>
      <c r="I537" s="8">
        <v>93.301400000000001</v>
      </c>
      <c r="J537" s="8">
        <v>18.136399999999998</v>
      </c>
    </row>
    <row r="538" spans="1:10" s="5" customFormat="1" x14ac:dyDescent="0.25">
      <c r="A538" s="8" t="s">
        <v>3936</v>
      </c>
      <c r="B538" s="11" t="s">
        <v>1</v>
      </c>
      <c r="C538" s="11"/>
      <c r="D538" s="11"/>
      <c r="E538" s="27" t="s">
        <v>1</v>
      </c>
      <c r="F538" s="8">
        <v>6.1151799999999996</v>
      </c>
      <c r="G538" s="8">
        <v>7.8543799999999999</v>
      </c>
      <c r="H538" s="8">
        <v>4.4372800000000003</v>
      </c>
      <c r="I538" s="8">
        <v>28.892900000000001</v>
      </c>
      <c r="J538" s="8">
        <v>4.4559100000000003</v>
      </c>
    </row>
    <row r="539" spans="1:10" s="5" customFormat="1" x14ac:dyDescent="0.25">
      <c r="A539" s="7" t="s">
        <v>2511</v>
      </c>
      <c r="B539" s="10" t="s">
        <v>1</v>
      </c>
      <c r="C539" s="11"/>
      <c r="D539" s="11"/>
      <c r="E539" s="27" t="s">
        <v>1</v>
      </c>
      <c r="F539" s="8">
        <v>0.15734300000000001</v>
      </c>
      <c r="G539" s="8">
        <v>1.1088800000000001</v>
      </c>
      <c r="H539" s="8">
        <v>1.96675</v>
      </c>
      <c r="I539" s="8">
        <v>1.02826</v>
      </c>
      <c r="J539" s="8">
        <v>0.95874800000000004</v>
      </c>
    </row>
    <row r="540" spans="1:10" s="5" customFormat="1" x14ac:dyDescent="0.25">
      <c r="A540" s="7" t="s">
        <v>1716</v>
      </c>
      <c r="B540" s="10" t="s">
        <v>1</v>
      </c>
      <c r="C540" s="11"/>
      <c r="D540" s="11"/>
      <c r="E540" s="27" t="s">
        <v>1</v>
      </c>
      <c r="F540" s="8">
        <v>3.0847799999999999</v>
      </c>
      <c r="G540" s="8">
        <v>25.392299999999999</v>
      </c>
      <c r="H540" s="8">
        <v>25.965599999999998</v>
      </c>
      <c r="I540" s="8">
        <v>71.4679</v>
      </c>
      <c r="J540" s="8">
        <v>20.421099999999999</v>
      </c>
    </row>
    <row r="541" spans="1:10" s="5" customFormat="1" x14ac:dyDescent="0.25">
      <c r="A541" s="7" t="s">
        <v>3546</v>
      </c>
      <c r="B541" s="10" t="s">
        <v>1</v>
      </c>
      <c r="C541" s="11"/>
      <c r="D541" s="11"/>
      <c r="E541" s="27" t="s">
        <v>1</v>
      </c>
      <c r="F541" s="8">
        <v>14.188700000000001</v>
      </c>
      <c r="G541" s="8">
        <v>29.981000000000002</v>
      </c>
      <c r="H541" s="8">
        <v>15.841900000000001</v>
      </c>
      <c r="I541" s="8">
        <v>63.951500000000003</v>
      </c>
      <c r="J541" s="8">
        <v>20.359100000000002</v>
      </c>
    </row>
    <row r="542" spans="1:10" s="5" customFormat="1" x14ac:dyDescent="0.25">
      <c r="A542" s="7" t="s">
        <v>3584</v>
      </c>
      <c r="B542" s="10" t="s">
        <v>1</v>
      </c>
      <c r="C542" s="11"/>
      <c r="D542" s="11"/>
      <c r="E542" s="27" t="s">
        <v>1</v>
      </c>
      <c r="F542" s="8">
        <v>1.8928799999999999</v>
      </c>
      <c r="G542" s="8">
        <v>6.2163199999999996</v>
      </c>
      <c r="H542" s="8">
        <v>1.57402</v>
      </c>
      <c r="I542" s="8">
        <v>16.366700000000002</v>
      </c>
      <c r="J542" s="8">
        <v>3.2154400000000001</v>
      </c>
    </row>
    <row r="543" spans="1:10" s="5" customFormat="1" x14ac:dyDescent="0.25">
      <c r="A543" s="7" t="s">
        <v>1793</v>
      </c>
      <c r="B543" s="10" t="s">
        <v>1</v>
      </c>
      <c r="C543" s="11"/>
      <c r="D543" s="11"/>
      <c r="E543" s="27" t="s">
        <v>1</v>
      </c>
      <c r="F543" s="8">
        <v>7.3332400000000006E-2</v>
      </c>
      <c r="G543" s="8">
        <v>1.2504900000000001</v>
      </c>
      <c r="H543" s="8">
        <v>2.2077200000000001</v>
      </c>
      <c r="I543" s="8">
        <v>1.4568300000000001</v>
      </c>
      <c r="J543" s="8">
        <v>0.97246600000000005</v>
      </c>
    </row>
    <row r="544" spans="1:10" s="5" customFormat="1" x14ac:dyDescent="0.25">
      <c r="A544" s="8" t="s">
        <v>3779</v>
      </c>
      <c r="B544" s="11" t="s">
        <v>1</v>
      </c>
      <c r="C544" s="11"/>
      <c r="D544" s="11"/>
      <c r="E544" s="27" t="s">
        <v>1</v>
      </c>
      <c r="F544" s="8">
        <v>0.13315399999999999</v>
      </c>
      <c r="G544" s="8">
        <v>0.62912100000000004</v>
      </c>
      <c r="H544" s="8">
        <v>0.395065</v>
      </c>
      <c r="I544" s="8">
        <v>0.33747500000000002</v>
      </c>
      <c r="J544" s="8">
        <v>0.34872700000000001</v>
      </c>
    </row>
    <row r="545" spans="1:10" s="5" customFormat="1" x14ac:dyDescent="0.25">
      <c r="A545" s="7" t="s">
        <v>3186</v>
      </c>
      <c r="B545" s="10" t="s">
        <v>1</v>
      </c>
      <c r="C545" s="11"/>
      <c r="D545" s="11"/>
      <c r="E545" s="27" t="s">
        <v>1</v>
      </c>
      <c r="F545" s="8">
        <v>0.41328599999999999</v>
      </c>
      <c r="G545" s="8">
        <v>2.2654899999999998</v>
      </c>
      <c r="H545" s="8">
        <v>2.48705</v>
      </c>
      <c r="I545" s="8">
        <v>3.54589</v>
      </c>
      <c r="J545" s="8">
        <v>0.92711100000000002</v>
      </c>
    </row>
    <row r="546" spans="1:10" s="5" customFormat="1" x14ac:dyDescent="0.25">
      <c r="A546" s="7" t="s">
        <v>1876</v>
      </c>
      <c r="B546" s="10" t="s">
        <v>1</v>
      </c>
      <c r="C546" s="11"/>
      <c r="D546" s="11"/>
      <c r="E546" s="27" t="s">
        <v>1</v>
      </c>
      <c r="F546" s="8">
        <v>170.505</v>
      </c>
      <c r="G546" s="8">
        <v>929.57799999999997</v>
      </c>
      <c r="H546" s="8">
        <v>379.80500000000001</v>
      </c>
      <c r="I546" s="8">
        <v>479.608</v>
      </c>
      <c r="J546" s="8">
        <v>365.61500000000001</v>
      </c>
    </row>
    <row r="547" spans="1:10" s="5" customFormat="1" x14ac:dyDescent="0.25">
      <c r="A547" s="7" t="s">
        <v>3517</v>
      </c>
      <c r="B547" s="10" t="s">
        <v>1</v>
      </c>
      <c r="C547" s="11"/>
      <c r="D547" s="11"/>
      <c r="E547" s="27" t="s">
        <v>1</v>
      </c>
      <c r="F547" s="8">
        <v>216.977</v>
      </c>
      <c r="G547" s="8">
        <v>345.05700000000002</v>
      </c>
      <c r="H547" s="8">
        <v>231.63800000000001</v>
      </c>
      <c r="I547" s="8">
        <v>1069.17</v>
      </c>
      <c r="J547" s="8">
        <v>223.505</v>
      </c>
    </row>
    <row r="548" spans="1:10" s="5" customFormat="1" x14ac:dyDescent="0.25">
      <c r="A548" s="7" t="s">
        <v>3392</v>
      </c>
      <c r="B548" s="10" t="s">
        <v>1</v>
      </c>
      <c r="C548" s="11"/>
      <c r="D548" s="11"/>
      <c r="E548" s="27" t="s">
        <v>1</v>
      </c>
      <c r="F548" s="8">
        <v>45.522599999999997</v>
      </c>
      <c r="G548" s="8">
        <v>107.572</v>
      </c>
      <c r="H548" s="8">
        <v>38.1492</v>
      </c>
      <c r="I548" s="8">
        <v>239.965</v>
      </c>
      <c r="J548" s="8">
        <v>64.107200000000006</v>
      </c>
    </row>
    <row r="549" spans="1:10" s="5" customFormat="1" x14ac:dyDescent="0.25">
      <c r="A549" s="7" t="s">
        <v>1896</v>
      </c>
      <c r="B549" s="10" t="s">
        <v>1</v>
      </c>
      <c r="C549" s="11"/>
      <c r="D549" s="11"/>
      <c r="E549" s="27" t="s">
        <v>1</v>
      </c>
      <c r="F549" s="8">
        <v>153.54</v>
      </c>
      <c r="G549" s="8">
        <v>761.654</v>
      </c>
      <c r="H549" s="8">
        <v>431.51299999999998</v>
      </c>
      <c r="I549" s="8">
        <v>1152.76</v>
      </c>
      <c r="J549" s="8">
        <v>347.56</v>
      </c>
    </row>
    <row r="550" spans="1:10" s="5" customFormat="1" x14ac:dyDescent="0.25">
      <c r="A550" s="7" t="s">
        <v>3377</v>
      </c>
      <c r="B550" s="10" t="s">
        <v>1</v>
      </c>
      <c r="C550" s="11"/>
      <c r="D550" s="11"/>
      <c r="E550" s="27" t="s">
        <v>1</v>
      </c>
      <c r="F550" s="8">
        <v>21.572299999999998</v>
      </c>
      <c r="G550" s="8">
        <v>38.489699999999999</v>
      </c>
      <c r="H550" s="8">
        <v>19.254000000000001</v>
      </c>
      <c r="I550" s="8">
        <v>90.173299999999998</v>
      </c>
      <c r="J550" s="8">
        <v>17.305399999999999</v>
      </c>
    </row>
    <row r="551" spans="1:10" s="5" customFormat="1" x14ac:dyDescent="0.25">
      <c r="A551" s="7" t="s">
        <v>2348</v>
      </c>
      <c r="B551" s="10" t="s">
        <v>1</v>
      </c>
      <c r="C551" s="11"/>
      <c r="D551" s="11"/>
      <c r="E551" s="27" t="s">
        <v>1</v>
      </c>
      <c r="F551" s="8">
        <v>7.5929599999999997</v>
      </c>
      <c r="G551" s="8">
        <v>42.6511</v>
      </c>
      <c r="H551" s="8">
        <v>20.714500000000001</v>
      </c>
      <c r="I551" s="8">
        <v>154</v>
      </c>
      <c r="J551" s="8">
        <v>19.642800000000001</v>
      </c>
    </row>
    <row r="552" spans="1:10" s="5" customFormat="1" x14ac:dyDescent="0.25">
      <c r="A552" s="7" t="s">
        <v>1952</v>
      </c>
      <c r="B552" s="10" t="s">
        <v>1</v>
      </c>
      <c r="C552" s="11"/>
      <c r="D552" s="11"/>
      <c r="E552" s="27" t="s">
        <v>1</v>
      </c>
      <c r="F552" s="8">
        <v>94.525800000000004</v>
      </c>
      <c r="G552" s="8">
        <v>525.90700000000004</v>
      </c>
      <c r="H552" s="8">
        <v>344.31200000000001</v>
      </c>
      <c r="I552" s="8">
        <v>1942.05</v>
      </c>
      <c r="J552" s="8">
        <v>243.68199999999999</v>
      </c>
    </row>
    <row r="553" spans="1:10" s="5" customFormat="1" x14ac:dyDescent="0.25">
      <c r="A553" s="7" t="s">
        <v>2748</v>
      </c>
      <c r="B553" s="10" t="s">
        <v>1</v>
      </c>
      <c r="C553" s="11"/>
      <c r="D553" s="11"/>
      <c r="E553" s="27" t="s">
        <v>1</v>
      </c>
      <c r="F553" s="8">
        <v>40.918700000000001</v>
      </c>
      <c r="G553" s="8">
        <v>48.058799999999998</v>
      </c>
      <c r="H553" s="8">
        <v>36.355699999999999</v>
      </c>
      <c r="I553" s="8">
        <v>187.273</v>
      </c>
      <c r="J553" s="8">
        <v>21.596</v>
      </c>
    </row>
    <row r="554" spans="1:10" s="5" customFormat="1" x14ac:dyDescent="0.25">
      <c r="A554" s="7" t="s">
        <v>3215</v>
      </c>
      <c r="B554" s="10" t="s">
        <v>1</v>
      </c>
      <c r="C554" s="11"/>
      <c r="D554" s="11"/>
      <c r="E554" s="27" t="s">
        <v>1</v>
      </c>
      <c r="F554" s="8">
        <v>36.814700000000002</v>
      </c>
      <c r="G554" s="8">
        <v>83.719800000000006</v>
      </c>
      <c r="H554" s="8">
        <v>95.597899999999996</v>
      </c>
      <c r="I554" s="8">
        <v>165.83</v>
      </c>
      <c r="J554" s="8">
        <v>70.923100000000005</v>
      </c>
    </row>
    <row r="555" spans="1:10" s="5" customFormat="1" x14ac:dyDescent="0.25">
      <c r="A555" s="7" t="s">
        <v>3209</v>
      </c>
      <c r="B555" s="10" t="s">
        <v>1</v>
      </c>
      <c r="C555" s="11"/>
      <c r="D555" s="11"/>
      <c r="E555" s="27" t="s">
        <v>1</v>
      </c>
      <c r="F555" s="8">
        <v>11.5002</v>
      </c>
      <c r="G555" s="8">
        <v>56.644300000000001</v>
      </c>
      <c r="H555" s="8">
        <v>74.8964</v>
      </c>
      <c r="I555" s="8">
        <v>136.08000000000001</v>
      </c>
      <c r="J555" s="8">
        <v>34.395699999999998</v>
      </c>
    </row>
    <row r="556" spans="1:10" s="5" customFormat="1" x14ac:dyDescent="0.25">
      <c r="A556" s="7" t="s">
        <v>3553</v>
      </c>
      <c r="B556" s="10" t="s">
        <v>1</v>
      </c>
      <c r="C556" s="11"/>
      <c r="D556" s="11"/>
      <c r="E556" s="27" t="s">
        <v>1</v>
      </c>
      <c r="F556" s="8">
        <v>4.6379299999999999</v>
      </c>
      <c r="G556" s="8">
        <v>26.019500000000001</v>
      </c>
      <c r="H556" s="8">
        <v>11.915800000000001</v>
      </c>
      <c r="I556" s="8">
        <v>209.137</v>
      </c>
      <c r="J556" s="8">
        <v>7.5670400000000004</v>
      </c>
    </row>
    <row r="557" spans="1:10" s="5" customFormat="1" x14ac:dyDescent="0.25">
      <c r="A557" s="7" t="s">
        <v>2709</v>
      </c>
      <c r="B557" s="10" t="s">
        <v>1</v>
      </c>
      <c r="C557" s="11"/>
      <c r="D557" s="11"/>
      <c r="E557" s="27" t="s">
        <v>1</v>
      </c>
      <c r="F557" s="8">
        <v>1.47566</v>
      </c>
      <c r="G557" s="8">
        <v>2.97946</v>
      </c>
      <c r="H557" s="8">
        <v>2.08338</v>
      </c>
      <c r="I557" s="8">
        <v>5.9868300000000003</v>
      </c>
      <c r="J557" s="8">
        <v>2.1943700000000002</v>
      </c>
    </row>
    <row r="558" spans="1:10" s="5" customFormat="1" x14ac:dyDescent="0.25">
      <c r="A558" s="7" t="s">
        <v>1966</v>
      </c>
      <c r="B558" s="10" t="s">
        <v>1</v>
      </c>
      <c r="C558" s="11"/>
      <c r="D558" s="11"/>
      <c r="E558" s="27" t="s">
        <v>1</v>
      </c>
      <c r="F558" s="8">
        <v>5.0097199999999997</v>
      </c>
      <c r="G558" s="8">
        <v>16.949000000000002</v>
      </c>
      <c r="H558" s="8">
        <v>37.046399999999998</v>
      </c>
      <c r="I558" s="8">
        <v>10.0732</v>
      </c>
      <c r="J558" s="8">
        <v>12.667899999999999</v>
      </c>
    </row>
    <row r="559" spans="1:10" s="5" customFormat="1" x14ac:dyDescent="0.25">
      <c r="A559" s="7" t="s">
        <v>3214</v>
      </c>
      <c r="B559" s="10" t="s">
        <v>1</v>
      </c>
      <c r="C559" s="11"/>
      <c r="D559" s="11"/>
      <c r="E559" s="27" t="s">
        <v>1</v>
      </c>
      <c r="F559" s="8">
        <v>11.843400000000001</v>
      </c>
      <c r="G559" s="8">
        <v>31.075099999999999</v>
      </c>
      <c r="H559" s="8">
        <v>29.423100000000002</v>
      </c>
      <c r="I559" s="8">
        <v>65.469899999999996</v>
      </c>
      <c r="J559" s="8">
        <v>12.579000000000001</v>
      </c>
    </row>
    <row r="560" spans="1:10" s="5" customFormat="1" x14ac:dyDescent="0.25">
      <c r="A560" s="7" t="s">
        <v>3559</v>
      </c>
      <c r="B560" s="10" t="s">
        <v>1</v>
      </c>
      <c r="C560" s="11"/>
      <c r="D560" s="11"/>
      <c r="E560" s="27" t="s">
        <v>1</v>
      </c>
      <c r="F560" s="8">
        <v>54.850299999999997</v>
      </c>
      <c r="G560" s="8">
        <v>124.542</v>
      </c>
      <c r="H560" s="8">
        <v>45.97</v>
      </c>
      <c r="I560" s="8">
        <v>406.34699999999998</v>
      </c>
      <c r="J560" s="8">
        <v>60.274099999999997</v>
      </c>
    </row>
    <row r="561" spans="1:10" s="5" customFormat="1" x14ac:dyDescent="0.25">
      <c r="A561" s="7" t="s">
        <v>2518</v>
      </c>
      <c r="B561" s="10" t="s">
        <v>1</v>
      </c>
      <c r="C561" s="11"/>
      <c r="D561" s="11"/>
      <c r="E561" s="27" t="s">
        <v>1</v>
      </c>
      <c r="F561" s="8">
        <v>94.052499999999995</v>
      </c>
      <c r="G561" s="8">
        <v>349.49700000000001</v>
      </c>
      <c r="H561" s="8">
        <v>164.51300000000001</v>
      </c>
      <c r="I561" s="8">
        <v>873.70799999999997</v>
      </c>
      <c r="J561" s="8">
        <v>147.85</v>
      </c>
    </row>
    <row r="562" spans="1:10" s="5" customFormat="1" x14ac:dyDescent="0.25">
      <c r="A562" s="7" t="s">
        <v>3325</v>
      </c>
      <c r="B562" s="10" t="s">
        <v>1</v>
      </c>
      <c r="C562" s="11"/>
      <c r="D562" s="11"/>
      <c r="E562" s="27" t="s">
        <v>1</v>
      </c>
      <c r="F562" s="8">
        <v>128.68299999999999</v>
      </c>
      <c r="G562" s="8">
        <v>219.452</v>
      </c>
      <c r="H562" s="8">
        <v>132.60900000000001</v>
      </c>
      <c r="I562" s="8">
        <v>1080.67</v>
      </c>
      <c r="J562" s="8">
        <v>102.205</v>
      </c>
    </row>
    <row r="563" spans="1:10" s="5" customFormat="1" x14ac:dyDescent="0.25">
      <c r="A563" s="7" t="s">
        <v>1910</v>
      </c>
      <c r="B563" s="10" t="s">
        <v>1</v>
      </c>
      <c r="C563" s="11"/>
      <c r="D563" s="11"/>
      <c r="E563" s="27" t="s">
        <v>1</v>
      </c>
      <c r="F563" s="8">
        <v>24.695799999999998</v>
      </c>
      <c r="G563" s="8">
        <v>43.905999999999999</v>
      </c>
      <c r="H563" s="8">
        <v>47.663200000000003</v>
      </c>
      <c r="I563" s="8">
        <v>103.09699999999999</v>
      </c>
      <c r="J563" s="8">
        <v>41.756500000000003</v>
      </c>
    </row>
    <row r="564" spans="1:10" s="5" customFormat="1" x14ac:dyDescent="0.25">
      <c r="A564" s="7" t="s">
        <v>1674</v>
      </c>
      <c r="B564" s="10" t="s">
        <v>1</v>
      </c>
      <c r="C564" s="11"/>
      <c r="D564" s="11"/>
      <c r="E564" s="27" t="s">
        <v>1</v>
      </c>
      <c r="F564" s="8">
        <v>0.59255800000000003</v>
      </c>
      <c r="G564" s="8">
        <v>3.5300199999999999</v>
      </c>
      <c r="H564" s="8">
        <v>2.4597099999999998</v>
      </c>
      <c r="I564" s="8">
        <v>2.5259800000000001</v>
      </c>
      <c r="J564" s="8">
        <v>2.6093600000000001</v>
      </c>
    </row>
    <row r="565" spans="1:10" s="5" customFormat="1" x14ac:dyDescent="0.25">
      <c r="A565" s="7" t="s">
        <v>2064</v>
      </c>
      <c r="B565" s="10" t="s">
        <v>1</v>
      </c>
      <c r="C565" s="11"/>
      <c r="D565" s="11"/>
      <c r="E565" s="27" t="s">
        <v>1</v>
      </c>
      <c r="F565" s="8">
        <v>1.76647</v>
      </c>
      <c r="G565" s="8">
        <v>8.3783499999999993</v>
      </c>
      <c r="H565" s="8">
        <v>7.2991999999999999</v>
      </c>
      <c r="I565" s="8">
        <v>4.8116000000000003</v>
      </c>
      <c r="J565" s="8">
        <v>6.4147299999999996</v>
      </c>
    </row>
    <row r="566" spans="1:10" s="5" customFormat="1" x14ac:dyDescent="0.25">
      <c r="A566" s="7" t="s">
        <v>2972</v>
      </c>
      <c r="B566" s="10" t="s">
        <v>1</v>
      </c>
      <c r="C566" s="11"/>
      <c r="D566" s="11"/>
      <c r="E566" s="27" t="s">
        <v>1</v>
      </c>
      <c r="F566" s="8">
        <v>103.229</v>
      </c>
      <c r="G566" s="8">
        <v>430.95299999999997</v>
      </c>
      <c r="H566" s="8">
        <v>288.24200000000002</v>
      </c>
      <c r="I566" s="8">
        <v>970.327</v>
      </c>
      <c r="J566" s="8">
        <v>198.59899999999999</v>
      </c>
    </row>
    <row r="567" spans="1:10" s="5" customFormat="1" x14ac:dyDescent="0.25">
      <c r="A567" s="7" t="s">
        <v>1687</v>
      </c>
      <c r="B567" s="10" t="s">
        <v>1</v>
      </c>
      <c r="C567" s="11"/>
      <c r="D567" s="11"/>
      <c r="E567" s="27" t="s">
        <v>1</v>
      </c>
      <c r="F567" s="8">
        <v>4.7267900000000003</v>
      </c>
      <c r="G567" s="8">
        <v>50.967500000000001</v>
      </c>
      <c r="H567" s="8">
        <v>33.142899999999997</v>
      </c>
      <c r="I567" s="8">
        <v>300.83800000000002</v>
      </c>
      <c r="J567" s="8">
        <v>11.097799999999999</v>
      </c>
    </row>
    <row r="568" spans="1:10" s="5" customFormat="1" x14ac:dyDescent="0.25">
      <c r="A568" s="7" t="s">
        <v>3003</v>
      </c>
      <c r="B568" s="10" t="s">
        <v>1</v>
      </c>
      <c r="C568" s="11"/>
      <c r="D568" s="11"/>
      <c r="E568" s="27" t="s">
        <v>1</v>
      </c>
      <c r="F568" s="8">
        <v>3.24715</v>
      </c>
      <c r="G568" s="8">
        <v>11.8789</v>
      </c>
      <c r="H568" s="8">
        <v>19.724499999999999</v>
      </c>
      <c r="I568" s="8">
        <v>27.228000000000002</v>
      </c>
      <c r="J568" s="8">
        <v>11.091900000000001</v>
      </c>
    </row>
    <row r="569" spans="1:10" s="5" customFormat="1" x14ac:dyDescent="0.25">
      <c r="A569" s="7" t="s">
        <v>3587</v>
      </c>
      <c r="B569" s="10" t="s">
        <v>1</v>
      </c>
      <c r="C569" s="11"/>
      <c r="D569" s="11"/>
      <c r="E569" s="27" t="s">
        <v>1</v>
      </c>
      <c r="F569" s="8">
        <v>114.491</v>
      </c>
      <c r="G569" s="8">
        <v>241.64599999999999</v>
      </c>
      <c r="H569" s="8">
        <v>154.995</v>
      </c>
      <c r="I569" s="8">
        <v>480.363</v>
      </c>
      <c r="J569" s="8">
        <v>164.77</v>
      </c>
    </row>
    <row r="570" spans="1:10" s="5" customFormat="1" x14ac:dyDescent="0.25">
      <c r="A570" s="7" t="s">
        <v>3258</v>
      </c>
      <c r="B570" s="10" t="s">
        <v>1</v>
      </c>
      <c r="C570" s="11"/>
      <c r="D570" s="11"/>
      <c r="E570" s="27" t="s">
        <v>1</v>
      </c>
      <c r="F570" s="8">
        <v>5.7327000000000004</v>
      </c>
      <c r="G570" s="8">
        <v>26.031099999999999</v>
      </c>
      <c r="H570" s="8">
        <v>22.8749</v>
      </c>
      <c r="I570" s="8">
        <v>77.680099999999996</v>
      </c>
      <c r="J570" s="8">
        <v>8.6539599999999997</v>
      </c>
    </row>
    <row r="571" spans="1:10" s="5" customFormat="1" x14ac:dyDescent="0.25">
      <c r="A571" s="7" t="s">
        <v>2392</v>
      </c>
      <c r="B571" s="10" t="s">
        <v>1</v>
      </c>
      <c r="C571" s="11"/>
      <c r="D571" s="11"/>
      <c r="E571" s="27" t="s">
        <v>1</v>
      </c>
      <c r="F571" s="8">
        <v>0.320081</v>
      </c>
      <c r="G571" s="8">
        <v>1.7606999999999999</v>
      </c>
      <c r="H571" s="8">
        <v>1.01691</v>
      </c>
      <c r="I571" s="8">
        <v>1.6315299999999999</v>
      </c>
      <c r="J571" s="8">
        <v>0.92041899999999999</v>
      </c>
    </row>
    <row r="572" spans="1:10" s="5" customFormat="1" x14ac:dyDescent="0.25">
      <c r="A572" s="7" t="s">
        <v>1760</v>
      </c>
      <c r="B572" s="10" t="s">
        <v>1</v>
      </c>
      <c r="C572" s="11"/>
      <c r="D572" s="11"/>
      <c r="E572" s="27" t="s">
        <v>1</v>
      </c>
      <c r="F572" s="8">
        <v>43.381100000000004</v>
      </c>
      <c r="G572" s="8">
        <v>117.134</v>
      </c>
      <c r="H572" s="8">
        <v>87.116200000000006</v>
      </c>
      <c r="I572" s="8">
        <v>552.12800000000004</v>
      </c>
      <c r="J572" s="8">
        <v>94.282499999999999</v>
      </c>
    </row>
    <row r="573" spans="1:10" s="5" customFormat="1" x14ac:dyDescent="0.25">
      <c r="A573" s="7" t="s">
        <v>1795</v>
      </c>
      <c r="B573" s="10" t="s">
        <v>1</v>
      </c>
      <c r="C573" s="11"/>
      <c r="D573" s="11"/>
      <c r="E573" s="27" t="s">
        <v>1</v>
      </c>
      <c r="F573" s="8">
        <v>127.241</v>
      </c>
      <c r="G573" s="8">
        <v>222.464</v>
      </c>
      <c r="H573" s="8">
        <v>81.660899999999998</v>
      </c>
      <c r="I573" s="8">
        <v>797.92200000000003</v>
      </c>
      <c r="J573" s="8">
        <v>82.102400000000003</v>
      </c>
    </row>
    <row r="574" spans="1:10" s="5" customFormat="1" x14ac:dyDescent="0.25">
      <c r="A574" s="7" t="s">
        <v>1523</v>
      </c>
      <c r="B574" s="10" t="s">
        <v>1</v>
      </c>
      <c r="C574" s="11"/>
      <c r="D574" s="11"/>
      <c r="E574" s="27" t="s">
        <v>1</v>
      </c>
      <c r="F574" s="8">
        <v>42.426499999999997</v>
      </c>
      <c r="G574" s="8">
        <v>66.454899999999995</v>
      </c>
      <c r="H574" s="8">
        <v>28.8352</v>
      </c>
      <c r="I574" s="8">
        <v>171.99799999999999</v>
      </c>
      <c r="J574" s="8">
        <v>22.478200000000001</v>
      </c>
    </row>
    <row r="575" spans="1:10" s="5" customFormat="1" x14ac:dyDescent="0.25">
      <c r="A575" s="7" t="s">
        <v>1737</v>
      </c>
      <c r="B575" s="10" t="s">
        <v>1</v>
      </c>
      <c r="C575" s="11"/>
      <c r="D575" s="11"/>
      <c r="E575" s="27" t="s">
        <v>1</v>
      </c>
      <c r="F575" s="8">
        <v>99.234099999999998</v>
      </c>
      <c r="G575" s="8">
        <v>159.72399999999999</v>
      </c>
      <c r="H575" s="8">
        <v>73.716399999999993</v>
      </c>
      <c r="I575" s="8">
        <v>459.51600000000002</v>
      </c>
      <c r="J575" s="8">
        <v>61.316400000000002</v>
      </c>
    </row>
    <row r="576" spans="1:10" s="5" customFormat="1" x14ac:dyDescent="0.25">
      <c r="A576" s="8" t="s">
        <v>3972</v>
      </c>
      <c r="B576" s="11" t="s">
        <v>1</v>
      </c>
      <c r="C576" s="11"/>
      <c r="D576" s="11"/>
      <c r="E576" s="27" t="s">
        <v>1</v>
      </c>
      <c r="F576" s="8">
        <v>16.3124</v>
      </c>
      <c r="G576" s="8">
        <v>24.756799999999998</v>
      </c>
      <c r="H576" s="8">
        <v>11.2463</v>
      </c>
      <c r="I576" s="8">
        <v>72.967200000000005</v>
      </c>
      <c r="J576" s="8">
        <v>17.115400000000001</v>
      </c>
    </row>
    <row r="577" spans="1:10" s="5" customFormat="1" x14ac:dyDescent="0.25">
      <c r="A577" s="7" t="s">
        <v>2501</v>
      </c>
      <c r="B577" s="10" t="s">
        <v>1</v>
      </c>
      <c r="C577" s="11"/>
      <c r="D577" s="11"/>
      <c r="E577" s="27" t="s">
        <v>1</v>
      </c>
      <c r="F577" s="8">
        <v>80.386700000000005</v>
      </c>
      <c r="G577" s="8">
        <v>151.41800000000001</v>
      </c>
      <c r="H577" s="8">
        <v>95.557199999999995</v>
      </c>
      <c r="I577" s="8">
        <v>450.24700000000001</v>
      </c>
      <c r="J577" s="8">
        <v>107.32599999999999</v>
      </c>
    </row>
    <row r="578" spans="1:10" s="5" customFormat="1" x14ac:dyDescent="0.25">
      <c r="A578" s="7" t="s">
        <v>1986</v>
      </c>
      <c r="B578" s="10" t="s">
        <v>1</v>
      </c>
      <c r="C578" s="11"/>
      <c r="D578" s="11"/>
      <c r="E578" s="27" t="s">
        <v>1</v>
      </c>
      <c r="F578" s="8">
        <v>1.64072</v>
      </c>
      <c r="G578" s="8">
        <v>8.3000699999999998</v>
      </c>
      <c r="H578" s="8">
        <v>4.9321700000000002</v>
      </c>
      <c r="I578" s="8">
        <v>7.7402300000000004</v>
      </c>
      <c r="J578" s="8">
        <v>4.1141699999999997</v>
      </c>
    </row>
    <row r="579" spans="1:10" s="5" customFormat="1" x14ac:dyDescent="0.25">
      <c r="A579" s="7" t="s">
        <v>2874</v>
      </c>
      <c r="B579" s="10" t="s">
        <v>1</v>
      </c>
      <c r="C579" s="11"/>
      <c r="D579" s="11"/>
      <c r="E579" s="27" t="s">
        <v>1</v>
      </c>
      <c r="F579" s="8">
        <v>72.077699999999993</v>
      </c>
      <c r="G579" s="8">
        <v>196.69900000000001</v>
      </c>
      <c r="H579" s="8">
        <v>155.69399999999999</v>
      </c>
      <c r="I579" s="8">
        <v>329.334</v>
      </c>
      <c r="J579" s="8">
        <v>130.53399999999999</v>
      </c>
    </row>
    <row r="580" spans="1:10" s="5" customFormat="1" x14ac:dyDescent="0.25">
      <c r="A580" s="7" t="s">
        <v>3562</v>
      </c>
      <c r="B580" s="10" t="s">
        <v>1</v>
      </c>
      <c r="C580" s="11"/>
      <c r="D580" s="11"/>
      <c r="E580" s="27" t="s">
        <v>1</v>
      </c>
      <c r="F580" s="8">
        <v>17.6585</v>
      </c>
      <c r="G580" s="8">
        <v>34.448999999999998</v>
      </c>
      <c r="H580" s="8">
        <v>14.6845</v>
      </c>
      <c r="I580" s="8">
        <v>165.59899999999999</v>
      </c>
      <c r="J580" s="8">
        <v>13.476699999999999</v>
      </c>
    </row>
    <row r="581" spans="1:10" s="5" customFormat="1" x14ac:dyDescent="0.25">
      <c r="A581" s="7" t="s">
        <v>2890</v>
      </c>
      <c r="B581" s="10" t="s">
        <v>1</v>
      </c>
      <c r="C581" s="11"/>
      <c r="D581" s="11"/>
      <c r="E581" s="27" t="s">
        <v>1</v>
      </c>
      <c r="F581" s="8">
        <v>251.95500000000001</v>
      </c>
      <c r="G581" s="8">
        <v>657.42700000000002</v>
      </c>
      <c r="H581" s="8">
        <v>438.37799999999999</v>
      </c>
      <c r="I581" s="8">
        <v>1267.99</v>
      </c>
      <c r="J581" s="8">
        <v>392.10899999999998</v>
      </c>
    </row>
    <row r="582" spans="1:10" s="5" customFormat="1" x14ac:dyDescent="0.25">
      <c r="A582" s="7" t="s">
        <v>3694</v>
      </c>
      <c r="B582" s="10" t="s">
        <v>1</v>
      </c>
      <c r="C582" s="11"/>
      <c r="D582" s="11"/>
      <c r="E582" s="27" t="s">
        <v>1</v>
      </c>
      <c r="F582" s="8">
        <v>7.4783600000000003</v>
      </c>
      <c r="G582" s="8">
        <v>11.308999999999999</v>
      </c>
      <c r="H582" s="8">
        <v>7.5249499999999996</v>
      </c>
      <c r="I582" s="8">
        <v>30.108699999999999</v>
      </c>
      <c r="J582" s="8">
        <v>9.7404799999999998</v>
      </c>
    </row>
    <row r="583" spans="1:10" s="5" customFormat="1" x14ac:dyDescent="0.25">
      <c r="A583" s="7" t="s">
        <v>2799</v>
      </c>
      <c r="B583" s="10" t="s">
        <v>1</v>
      </c>
      <c r="C583" s="11"/>
      <c r="D583" s="11"/>
      <c r="E583" s="27" t="s">
        <v>1</v>
      </c>
      <c r="F583" s="8">
        <v>18.523599999999998</v>
      </c>
      <c r="G583" s="8">
        <v>74.567800000000005</v>
      </c>
      <c r="H583" s="8">
        <v>44.039200000000001</v>
      </c>
      <c r="I583" s="8">
        <v>110.946</v>
      </c>
      <c r="J583" s="8">
        <v>27.531700000000001</v>
      </c>
    </row>
    <row r="584" spans="1:10" s="5" customFormat="1" x14ac:dyDescent="0.25">
      <c r="A584" s="7" t="s">
        <v>3753</v>
      </c>
      <c r="B584" s="10" t="s">
        <v>1</v>
      </c>
      <c r="C584" s="11"/>
      <c r="D584" s="11"/>
      <c r="E584" s="27" t="s">
        <v>1</v>
      </c>
      <c r="F584" s="8">
        <v>47.195900000000002</v>
      </c>
      <c r="G584" s="8">
        <v>171.60499999999999</v>
      </c>
      <c r="H584" s="8">
        <v>112.312</v>
      </c>
      <c r="I584" s="8">
        <v>499.24</v>
      </c>
      <c r="J584" s="8">
        <v>77.913499999999999</v>
      </c>
    </row>
    <row r="585" spans="1:10" s="5" customFormat="1" x14ac:dyDescent="0.25">
      <c r="A585" s="8" t="s">
        <v>4016</v>
      </c>
      <c r="B585" s="11" t="s">
        <v>1</v>
      </c>
      <c r="C585" s="11"/>
      <c r="D585" s="11"/>
      <c r="E585" s="27" t="s">
        <v>1</v>
      </c>
      <c r="F585" s="8">
        <v>19.109100000000002</v>
      </c>
      <c r="G585" s="8">
        <v>26.230399999999999</v>
      </c>
      <c r="H585" s="8">
        <v>17.824400000000001</v>
      </c>
      <c r="I585" s="8">
        <v>93.256100000000004</v>
      </c>
      <c r="J585" s="8">
        <v>18.363499999999998</v>
      </c>
    </row>
    <row r="586" spans="1:10" s="5" customFormat="1" x14ac:dyDescent="0.25">
      <c r="A586" s="7" t="s">
        <v>1872</v>
      </c>
      <c r="B586" s="10" t="s">
        <v>1</v>
      </c>
      <c r="C586" s="11"/>
      <c r="D586" s="11"/>
      <c r="E586" s="27" t="s">
        <v>1</v>
      </c>
      <c r="F586" s="8">
        <v>33.566699999999997</v>
      </c>
      <c r="G586" s="8">
        <v>153.126</v>
      </c>
      <c r="H586" s="8">
        <v>83.390699999999995</v>
      </c>
      <c r="I586" s="8">
        <v>935.92</v>
      </c>
      <c r="J586" s="8">
        <v>83.408299999999997</v>
      </c>
    </row>
    <row r="587" spans="1:10" s="5" customFormat="1" x14ac:dyDescent="0.25">
      <c r="A587" s="7" t="s">
        <v>3805</v>
      </c>
      <c r="B587" s="10" t="s">
        <v>1</v>
      </c>
      <c r="C587" s="11"/>
      <c r="D587" s="11"/>
      <c r="E587" s="27" t="s">
        <v>1</v>
      </c>
      <c r="F587" s="8">
        <v>57.116</v>
      </c>
      <c r="G587" s="8">
        <v>46.779400000000003</v>
      </c>
      <c r="H587" s="8">
        <v>43.436</v>
      </c>
      <c r="I587" s="8">
        <v>326.76400000000001</v>
      </c>
      <c r="J587" s="8">
        <v>37.817599999999999</v>
      </c>
    </row>
    <row r="588" spans="1:10" s="5" customFormat="1" x14ac:dyDescent="0.25">
      <c r="A588" s="8" t="s">
        <v>4050</v>
      </c>
      <c r="B588" s="11" t="s">
        <v>1</v>
      </c>
      <c r="C588" s="11"/>
      <c r="D588" s="11"/>
      <c r="E588" s="27" t="s">
        <v>1</v>
      </c>
      <c r="F588" s="8">
        <v>27.423200000000001</v>
      </c>
      <c r="G588" s="8">
        <v>100.81100000000001</v>
      </c>
      <c r="H588" s="8">
        <v>69.442999999999998</v>
      </c>
      <c r="I588" s="8">
        <v>151.839</v>
      </c>
      <c r="J588" s="8">
        <v>55.707099999999997</v>
      </c>
    </row>
    <row r="589" spans="1:10" s="5" customFormat="1" x14ac:dyDescent="0.25">
      <c r="A589" s="7" t="s">
        <v>1636</v>
      </c>
      <c r="B589" s="10" t="s">
        <v>1</v>
      </c>
      <c r="C589" s="11"/>
      <c r="D589" s="11"/>
      <c r="E589" s="27" t="s">
        <v>1</v>
      </c>
      <c r="F589" s="8">
        <v>9.7325700000000008</v>
      </c>
      <c r="G589" s="8">
        <v>35.693800000000003</v>
      </c>
      <c r="H589" s="8">
        <v>18.101199999999999</v>
      </c>
      <c r="I589" s="8">
        <v>221.875</v>
      </c>
      <c r="J589" s="8">
        <v>21.912099999999999</v>
      </c>
    </row>
    <row r="590" spans="1:10" x14ac:dyDescent="0.25">
      <c r="A590" s="7" t="s">
        <v>2539</v>
      </c>
      <c r="B590" s="10" t="s">
        <v>1</v>
      </c>
      <c r="C590" s="11"/>
      <c r="D590" s="11"/>
      <c r="E590" s="27" t="s">
        <v>1</v>
      </c>
      <c r="F590" s="8">
        <v>63.161799999999999</v>
      </c>
      <c r="G590" s="8">
        <v>212.2</v>
      </c>
      <c r="H590" s="8">
        <v>42.075600000000001</v>
      </c>
      <c r="I590" s="8">
        <v>2218.9299999999998</v>
      </c>
      <c r="J590" s="8">
        <v>80.875100000000003</v>
      </c>
    </row>
    <row r="591" spans="1:10" x14ac:dyDescent="0.25">
      <c r="A591" s="7" t="s">
        <v>1994</v>
      </c>
      <c r="B591" s="10" t="s">
        <v>1</v>
      </c>
      <c r="C591" s="11"/>
      <c r="D591" s="11"/>
      <c r="E591" s="27" t="s">
        <v>1</v>
      </c>
      <c r="F591" s="8">
        <v>10.7082</v>
      </c>
      <c r="G591" s="8">
        <v>36.355400000000003</v>
      </c>
      <c r="H591" s="8">
        <v>31.18</v>
      </c>
      <c r="I591" s="8">
        <v>250.74299999999999</v>
      </c>
      <c r="J591" s="8">
        <v>26.598800000000001</v>
      </c>
    </row>
    <row r="592" spans="1:10" x14ac:dyDescent="0.25">
      <c r="A592" s="7" t="s">
        <v>3611</v>
      </c>
      <c r="B592" s="10" t="s">
        <v>1</v>
      </c>
      <c r="C592" s="11"/>
      <c r="D592" s="11"/>
      <c r="E592" s="27" t="s">
        <v>1</v>
      </c>
      <c r="F592" s="8">
        <v>1.2782899999999999</v>
      </c>
      <c r="G592" s="8">
        <v>5.6573599999999997</v>
      </c>
      <c r="H592" s="8">
        <v>4.8383799999999999</v>
      </c>
      <c r="I592" s="8">
        <v>6.56473</v>
      </c>
      <c r="J592" s="8">
        <v>1.31219</v>
      </c>
    </row>
    <row r="593" spans="1:10" x14ac:dyDescent="0.25">
      <c r="A593" s="7" t="s">
        <v>2909</v>
      </c>
      <c r="B593" s="10" t="s">
        <v>1</v>
      </c>
      <c r="C593" s="11"/>
      <c r="D593" s="11"/>
      <c r="E593" s="27" t="s">
        <v>1</v>
      </c>
      <c r="F593" s="8">
        <v>790.38099999999997</v>
      </c>
      <c r="G593" s="8">
        <v>3244.76</v>
      </c>
      <c r="H593" s="8">
        <v>1575.02</v>
      </c>
      <c r="I593" s="8">
        <v>5905.95</v>
      </c>
      <c r="J593" s="8">
        <v>1812.32</v>
      </c>
    </row>
    <row r="594" spans="1:10" x14ac:dyDescent="0.25">
      <c r="A594" s="7" t="s">
        <v>3042</v>
      </c>
      <c r="B594" s="10" t="s">
        <v>1</v>
      </c>
      <c r="C594" s="11"/>
      <c r="D594" s="11"/>
      <c r="E594" s="27" t="s">
        <v>1</v>
      </c>
      <c r="F594" s="8">
        <v>73.754000000000005</v>
      </c>
      <c r="G594" s="8">
        <v>123.354</v>
      </c>
      <c r="H594" s="8">
        <v>141.351</v>
      </c>
      <c r="I594" s="8">
        <v>319.45100000000002</v>
      </c>
      <c r="J594" s="8">
        <v>109.251</v>
      </c>
    </row>
    <row r="595" spans="1:10" x14ac:dyDescent="0.25">
      <c r="A595" s="7" t="s">
        <v>1705</v>
      </c>
      <c r="B595" s="10" t="s">
        <v>1</v>
      </c>
      <c r="C595" s="11"/>
      <c r="D595" s="11"/>
      <c r="E595" s="27" t="s">
        <v>1</v>
      </c>
      <c r="F595" s="8">
        <v>38.277999999999999</v>
      </c>
      <c r="G595" s="8">
        <v>107.44499999999999</v>
      </c>
      <c r="H595" s="8">
        <v>30.386600000000001</v>
      </c>
      <c r="I595" s="8">
        <v>315.05799999999999</v>
      </c>
      <c r="J595" s="8">
        <v>53.386299999999999</v>
      </c>
    </row>
    <row r="596" spans="1:10" x14ac:dyDescent="0.25">
      <c r="A596" s="7" t="s">
        <v>1846</v>
      </c>
      <c r="B596" s="10" t="s">
        <v>1</v>
      </c>
      <c r="C596" s="11"/>
      <c r="D596" s="11"/>
      <c r="E596" s="27" t="s">
        <v>1</v>
      </c>
      <c r="F596" s="8">
        <v>79.280199999999994</v>
      </c>
      <c r="G596" s="8">
        <v>179.786</v>
      </c>
      <c r="H596" s="8">
        <v>112.24299999999999</v>
      </c>
      <c r="I596" s="8">
        <v>435.58100000000002</v>
      </c>
      <c r="J596" s="8">
        <v>115.346</v>
      </c>
    </row>
    <row r="597" spans="1:10" x14ac:dyDescent="0.25">
      <c r="A597" s="7" t="s">
        <v>2455</v>
      </c>
      <c r="B597" s="10" t="s">
        <v>1</v>
      </c>
      <c r="C597" s="11"/>
      <c r="D597" s="11"/>
      <c r="E597" s="27" t="s">
        <v>1</v>
      </c>
      <c r="F597" s="8">
        <v>4.1649099999999999</v>
      </c>
      <c r="G597" s="8">
        <v>10.4964</v>
      </c>
      <c r="H597" s="8">
        <v>8.1269100000000005</v>
      </c>
      <c r="I597" s="8">
        <v>18.176400000000001</v>
      </c>
      <c r="J597" s="8">
        <v>9.2532700000000006</v>
      </c>
    </row>
    <row r="598" spans="1:10" x14ac:dyDescent="0.25">
      <c r="A598" s="8" t="s">
        <v>3879</v>
      </c>
      <c r="B598" s="11" t="s">
        <v>1</v>
      </c>
      <c r="C598" s="11"/>
      <c r="D598" s="11"/>
      <c r="E598" s="27" t="s">
        <v>1</v>
      </c>
      <c r="F598" s="8">
        <v>0.12757099999999999</v>
      </c>
      <c r="G598" s="8">
        <v>0.38426100000000002</v>
      </c>
      <c r="H598" s="8">
        <v>0.58701800000000004</v>
      </c>
      <c r="I598" s="8">
        <v>0.44003700000000001</v>
      </c>
      <c r="J598" s="8">
        <v>0.34448200000000001</v>
      </c>
    </row>
    <row r="599" spans="1:10" x14ac:dyDescent="0.25">
      <c r="A599" s="7" t="s">
        <v>3576</v>
      </c>
      <c r="B599" s="10" t="s">
        <v>1</v>
      </c>
      <c r="C599" s="11"/>
      <c r="D599" s="11"/>
      <c r="E599" s="27" t="s">
        <v>1</v>
      </c>
      <c r="F599" s="8">
        <v>125.911</v>
      </c>
      <c r="G599" s="8">
        <v>294.04700000000003</v>
      </c>
      <c r="H599" s="8">
        <v>157.55199999999999</v>
      </c>
      <c r="I599" s="8">
        <v>517.995</v>
      </c>
      <c r="J599" s="8">
        <v>140.37700000000001</v>
      </c>
    </row>
    <row r="600" spans="1:10" x14ac:dyDescent="0.25">
      <c r="A600" s="8" t="s">
        <v>3982</v>
      </c>
      <c r="B600" s="11" t="s">
        <v>1</v>
      </c>
      <c r="C600" s="11"/>
      <c r="D600" s="11"/>
      <c r="E600" s="27" t="s">
        <v>1</v>
      </c>
      <c r="F600" s="8">
        <v>193</v>
      </c>
      <c r="G600" s="8">
        <v>309.86900000000003</v>
      </c>
      <c r="H600" s="8">
        <v>175.01900000000001</v>
      </c>
      <c r="I600" s="8">
        <v>902.05799999999999</v>
      </c>
      <c r="J600" s="8">
        <v>180.95699999999999</v>
      </c>
    </row>
    <row r="601" spans="1:10" x14ac:dyDescent="0.25">
      <c r="A601" s="7" t="s">
        <v>3489</v>
      </c>
      <c r="B601" s="10" t="s">
        <v>1</v>
      </c>
      <c r="C601" s="11"/>
      <c r="D601" s="11"/>
      <c r="E601" s="27" t="s">
        <v>1</v>
      </c>
      <c r="F601" s="8">
        <v>1.19943</v>
      </c>
      <c r="G601" s="8">
        <v>5.8397300000000003</v>
      </c>
      <c r="H601" s="8">
        <v>2.3445999999999998</v>
      </c>
      <c r="I601" s="8">
        <v>21.2286</v>
      </c>
      <c r="J601" s="8">
        <v>2.31291</v>
      </c>
    </row>
    <row r="602" spans="1:10" x14ac:dyDescent="0.25">
      <c r="A602" s="7" t="s">
        <v>2022</v>
      </c>
      <c r="B602" s="10" t="s">
        <v>1</v>
      </c>
      <c r="C602" s="11"/>
      <c r="D602" s="11"/>
      <c r="E602" s="27" t="s">
        <v>1</v>
      </c>
      <c r="F602" s="8">
        <v>14.904</v>
      </c>
      <c r="G602" s="8">
        <v>75.754400000000004</v>
      </c>
      <c r="H602" s="8">
        <v>34.942399999999999</v>
      </c>
      <c r="I602" s="8">
        <v>131.66399999999999</v>
      </c>
      <c r="J602" s="8">
        <v>23.107500000000002</v>
      </c>
    </row>
    <row r="603" spans="1:10" x14ac:dyDescent="0.25">
      <c r="A603" s="8" t="s">
        <v>4047</v>
      </c>
      <c r="B603" s="11" t="s">
        <v>1</v>
      </c>
      <c r="C603" s="11"/>
      <c r="D603" s="11"/>
      <c r="E603" s="27" t="s">
        <v>1</v>
      </c>
      <c r="F603" s="8">
        <v>0.99995500000000004</v>
      </c>
      <c r="G603" s="8">
        <v>2.8485399999999998</v>
      </c>
      <c r="H603" s="8">
        <v>1.39255</v>
      </c>
      <c r="I603" s="8">
        <v>8.5551399999999997</v>
      </c>
      <c r="J603" s="8">
        <v>1.28068</v>
      </c>
    </row>
    <row r="604" spans="1:10" x14ac:dyDescent="0.25">
      <c r="A604" s="7" t="s">
        <v>3909</v>
      </c>
      <c r="B604" s="10" t="s">
        <v>1</v>
      </c>
      <c r="C604" s="11"/>
      <c r="D604" s="11"/>
      <c r="E604" s="27" t="s">
        <v>1</v>
      </c>
      <c r="F604" s="8">
        <v>0.60269099999999998</v>
      </c>
      <c r="G604" s="8">
        <v>2.2602500000000001</v>
      </c>
      <c r="H604" s="8">
        <v>1.7226300000000001</v>
      </c>
      <c r="I604" s="8">
        <v>7.4297899999999997</v>
      </c>
      <c r="J604" s="8">
        <v>2.5556999999999999</v>
      </c>
    </row>
    <row r="605" spans="1:10" x14ac:dyDescent="0.25">
      <c r="A605" s="7" t="s">
        <v>3504</v>
      </c>
      <c r="B605" s="10" t="s">
        <v>1</v>
      </c>
      <c r="C605" s="11"/>
      <c r="D605" s="11"/>
      <c r="E605" s="27" t="s">
        <v>1</v>
      </c>
      <c r="F605" s="8">
        <v>30.2454</v>
      </c>
      <c r="G605" s="8">
        <v>56.288800000000002</v>
      </c>
      <c r="H605" s="8">
        <v>35.5503</v>
      </c>
      <c r="I605" s="8">
        <v>175.74299999999999</v>
      </c>
      <c r="J605" s="8">
        <v>31.604900000000001</v>
      </c>
    </row>
    <row r="606" spans="1:10" x14ac:dyDescent="0.25">
      <c r="A606" s="7" t="s">
        <v>3604</v>
      </c>
      <c r="B606" s="10" t="s">
        <v>1</v>
      </c>
      <c r="C606" s="11"/>
      <c r="D606" s="11"/>
      <c r="E606" s="27" t="s">
        <v>1</v>
      </c>
      <c r="F606" s="8">
        <v>0.47715600000000002</v>
      </c>
      <c r="G606" s="8">
        <v>2.8676699999999999</v>
      </c>
      <c r="H606" s="8">
        <v>1.1351199999999999</v>
      </c>
      <c r="I606" s="8">
        <v>2.33033</v>
      </c>
      <c r="J606" s="8">
        <v>0.94271499999999997</v>
      </c>
    </row>
    <row r="607" spans="1:10" x14ac:dyDescent="0.25">
      <c r="A607" s="7" t="s">
        <v>2383</v>
      </c>
      <c r="B607" s="10" t="s">
        <v>1</v>
      </c>
      <c r="C607" s="11"/>
      <c r="D607" s="11"/>
      <c r="E607" s="27" t="s">
        <v>1</v>
      </c>
      <c r="F607" s="8">
        <v>9.4932400000000001</v>
      </c>
      <c r="G607" s="8">
        <v>21.6892</v>
      </c>
      <c r="H607" s="8">
        <v>21.769100000000002</v>
      </c>
      <c r="I607" s="8">
        <v>114.899</v>
      </c>
      <c r="J607" s="8">
        <v>20.783300000000001</v>
      </c>
    </row>
    <row r="608" spans="1:10" x14ac:dyDescent="0.25">
      <c r="A608" s="7" t="s">
        <v>2722</v>
      </c>
      <c r="B608" s="10" t="s">
        <v>1</v>
      </c>
      <c r="C608" s="11"/>
      <c r="D608" s="11"/>
      <c r="E608" s="27" t="s">
        <v>1</v>
      </c>
      <c r="F608" s="8">
        <v>8.7324300000000008</v>
      </c>
      <c r="G608" s="8">
        <v>56.777700000000003</v>
      </c>
      <c r="H608" s="8">
        <v>25.8748</v>
      </c>
      <c r="I608" s="8">
        <v>388.065</v>
      </c>
      <c r="J608" s="8">
        <v>22.420300000000001</v>
      </c>
    </row>
    <row r="609" spans="1:10" x14ac:dyDescent="0.25">
      <c r="A609" s="7" t="s">
        <v>3594</v>
      </c>
      <c r="B609" s="10" t="s">
        <v>1</v>
      </c>
      <c r="C609" s="11"/>
      <c r="D609" s="11"/>
      <c r="E609" s="27" t="s">
        <v>1</v>
      </c>
      <c r="F609" s="8">
        <v>23.474900000000002</v>
      </c>
      <c r="G609" s="8">
        <v>58.197099999999999</v>
      </c>
      <c r="H609" s="8">
        <v>30.3004</v>
      </c>
      <c r="I609" s="8">
        <v>214.357</v>
      </c>
      <c r="J609" s="8">
        <v>23.195799999999998</v>
      </c>
    </row>
    <row r="610" spans="1:10" s="5" customFormat="1" x14ac:dyDescent="0.25">
      <c r="A610" s="7" t="s">
        <v>2915</v>
      </c>
      <c r="B610" s="10" t="s">
        <v>205</v>
      </c>
      <c r="C610" s="11"/>
      <c r="D610" s="11"/>
      <c r="E610" s="26" t="s">
        <v>1018</v>
      </c>
      <c r="F610" s="8">
        <v>1.6882999999999999</v>
      </c>
      <c r="G610" s="8">
        <v>6.1074099999999998</v>
      </c>
      <c r="H610" s="8">
        <v>3.0268700000000002</v>
      </c>
      <c r="I610" s="8">
        <v>18.083600000000001</v>
      </c>
      <c r="J610" s="8">
        <v>2.9859100000000001</v>
      </c>
    </row>
    <row r="611" spans="1:10" s="5" customFormat="1" x14ac:dyDescent="0.25">
      <c r="A611" s="7" t="s">
        <v>3746</v>
      </c>
      <c r="B611" s="10" t="s">
        <v>60</v>
      </c>
      <c r="C611" s="11"/>
      <c r="D611" s="11"/>
      <c r="E611" s="26" t="s">
        <v>1018</v>
      </c>
      <c r="F611" s="8">
        <v>1.5099</v>
      </c>
      <c r="G611" s="8">
        <v>2.2052100000000001</v>
      </c>
      <c r="H611" s="8">
        <v>1.75949</v>
      </c>
      <c r="I611" s="8">
        <v>9.7897300000000005</v>
      </c>
      <c r="J611" s="8">
        <v>1.60328</v>
      </c>
    </row>
    <row r="612" spans="1:10" s="5" customFormat="1" x14ac:dyDescent="0.25">
      <c r="A612" s="7" t="s">
        <v>3069</v>
      </c>
      <c r="B612" s="10" t="s">
        <v>60</v>
      </c>
      <c r="C612" s="11"/>
      <c r="D612" s="11"/>
      <c r="E612" s="26" t="s">
        <v>1018</v>
      </c>
      <c r="F612" s="8">
        <v>3.0168499999999998</v>
      </c>
      <c r="G612" s="8">
        <v>6.7643300000000002</v>
      </c>
      <c r="H612" s="8">
        <v>4.5510599999999997</v>
      </c>
      <c r="I612" s="8">
        <v>12.944699999999999</v>
      </c>
      <c r="J612" s="8">
        <v>3.3922300000000001</v>
      </c>
    </row>
    <row r="613" spans="1:10" s="5" customFormat="1" x14ac:dyDescent="0.25">
      <c r="A613" s="7" t="s">
        <v>3418</v>
      </c>
      <c r="B613" s="10" t="s">
        <v>111</v>
      </c>
      <c r="C613" s="11"/>
      <c r="D613" s="11"/>
      <c r="E613" s="26" t="s">
        <v>1018</v>
      </c>
      <c r="F613" s="8">
        <v>2.54128</v>
      </c>
      <c r="G613" s="8">
        <v>5.1246900000000002</v>
      </c>
      <c r="H613" s="8">
        <v>2.7988</v>
      </c>
      <c r="I613" s="8">
        <v>11.3901</v>
      </c>
      <c r="J613" s="8">
        <v>3.3304200000000002</v>
      </c>
    </row>
    <row r="614" spans="1:10" s="5" customFormat="1" x14ac:dyDescent="0.25">
      <c r="A614" s="7" t="s">
        <v>2453</v>
      </c>
      <c r="B614" s="10" t="s">
        <v>959</v>
      </c>
      <c r="C614" s="11" t="s">
        <v>4614</v>
      </c>
      <c r="D614" s="11" t="s">
        <v>4571</v>
      </c>
      <c r="E614" s="26" t="s">
        <v>4615</v>
      </c>
      <c r="F614" s="8">
        <v>0.65009300000000003</v>
      </c>
      <c r="G614" s="8">
        <v>3.30078</v>
      </c>
      <c r="H614" s="8">
        <v>3.0464500000000001</v>
      </c>
      <c r="I614" s="8">
        <v>5.5949799999999996</v>
      </c>
      <c r="J614" s="8">
        <v>3.1050499999999999</v>
      </c>
    </row>
    <row r="615" spans="1:10" s="5" customFormat="1" x14ac:dyDescent="0.25">
      <c r="A615" s="7" t="s">
        <v>1996</v>
      </c>
      <c r="B615" s="10" t="s">
        <v>959</v>
      </c>
      <c r="C615" s="11" t="s">
        <v>4614</v>
      </c>
      <c r="D615" s="11" t="s">
        <v>4571</v>
      </c>
      <c r="E615" s="26" t="s">
        <v>4615</v>
      </c>
      <c r="F615" s="8">
        <v>0.29036099999999998</v>
      </c>
      <c r="G615" s="8">
        <v>1.86521</v>
      </c>
      <c r="H615" s="8">
        <v>2.2821899999999999</v>
      </c>
      <c r="I615" s="8">
        <v>16.644100000000002</v>
      </c>
      <c r="J615" s="8">
        <v>1.1606099999999999</v>
      </c>
    </row>
    <row r="616" spans="1:10" s="5" customFormat="1" x14ac:dyDescent="0.25">
      <c r="A616" s="7" t="s">
        <v>2296</v>
      </c>
      <c r="B616" s="10" t="s">
        <v>202</v>
      </c>
      <c r="C616" s="11" t="s">
        <v>4614</v>
      </c>
      <c r="D616" s="11" t="s">
        <v>4571</v>
      </c>
      <c r="E616" s="26" t="s">
        <v>4615</v>
      </c>
      <c r="F616" s="8">
        <v>1.4901199999999999</v>
      </c>
      <c r="G616" s="8">
        <v>5.0357200000000004</v>
      </c>
      <c r="H616" s="8">
        <v>2.9428999999999998</v>
      </c>
      <c r="I616" s="8">
        <v>13.6554</v>
      </c>
      <c r="J616" s="8">
        <v>4.1783599999999996</v>
      </c>
    </row>
    <row r="617" spans="1:10" s="5" customFormat="1" x14ac:dyDescent="0.25">
      <c r="A617" s="7" t="s">
        <v>3440</v>
      </c>
      <c r="B617" s="10" t="s">
        <v>67</v>
      </c>
      <c r="C617" s="11" t="s">
        <v>4614</v>
      </c>
      <c r="D617" s="11" t="s">
        <v>4571</v>
      </c>
      <c r="E617" s="26" t="s">
        <v>4615</v>
      </c>
      <c r="F617" s="8">
        <v>2.2784200000000001</v>
      </c>
      <c r="G617" s="8">
        <v>6.6522300000000003</v>
      </c>
      <c r="H617" s="8">
        <v>2.23414</v>
      </c>
      <c r="I617" s="8">
        <v>14.135300000000001</v>
      </c>
      <c r="J617" s="8">
        <v>5.6059799999999997</v>
      </c>
    </row>
    <row r="618" spans="1:10" s="5" customFormat="1" x14ac:dyDescent="0.25">
      <c r="A618" s="7" t="s">
        <v>2981</v>
      </c>
      <c r="B618" s="10" t="s">
        <v>1105</v>
      </c>
      <c r="C618" s="11" t="s">
        <v>4616</v>
      </c>
      <c r="D618" s="11" t="s">
        <v>4617</v>
      </c>
      <c r="E618" s="26" t="s">
        <v>4615</v>
      </c>
      <c r="F618" s="8">
        <v>158.143</v>
      </c>
      <c r="G618" s="8">
        <v>1096.9000000000001</v>
      </c>
      <c r="H618" s="8">
        <v>303.238</v>
      </c>
      <c r="I618" s="8">
        <v>5415.19</v>
      </c>
      <c r="J618" s="8">
        <v>297.10700000000003</v>
      </c>
    </row>
    <row r="619" spans="1:10" s="5" customFormat="1" x14ac:dyDescent="0.25">
      <c r="A619" s="7" t="s">
        <v>3889</v>
      </c>
      <c r="B619" s="10" t="s">
        <v>331</v>
      </c>
      <c r="C619" s="11" t="s">
        <v>4618</v>
      </c>
      <c r="D619" s="11" t="s">
        <v>4617</v>
      </c>
      <c r="E619" s="26" t="s">
        <v>4615</v>
      </c>
      <c r="F619" s="8">
        <v>0.43832300000000002</v>
      </c>
      <c r="G619" s="8">
        <v>0.58718899999999996</v>
      </c>
      <c r="H619" s="8">
        <v>0.46202100000000002</v>
      </c>
      <c r="I619" s="8">
        <v>10.155799999999999</v>
      </c>
      <c r="J619" s="8">
        <v>0.75698399999999999</v>
      </c>
    </row>
    <row r="620" spans="1:10" s="5" customFormat="1" x14ac:dyDescent="0.25">
      <c r="A620" s="7" t="s">
        <v>3569</v>
      </c>
      <c r="B620" s="10" t="s">
        <v>886</v>
      </c>
      <c r="C620" s="11" t="s">
        <v>4622</v>
      </c>
      <c r="D620" s="11" t="s">
        <v>4623</v>
      </c>
      <c r="E620" s="26" t="s">
        <v>4615</v>
      </c>
      <c r="F620" s="8">
        <v>1.3074600000000001</v>
      </c>
      <c r="G620" s="8">
        <v>3.3204500000000001</v>
      </c>
      <c r="H620" s="8">
        <v>1.7783599999999999</v>
      </c>
      <c r="I620" s="8">
        <v>6.2971500000000002</v>
      </c>
      <c r="J620" s="8">
        <v>1.96661</v>
      </c>
    </row>
    <row r="621" spans="1:10" s="5" customFormat="1" x14ac:dyDescent="0.25">
      <c r="A621" s="7" t="s">
        <v>3887</v>
      </c>
      <c r="B621" s="10" t="s">
        <v>564</v>
      </c>
      <c r="C621" s="11" t="s">
        <v>4618</v>
      </c>
      <c r="D621" s="11" t="s">
        <v>4617</v>
      </c>
      <c r="E621" s="26" t="s">
        <v>4615</v>
      </c>
      <c r="F621" s="8">
        <v>0.24751000000000001</v>
      </c>
      <c r="G621" s="8">
        <v>0.56204699999999996</v>
      </c>
      <c r="H621" s="8">
        <v>0.14452899999999999</v>
      </c>
      <c r="I621" s="8">
        <v>4.1642799999999998</v>
      </c>
      <c r="J621" s="8">
        <v>0.80410199999999998</v>
      </c>
    </row>
    <row r="622" spans="1:10" s="5" customFormat="1" x14ac:dyDescent="0.25">
      <c r="A622" s="7" t="s">
        <v>3001</v>
      </c>
      <c r="B622" s="10" t="s">
        <v>1415</v>
      </c>
      <c r="C622" s="11" t="s">
        <v>4629</v>
      </c>
      <c r="D622" s="11" t="s">
        <v>4623</v>
      </c>
      <c r="E622" s="26" t="s">
        <v>4615</v>
      </c>
      <c r="F622" s="8">
        <v>22.613800000000001</v>
      </c>
      <c r="G622" s="8">
        <v>181.916</v>
      </c>
      <c r="H622" s="8">
        <v>57.391599999999997</v>
      </c>
      <c r="I622" s="8">
        <v>538.49599999999998</v>
      </c>
      <c r="J622" s="8">
        <v>69.084599999999995</v>
      </c>
    </row>
    <row r="623" spans="1:10" s="5" customFormat="1" x14ac:dyDescent="0.25">
      <c r="A623" s="7" t="s">
        <v>2274</v>
      </c>
      <c r="B623" s="10" t="s">
        <v>1135</v>
      </c>
      <c r="C623" s="11" t="s">
        <v>4630</v>
      </c>
      <c r="D623" s="11" t="s">
        <v>4623</v>
      </c>
      <c r="E623" s="26" t="s">
        <v>4615</v>
      </c>
      <c r="F623" s="8">
        <v>10.2782</v>
      </c>
      <c r="G623" s="8">
        <v>36.241700000000002</v>
      </c>
      <c r="H623" s="8">
        <v>17.1951</v>
      </c>
      <c r="I623" s="8">
        <v>125.236</v>
      </c>
      <c r="J623" s="8">
        <v>20.793099999999999</v>
      </c>
    </row>
    <row r="624" spans="1:10" s="5" customFormat="1" x14ac:dyDescent="0.25">
      <c r="A624" s="7" t="s">
        <v>3688</v>
      </c>
      <c r="B624" s="10" t="s">
        <v>1283</v>
      </c>
      <c r="C624" s="11" t="s">
        <v>4631</v>
      </c>
      <c r="D624" s="11" t="s">
        <v>4632</v>
      </c>
      <c r="E624" s="26" t="s">
        <v>4615</v>
      </c>
      <c r="F624" s="8">
        <v>0.27504000000000001</v>
      </c>
      <c r="G624" s="8">
        <v>1.0626500000000001</v>
      </c>
      <c r="H624" s="8">
        <v>0.38307799999999997</v>
      </c>
      <c r="I624" s="8">
        <v>3.5694900000000001</v>
      </c>
      <c r="J624" s="8">
        <v>8.3272399999999996E-2</v>
      </c>
    </row>
    <row r="625" spans="1:10" s="5" customFormat="1" x14ac:dyDescent="0.25">
      <c r="A625" s="7" t="s">
        <v>2438</v>
      </c>
      <c r="B625" s="10" t="s">
        <v>11</v>
      </c>
      <c r="C625" s="11" t="s">
        <v>4635</v>
      </c>
      <c r="D625" s="11" t="s">
        <v>4636</v>
      </c>
      <c r="E625" s="26" t="s">
        <v>4615</v>
      </c>
      <c r="F625" s="8">
        <v>9.1472499999999997</v>
      </c>
      <c r="G625" s="8">
        <v>7.4910600000000001</v>
      </c>
      <c r="H625" s="8">
        <v>5.7107400000000004</v>
      </c>
      <c r="I625" s="8">
        <v>45.829500000000003</v>
      </c>
      <c r="J625" s="8">
        <v>6.9019599999999999</v>
      </c>
    </row>
    <row r="626" spans="1:10" s="5" customFormat="1" x14ac:dyDescent="0.25">
      <c r="A626" s="7" t="s">
        <v>1655</v>
      </c>
      <c r="B626" s="10" t="s">
        <v>555</v>
      </c>
      <c r="C626" s="11" t="s">
        <v>4637</v>
      </c>
      <c r="D626" s="11" t="s">
        <v>4638</v>
      </c>
      <c r="E626" s="26" t="s">
        <v>4615</v>
      </c>
      <c r="F626" s="8">
        <v>30.3062</v>
      </c>
      <c r="G626" s="8">
        <v>174.90899999999999</v>
      </c>
      <c r="H626" s="8">
        <v>86.317899999999995</v>
      </c>
      <c r="I626" s="8">
        <v>941.61099999999999</v>
      </c>
      <c r="J626" s="8">
        <v>84.888199999999998</v>
      </c>
    </row>
    <row r="627" spans="1:10" s="5" customFormat="1" x14ac:dyDescent="0.25">
      <c r="A627" s="7" t="s">
        <v>3895</v>
      </c>
      <c r="B627" s="10" t="s">
        <v>914</v>
      </c>
      <c r="C627" s="11" t="s">
        <v>4639</v>
      </c>
      <c r="D627" s="11" t="s">
        <v>4638</v>
      </c>
      <c r="E627" s="26" t="s">
        <v>4615</v>
      </c>
      <c r="F627" s="8">
        <v>0.34571000000000002</v>
      </c>
      <c r="G627" s="8">
        <v>0.48368100000000003</v>
      </c>
      <c r="H627" s="8">
        <v>0.52066999999999997</v>
      </c>
      <c r="I627" s="8">
        <v>1.3834900000000001</v>
      </c>
      <c r="J627" s="8">
        <v>0.608406</v>
      </c>
    </row>
    <row r="628" spans="1:10" s="5" customFormat="1" x14ac:dyDescent="0.25">
      <c r="A628" s="7" t="s">
        <v>1848</v>
      </c>
      <c r="B628" s="10" t="s">
        <v>34</v>
      </c>
      <c r="C628" s="11"/>
      <c r="D628" s="11"/>
      <c r="E628" s="26" t="s">
        <v>4615</v>
      </c>
      <c r="F628" s="8">
        <v>3.24011</v>
      </c>
      <c r="G628" s="8">
        <v>13.1972</v>
      </c>
      <c r="H628" s="8">
        <v>7.3858699999999997</v>
      </c>
      <c r="I628" s="8">
        <v>57.325499999999998</v>
      </c>
      <c r="J628" s="8">
        <v>7.1596299999999999</v>
      </c>
    </row>
    <row r="629" spans="1:10" s="5" customFormat="1" x14ac:dyDescent="0.25">
      <c r="A629" s="7" t="s">
        <v>1443</v>
      </c>
      <c r="B629" s="10" t="s">
        <v>34</v>
      </c>
      <c r="C629" s="11"/>
      <c r="D629" s="11"/>
      <c r="E629" s="26" t="s">
        <v>4615</v>
      </c>
      <c r="F629" s="8">
        <v>31.842700000000001</v>
      </c>
      <c r="G629" s="8">
        <v>99.919499999999999</v>
      </c>
      <c r="H629" s="8">
        <v>72.147199999999998</v>
      </c>
      <c r="I629" s="8">
        <v>229.14500000000001</v>
      </c>
      <c r="J629" s="8">
        <v>54.047600000000003</v>
      </c>
    </row>
    <row r="630" spans="1:10" s="5" customFormat="1" x14ac:dyDescent="0.25">
      <c r="A630" s="7" t="s">
        <v>3497</v>
      </c>
      <c r="B630" s="10" t="s">
        <v>166</v>
      </c>
      <c r="C630" s="11" t="s">
        <v>4640</v>
      </c>
      <c r="D630" s="11" t="s">
        <v>4625</v>
      </c>
      <c r="E630" s="26" t="s">
        <v>4615</v>
      </c>
      <c r="F630" s="8">
        <v>0.37236599999999997</v>
      </c>
      <c r="G630" s="8">
        <v>1.0338099999999999</v>
      </c>
      <c r="H630" s="8">
        <v>0.561527</v>
      </c>
      <c r="I630" s="8">
        <v>2.2694000000000001</v>
      </c>
      <c r="J630" s="8">
        <v>0.71184599999999998</v>
      </c>
    </row>
    <row r="631" spans="1:10" s="5" customFormat="1" x14ac:dyDescent="0.25">
      <c r="A631" s="7" t="s">
        <v>2411</v>
      </c>
      <c r="B631" s="10" t="s">
        <v>1150</v>
      </c>
      <c r="C631" s="11" t="s">
        <v>4640</v>
      </c>
      <c r="D631" s="11" t="s">
        <v>4625</v>
      </c>
      <c r="E631" s="26" t="s">
        <v>4615</v>
      </c>
      <c r="F631" s="8">
        <v>7.7146600000000003</v>
      </c>
      <c r="G631" s="8">
        <v>37.056800000000003</v>
      </c>
      <c r="H631" s="8">
        <v>14.0421</v>
      </c>
      <c r="I631" s="8">
        <v>110.786</v>
      </c>
      <c r="J631" s="8">
        <v>13.5411</v>
      </c>
    </row>
    <row r="632" spans="1:10" s="5" customFormat="1" x14ac:dyDescent="0.25">
      <c r="A632" s="7" t="s">
        <v>2559</v>
      </c>
      <c r="B632" s="10" t="s">
        <v>1264</v>
      </c>
      <c r="C632" s="11" t="s">
        <v>4641</v>
      </c>
      <c r="D632" s="11" t="s">
        <v>4625</v>
      </c>
      <c r="E632" s="26" t="s">
        <v>4615</v>
      </c>
      <c r="F632" s="8">
        <v>94.616500000000002</v>
      </c>
      <c r="G632" s="8">
        <v>366.44200000000001</v>
      </c>
      <c r="H632" s="8">
        <v>158.55799999999999</v>
      </c>
      <c r="I632" s="8">
        <v>1490.67</v>
      </c>
      <c r="J632" s="8">
        <v>198.59700000000001</v>
      </c>
    </row>
    <row r="633" spans="1:10" s="5" customFormat="1" x14ac:dyDescent="0.25">
      <c r="A633" s="7" t="s">
        <v>2738</v>
      </c>
      <c r="B633" s="10" t="s">
        <v>799</v>
      </c>
      <c r="C633" s="11" t="s">
        <v>4642</v>
      </c>
      <c r="D633" s="11" t="s">
        <v>4625</v>
      </c>
      <c r="E633" s="26" t="s">
        <v>4615</v>
      </c>
      <c r="F633" s="8">
        <v>201.256</v>
      </c>
      <c r="G633" s="8">
        <v>506.70100000000002</v>
      </c>
      <c r="H633" s="8">
        <v>268.173</v>
      </c>
      <c r="I633" s="8">
        <v>1137.68</v>
      </c>
      <c r="J633" s="8">
        <v>317.98200000000003</v>
      </c>
    </row>
    <row r="634" spans="1:10" s="5" customFormat="1" x14ac:dyDescent="0.25">
      <c r="A634" s="7" t="s">
        <v>3464</v>
      </c>
      <c r="B634" s="10" t="s">
        <v>620</v>
      </c>
      <c r="C634" s="11" t="s">
        <v>4643</v>
      </c>
      <c r="D634" s="11" t="s">
        <v>4625</v>
      </c>
      <c r="E634" s="26" t="s">
        <v>4615</v>
      </c>
      <c r="F634" s="8">
        <v>27.633099999999999</v>
      </c>
      <c r="G634" s="8">
        <v>84.930800000000005</v>
      </c>
      <c r="H634" s="8">
        <v>26.927499999999998</v>
      </c>
      <c r="I634" s="8">
        <v>318.2</v>
      </c>
      <c r="J634" s="8">
        <v>43.461500000000001</v>
      </c>
    </row>
    <row r="635" spans="1:10" s="5" customFormat="1" x14ac:dyDescent="0.25">
      <c r="A635" s="7" t="s">
        <v>2921</v>
      </c>
      <c r="B635" s="10" t="s">
        <v>1395</v>
      </c>
      <c r="C635" s="11" t="s">
        <v>4645</v>
      </c>
      <c r="D635" s="11" t="s">
        <v>4623</v>
      </c>
      <c r="E635" s="26" t="s">
        <v>4615</v>
      </c>
      <c r="F635" s="8">
        <v>0.38574199999999997</v>
      </c>
      <c r="G635" s="8">
        <v>2.5288400000000002</v>
      </c>
      <c r="H635" s="8">
        <v>2.5120200000000001</v>
      </c>
      <c r="I635" s="8">
        <v>3.21488</v>
      </c>
      <c r="J635" s="8">
        <v>1.1932400000000001</v>
      </c>
    </row>
    <row r="636" spans="1:10" s="5" customFormat="1" x14ac:dyDescent="0.25">
      <c r="A636" s="7" t="s">
        <v>1690</v>
      </c>
      <c r="B636" s="10" t="s">
        <v>609</v>
      </c>
      <c r="C636" s="11" t="s">
        <v>4646</v>
      </c>
      <c r="D636" s="11" t="s">
        <v>4625</v>
      </c>
      <c r="E636" s="26" t="s">
        <v>4615</v>
      </c>
      <c r="F636" s="8">
        <v>29.742699999999999</v>
      </c>
      <c r="G636" s="8">
        <v>35.332000000000001</v>
      </c>
      <c r="H636" s="8">
        <v>19.261299999999999</v>
      </c>
      <c r="I636" s="8">
        <v>173.15600000000001</v>
      </c>
      <c r="J636" s="8">
        <v>18.781400000000001</v>
      </c>
    </row>
    <row r="637" spans="1:10" s="5" customFormat="1" x14ac:dyDescent="0.25">
      <c r="A637" s="7" t="s">
        <v>2538</v>
      </c>
      <c r="B637" s="10" t="s">
        <v>125</v>
      </c>
      <c r="C637" s="11" t="s">
        <v>4649</v>
      </c>
      <c r="D637" s="11" t="s">
        <v>4650</v>
      </c>
      <c r="E637" s="26" t="s">
        <v>4615</v>
      </c>
      <c r="F637" s="8">
        <v>9.7491400000000006</v>
      </c>
      <c r="G637" s="8">
        <v>28.878</v>
      </c>
      <c r="H637" s="8">
        <v>39.4893</v>
      </c>
      <c r="I637" s="8">
        <v>31.046900000000001</v>
      </c>
      <c r="J637" s="8">
        <v>24.729399999999998</v>
      </c>
    </row>
    <row r="638" spans="1:10" s="5" customFormat="1" x14ac:dyDescent="0.25">
      <c r="A638" s="7" t="s">
        <v>3743</v>
      </c>
      <c r="B638" s="10" t="s">
        <v>1401</v>
      </c>
      <c r="C638" s="11" t="s">
        <v>4654</v>
      </c>
      <c r="D638" s="11" t="s">
        <v>4632</v>
      </c>
      <c r="E638" s="26" t="s">
        <v>4615</v>
      </c>
      <c r="F638" s="8">
        <v>0.70691999999999999</v>
      </c>
      <c r="G638" s="8">
        <v>1.6859</v>
      </c>
      <c r="H638" s="8">
        <v>0.87709400000000004</v>
      </c>
      <c r="I638" s="8">
        <v>4.6235200000000001</v>
      </c>
      <c r="J638" s="8">
        <v>0.72462700000000002</v>
      </c>
    </row>
    <row r="639" spans="1:10" s="5" customFormat="1" x14ac:dyDescent="0.25">
      <c r="A639" s="7" t="s">
        <v>1444</v>
      </c>
      <c r="B639" s="10" t="s">
        <v>37</v>
      </c>
      <c r="C639" s="11" t="s">
        <v>4657</v>
      </c>
      <c r="D639" s="11" t="s">
        <v>4658</v>
      </c>
      <c r="E639" s="26" t="s">
        <v>4615</v>
      </c>
      <c r="F639" s="8">
        <v>71.647000000000006</v>
      </c>
      <c r="G639" s="8">
        <v>147.9</v>
      </c>
      <c r="H639" s="8">
        <v>92.063699999999997</v>
      </c>
      <c r="I639" s="8">
        <v>377.774</v>
      </c>
      <c r="J639" s="8">
        <v>90.438800000000001</v>
      </c>
    </row>
    <row r="640" spans="1:10" s="5" customFormat="1" x14ac:dyDescent="0.25">
      <c r="A640" s="7" t="s">
        <v>2188</v>
      </c>
      <c r="B640" s="10" t="s">
        <v>1087</v>
      </c>
      <c r="C640" s="11" t="s">
        <v>4659</v>
      </c>
      <c r="D640" s="11" t="s">
        <v>4660</v>
      </c>
      <c r="E640" s="26" t="s">
        <v>4615</v>
      </c>
      <c r="F640" s="8">
        <v>0.34989799999999999</v>
      </c>
      <c r="G640" s="8">
        <v>2.29196</v>
      </c>
      <c r="H640" s="8">
        <v>1.07298</v>
      </c>
      <c r="I640" s="8">
        <v>15.3931</v>
      </c>
      <c r="J640" s="8">
        <v>1.1935800000000001</v>
      </c>
    </row>
    <row r="641" spans="1:10" s="5" customFormat="1" x14ac:dyDescent="0.25">
      <c r="A641" s="8" t="s">
        <v>4085</v>
      </c>
      <c r="B641" s="11" t="s">
        <v>143</v>
      </c>
      <c r="C641" s="11" t="s">
        <v>4661</v>
      </c>
      <c r="D641" s="11" t="s">
        <v>4660</v>
      </c>
      <c r="E641" s="26" t="s">
        <v>4615</v>
      </c>
      <c r="F641" s="8">
        <v>0.17275499999999999</v>
      </c>
      <c r="G641" s="8">
        <v>0.482346</v>
      </c>
      <c r="H641" s="8">
        <v>0.15956799999999999</v>
      </c>
      <c r="I641" s="8">
        <v>0.71660199999999996</v>
      </c>
      <c r="J641" s="8">
        <v>0.27006200000000002</v>
      </c>
    </row>
    <row r="642" spans="1:10" s="5" customFormat="1" x14ac:dyDescent="0.25">
      <c r="A642" s="7" t="s">
        <v>3180</v>
      </c>
      <c r="B642" s="10" t="s">
        <v>143</v>
      </c>
      <c r="C642" s="11" t="s">
        <v>4661</v>
      </c>
      <c r="D642" s="11" t="s">
        <v>4660</v>
      </c>
      <c r="E642" s="26" t="s">
        <v>4615</v>
      </c>
      <c r="F642" s="8">
        <v>0.28997400000000001</v>
      </c>
      <c r="G642" s="8">
        <v>0.87093299999999996</v>
      </c>
      <c r="H642" s="8">
        <v>1.4980199999999999</v>
      </c>
      <c r="I642" s="8">
        <v>0.73773699999999998</v>
      </c>
      <c r="J642" s="8">
        <v>0.53008</v>
      </c>
    </row>
    <row r="643" spans="1:10" s="5" customFormat="1" x14ac:dyDescent="0.25">
      <c r="A643" s="7" t="s">
        <v>1580</v>
      </c>
      <c r="B643" s="10" t="s">
        <v>143</v>
      </c>
      <c r="C643" s="11" t="s">
        <v>4661</v>
      </c>
      <c r="D643" s="11" t="s">
        <v>4660</v>
      </c>
      <c r="E643" s="26" t="s">
        <v>4615</v>
      </c>
      <c r="F643" s="8">
        <v>48.850099999999998</v>
      </c>
      <c r="G643" s="8">
        <v>174.08699999999999</v>
      </c>
      <c r="H643" s="8">
        <v>40.835000000000001</v>
      </c>
      <c r="I643" s="8">
        <v>372.709</v>
      </c>
      <c r="J643" s="8">
        <v>70.431100000000001</v>
      </c>
    </row>
    <row r="644" spans="1:10" s="5" customFormat="1" x14ac:dyDescent="0.25">
      <c r="A644" s="7" t="s">
        <v>3154</v>
      </c>
      <c r="B644" s="10" t="s">
        <v>143</v>
      </c>
      <c r="C644" s="11" t="s">
        <v>4661</v>
      </c>
      <c r="D644" s="11" t="s">
        <v>4660</v>
      </c>
      <c r="E644" s="26" t="s">
        <v>4615</v>
      </c>
      <c r="F644" s="8">
        <v>30.380199999999999</v>
      </c>
      <c r="G644" s="8">
        <v>79.604500000000002</v>
      </c>
      <c r="H644" s="8">
        <v>22.5046</v>
      </c>
      <c r="I644" s="8">
        <v>319.44900000000001</v>
      </c>
      <c r="J644" s="8">
        <v>32.142299999999999</v>
      </c>
    </row>
    <row r="645" spans="1:10" s="5" customFormat="1" x14ac:dyDescent="0.25">
      <c r="A645" s="7" t="s">
        <v>2770</v>
      </c>
      <c r="B645" s="10" t="s">
        <v>1338</v>
      </c>
      <c r="C645" s="11" t="s">
        <v>4661</v>
      </c>
      <c r="D645" s="11" t="s">
        <v>4660</v>
      </c>
      <c r="E645" s="26" t="s">
        <v>4615</v>
      </c>
      <c r="F645" s="8">
        <v>2.54983</v>
      </c>
      <c r="G645" s="8">
        <v>5.1114899999999999</v>
      </c>
      <c r="H645" s="8">
        <v>3.3359899999999998</v>
      </c>
      <c r="I645" s="8">
        <v>10.800700000000001</v>
      </c>
      <c r="J645" s="8">
        <v>3.8980800000000002</v>
      </c>
    </row>
    <row r="646" spans="1:10" s="5" customFormat="1" x14ac:dyDescent="0.25">
      <c r="A646" s="8" t="s">
        <v>3244</v>
      </c>
      <c r="B646" s="11" t="s">
        <v>1341</v>
      </c>
      <c r="C646" s="11" t="s">
        <v>4662</v>
      </c>
      <c r="D646" s="11" t="s">
        <v>4632</v>
      </c>
      <c r="E646" s="26" t="s">
        <v>4615</v>
      </c>
      <c r="F646" s="8">
        <v>13.0585</v>
      </c>
      <c r="G646" s="8">
        <v>16.745799999999999</v>
      </c>
      <c r="H646" s="8">
        <v>9.5400899999999993</v>
      </c>
      <c r="I646" s="8">
        <v>64.366900000000001</v>
      </c>
      <c r="J646" s="8">
        <v>12.150700000000001</v>
      </c>
    </row>
    <row r="647" spans="1:10" s="5" customFormat="1" x14ac:dyDescent="0.25">
      <c r="A647" s="7" t="s">
        <v>2294</v>
      </c>
      <c r="B647" s="10" t="s">
        <v>1148</v>
      </c>
      <c r="C647" s="11" t="s">
        <v>4663</v>
      </c>
      <c r="D647" s="11" t="s">
        <v>4664</v>
      </c>
      <c r="E647" s="26" t="s">
        <v>4615</v>
      </c>
      <c r="F647" s="8">
        <v>1.51</v>
      </c>
      <c r="G647" s="8">
        <v>4.8045200000000001</v>
      </c>
      <c r="H647" s="8">
        <v>3.4507599999999998</v>
      </c>
      <c r="I647" s="8">
        <v>11.9962</v>
      </c>
      <c r="J647" s="8">
        <v>1.9749699999999999</v>
      </c>
    </row>
    <row r="648" spans="1:10" s="5" customFormat="1" x14ac:dyDescent="0.25">
      <c r="A648" s="7" t="s">
        <v>1785</v>
      </c>
      <c r="B648" s="10" t="s">
        <v>743</v>
      </c>
      <c r="C648" s="11" t="s">
        <v>4665</v>
      </c>
      <c r="D648" s="11" t="s">
        <v>4632</v>
      </c>
      <c r="E648" s="26" t="s">
        <v>4615</v>
      </c>
      <c r="F648" s="8">
        <v>9.1157900000000005</v>
      </c>
      <c r="G648" s="8">
        <v>5.1856900000000001</v>
      </c>
      <c r="H648" s="8">
        <v>4.32592</v>
      </c>
      <c r="I648" s="8">
        <v>22.469200000000001</v>
      </c>
      <c r="J648" s="8">
        <v>2.0549499999999998</v>
      </c>
    </row>
    <row r="649" spans="1:10" s="5" customFormat="1" x14ac:dyDescent="0.25">
      <c r="A649" s="7" t="s">
        <v>3363</v>
      </c>
      <c r="B649" s="10" t="s">
        <v>855</v>
      </c>
      <c r="C649" s="11" t="s">
        <v>4666</v>
      </c>
      <c r="D649" s="11" t="s">
        <v>4632</v>
      </c>
      <c r="E649" s="26" t="s">
        <v>4615</v>
      </c>
      <c r="F649" s="8">
        <v>2.1369400000000001</v>
      </c>
      <c r="G649" s="8">
        <v>5.7320900000000004</v>
      </c>
      <c r="H649" s="8">
        <v>1.88733</v>
      </c>
      <c r="I649" s="8">
        <v>14.938599999999999</v>
      </c>
      <c r="J649" s="8">
        <v>0.83730499999999997</v>
      </c>
    </row>
    <row r="650" spans="1:10" s="5" customFormat="1" x14ac:dyDescent="0.25">
      <c r="A650" s="7" t="s">
        <v>3800</v>
      </c>
      <c r="B650" s="10" t="s">
        <v>988</v>
      </c>
      <c r="C650" s="11" t="s">
        <v>4668</v>
      </c>
      <c r="D650" s="11" t="s">
        <v>4632</v>
      </c>
      <c r="E650" s="26" t="s">
        <v>4615</v>
      </c>
      <c r="F650" s="8">
        <v>26.0687</v>
      </c>
      <c r="G650" s="8">
        <v>27.901800000000001</v>
      </c>
      <c r="H650" s="8">
        <v>20.846399999999999</v>
      </c>
      <c r="I650" s="8">
        <v>116.321</v>
      </c>
      <c r="J650" s="8">
        <v>7.8380000000000001</v>
      </c>
    </row>
    <row r="651" spans="1:10" s="5" customFormat="1" x14ac:dyDescent="0.25">
      <c r="A651" s="7" t="s">
        <v>3241</v>
      </c>
      <c r="B651" s="10" t="s">
        <v>1098</v>
      </c>
      <c r="C651" s="11" t="s">
        <v>4663</v>
      </c>
      <c r="D651" s="11" t="s">
        <v>4664</v>
      </c>
      <c r="E651" s="26" t="s">
        <v>4615</v>
      </c>
      <c r="F651" s="8">
        <v>0.36967299999999997</v>
      </c>
      <c r="G651" s="8">
        <v>0.81313999999999997</v>
      </c>
      <c r="H651" s="8">
        <v>1.11442</v>
      </c>
      <c r="I651" s="8">
        <v>2.6526399999999999</v>
      </c>
      <c r="J651" s="8">
        <v>0.411354</v>
      </c>
    </row>
    <row r="652" spans="1:10" s="5" customFormat="1" x14ac:dyDescent="0.25">
      <c r="A652" s="7" t="s">
        <v>3827</v>
      </c>
      <c r="B652" s="10" t="s">
        <v>181</v>
      </c>
      <c r="C652" s="11" t="s">
        <v>4671</v>
      </c>
      <c r="D652" s="11" t="s">
        <v>4632</v>
      </c>
      <c r="E652" s="26" t="s">
        <v>4615</v>
      </c>
      <c r="F652" s="8">
        <v>1.61869</v>
      </c>
      <c r="G652" s="8">
        <v>2.2035300000000002</v>
      </c>
      <c r="H652" s="8">
        <v>3.496</v>
      </c>
      <c r="I652" s="8">
        <v>14.9954</v>
      </c>
      <c r="J652" s="8">
        <v>1.7988200000000001</v>
      </c>
    </row>
    <row r="653" spans="1:10" s="5" customFormat="1" x14ac:dyDescent="0.25">
      <c r="A653" s="7" t="s">
        <v>3147</v>
      </c>
      <c r="B653" s="10" t="s">
        <v>977</v>
      </c>
      <c r="C653" s="11" t="s">
        <v>4672</v>
      </c>
      <c r="D653" s="11" t="s">
        <v>4673</v>
      </c>
      <c r="E653" s="26" t="s">
        <v>4615</v>
      </c>
      <c r="F653" s="8">
        <v>42.073399999999999</v>
      </c>
      <c r="G653" s="8">
        <v>67.2453</v>
      </c>
      <c r="H653" s="8">
        <v>60.243299999999998</v>
      </c>
      <c r="I653" s="8">
        <v>263.036</v>
      </c>
      <c r="J653" s="8">
        <v>45.927900000000001</v>
      </c>
    </row>
    <row r="654" spans="1:10" s="5" customFormat="1" x14ac:dyDescent="0.25">
      <c r="A654" s="7" t="s">
        <v>3549</v>
      </c>
      <c r="B654" s="10" t="s">
        <v>769</v>
      </c>
      <c r="C654" s="11" t="s">
        <v>4674</v>
      </c>
      <c r="D654" s="11" t="s">
        <v>4675</v>
      </c>
      <c r="E654" s="26" t="s">
        <v>4615</v>
      </c>
      <c r="F654" s="8">
        <v>2.2932700000000001</v>
      </c>
      <c r="G654" s="8">
        <v>3.9395799999999999</v>
      </c>
      <c r="H654" s="8">
        <v>3.0012799999999999</v>
      </c>
      <c r="I654" s="8">
        <v>17.0306</v>
      </c>
      <c r="J654" s="8">
        <v>1.7159899999999999</v>
      </c>
    </row>
    <row r="655" spans="1:10" s="5" customFormat="1" x14ac:dyDescent="0.25">
      <c r="A655" s="7" t="s">
        <v>2168</v>
      </c>
      <c r="B655" s="10" t="s">
        <v>439</v>
      </c>
      <c r="C655" s="11" t="s">
        <v>4676</v>
      </c>
      <c r="D655" s="11" t="s">
        <v>4673</v>
      </c>
      <c r="E655" s="26" t="s">
        <v>4615</v>
      </c>
      <c r="F655" s="8">
        <v>20.406500000000001</v>
      </c>
      <c r="G655" s="8">
        <v>38.597299999999997</v>
      </c>
      <c r="H655" s="8">
        <v>71.4923</v>
      </c>
      <c r="I655" s="8">
        <v>85.093699999999998</v>
      </c>
      <c r="J655" s="8">
        <v>51.371499999999997</v>
      </c>
    </row>
    <row r="656" spans="1:10" s="5" customFormat="1" x14ac:dyDescent="0.25">
      <c r="A656" s="7" t="s">
        <v>1573</v>
      </c>
      <c r="B656" s="10" t="s">
        <v>396</v>
      </c>
      <c r="C656" s="11" t="s">
        <v>4677</v>
      </c>
      <c r="D656" s="11" t="s">
        <v>4632</v>
      </c>
      <c r="E656" s="26" t="s">
        <v>4615</v>
      </c>
      <c r="F656" s="8">
        <v>1.77623</v>
      </c>
      <c r="G656" s="8">
        <v>5.5508300000000004</v>
      </c>
      <c r="H656" s="8">
        <v>8.49756</v>
      </c>
      <c r="I656" s="8">
        <v>10.2148</v>
      </c>
      <c r="J656" s="8">
        <v>5.2000500000000001</v>
      </c>
    </row>
    <row r="657" spans="1:10" s="5" customFormat="1" x14ac:dyDescent="0.25">
      <c r="A657" s="7" t="s">
        <v>2366</v>
      </c>
      <c r="B657" s="10" t="s">
        <v>1183</v>
      </c>
      <c r="C657" s="11" t="s">
        <v>4678</v>
      </c>
      <c r="D657" s="11" t="s">
        <v>4673</v>
      </c>
      <c r="E657" s="26" t="s">
        <v>4615</v>
      </c>
      <c r="F657" s="8">
        <v>123.964</v>
      </c>
      <c r="G657" s="8">
        <v>251.262</v>
      </c>
      <c r="H657" s="8">
        <v>177.93700000000001</v>
      </c>
      <c r="I657" s="8">
        <v>654.18100000000004</v>
      </c>
      <c r="J657" s="8">
        <v>146.82499999999999</v>
      </c>
    </row>
    <row r="658" spans="1:10" s="5" customFormat="1" x14ac:dyDescent="0.25">
      <c r="A658" s="7" t="s">
        <v>1754</v>
      </c>
      <c r="B658" s="10" t="s">
        <v>711</v>
      </c>
      <c r="C658" s="11" t="s">
        <v>4679</v>
      </c>
      <c r="D658" s="11" t="s">
        <v>4632</v>
      </c>
      <c r="E658" s="26" t="s">
        <v>4615</v>
      </c>
      <c r="F658" s="8">
        <v>2.2883499999999999</v>
      </c>
      <c r="G658" s="8">
        <v>9.3086900000000004</v>
      </c>
      <c r="H658" s="8">
        <v>5.9154799999999996</v>
      </c>
      <c r="I658" s="8">
        <v>45.340600000000002</v>
      </c>
      <c r="J658" s="8">
        <v>9.50779</v>
      </c>
    </row>
    <row r="659" spans="1:10" s="5" customFormat="1" x14ac:dyDescent="0.25">
      <c r="A659" s="7" t="s">
        <v>3542</v>
      </c>
      <c r="B659" s="10" t="s">
        <v>699</v>
      </c>
      <c r="C659" s="11" t="s">
        <v>4680</v>
      </c>
      <c r="D659" s="11" t="s">
        <v>4681</v>
      </c>
      <c r="E659" s="26" t="s">
        <v>4615</v>
      </c>
      <c r="F659" s="8">
        <v>31.8689</v>
      </c>
      <c r="G659" s="8">
        <v>96.453800000000001</v>
      </c>
      <c r="H659" s="8">
        <v>34.454000000000001</v>
      </c>
      <c r="I659" s="8">
        <v>152.35400000000001</v>
      </c>
      <c r="J659" s="8">
        <v>33.698300000000003</v>
      </c>
    </row>
    <row r="660" spans="1:10" s="5" customFormat="1" x14ac:dyDescent="0.25">
      <c r="A660" s="7" t="s">
        <v>3192</v>
      </c>
      <c r="B660" s="10" t="s">
        <v>129</v>
      </c>
      <c r="C660" s="11" t="s">
        <v>4687</v>
      </c>
      <c r="D660" s="11" t="s">
        <v>4632</v>
      </c>
      <c r="E660" s="26" t="s">
        <v>4615</v>
      </c>
      <c r="F660" s="8">
        <v>0.57418599999999997</v>
      </c>
      <c r="G660" s="8">
        <v>5.1222799999999999</v>
      </c>
      <c r="H660" s="8">
        <v>2.6778599999999999</v>
      </c>
      <c r="I660" s="8">
        <v>23.9909</v>
      </c>
      <c r="J660" s="8">
        <v>1.61612</v>
      </c>
    </row>
    <row r="661" spans="1:10" s="5" customFormat="1" x14ac:dyDescent="0.25">
      <c r="A661" s="7" t="s">
        <v>1470</v>
      </c>
      <c r="B661" s="10" t="s">
        <v>129</v>
      </c>
      <c r="C661" s="11" t="s">
        <v>4688</v>
      </c>
      <c r="D661" s="11" t="s">
        <v>4632</v>
      </c>
      <c r="E661" s="26" t="s">
        <v>4615</v>
      </c>
      <c r="F661" s="8">
        <v>10.1408</v>
      </c>
      <c r="G661" s="8">
        <v>91.234700000000004</v>
      </c>
      <c r="H661" s="8">
        <v>35.456499999999998</v>
      </c>
      <c r="I661" s="8">
        <v>914.202</v>
      </c>
      <c r="J661" s="8">
        <v>33.887900000000002</v>
      </c>
    </row>
    <row r="662" spans="1:10" s="5" customFormat="1" x14ac:dyDescent="0.25">
      <c r="A662" s="7" t="s">
        <v>3396</v>
      </c>
      <c r="B662" s="10" t="s">
        <v>800</v>
      </c>
      <c r="C662" s="11" t="s">
        <v>4692</v>
      </c>
      <c r="D662" s="11" t="s">
        <v>4632</v>
      </c>
      <c r="E662" s="26" t="s">
        <v>4615</v>
      </c>
      <c r="F662" s="8">
        <v>1.64212</v>
      </c>
      <c r="G662" s="8">
        <v>3.0531199999999998</v>
      </c>
      <c r="H662" s="8">
        <v>1.9277200000000001</v>
      </c>
      <c r="I662" s="8">
        <v>15.645</v>
      </c>
      <c r="J662" s="8">
        <v>0.640455</v>
      </c>
    </row>
    <row r="663" spans="1:10" s="5" customFormat="1" x14ac:dyDescent="0.25">
      <c r="A663" s="7" t="s">
        <v>2613</v>
      </c>
      <c r="B663" s="10" t="s">
        <v>656</v>
      </c>
      <c r="C663" s="11" t="s">
        <v>4695</v>
      </c>
      <c r="D663" s="11" t="s">
        <v>4632</v>
      </c>
      <c r="E663" s="26" t="s">
        <v>4615</v>
      </c>
      <c r="F663" s="8">
        <v>1.4558599999999999</v>
      </c>
      <c r="G663" s="8">
        <v>3.1131600000000001</v>
      </c>
      <c r="H663" s="8">
        <v>2.7379099999999998</v>
      </c>
      <c r="I663" s="8">
        <v>6.1164399999999999</v>
      </c>
      <c r="J663" s="8">
        <v>2.2698900000000002</v>
      </c>
    </row>
    <row r="664" spans="1:10" s="5" customFormat="1" x14ac:dyDescent="0.25">
      <c r="A664" s="7" t="s">
        <v>2165</v>
      </c>
      <c r="B664" s="10" t="s">
        <v>1063</v>
      </c>
      <c r="C664" s="11" t="s">
        <v>4696</v>
      </c>
      <c r="D664" s="11" t="s">
        <v>4632</v>
      </c>
      <c r="E664" s="26" t="s">
        <v>4615</v>
      </c>
      <c r="F664" s="8">
        <v>77.959500000000006</v>
      </c>
      <c r="G664" s="8">
        <v>327.67099999999999</v>
      </c>
      <c r="H664" s="8">
        <v>132.97</v>
      </c>
      <c r="I664" s="8">
        <v>630.29499999999996</v>
      </c>
      <c r="J664" s="8">
        <v>170.32900000000001</v>
      </c>
    </row>
    <row r="665" spans="1:10" s="5" customFormat="1" x14ac:dyDescent="0.25">
      <c r="A665" s="8" t="s">
        <v>4109</v>
      </c>
      <c r="B665" s="11" t="s">
        <v>337</v>
      </c>
      <c r="C665" s="11" t="s">
        <v>4697</v>
      </c>
      <c r="D665" s="11" t="s">
        <v>4632</v>
      </c>
      <c r="E665" s="26" t="s">
        <v>4615</v>
      </c>
      <c r="F665" s="8">
        <v>0.30325400000000002</v>
      </c>
      <c r="G665" s="8">
        <v>0.54189100000000001</v>
      </c>
      <c r="H665" s="8">
        <v>0.33628599999999997</v>
      </c>
      <c r="I665" s="8">
        <v>2.1801400000000002</v>
      </c>
      <c r="J665" s="8">
        <v>0.523536</v>
      </c>
    </row>
    <row r="666" spans="1:10" s="5" customFormat="1" x14ac:dyDescent="0.25">
      <c r="A666" s="7" t="s">
        <v>3108</v>
      </c>
      <c r="B666" s="10" t="s">
        <v>761</v>
      </c>
      <c r="C666" s="11" t="s">
        <v>4699</v>
      </c>
      <c r="D666" s="11" t="s">
        <v>4625</v>
      </c>
      <c r="E666" s="26" t="s">
        <v>4615</v>
      </c>
      <c r="F666" s="8">
        <v>0.73149900000000001</v>
      </c>
      <c r="G666" s="8">
        <v>3.0409600000000001</v>
      </c>
      <c r="H666" s="8">
        <v>1.5281100000000001</v>
      </c>
      <c r="I666" s="8">
        <v>3.6175700000000002</v>
      </c>
      <c r="J666" s="8">
        <v>1.24918</v>
      </c>
    </row>
    <row r="667" spans="1:10" s="5" customFormat="1" x14ac:dyDescent="0.25">
      <c r="A667" s="7" t="s">
        <v>3730</v>
      </c>
      <c r="B667" s="10" t="s">
        <v>1371</v>
      </c>
      <c r="C667" s="11" t="s">
        <v>4701</v>
      </c>
      <c r="D667" s="11" t="s">
        <v>4625</v>
      </c>
      <c r="E667" s="26" t="s">
        <v>4615</v>
      </c>
      <c r="F667" s="8">
        <v>0.47651500000000002</v>
      </c>
      <c r="G667" s="8">
        <v>1.50959</v>
      </c>
      <c r="H667" s="8">
        <v>0.16301499999999999</v>
      </c>
      <c r="I667" s="8">
        <v>5.4579000000000004</v>
      </c>
      <c r="J667" s="8">
        <v>0.68809699999999996</v>
      </c>
    </row>
    <row r="668" spans="1:10" s="5" customFormat="1" x14ac:dyDescent="0.25">
      <c r="A668" s="7" t="s">
        <v>1591</v>
      </c>
      <c r="B668" s="10" t="s">
        <v>430</v>
      </c>
      <c r="C668" s="11" t="s">
        <v>4702</v>
      </c>
      <c r="D668" s="11" t="s">
        <v>4625</v>
      </c>
      <c r="E668" s="26" t="s">
        <v>4615</v>
      </c>
      <c r="F668" s="8">
        <v>2.3128299999999999</v>
      </c>
      <c r="G668" s="8">
        <v>12.888500000000001</v>
      </c>
      <c r="H668" s="8">
        <v>14.4457</v>
      </c>
      <c r="I668" s="8">
        <v>72.124099999999999</v>
      </c>
      <c r="J668" s="8">
        <v>10.325799999999999</v>
      </c>
    </row>
    <row r="669" spans="1:10" s="5" customFormat="1" x14ac:dyDescent="0.25">
      <c r="A669" s="7" t="s">
        <v>3162</v>
      </c>
      <c r="B669" s="10" t="s">
        <v>1048</v>
      </c>
      <c r="C669" s="11" t="s">
        <v>4702</v>
      </c>
      <c r="D669" s="11" t="s">
        <v>4625</v>
      </c>
      <c r="E669" s="26" t="s">
        <v>4615</v>
      </c>
      <c r="F669" s="8">
        <v>0.49064400000000002</v>
      </c>
      <c r="G669" s="8">
        <v>1.8300099999999999</v>
      </c>
      <c r="H669" s="8">
        <v>1.60592</v>
      </c>
      <c r="I669" s="8">
        <v>4.9887100000000002</v>
      </c>
      <c r="J669" s="8">
        <v>0.57055599999999995</v>
      </c>
    </row>
    <row r="670" spans="1:10" s="5" customFormat="1" x14ac:dyDescent="0.25">
      <c r="A670" s="7" t="s">
        <v>2551</v>
      </c>
      <c r="B670" s="10" t="s">
        <v>183</v>
      </c>
      <c r="C670" s="11" t="s">
        <v>4703</v>
      </c>
      <c r="D670" s="11" t="s">
        <v>4625</v>
      </c>
      <c r="E670" s="26" t="s">
        <v>4615</v>
      </c>
      <c r="F670" s="8">
        <v>0.56076199999999998</v>
      </c>
      <c r="G670" s="8">
        <v>1.9857499999999999</v>
      </c>
      <c r="H670" s="8">
        <v>2.0896499999999998</v>
      </c>
      <c r="I670" s="8">
        <v>2.8905400000000001</v>
      </c>
      <c r="J670" s="8">
        <v>2.8663400000000001</v>
      </c>
    </row>
    <row r="671" spans="1:10" s="5" customFormat="1" x14ac:dyDescent="0.25">
      <c r="A671" s="7" t="s">
        <v>1736</v>
      </c>
      <c r="B671" s="10" t="s">
        <v>686</v>
      </c>
      <c r="C671" s="11" t="s">
        <v>4704</v>
      </c>
      <c r="D671" s="11" t="s">
        <v>4705</v>
      </c>
      <c r="E671" s="26" t="s">
        <v>4615</v>
      </c>
      <c r="F671" s="8">
        <v>0.96319500000000002</v>
      </c>
      <c r="G671" s="8">
        <v>10.0191</v>
      </c>
      <c r="H671" s="8">
        <v>2.8380999999999998</v>
      </c>
      <c r="I671" s="8">
        <v>30.383099999999999</v>
      </c>
      <c r="J671" s="8">
        <v>3.9035099999999998</v>
      </c>
    </row>
    <row r="672" spans="1:10" s="5" customFormat="1" x14ac:dyDescent="0.25">
      <c r="A672" s="8" t="s">
        <v>4009</v>
      </c>
      <c r="B672" s="11" t="s">
        <v>1065</v>
      </c>
      <c r="C672" s="11" t="s">
        <v>4708</v>
      </c>
      <c r="D672" s="11" t="s">
        <v>4709</v>
      </c>
      <c r="E672" s="26" t="s">
        <v>4615</v>
      </c>
      <c r="F672" s="8">
        <v>0.32059900000000002</v>
      </c>
      <c r="G672" s="8">
        <v>0.33283499999999999</v>
      </c>
      <c r="H672" s="8">
        <v>0.54701299999999997</v>
      </c>
      <c r="I672" s="8">
        <v>4.1985299999999999</v>
      </c>
      <c r="J672" s="8">
        <v>0.50088500000000002</v>
      </c>
    </row>
    <row r="673" spans="1:10" s="5" customFormat="1" x14ac:dyDescent="0.25">
      <c r="A673" s="8" t="s">
        <v>3776</v>
      </c>
      <c r="B673" s="11" t="s">
        <v>778</v>
      </c>
      <c r="C673" s="11" t="s">
        <v>4704</v>
      </c>
      <c r="D673" s="11" t="s">
        <v>4705</v>
      </c>
      <c r="E673" s="26" t="s">
        <v>4615</v>
      </c>
      <c r="F673" s="8">
        <v>0.39562999999999998</v>
      </c>
      <c r="G673" s="8">
        <v>1.8639399999999999</v>
      </c>
      <c r="H673" s="8">
        <v>0.53329899999999997</v>
      </c>
      <c r="I673" s="8">
        <v>0.40489199999999997</v>
      </c>
      <c r="J673" s="8">
        <v>0.58953199999999994</v>
      </c>
    </row>
    <row r="674" spans="1:10" s="5" customFormat="1" x14ac:dyDescent="0.25">
      <c r="A674" s="7" t="s">
        <v>1613</v>
      </c>
      <c r="B674" s="10" t="s">
        <v>461</v>
      </c>
      <c r="C674" s="11" t="s">
        <v>4710</v>
      </c>
      <c r="D674" s="11" t="s">
        <v>4705</v>
      </c>
      <c r="E674" s="26" t="s">
        <v>4615</v>
      </c>
      <c r="F674" s="8">
        <v>73.566199999999995</v>
      </c>
      <c r="G674" s="8">
        <v>468.91399999999999</v>
      </c>
      <c r="H674" s="8">
        <v>155.44499999999999</v>
      </c>
      <c r="I674" s="8">
        <v>1662.49</v>
      </c>
      <c r="J674" s="8">
        <v>167.982</v>
      </c>
    </row>
    <row r="675" spans="1:10" s="5" customFormat="1" x14ac:dyDescent="0.25">
      <c r="A675" s="7" t="s">
        <v>3615</v>
      </c>
      <c r="B675" s="10" t="s">
        <v>691</v>
      </c>
      <c r="C675" s="11" t="s">
        <v>4711</v>
      </c>
      <c r="D675" s="11" t="s">
        <v>4712</v>
      </c>
      <c r="E675" s="26" t="s">
        <v>4615</v>
      </c>
      <c r="F675" s="8">
        <v>0.77350099999999999</v>
      </c>
      <c r="G675" s="8">
        <v>1.7057800000000001</v>
      </c>
      <c r="H675" s="8">
        <v>1.0220199999999999</v>
      </c>
      <c r="I675" s="8">
        <v>4.1162000000000001</v>
      </c>
      <c r="J675" s="8">
        <v>1.0079499999999999</v>
      </c>
    </row>
    <row r="676" spans="1:10" s="5" customFormat="1" x14ac:dyDescent="0.25">
      <c r="A676" s="7" t="s">
        <v>2107</v>
      </c>
      <c r="B676" s="10" t="s">
        <v>1026</v>
      </c>
      <c r="C676" s="11" t="s">
        <v>4713</v>
      </c>
      <c r="D676" s="11" t="s">
        <v>4707</v>
      </c>
      <c r="E676" s="26" t="s">
        <v>4615</v>
      </c>
      <c r="F676" s="8">
        <v>6.7724299999999999</v>
      </c>
      <c r="G676" s="8">
        <v>23.661999999999999</v>
      </c>
      <c r="H676" s="8">
        <v>16.9773</v>
      </c>
      <c r="I676" s="8">
        <v>83.439499999999995</v>
      </c>
      <c r="J676" s="8">
        <v>14.782500000000001</v>
      </c>
    </row>
    <row r="677" spans="1:10" s="5" customFormat="1" x14ac:dyDescent="0.25">
      <c r="A677" s="7" t="s">
        <v>3035</v>
      </c>
      <c r="B677" s="10" t="s">
        <v>1026</v>
      </c>
      <c r="C677" s="11" t="s">
        <v>4713</v>
      </c>
      <c r="D677" s="11" t="s">
        <v>4707</v>
      </c>
      <c r="E677" s="26" t="s">
        <v>4615</v>
      </c>
      <c r="F677" s="8">
        <v>22.427600000000002</v>
      </c>
      <c r="G677" s="8">
        <v>91.379400000000004</v>
      </c>
      <c r="H677" s="8">
        <v>79.377600000000001</v>
      </c>
      <c r="I677" s="8">
        <v>277.14499999999998</v>
      </c>
      <c r="J677" s="8">
        <v>58.274299999999997</v>
      </c>
    </row>
    <row r="678" spans="1:10" s="5" customFormat="1" x14ac:dyDescent="0.25">
      <c r="A678" s="7" t="s">
        <v>3117</v>
      </c>
      <c r="B678" s="10" t="s">
        <v>792</v>
      </c>
      <c r="C678" s="11" t="s">
        <v>792</v>
      </c>
      <c r="D678" s="11" t="s">
        <v>4715</v>
      </c>
      <c r="E678" s="26" t="s">
        <v>4615</v>
      </c>
      <c r="F678" s="8">
        <v>27.160799999999998</v>
      </c>
      <c r="G678" s="8">
        <v>39.820799999999998</v>
      </c>
      <c r="H678" s="8">
        <v>13.129799999999999</v>
      </c>
      <c r="I678" s="8">
        <v>129.33199999999999</v>
      </c>
      <c r="J678" s="8">
        <v>24.106300000000001</v>
      </c>
    </row>
    <row r="679" spans="1:10" s="5" customFormat="1" x14ac:dyDescent="0.25">
      <c r="A679" s="7" t="s">
        <v>1894</v>
      </c>
      <c r="B679" s="10" t="s">
        <v>391</v>
      </c>
      <c r="C679" s="11" t="s">
        <v>4719</v>
      </c>
      <c r="D679" s="11" t="s">
        <v>4709</v>
      </c>
      <c r="E679" s="26" t="s">
        <v>4615</v>
      </c>
      <c r="F679" s="8">
        <v>9.7941400000000005</v>
      </c>
      <c r="G679" s="8">
        <v>22.610900000000001</v>
      </c>
      <c r="H679" s="8">
        <v>15.077</v>
      </c>
      <c r="I679" s="8">
        <v>195.39699999999999</v>
      </c>
      <c r="J679" s="8">
        <v>14.9171</v>
      </c>
    </row>
    <row r="680" spans="1:10" s="5" customFormat="1" x14ac:dyDescent="0.25">
      <c r="A680" s="7" t="s">
        <v>1585</v>
      </c>
      <c r="B680" s="10" t="s">
        <v>420</v>
      </c>
      <c r="C680" s="11" t="s">
        <v>4720</v>
      </c>
      <c r="D680" s="11" t="s">
        <v>4709</v>
      </c>
      <c r="E680" s="26" t="s">
        <v>4615</v>
      </c>
      <c r="F680" s="8">
        <v>4.5389900000000001</v>
      </c>
      <c r="G680" s="8">
        <v>17.8277</v>
      </c>
      <c r="H680" s="8">
        <v>14.7386</v>
      </c>
      <c r="I680" s="8">
        <v>44.277799999999999</v>
      </c>
      <c r="J680" s="8">
        <v>9.8133199999999992</v>
      </c>
    </row>
    <row r="681" spans="1:10" s="5" customFormat="1" x14ac:dyDescent="0.25">
      <c r="A681" s="7" t="s">
        <v>3597</v>
      </c>
      <c r="B681" s="10" t="s">
        <v>990</v>
      </c>
      <c r="C681" s="11" t="s">
        <v>4721</v>
      </c>
      <c r="D681" s="11" t="s">
        <v>4670</v>
      </c>
      <c r="E681" s="26" t="s">
        <v>4615</v>
      </c>
      <c r="F681" s="8">
        <v>9.8662799999999997</v>
      </c>
      <c r="G681" s="8">
        <v>19.985600000000002</v>
      </c>
      <c r="H681" s="8">
        <v>11.104200000000001</v>
      </c>
      <c r="I681" s="8">
        <v>105.758</v>
      </c>
      <c r="J681" s="8">
        <v>14.0138</v>
      </c>
    </row>
    <row r="682" spans="1:10" s="5" customFormat="1" x14ac:dyDescent="0.25">
      <c r="A682" s="7" t="s">
        <v>3254</v>
      </c>
      <c r="B682" s="10" t="s">
        <v>679</v>
      </c>
      <c r="C682" s="11" t="s">
        <v>4724</v>
      </c>
      <c r="D682" s="11" t="s">
        <v>4571</v>
      </c>
      <c r="E682" s="26" t="s">
        <v>4615</v>
      </c>
      <c r="F682" s="8">
        <v>0.15626200000000001</v>
      </c>
      <c r="G682" s="8">
        <v>1.01179</v>
      </c>
      <c r="H682" s="8">
        <v>0.74076299999999995</v>
      </c>
      <c r="I682" s="8">
        <v>20.842099999999999</v>
      </c>
      <c r="J682" s="8">
        <v>0.393959</v>
      </c>
    </row>
    <row r="683" spans="1:10" s="5" customFormat="1" x14ac:dyDescent="0.25">
      <c r="A683" s="7" t="s">
        <v>3172</v>
      </c>
      <c r="B683" s="10" t="s">
        <v>801</v>
      </c>
      <c r="C683" s="11" t="s">
        <v>4725</v>
      </c>
      <c r="D683" s="11" t="s">
        <v>4726</v>
      </c>
      <c r="E683" s="26" t="s">
        <v>4615</v>
      </c>
      <c r="F683" s="8">
        <v>3.4906999999999999</v>
      </c>
      <c r="G683" s="8">
        <v>12.384499999999999</v>
      </c>
      <c r="H683" s="8">
        <v>6.2400799999999998</v>
      </c>
      <c r="I683" s="8">
        <v>313.495</v>
      </c>
      <c r="J683" s="8">
        <v>3.9573200000000002</v>
      </c>
    </row>
    <row r="684" spans="1:10" s="5" customFormat="1" x14ac:dyDescent="0.25">
      <c r="A684" s="7" t="s">
        <v>3234</v>
      </c>
      <c r="B684" s="10" t="s">
        <v>801</v>
      </c>
      <c r="C684" s="11" t="s">
        <v>4727</v>
      </c>
      <c r="D684" s="11" t="s">
        <v>4726</v>
      </c>
      <c r="E684" s="26" t="s">
        <v>4615</v>
      </c>
      <c r="F684" s="8">
        <v>0.60436699999999999</v>
      </c>
      <c r="G684" s="8">
        <v>3.8522400000000001</v>
      </c>
      <c r="H684" s="8">
        <v>2.5244900000000001</v>
      </c>
      <c r="I684" s="8">
        <v>93.060199999999995</v>
      </c>
      <c r="J684" s="8">
        <v>0.89961899999999995</v>
      </c>
    </row>
    <row r="685" spans="1:10" s="5" customFormat="1" x14ac:dyDescent="0.25">
      <c r="A685" s="7" t="s">
        <v>2992</v>
      </c>
      <c r="B685" s="10" t="s">
        <v>1354</v>
      </c>
      <c r="C685" s="11" t="s">
        <v>4728</v>
      </c>
      <c r="D685" s="11" t="s">
        <v>4726</v>
      </c>
      <c r="E685" s="26" t="s">
        <v>4615</v>
      </c>
      <c r="F685" s="8">
        <v>121.91</v>
      </c>
      <c r="G685" s="8">
        <v>338.91500000000002</v>
      </c>
      <c r="H685" s="8">
        <v>194.48099999999999</v>
      </c>
      <c r="I685" s="8">
        <v>764.25199999999995</v>
      </c>
      <c r="J685" s="8">
        <v>183.49799999999999</v>
      </c>
    </row>
    <row r="686" spans="1:10" s="5" customFormat="1" x14ac:dyDescent="0.25">
      <c r="A686" s="7" t="s">
        <v>2815</v>
      </c>
      <c r="B686" s="10" t="s">
        <v>1354</v>
      </c>
      <c r="C686" s="11" t="s">
        <v>4729</v>
      </c>
      <c r="D686" s="11" t="s">
        <v>4726</v>
      </c>
      <c r="E686" s="26" t="s">
        <v>4615</v>
      </c>
      <c r="F686" s="8">
        <v>211.31100000000001</v>
      </c>
      <c r="G686" s="8">
        <v>587.81200000000001</v>
      </c>
      <c r="H686" s="8">
        <v>282.07499999999999</v>
      </c>
      <c r="I686" s="8">
        <v>2685.81</v>
      </c>
      <c r="J686" s="8">
        <v>304.46499999999997</v>
      </c>
    </row>
    <row r="687" spans="1:10" s="5" customFormat="1" x14ac:dyDescent="0.25">
      <c r="A687" s="7" t="s">
        <v>2903</v>
      </c>
      <c r="B687" s="10" t="s">
        <v>844</v>
      </c>
      <c r="C687" s="11" t="s">
        <v>4731</v>
      </c>
      <c r="D687" s="11" t="s">
        <v>4732</v>
      </c>
      <c r="E687" s="26" t="s">
        <v>4615</v>
      </c>
      <c r="F687" s="8">
        <v>0.41364800000000002</v>
      </c>
      <c r="G687" s="8">
        <v>2.4503200000000001</v>
      </c>
      <c r="H687" s="8">
        <v>3.4798399999999998</v>
      </c>
      <c r="I687" s="8">
        <v>9.8156599999999994</v>
      </c>
      <c r="J687" s="8">
        <v>2.51993</v>
      </c>
    </row>
    <row r="688" spans="1:10" s="5" customFormat="1" x14ac:dyDescent="0.25">
      <c r="A688" s="8" t="s">
        <v>3993</v>
      </c>
      <c r="B688" s="11" t="s">
        <v>844</v>
      </c>
      <c r="C688" s="11" t="s">
        <v>4731</v>
      </c>
      <c r="D688" s="11" t="s">
        <v>4732</v>
      </c>
      <c r="E688" s="26" t="s">
        <v>4615</v>
      </c>
      <c r="F688" s="8">
        <v>0.15828600000000001</v>
      </c>
      <c r="G688" s="8">
        <v>0.28940900000000003</v>
      </c>
      <c r="H688" s="8">
        <v>0.35636299999999999</v>
      </c>
      <c r="I688" s="8">
        <v>0.90362699999999996</v>
      </c>
      <c r="J688" s="8">
        <v>0.38831700000000002</v>
      </c>
    </row>
    <row r="689" spans="1:10" s="5" customFormat="1" x14ac:dyDescent="0.25">
      <c r="A689" s="7" t="s">
        <v>2646</v>
      </c>
      <c r="B689" s="10" t="s">
        <v>873</v>
      </c>
      <c r="C689" s="11" t="s">
        <v>4733</v>
      </c>
      <c r="D689" s="11" t="s">
        <v>4258</v>
      </c>
      <c r="E689" s="26" t="s">
        <v>4615</v>
      </c>
      <c r="F689" s="8">
        <v>7.8525200000000003E-2</v>
      </c>
      <c r="G689" s="8">
        <v>1.4099200000000001</v>
      </c>
      <c r="H689" s="8">
        <v>1.0206599999999999</v>
      </c>
      <c r="I689" s="8">
        <v>2.8419400000000001</v>
      </c>
      <c r="J689" s="8">
        <v>1.0557099999999999</v>
      </c>
    </row>
    <row r="690" spans="1:10" s="5" customFormat="1" x14ac:dyDescent="0.25">
      <c r="A690" s="7" t="s">
        <v>3016</v>
      </c>
      <c r="B690" s="10" t="s">
        <v>621</v>
      </c>
      <c r="C690" s="11" t="s">
        <v>4731</v>
      </c>
      <c r="D690" s="11" t="s">
        <v>4732</v>
      </c>
      <c r="E690" s="26" t="s">
        <v>4615</v>
      </c>
      <c r="F690" s="8">
        <v>0.139123</v>
      </c>
      <c r="G690" s="8">
        <v>1.7227699999999999</v>
      </c>
      <c r="H690" s="8">
        <v>1.74953</v>
      </c>
      <c r="I690" s="8">
        <v>5.1337900000000003</v>
      </c>
      <c r="J690" s="8">
        <v>1.5375399999999999</v>
      </c>
    </row>
    <row r="691" spans="1:10" s="5" customFormat="1" x14ac:dyDescent="0.25">
      <c r="A691" s="7" t="s">
        <v>2225</v>
      </c>
      <c r="B691" s="10" t="s">
        <v>621</v>
      </c>
      <c r="C691" s="11" t="s">
        <v>4731</v>
      </c>
      <c r="D691" s="11" t="s">
        <v>4732</v>
      </c>
      <c r="E691" s="26" t="s">
        <v>4615</v>
      </c>
      <c r="F691" s="8">
        <v>5.5748499999999996</v>
      </c>
      <c r="G691" s="8">
        <v>10.739000000000001</v>
      </c>
      <c r="H691" s="8">
        <v>12.3386</v>
      </c>
      <c r="I691" s="8">
        <v>27.8843</v>
      </c>
      <c r="J691" s="8">
        <v>9.2427299999999999</v>
      </c>
    </row>
    <row r="692" spans="1:10" s="5" customFormat="1" x14ac:dyDescent="0.25">
      <c r="A692" s="7" t="s">
        <v>3852</v>
      </c>
      <c r="B692" s="10" t="s">
        <v>1181</v>
      </c>
      <c r="C692" s="11" t="s">
        <v>4734</v>
      </c>
      <c r="D692" s="11" t="s">
        <v>4638</v>
      </c>
      <c r="E692" s="26" t="s">
        <v>4615</v>
      </c>
      <c r="F692" s="8">
        <v>0.16775399999999999</v>
      </c>
      <c r="G692" s="8">
        <v>0.49842500000000001</v>
      </c>
      <c r="H692" s="8">
        <v>0.76899600000000001</v>
      </c>
      <c r="I692" s="8">
        <v>1.19126</v>
      </c>
      <c r="J692" s="8">
        <v>0.64317599999999997</v>
      </c>
    </row>
    <row r="693" spans="1:10" s="5" customFormat="1" x14ac:dyDescent="0.25">
      <c r="A693" s="7" t="s">
        <v>2097</v>
      </c>
      <c r="B693" s="10" t="s">
        <v>520</v>
      </c>
      <c r="C693" s="11" t="s">
        <v>4735</v>
      </c>
      <c r="D693" s="11" t="s">
        <v>4736</v>
      </c>
      <c r="E693" s="26" t="s">
        <v>4615</v>
      </c>
      <c r="F693" s="8">
        <v>15.8622</v>
      </c>
      <c r="G693" s="8">
        <v>57.461599999999997</v>
      </c>
      <c r="H693" s="8">
        <v>23.226099999999999</v>
      </c>
      <c r="I693" s="8">
        <v>86.165300000000002</v>
      </c>
      <c r="J693" s="8">
        <v>36.003</v>
      </c>
    </row>
    <row r="694" spans="1:10" s="5" customFormat="1" x14ac:dyDescent="0.25">
      <c r="A694" s="7" t="s">
        <v>2806</v>
      </c>
      <c r="B694" s="10" t="s">
        <v>1350</v>
      </c>
      <c r="C694" s="11" t="s">
        <v>4737</v>
      </c>
      <c r="D694" s="11" t="s">
        <v>4738</v>
      </c>
      <c r="E694" s="26" t="s">
        <v>4615</v>
      </c>
      <c r="F694" s="8">
        <v>55.415300000000002</v>
      </c>
      <c r="G694" s="8">
        <v>84.388900000000007</v>
      </c>
      <c r="H694" s="8">
        <v>46.1327</v>
      </c>
      <c r="I694" s="8">
        <v>244.589</v>
      </c>
      <c r="J694" s="8">
        <v>64.968900000000005</v>
      </c>
    </row>
    <row r="695" spans="1:10" s="5" customFormat="1" x14ac:dyDescent="0.25">
      <c r="A695" s="7" t="s">
        <v>1733</v>
      </c>
      <c r="B695" s="10" t="s">
        <v>689</v>
      </c>
      <c r="C695" s="11" t="s">
        <v>4739</v>
      </c>
      <c r="D695" s="11" t="s">
        <v>4740</v>
      </c>
      <c r="E695" s="26" t="s">
        <v>4615</v>
      </c>
      <c r="F695" s="8">
        <v>36.183100000000003</v>
      </c>
      <c r="G695" s="8">
        <v>73.827100000000002</v>
      </c>
      <c r="H695" s="8">
        <v>30.646000000000001</v>
      </c>
      <c r="I695" s="8">
        <v>253.76599999999999</v>
      </c>
      <c r="J695" s="8">
        <v>51.146500000000003</v>
      </c>
    </row>
    <row r="696" spans="1:10" s="5" customFormat="1" x14ac:dyDescent="0.25">
      <c r="A696" s="7" t="s">
        <v>2760</v>
      </c>
      <c r="B696" s="10" t="s">
        <v>1336</v>
      </c>
      <c r="C696" s="11" t="s">
        <v>4744</v>
      </c>
      <c r="D696" s="11" t="s">
        <v>4726</v>
      </c>
      <c r="E696" s="26" t="s">
        <v>4615</v>
      </c>
      <c r="F696" s="8">
        <v>5.2699600000000002</v>
      </c>
      <c r="G696" s="8">
        <v>42.569099999999999</v>
      </c>
      <c r="H696" s="8">
        <v>25.3033</v>
      </c>
      <c r="I696" s="8">
        <v>256.05200000000002</v>
      </c>
      <c r="J696" s="8">
        <v>18.494900000000001</v>
      </c>
    </row>
    <row r="697" spans="1:10" s="5" customFormat="1" x14ac:dyDescent="0.25">
      <c r="A697" s="7" t="s">
        <v>1916</v>
      </c>
      <c r="B697" s="10" t="s">
        <v>313</v>
      </c>
      <c r="C697" s="11" t="s">
        <v>4746</v>
      </c>
      <c r="D697" s="11" t="s">
        <v>4673</v>
      </c>
      <c r="E697" s="26" t="s">
        <v>4615</v>
      </c>
      <c r="F697" s="8">
        <v>69.229100000000003</v>
      </c>
      <c r="G697" s="8">
        <v>185.52600000000001</v>
      </c>
      <c r="H697" s="8">
        <v>177.21799999999999</v>
      </c>
      <c r="I697" s="8">
        <v>405.78100000000001</v>
      </c>
      <c r="J697" s="8">
        <v>117.863</v>
      </c>
    </row>
    <row r="698" spans="1:10" s="5" customFormat="1" x14ac:dyDescent="0.25">
      <c r="A698" s="7" t="s">
        <v>2642</v>
      </c>
      <c r="B698" s="10" t="s">
        <v>1022</v>
      </c>
      <c r="C698" s="11" t="s">
        <v>4750</v>
      </c>
      <c r="D698" s="11" t="s">
        <v>4751</v>
      </c>
      <c r="E698" s="26" t="s">
        <v>4749</v>
      </c>
      <c r="F698" s="8">
        <v>4.1114100000000002</v>
      </c>
      <c r="G698" s="8">
        <v>27.972300000000001</v>
      </c>
      <c r="H698" s="8">
        <v>12.802300000000001</v>
      </c>
      <c r="I698" s="8">
        <v>94.888599999999997</v>
      </c>
      <c r="J698" s="8">
        <v>16.446000000000002</v>
      </c>
    </row>
    <row r="699" spans="1:10" s="5" customFormat="1" x14ac:dyDescent="0.25">
      <c r="A699" s="7" t="s">
        <v>2736</v>
      </c>
      <c r="B699" s="10" t="s">
        <v>1022</v>
      </c>
      <c r="C699" s="11" t="s">
        <v>4750</v>
      </c>
      <c r="D699" s="11" t="s">
        <v>4751</v>
      </c>
      <c r="E699" s="26" t="s">
        <v>4749</v>
      </c>
      <c r="F699" s="8">
        <v>4.6112200000000003</v>
      </c>
      <c r="G699" s="8">
        <v>19.712900000000001</v>
      </c>
      <c r="H699" s="8">
        <v>7.9792399999999999</v>
      </c>
      <c r="I699" s="8">
        <v>70.850800000000007</v>
      </c>
      <c r="J699" s="8">
        <v>11.3125</v>
      </c>
    </row>
    <row r="700" spans="1:10" s="5" customFormat="1" x14ac:dyDescent="0.25">
      <c r="A700" s="7" t="s">
        <v>1912</v>
      </c>
      <c r="B700" s="10" t="s">
        <v>885</v>
      </c>
      <c r="C700" s="11"/>
      <c r="D700" s="11"/>
      <c r="E700" s="26" t="s">
        <v>4749</v>
      </c>
      <c r="F700" s="8">
        <v>1.76607</v>
      </c>
      <c r="G700" s="8">
        <v>8.7360600000000002</v>
      </c>
      <c r="H700" s="8">
        <v>3.3900800000000002</v>
      </c>
      <c r="I700" s="8">
        <v>23.860700000000001</v>
      </c>
      <c r="J700" s="8">
        <v>3.41228</v>
      </c>
    </row>
    <row r="701" spans="1:10" s="5" customFormat="1" x14ac:dyDescent="0.25">
      <c r="A701" s="8" t="s">
        <v>3976</v>
      </c>
      <c r="B701" s="11" t="s">
        <v>885</v>
      </c>
      <c r="C701" s="11"/>
      <c r="D701" s="11"/>
      <c r="E701" s="26" t="s">
        <v>4749</v>
      </c>
      <c r="F701" s="8">
        <v>0.106248</v>
      </c>
      <c r="G701" s="8">
        <v>0.21124100000000001</v>
      </c>
      <c r="H701" s="8">
        <v>0.18557299999999999</v>
      </c>
      <c r="I701" s="8">
        <v>1.6240600000000001</v>
      </c>
      <c r="J701" s="8">
        <v>0.24962200000000001</v>
      </c>
    </row>
    <row r="702" spans="1:10" s="5" customFormat="1" x14ac:dyDescent="0.25">
      <c r="A702" s="7" t="s">
        <v>2375</v>
      </c>
      <c r="B702" s="10" t="s">
        <v>885</v>
      </c>
      <c r="C702" s="11"/>
      <c r="D702" s="11"/>
      <c r="E702" s="26" t="s">
        <v>4749</v>
      </c>
      <c r="F702" s="8">
        <v>2.9293300000000002</v>
      </c>
      <c r="G702" s="8">
        <v>15.701499999999999</v>
      </c>
      <c r="H702" s="8">
        <v>5.6269200000000001</v>
      </c>
      <c r="I702" s="8">
        <v>50.580300000000001</v>
      </c>
      <c r="J702" s="8">
        <v>8.0384700000000002</v>
      </c>
    </row>
    <row r="703" spans="1:10" s="5" customFormat="1" x14ac:dyDescent="0.25">
      <c r="A703" s="7" t="s">
        <v>2001</v>
      </c>
      <c r="B703" s="10" t="s">
        <v>496</v>
      </c>
      <c r="C703" s="11"/>
      <c r="D703" s="11"/>
      <c r="E703" s="26" t="s">
        <v>4749</v>
      </c>
      <c r="F703" s="8">
        <v>14.565099999999999</v>
      </c>
      <c r="G703" s="8">
        <v>58.596800000000002</v>
      </c>
      <c r="H703" s="8">
        <v>22.941299999999998</v>
      </c>
      <c r="I703" s="8">
        <v>249.042</v>
      </c>
      <c r="J703" s="8">
        <v>22.029900000000001</v>
      </c>
    </row>
    <row r="704" spans="1:10" s="5" customFormat="1" x14ac:dyDescent="0.25">
      <c r="A704" s="7" t="s">
        <v>2349</v>
      </c>
      <c r="B704" s="10" t="s">
        <v>1174</v>
      </c>
      <c r="C704" s="11"/>
      <c r="D704" s="11"/>
      <c r="E704" s="26" t="s">
        <v>4749</v>
      </c>
      <c r="F704" s="8">
        <v>15.1927</v>
      </c>
      <c r="G704" s="8">
        <v>50.798299999999998</v>
      </c>
      <c r="H704" s="8">
        <v>25.115300000000001</v>
      </c>
      <c r="I704" s="8">
        <v>157.79599999999999</v>
      </c>
      <c r="J704" s="8">
        <v>28.053000000000001</v>
      </c>
    </row>
    <row r="705" spans="1:10" s="5" customFormat="1" x14ac:dyDescent="0.25">
      <c r="A705" s="7" t="s">
        <v>3171</v>
      </c>
      <c r="B705" s="10" t="s">
        <v>1095</v>
      </c>
      <c r="C705" s="11"/>
      <c r="D705" s="11"/>
      <c r="E705" s="26" t="s">
        <v>4749</v>
      </c>
      <c r="F705" s="8">
        <v>0.79696599999999995</v>
      </c>
      <c r="G705" s="8">
        <v>2.95174</v>
      </c>
      <c r="H705" s="8">
        <v>2.07159</v>
      </c>
      <c r="I705" s="8">
        <v>5.8736100000000002</v>
      </c>
      <c r="J705" s="8">
        <v>1.60347</v>
      </c>
    </row>
    <row r="706" spans="1:10" s="5" customFormat="1" x14ac:dyDescent="0.25">
      <c r="A706" s="7" t="s">
        <v>3616</v>
      </c>
      <c r="B706" s="10" t="s">
        <v>406</v>
      </c>
      <c r="C706" s="11"/>
      <c r="D706" s="11"/>
      <c r="E706" s="26" t="s">
        <v>4749</v>
      </c>
      <c r="F706" s="8">
        <v>2.7191299999999998</v>
      </c>
      <c r="G706" s="8">
        <v>5.44909</v>
      </c>
      <c r="H706" s="8">
        <v>1.49851</v>
      </c>
      <c r="I706" s="8">
        <v>63.870199999999997</v>
      </c>
      <c r="J706" s="8">
        <v>2.5026899999999999</v>
      </c>
    </row>
    <row r="707" spans="1:10" s="5" customFormat="1" x14ac:dyDescent="0.25">
      <c r="A707" s="7" t="s">
        <v>3789</v>
      </c>
      <c r="B707" s="10" t="s">
        <v>406</v>
      </c>
      <c r="C707" s="11"/>
      <c r="D707" s="11"/>
      <c r="E707" s="26" t="s">
        <v>4749</v>
      </c>
      <c r="F707" s="8">
        <v>134.352</v>
      </c>
      <c r="G707" s="8">
        <v>134.09399999999999</v>
      </c>
      <c r="H707" s="8">
        <v>56.734499999999997</v>
      </c>
      <c r="I707" s="8">
        <v>834.26900000000001</v>
      </c>
      <c r="J707" s="8">
        <v>64.704499999999996</v>
      </c>
    </row>
    <row r="708" spans="1:10" s="5" customFormat="1" x14ac:dyDescent="0.25">
      <c r="A708" s="7" t="s">
        <v>3429</v>
      </c>
      <c r="B708" s="10" t="s">
        <v>406</v>
      </c>
      <c r="C708" s="11"/>
      <c r="D708" s="11"/>
      <c r="E708" s="26" t="s">
        <v>4749</v>
      </c>
      <c r="F708" s="8">
        <v>61.368400000000001</v>
      </c>
      <c r="G708" s="8">
        <v>96.227400000000003</v>
      </c>
      <c r="H708" s="8">
        <v>61.373199999999997</v>
      </c>
      <c r="I708" s="8">
        <v>466.108</v>
      </c>
      <c r="J708" s="8">
        <v>48.1496</v>
      </c>
    </row>
    <row r="709" spans="1:10" s="5" customFormat="1" x14ac:dyDescent="0.25">
      <c r="A709" s="7" t="s">
        <v>3320</v>
      </c>
      <c r="B709" s="10" t="s">
        <v>413</v>
      </c>
      <c r="C709" s="11"/>
      <c r="D709" s="11"/>
      <c r="E709" s="26" t="s">
        <v>4749</v>
      </c>
      <c r="F709" s="8">
        <v>7.4977</v>
      </c>
      <c r="G709" s="8">
        <v>16.392700000000001</v>
      </c>
      <c r="H709" s="8">
        <v>6.8600099999999999</v>
      </c>
      <c r="I709" s="8">
        <v>48.962699999999998</v>
      </c>
      <c r="J709" s="8">
        <v>9.8556600000000003</v>
      </c>
    </row>
    <row r="710" spans="1:10" s="5" customFormat="1" x14ac:dyDescent="0.25">
      <c r="A710" s="7" t="s">
        <v>1447</v>
      </c>
      <c r="B710" s="10" t="s">
        <v>42</v>
      </c>
      <c r="C710" s="11"/>
      <c r="D710" s="11"/>
      <c r="E710" s="26" t="s">
        <v>4749</v>
      </c>
      <c r="F710" s="8">
        <v>9.1235400000000002</v>
      </c>
      <c r="G710" s="8">
        <v>24.675999999999998</v>
      </c>
      <c r="H710" s="8">
        <v>5.2155399999999998</v>
      </c>
      <c r="I710" s="8">
        <v>60.366900000000001</v>
      </c>
      <c r="J710" s="8">
        <v>14.032299999999999</v>
      </c>
    </row>
    <row r="711" spans="1:10" s="5" customFormat="1" x14ac:dyDescent="0.25">
      <c r="A711" s="7" t="s">
        <v>2650</v>
      </c>
      <c r="B711" s="10" t="s">
        <v>193</v>
      </c>
      <c r="C711" s="11"/>
      <c r="D711" s="11"/>
      <c r="E711" s="26" t="s">
        <v>4749</v>
      </c>
      <c r="F711" s="8">
        <v>156.31299999999999</v>
      </c>
      <c r="G711" s="8">
        <v>916.54200000000003</v>
      </c>
      <c r="H711" s="8">
        <v>1200.33</v>
      </c>
      <c r="I711" s="8">
        <v>1490.33</v>
      </c>
      <c r="J711" s="8">
        <v>915.52200000000005</v>
      </c>
    </row>
    <row r="712" spans="1:10" s="5" customFormat="1" x14ac:dyDescent="0.25">
      <c r="A712" s="7" t="s">
        <v>1570</v>
      </c>
      <c r="B712" s="10" t="s">
        <v>193</v>
      </c>
      <c r="C712" s="11" t="s">
        <v>4752</v>
      </c>
      <c r="D712" s="11" t="s">
        <v>4623</v>
      </c>
      <c r="E712" s="26" t="s">
        <v>4749</v>
      </c>
      <c r="F712" s="8">
        <v>4.1962000000000002</v>
      </c>
      <c r="G712" s="8">
        <v>12.212899999999999</v>
      </c>
      <c r="H712" s="8">
        <v>19.652899999999999</v>
      </c>
      <c r="I712" s="8">
        <v>77.300200000000004</v>
      </c>
      <c r="J712" s="8">
        <v>11.621600000000001</v>
      </c>
    </row>
    <row r="713" spans="1:10" s="5" customFormat="1" x14ac:dyDescent="0.25">
      <c r="A713" s="8" t="s">
        <v>3944</v>
      </c>
      <c r="B713" s="11" t="s">
        <v>572</v>
      </c>
      <c r="C713" s="11"/>
      <c r="D713" s="11"/>
      <c r="E713" s="26" t="s">
        <v>4749</v>
      </c>
      <c r="F713" s="8">
        <v>0.41838599999999998</v>
      </c>
      <c r="G713" s="8">
        <v>1.1374200000000001</v>
      </c>
      <c r="H713" s="8">
        <v>0.69042000000000003</v>
      </c>
      <c r="I713" s="8">
        <v>3.4291700000000001</v>
      </c>
      <c r="J713" s="8">
        <v>0.55920199999999998</v>
      </c>
    </row>
    <row r="714" spans="1:10" s="5" customFormat="1" x14ac:dyDescent="0.25">
      <c r="A714" s="7" t="s">
        <v>2280</v>
      </c>
      <c r="B714" s="10" t="s">
        <v>1139</v>
      </c>
      <c r="C714" s="11" t="s">
        <v>4753</v>
      </c>
      <c r="D714" s="11" t="s">
        <v>4341</v>
      </c>
      <c r="E714" s="26" t="s">
        <v>4749</v>
      </c>
      <c r="F714" s="8">
        <v>39.318199999999997</v>
      </c>
      <c r="G714" s="8">
        <v>166.45500000000001</v>
      </c>
      <c r="H714" s="8">
        <v>163.685</v>
      </c>
      <c r="I714" s="8">
        <v>401.74599999999998</v>
      </c>
      <c r="J714" s="8">
        <v>90.221999999999994</v>
      </c>
    </row>
    <row r="715" spans="1:10" s="5" customFormat="1" x14ac:dyDescent="0.25">
      <c r="A715" s="7" t="s">
        <v>3479</v>
      </c>
      <c r="B715" s="10" t="s">
        <v>28</v>
      </c>
      <c r="C715" s="11"/>
      <c r="D715" s="11"/>
      <c r="E715" s="26" t="s">
        <v>4749</v>
      </c>
      <c r="F715" s="8">
        <v>8.8599499999999995</v>
      </c>
      <c r="G715" s="8">
        <v>17.930399999999999</v>
      </c>
      <c r="H715" s="8">
        <v>10.324299999999999</v>
      </c>
      <c r="I715" s="8">
        <v>39.699800000000003</v>
      </c>
      <c r="J715" s="8">
        <v>10.681699999999999</v>
      </c>
    </row>
    <row r="716" spans="1:10" s="5" customFormat="1" x14ac:dyDescent="0.25">
      <c r="A716" s="7" t="s">
        <v>3423</v>
      </c>
      <c r="B716" s="10" t="s">
        <v>28</v>
      </c>
      <c r="C716" s="11"/>
      <c r="D716" s="11"/>
      <c r="E716" s="26" t="s">
        <v>4749</v>
      </c>
      <c r="F716" s="8">
        <v>50.9039</v>
      </c>
      <c r="G716" s="8">
        <v>143.27500000000001</v>
      </c>
      <c r="H716" s="8">
        <v>45.841999999999999</v>
      </c>
      <c r="I716" s="8">
        <v>1056.9000000000001</v>
      </c>
      <c r="J716" s="8">
        <v>58.418300000000002</v>
      </c>
    </row>
    <row r="717" spans="1:10" s="5" customFormat="1" x14ac:dyDescent="0.25">
      <c r="A717" s="7" t="s">
        <v>2923</v>
      </c>
      <c r="B717" s="10" t="s">
        <v>1396</v>
      </c>
      <c r="C717" s="11" t="s">
        <v>4753</v>
      </c>
      <c r="D717" s="11" t="s">
        <v>4341</v>
      </c>
      <c r="E717" s="26" t="s">
        <v>4749</v>
      </c>
      <c r="F717" s="8">
        <v>3.9247399999999999</v>
      </c>
      <c r="G717" s="8">
        <v>25.5974</v>
      </c>
      <c r="H717" s="8">
        <v>8.6148900000000008</v>
      </c>
      <c r="I717" s="8">
        <v>161.21700000000001</v>
      </c>
      <c r="J717" s="8">
        <v>13.523300000000001</v>
      </c>
    </row>
    <row r="718" spans="1:10" s="5" customFormat="1" x14ac:dyDescent="0.25">
      <c r="A718" s="7" t="s">
        <v>2310</v>
      </c>
      <c r="B718" s="10" t="s">
        <v>1159</v>
      </c>
      <c r="C718" s="11" t="s">
        <v>4753</v>
      </c>
      <c r="D718" s="11" t="s">
        <v>4341</v>
      </c>
      <c r="E718" s="26" t="s">
        <v>4749</v>
      </c>
      <c r="F718" s="8">
        <v>45.495600000000003</v>
      </c>
      <c r="G718" s="8">
        <v>70.569800000000001</v>
      </c>
      <c r="H718" s="8">
        <v>51.859699999999997</v>
      </c>
      <c r="I718" s="8">
        <v>236.52</v>
      </c>
      <c r="J718" s="8">
        <v>51.731099999999998</v>
      </c>
    </row>
    <row r="719" spans="1:10" s="5" customFormat="1" x14ac:dyDescent="0.25">
      <c r="A719" s="7" t="s">
        <v>3672</v>
      </c>
      <c r="B719" s="10" t="s">
        <v>468</v>
      </c>
      <c r="C719" s="11" t="s">
        <v>4753</v>
      </c>
      <c r="D719" s="11" t="s">
        <v>4341</v>
      </c>
      <c r="E719" s="26" t="s">
        <v>4749</v>
      </c>
      <c r="F719" s="8">
        <v>0.632633</v>
      </c>
      <c r="G719" s="8">
        <v>4.3664399999999999</v>
      </c>
      <c r="H719" s="8">
        <v>2.0107699999999999</v>
      </c>
      <c r="I719" s="8">
        <v>29.366900000000001</v>
      </c>
      <c r="J719" s="8">
        <v>1.15117</v>
      </c>
    </row>
    <row r="720" spans="1:10" s="5" customFormat="1" x14ac:dyDescent="0.25">
      <c r="A720" s="7" t="s">
        <v>2098</v>
      </c>
      <c r="B720" s="10" t="s">
        <v>468</v>
      </c>
      <c r="C720" s="11" t="s">
        <v>4753</v>
      </c>
      <c r="D720" s="11" t="s">
        <v>4341</v>
      </c>
      <c r="E720" s="26" t="s">
        <v>4749</v>
      </c>
      <c r="F720" s="8">
        <v>0.66574500000000003</v>
      </c>
      <c r="G720" s="8">
        <v>6.5306199999999999</v>
      </c>
      <c r="H720" s="8">
        <v>3.6362100000000002</v>
      </c>
      <c r="I720" s="8">
        <v>29.747</v>
      </c>
      <c r="J720" s="8">
        <v>1.7894300000000001</v>
      </c>
    </row>
    <row r="721" spans="1:10" s="5" customFormat="1" x14ac:dyDescent="0.25">
      <c r="A721" s="7" t="s">
        <v>3756</v>
      </c>
      <c r="B721" s="10" t="s">
        <v>468</v>
      </c>
      <c r="C721" s="11" t="s">
        <v>4753</v>
      </c>
      <c r="D721" s="11" t="s">
        <v>4341</v>
      </c>
      <c r="E721" s="26" t="s">
        <v>4749</v>
      </c>
      <c r="F721" s="8">
        <v>0.57704699999999998</v>
      </c>
      <c r="G721" s="8">
        <v>3.1808200000000002</v>
      </c>
      <c r="H721" s="8">
        <v>0.6804</v>
      </c>
      <c r="I721" s="8">
        <v>21.9922</v>
      </c>
      <c r="J721" s="8">
        <v>0.57279000000000002</v>
      </c>
    </row>
    <row r="722" spans="1:10" s="5" customFormat="1" x14ac:dyDescent="0.25">
      <c r="A722" s="7" t="s">
        <v>2350</v>
      </c>
      <c r="B722" s="10" t="s">
        <v>468</v>
      </c>
      <c r="C722" s="11"/>
      <c r="D722" s="11"/>
      <c r="E722" s="26" t="s">
        <v>4749</v>
      </c>
      <c r="F722" s="8">
        <v>0.48856300000000003</v>
      </c>
      <c r="G722" s="8">
        <v>3.5937399999999999</v>
      </c>
      <c r="H722" s="8">
        <v>4.6147799999999997</v>
      </c>
      <c r="I722" s="8">
        <v>3.4955699999999998</v>
      </c>
      <c r="J722" s="8">
        <v>3.9077099999999998</v>
      </c>
    </row>
    <row r="723" spans="1:10" s="5" customFormat="1" x14ac:dyDescent="0.25">
      <c r="A723" s="7" t="s">
        <v>3431</v>
      </c>
      <c r="B723" s="10" t="s">
        <v>508</v>
      </c>
      <c r="C723" s="11" t="s">
        <v>4754</v>
      </c>
      <c r="D723" s="11" t="s">
        <v>4341</v>
      </c>
      <c r="E723" s="26" t="s">
        <v>4749</v>
      </c>
      <c r="F723" s="8">
        <v>9.7059499999999996</v>
      </c>
      <c r="G723" s="8">
        <v>14.1342</v>
      </c>
      <c r="H723" s="8">
        <v>10.7319</v>
      </c>
      <c r="I723" s="8">
        <v>44.081299999999999</v>
      </c>
      <c r="J723" s="8">
        <v>6.29643</v>
      </c>
    </row>
    <row r="724" spans="1:10" s="5" customFormat="1" x14ac:dyDescent="0.25">
      <c r="A724" s="7" t="s">
        <v>3260</v>
      </c>
      <c r="B724" s="10" t="s">
        <v>294</v>
      </c>
      <c r="C724" s="11" t="s">
        <v>4755</v>
      </c>
      <c r="D724" s="11" t="s">
        <v>4756</v>
      </c>
      <c r="E724" s="26" t="s">
        <v>4749</v>
      </c>
      <c r="F724" s="8">
        <v>2.5088200000000001</v>
      </c>
      <c r="G724" s="8">
        <v>17.544</v>
      </c>
      <c r="H724" s="8">
        <v>5.4366700000000003</v>
      </c>
      <c r="I724" s="8">
        <v>171.29</v>
      </c>
      <c r="J724" s="8">
        <v>3.3341799999999999</v>
      </c>
    </row>
    <row r="725" spans="1:10" s="5" customFormat="1" x14ac:dyDescent="0.25">
      <c r="A725" s="7" t="s">
        <v>3568</v>
      </c>
      <c r="B725" s="10" t="s">
        <v>294</v>
      </c>
      <c r="C725" s="11" t="s">
        <v>4755</v>
      </c>
      <c r="D725" s="11" t="s">
        <v>4756</v>
      </c>
      <c r="E725" s="26" t="s">
        <v>4749</v>
      </c>
      <c r="F725" s="8">
        <v>1.19513</v>
      </c>
      <c r="G725" s="8">
        <v>6.3089500000000003</v>
      </c>
      <c r="H725" s="8">
        <v>1.0782700000000001</v>
      </c>
      <c r="I725" s="8">
        <v>91.726200000000006</v>
      </c>
      <c r="J725" s="8">
        <v>1.8648199999999999</v>
      </c>
    </row>
    <row r="726" spans="1:10" s="5" customFormat="1" x14ac:dyDescent="0.25">
      <c r="A726" s="8" t="s">
        <v>3956</v>
      </c>
      <c r="B726" s="11" t="s">
        <v>294</v>
      </c>
      <c r="C726" s="11" t="s">
        <v>4755</v>
      </c>
      <c r="D726" s="11" t="s">
        <v>4756</v>
      </c>
      <c r="E726" s="26" t="s">
        <v>4749</v>
      </c>
      <c r="F726" s="8">
        <v>0.20028199999999999</v>
      </c>
      <c r="G726" s="8">
        <v>0.53809899999999999</v>
      </c>
      <c r="H726" s="8">
        <v>0.56678300000000004</v>
      </c>
      <c r="I726" s="8">
        <v>1.3149500000000001</v>
      </c>
      <c r="J726" s="8">
        <v>0.31138700000000002</v>
      </c>
    </row>
    <row r="727" spans="1:10" s="5" customFormat="1" x14ac:dyDescent="0.25">
      <c r="A727" s="7" t="s">
        <v>2013</v>
      </c>
      <c r="B727" s="10" t="s">
        <v>677</v>
      </c>
      <c r="C727" s="11" t="s">
        <v>4755</v>
      </c>
      <c r="D727" s="11" t="s">
        <v>4756</v>
      </c>
      <c r="E727" s="26" t="s">
        <v>4749</v>
      </c>
      <c r="F727" s="8">
        <v>3.5655999999999999</v>
      </c>
      <c r="G727" s="8">
        <v>12.4002</v>
      </c>
      <c r="H727" s="8">
        <v>12.892200000000001</v>
      </c>
      <c r="I727" s="8">
        <v>55.076099999999997</v>
      </c>
      <c r="J727" s="8">
        <v>15.5785</v>
      </c>
    </row>
    <row r="728" spans="1:10" s="5" customFormat="1" x14ac:dyDescent="0.25">
      <c r="A728" s="7" t="s">
        <v>3448</v>
      </c>
      <c r="B728" s="10" t="s">
        <v>294</v>
      </c>
      <c r="C728" s="11" t="s">
        <v>4755</v>
      </c>
      <c r="D728" s="11" t="s">
        <v>4756</v>
      </c>
      <c r="E728" s="26" t="s">
        <v>4749</v>
      </c>
      <c r="F728" s="8">
        <v>54.230800000000002</v>
      </c>
      <c r="G728" s="8">
        <v>211.18199999999999</v>
      </c>
      <c r="H728" s="8">
        <v>57.415999999999997</v>
      </c>
      <c r="I728" s="8">
        <v>968.54499999999996</v>
      </c>
      <c r="J728" s="8">
        <v>89.255200000000002</v>
      </c>
    </row>
    <row r="729" spans="1:10" s="5" customFormat="1" x14ac:dyDescent="0.25">
      <c r="A729" s="7" t="s">
        <v>3796</v>
      </c>
      <c r="B729" s="10" t="s">
        <v>677</v>
      </c>
      <c r="C729" s="11" t="s">
        <v>4755</v>
      </c>
      <c r="D729" s="11" t="s">
        <v>4756</v>
      </c>
      <c r="E729" s="26" t="s">
        <v>4749</v>
      </c>
      <c r="F729" s="8">
        <v>9.1868599999999994</v>
      </c>
      <c r="G729" s="8">
        <v>9.4959799999999994</v>
      </c>
      <c r="H729" s="8">
        <v>2.8593799999999998</v>
      </c>
      <c r="I729" s="8">
        <v>39.625799999999998</v>
      </c>
      <c r="J729" s="8">
        <v>5.2619699999999998</v>
      </c>
    </row>
    <row r="730" spans="1:10" s="5" customFormat="1" x14ac:dyDescent="0.25">
      <c r="A730" s="7" t="s">
        <v>2665</v>
      </c>
      <c r="B730" s="10" t="s">
        <v>547</v>
      </c>
      <c r="C730" s="11" t="s">
        <v>4755</v>
      </c>
      <c r="D730" s="11" t="s">
        <v>4756</v>
      </c>
      <c r="E730" s="26" t="s">
        <v>4749</v>
      </c>
      <c r="F730" s="8">
        <v>8.7368000000000006</v>
      </c>
      <c r="G730" s="8">
        <v>40.081800000000001</v>
      </c>
      <c r="H730" s="8">
        <v>11.9915</v>
      </c>
      <c r="I730" s="8">
        <v>139.12200000000001</v>
      </c>
      <c r="J730" s="8">
        <v>10.6999</v>
      </c>
    </row>
    <row r="731" spans="1:10" s="5" customFormat="1" x14ac:dyDescent="0.25">
      <c r="A731" s="7" t="s">
        <v>2817</v>
      </c>
      <c r="B731" s="10" t="s">
        <v>1355</v>
      </c>
      <c r="C731" s="11" t="s">
        <v>4755</v>
      </c>
      <c r="D731" s="11" t="s">
        <v>4756</v>
      </c>
      <c r="E731" s="26" t="s">
        <v>4749</v>
      </c>
      <c r="F731" s="8">
        <v>0.226994</v>
      </c>
      <c r="G731" s="8">
        <v>1.3444199999999999</v>
      </c>
      <c r="H731" s="8">
        <v>1.38107</v>
      </c>
      <c r="I731" s="8">
        <v>2.0718700000000001</v>
      </c>
      <c r="J731" s="8">
        <v>1.5946800000000001</v>
      </c>
    </row>
    <row r="732" spans="1:10" s="5" customFormat="1" x14ac:dyDescent="0.25">
      <c r="A732" s="7" t="s">
        <v>2914</v>
      </c>
      <c r="B732" s="10" t="s">
        <v>986</v>
      </c>
      <c r="C732" s="11"/>
      <c r="D732" s="11"/>
      <c r="E732" s="26" t="s">
        <v>4749</v>
      </c>
      <c r="F732" s="8">
        <v>1.57395</v>
      </c>
      <c r="G732" s="8">
        <v>4.8121600000000004</v>
      </c>
      <c r="H732" s="8">
        <v>4.4752400000000003</v>
      </c>
      <c r="I732" s="8">
        <v>7.3804999999999996</v>
      </c>
      <c r="J732" s="8">
        <v>3.9420999999999999</v>
      </c>
    </row>
    <row r="733" spans="1:10" s="5" customFormat="1" x14ac:dyDescent="0.25">
      <c r="A733" s="8" t="s">
        <v>3998</v>
      </c>
      <c r="B733" s="11" t="s">
        <v>986</v>
      </c>
      <c r="C733" s="11"/>
      <c r="D733" s="11"/>
      <c r="E733" s="26" t="s">
        <v>4749</v>
      </c>
      <c r="F733" s="8">
        <v>0.10638</v>
      </c>
      <c r="G733" s="8">
        <v>0.32281599999999999</v>
      </c>
      <c r="H733" s="8">
        <v>0.11371199999999999</v>
      </c>
      <c r="I733" s="8">
        <v>0.87583699999999998</v>
      </c>
      <c r="J733" s="8">
        <v>0.124261</v>
      </c>
    </row>
    <row r="734" spans="1:10" s="5" customFormat="1" x14ac:dyDescent="0.25">
      <c r="A734" s="7" t="s">
        <v>1788</v>
      </c>
      <c r="B734" s="10" t="s">
        <v>748</v>
      </c>
      <c r="C734" s="11"/>
      <c r="D734" s="11"/>
      <c r="E734" s="26" t="s">
        <v>4749</v>
      </c>
      <c r="F734" s="8">
        <v>11.074400000000001</v>
      </c>
      <c r="G734" s="8">
        <v>28.5672</v>
      </c>
      <c r="H734" s="8">
        <v>29.000900000000001</v>
      </c>
      <c r="I734" s="8">
        <v>74.032899999999998</v>
      </c>
      <c r="J734" s="8">
        <v>21.090399999999999</v>
      </c>
    </row>
    <row r="735" spans="1:10" s="5" customFormat="1" x14ac:dyDescent="0.25">
      <c r="A735" s="7" t="s">
        <v>1517</v>
      </c>
      <c r="B735" s="10" t="s">
        <v>120</v>
      </c>
      <c r="C735" s="11"/>
      <c r="D735" s="11"/>
      <c r="E735" s="26" t="s">
        <v>4749</v>
      </c>
      <c r="F735" s="8">
        <v>15.295400000000001</v>
      </c>
      <c r="G735" s="8">
        <v>49.415799999999997</v>
      </c>
      <c r="H735" s="8">
        <v>30.134599999999999</v>
      </c>
      <c r="I735" s="8">
        <v>109.39</v>
      </c>
      <c r="J735" s="8">
        <v>40.661200000000001</v>
      </c>
    </row>
    <row r="736" spans="1:10" s="5" customFormat="1" x14ac:dyDescent="0.25">
      <c r="A736" s="7" t="s">
        <v>1789</v>
      </c>
      <c r="B736" s="10" t="s">
        <v>120</v>
      </c>
      <c r="C736" s="11"/>
      <c r="D736" s="11"/>
      <c r="E736" s="26" t="s">
        <v>4749</v>
      </c>
      <c r="F736" s="8">
        <v>9.6714400000000005</v>
      </c>
      <c r="G736" s="8">
        <v>42.176699999999997</v>
      </c>
      <c r="H736" s="8">
        <v>20.828900000000001</v>
      </c>
      <c r="I736" s="8">
        <v>108.11799999999999</v>
      </c>
      <c r="J736" s="8">
        <v>17.185300000000002</v>
      </c>
    </row>
    <row r="737" spans="1:10" s="5" customFormat="1" x14ac:dyDescent="0.25">
      <c r="A737" s="7" t="s">
        <v>3447</v>
      </c>
      <c r="B737" s="10" t="s">
        <v>120</v>
      </c>
      <c r="C737" s="11" t="s">
        <v>4755</v>
      </c>
      <c r="D737" s="11" t="s">
        <v>4756</v>
      </c>
      <c r="E737" s="26" t="s">
        <v>4749</v>
      </c>
      <c r="F737" s="8">
        <v>20.519200000000001</v>
      </c>
      <c r="G737" s="8">
        <v>43.302900000000001</v>
      </c>
      <c r="H737" s="8">
        <v>22.241</v>
      </c>
      <c r="I737" s="8">
        <v>97.228399999999993</v>
      </c>
      <c r="J737" s="8">
        <v>24.7286</v>
      </c>
    </row>
    <row r="738" spans="1:10" s="5" customFormat="1" x14ac:dyDescent="0.25">
      <c r="A738" s="7" t="s">
        <v>3574</v>
      </c>
      <c r="B738" s="10" t="s">
        <v>120</v>
      </c>
      <c r="C738" s="11" t="s">
        <v>4755</v>
      </c>
      <c r="D738" s="11" t="s">
        <v>4756</v>
      </c>
      <c r="E738" s="26" t="s">
        <v>4749</v>
      </c>
      <c r="F738" s="8">
        <v>3.58345</v>
      </c>
      <c r="G738" s="8">
        <v>6.6736399999999998</v>
      </c>
      <c r="H738" s="8">
        <v>3.72797</v>
      </c>
      <c r="I738" s="8">
        <v>15.2095</v>
      </c>
      <c r="J738" s="8">
        <v>4.4169200000000002</v>
      </c>
    </row>
    <row r="739" spans="1:10" s="5" customFormat="1" x14ac:dyDescent="0.25">
      <c r="A739" s="7" t="s">
        <v>2569</v>
      </c>
      <c r="B739" s="10" t="s">
        <v>120</v>
      </c>
      <c r="C739" s="11" t="s">
        <v>4755</v>
      </c>
      <c r="D739" s="11" t="s">
        <v>4756</v>
      </c>
      <c r="E739" s="26" t="s">
        <v>4749</v>
      </c>
      <c r="F739" s="8">
        <v>23.8325</v>
      </c>
      <c r="G739" s="8">
        <v>59.058599999999998</v>
      </c>
      <c r="H739" s="8">
        <v>30.463100000000001</v>
      </c>
      <c r="I739" s="8">
        <v>204.37700000000001</v>
      </c>
      <c r="J739" s="8">
        <v>35.399299999999997</v>
      </c>
    </row>
    <row r="740" spans="1:10" s="5" customFormat="1" x14ac:dyDescent="0.25">
      <c r="A740" s="7" t="s">
        <v>2287</v>
      </c>
      <c r="B740" s="10" t="s">
        <v>120</v>
      </c>
      <c r="C740" s="11" t="s">
        <v>4755</v>
      </c>
      <c r="D740" s="11" t="s">
        <v>4756</v>
      </c>
      <c r="E740" s="26" t="s">
        <v>4749</v>
      </c>
      <c r="F740" s="8">
        <v>27.041899999999998</v>
      </c>
      <c r="G740" s="8">
        <v>121.048</v>
      </c>
      <c r="H740" s="8">
        <v>58.214799999999997</v>
      </c>
      <c r="I740" s="8">
        <v>223.721</v>
      </c>
      <c r="J740" s="8">
        <v>54.071399999999997</v>
      </c>
    </row>
    <row r="741" spans="1:10" s="5" customFormat="1" x14ac:dyDescent="0.25">
      <c r="A741" s="7" t="s">
        <v>1620</v>
      </c>
      <c r="B741" s="10" t="s">
        <v>480</v>
      </c>
      <c r="C741" s="11"/>
      <c r="D741" s="11"/>
      <c r="E741" s="26" t="s">
        <v>4749</v>
      </c>
      <c r="F741" s="8">
        <v>156.679</v>
      </c>
      <c r="G741" s="8">
        <v>275.99400000000003</v>
      </c>
      <c r="H741" s="8">
        <v>280.495</v>
      </c>
      <c r="I741" s="8">
        <v>645.23699999999997</v>
      </c>
      <c r="J741" s="8">
        <v>232.761</v>
      </c>
    </row>
    <row r="742" spans="1:10" s="5" customFormat="1" x14ac:dyDescent="0.25">
      <c r="A742" s="8" t="s">
        <v>4091</v>
      </c>
      <c r="B742" s="11" t="s">
        <v>1364</v>
      </c>
      <c r="C742" s="11"/>
      <c r="D742" s="11"/>
      <c r="E742" s="26" t="s">
        <v>4749</v>
      </c>
      <c r="F742" s="8">
        <v>4.86189E-2</v>
      </c>
      <c r="G742" s="8">
        <v>0.165684</v>
      </c>
      <c r="H742" s="8">
        <v>0.358236</v>
      </c>
      <c r="I742" s="8">
        <v>0.58632300000000004</v>
      </c>
      <c r="J742" s="8">
        <v>0.28378199999999998</v>
      </c>
    </row>
    <row r="743" spans="1:10" s="5" customFormat="1" x14ac:dyDescent="0.25">
      <c r="A743" s="7" t="s">
        <v>3585</v>
      </c>
      <c r="B743" s="10" t="s">
        <v>437</v>
      </c>
      <c r="C743" s="11"/>
      <c r="D743" s="11"/>
      <c r="E743" s="26" t="s">
        <v>4749</v>
      </c>
      <c r="F743" s="8">
        <v>0.108664</v>
      </c>
      <c r="G743" s="8">
        <v>0.77255200000000002</v>
      </c>
      <c r="H743" s="8">
        <v>0.28509099999999998</v>
      </c>
      <c r="I743" s="8">
        <v>17.387699999999999</v>
      </c>
      <c r="J743" s="8">
        <v>0.30959300000000001</v>
      </c>
    </row>
    <row r="744" spans="1:10" s="5" customFormat="1" x14ac:dyDescent="0.25">
      <c r="A744" s="7" t="s">
        <v>2978</v>
      </c>
      <c r="B744" s="10" t="s">
        <v>412</v>
      </c>
      <c r="C744" s="11"/>
      <c r="D744" s="11"/>
      <c r="E744" s="26" t="s">
        <v>4749</v>
      </c>
      <c r="F744" s="8">
        <v>31.354500000000002</v>
      </c>
      <c r="G744" s="8">
        <v>59.274700000000003</v>
      </c>
      <c r="H744" s="8">
        <v>60.8735</v>
      </c>
      <c r="I744" s="8">
        <v>302.209</v>
      </c>
      <c r="J744" s="8">
        <v>49.694400000000002</v>
      </c>
    </row>
    <row r="745" spans="1:10" s="5" customFormat="1" x14ac:dyDescent="0.25">
      <c r="A745" s="8" t="s">
        <v>3930</v>
      </c>
      <c r="B745" s="11" t="s">
        <v>412</v>
      </c>
      <c r="C745" s="11"/>
      <c r="D745" s="11"/>
      <c r="E745" s="26" t="s">
        <v>4749</v>
      </c>
      <c r="F745" s="8">
        <v>0.17139599999999999</v>
      </c>
      <c r="G745" s="8">
        <v>0.36538799999999999</v>
      </c>
      <c r="H745" s="8">
        <v>0.237983</v>
      </c>
      <c r="I745" s="8">
        <v>0.85221999999999998</v>
      </c>
      <c r="J745" s="8">
        <v>0.17322899999999999</v>
      </c>
    </row>
    <row r="746" spans="1:10" s="5" customFormat="1" x14ac:dyDescent="0.25">
      <c r="A746" s="7" t="s">
        <v>3050</v>
      </c>
      <c r="B746" s="10" t="s">
        <v>412</v>
      </c>
      <c r="C746" s="11"/>
      <c r="D746" s="11"/>
      <c r="E746" s="26" t="s">
        <v>4749</v>
      </c>
      <c r="F746" s="8">
        <v>1.28634</v>
      </c>
      <c r="G746" s="8">
        <v>6.9468500000000004</v>
      </c>
      <c r="H746" s="8">
        <v>2.5493199999999998</v>
      </c>
      <c r="I746" s="8">
        <v>86.194800000000001</v>
      </c>
      <c r="J746" s="8">
        <v>4.4877399999999996</v>
      </c>
    </row>
    <row r="747" spans="1:10" s="5" customFormat="1" x14ac:dyDescent="0.25">
      <c r="A747" s="7" t="s">
        <v>1711</v>
      </c>
      <c r="B747" s="10" t="s">
        <v>643</v>
      </c>
      <c r="C747" s="11"/>
      <c r="D747" s="11"/>
      <c r="E747" s="26" t="s">
        <v>4749</v>
      </c>
      <c r="F747" s="8">
        <v>0.69778399999999996</v>
      </c>
      <c r="G747" s="8">
        <v>1.7762500000000001</v>
      </c>
      <c r="H747" s="8">
        <v>1.3783000000000001</v>
      </c>
      <c r="I747" s="8">
        <v>5.8450899999999999</v>
      </c>
      <c r="J747" s="8">
        <v>1.4225399999999999</v>
      </c>
    </row>
    <row r="748" spans="1:10" s="5" customFormat="1" x14ac:dyDescent="0.25">
      <c r="A748" s="8" t="s">
        <v>3988</v>
      </c>
      <c r="B748" s="11" t="s">
        <v>10</v>
      </c>
      <c r="C748" s="11" t="s">
        <v>4757</v>
      </c>
      <c r="D748" s="11" t="s">
        <v>4758</v>
      </c>
      <c r="E748" s="26" t="s">
        <v>4749</v>
      </c>
      <c r="F748" s="8">
        <v>4.3876900000000003E-2</v>
      </c>
      <c r="G748" s="8">
        <v>0.20174400000000001</v>
      </c>
      <c r="H748" s="8">
        <v>0.102877</v>
      </c>
      <c r="I748" s="8">
        <v>1.07294</v>
      </c>
      <c r="J748" s="8">
        <v>0.145482</v>
      </c>
    </row>
    <row r="749" spans="1:10" s="5" customFormat="1" x14ac:dyDescent="0.25">
      <c r="A749" s="8" t="s">
        <v>3939</v>
      </c>
      <c r="B749" s="11" t="s">
        <v>10</v>
      </c>
      <c r="C749" s="11" t="s">
        <v>4757</v>
      </c>
      <c r="D749" s="11" t="s">
        <v>4758</v>
      </c>
      <c r="E749" s="26" t="s">
        <v>4749</v>
      </c>
      <c r="F749" s="8">
        <v>6.3883200000000001E-2</v>
      </c>
      <c r="G749" s="8">
        <v>0.14552100000000001</v>
      </c>
      <c r="H749" s="8">
        <v>8.5115899999999994E-2</v>
      </c>
      <c r="I749" s="8">
        <v>0.56580200000000003</v>
      </c>
      <c r="J749" s="8">
        <v>7.4444999999999997E-2</v>
      </c>
    </row>
    <row r="750" spans="1:10" s="5" customFormat="1" x14ac:dyDescent="0.25">
      <c r="A750" s="7" t="s">
        <v>3858</v>
      </c>
      <c r="B750" s="10" t="s">
        <v>1312</v>
      </c>
      <c r="C750" s="11"/>
      <c r="D750" s="11"/>
      <c r="E750" s="26" t="s">
        <v>4749</v>
      </c>
      <c r="F750" s="8">
        <v>0.16972999999999999</v>
      </c>
      <c r="G750" s="8">
        <v>0.37392399999999998</v>
      </c>
      <c r="H750" s="8">
        <v>0.54727300000000001</v>
      </c>
      <c r="I750" s="8">
        <v>0.70421900000000004</v>
      </c>
      <c r="J750" s="8">
        <v>0.25511699999999998</v>
      </c>
    </row>
    <row r="751" spans="1:10" s="5" customFormat="1" x14ac:dyDescent="0.25">
      <c r="A751" s="7" t="s">
        <v>1735</v>
      </c>
      <c r="B751" s="10" t="s">
        <v>692</v>
      </c>
      <c r="C751" s="11" t="s">
        <v>4759</v>
      </c>
      <c r="D751" s="11" t="s">
        <v>4341</v>
      </c>
      <c r="E751" s="26" t="s">
        <v>4749</v>
      </c>
      <c r="F751" s="8">
        <v>0.28670000000000001</v>
      </c>
      <c r="G751" s="8">
        <v>0.88907999999999998</v>
      </c>
      <c r="H751" s="8">
        <v>1.1354</v>
      </c>
      <c r="I751" s="8">
        <v>1.6102799999999999</v>
      </c>
      <c r="J751" s="8">
        <v>0.578874</v>
      </c>
    </row>
    <row r="752" spans="1:10" s="5" customFormat="1" x14ac:dyDescent="0.25">
      <c r="A752" s="7" t="s">
        <v>2785</v>
      </c>
      <c r="B752" s="10" t="s">
        <v>692</v>
      </c>
      <c r="C752" s="11" t="s">
        <v>4759</v>
      </c>
      <c r="D752" s="11" t="s">
        <v>4341</v>
      </c>
      <c r="E752" s="26" t="s">
        <v>4749</v>
      </c>
      <c r="F752" s="8">
        <v>0.24620400000000001</v>
      </c>
      <c r="G752" s="8">
        <v>1.3323499999999999</v>
      </c>
      <c r="H752" s="8">
        <v>0.95916900000000005</v>
      </c>
      <c r="I752" s="8">
        <v>1.4782900000000001</v>
      </c>
      <c r="J752" s="8">
        <v>0.67320899999999995</v>
      </c>
    </row>
    <row r="753" spans="1:10" s="5" customFormat="1" x14ac:dyDescent="0.25">
      <c r="A753" s="7" t="s">
        <v>3224</v>
      </c>
      <c r="B753" s="10" t="s">
        <v>949</v>
      </c>
      <c r="C753" s="11" t="s">
        <v>4760</v>
      </c>
      <c r="D753" s="11" t="s">
        <v>4341</v>
      </c>
      <c r="E753" s="26" t="s">
        <v>4749</v>
      </c>
      <c r="F753" s="8">
        <v>0.34978900000000002</v>
      </c>
      <c r="G753" s="8">
        <v>0.88244100000000003</v>
      </c>
      <c r="H753" s="8">
        <v>0.68976300000000001</v>
      </c>
      <c r="I753" s="8">
        <v>5.2486100000000002</v>
      </c>
      <c r="J753" s="8">
        <v>0.47944199999999998</v>
      </c>
    </row>
    <row r="754" spans="1:10" s="5" customFormat="1" x14ac:dyDescent="0.25">
      <c r="A754" s="9" t="s">
        <v>3278</v>
      </c>
      <c r="B754" s="12" t="s">
        <v>659</v>
      </c>
      <c r="C754" s="11" t="s">
        <v>4761</v>
      </c>
      <c r="D754" s="11" t="s">
        <v>4341</v>
      </c>
      <c r="E754" s="26" t="s">
        <v>4749</v>
      </c>
      <c r="F754" s="8">
        <v>0.35428100000000001</v>
      </c>
      <c r="G754" s="8">
        <v>1.36446</v>
      </c>
      <c r="H754" s="8">
        <v>1.6004499999999999</v>
      </c>
      <c r="I754" s="8">
        <v>0.58093099999999998</v>
      </c>
      <c r="J754" s="8">
        <v>0.76086900000000002</v>
      </c>
    </row>
    <row r="755" spans="1:10" s="5" customFormat="1" x14ac:dyDescent="0.25">
      <c r="A755" s="8" t="s">
        <v>4126</v>
      </c>
      <c r="B755" s="11" t="s">
        <v>675</v>
      </c>
      <c r="C755" s="11" t="s">
        <v>4762</v>
      </c>
      <c r="D755" s="11"/>
      <c r="E755" s="26" t="s">
        <v>4749</v>
      </c>
      <c r="F755" s="8">
        <v>8.3607399999999998E-2</v>
      </c>
      <c r="G755" s="8">
        <v>0.40784500000000001</v>
      </c>
      <c r="H755" s="8">
        <v>0.41290199999999999</v>
      </c>
      <c r="I755" s="8">
        <v>0.36760100000000001</v>
      </c>
      <c r="J755" s="8">
        <v>0.62710399999999999</v>
      </c>
    </row>
    <row r="756" spans="1:10" s="5" customFormat="1" x14ac:dyDescent="0.25">
      <c r="A756" s="7" t="s">
        <v>1489</v>
      </c>
      <c r="B756" s="10" t="s">
        <v>80</v>
      </c>
      <c r="C756" s="11"/>
      <c r="D756" s="11"/>
      <c r="E756" s="26" t="s">
        <v>4749</v>
      </c>
      <c r="F756" s="8">
        <v>13.8171</v>
      </c>
      <c r="G756" s="8">
        <v>34.331200000000003</v>
      </c>
      <c r="H756" s="8">
        <v>36.130400000000002</v>
      </c>
      <c r="I756" s="8">
        <v>61.486800000000002</v>
      </c>
      <c r="J756" s="8">
        <v>26.1387</v>
      </c>
    </row>
    <row r="757" spans="1:10" s="5" customFormat="1" x14ac:dyDescent="0.25">
      <c r="A757" s="8" t="s">
        <v>3948</v>
      </c>
      <c r="B757" s="11" t="s">
        <v>634</v>
      </c>
      <c r="C757" s="11"/>
      <c r="D757" s="11"/>
      <c r="E757" s="26" t="s">
        <v>4749</v>
      </c>
      <c r="F757" s="8">
        <v>0.48525800000000002</v>
      </c>
      <c r="G757" s="8">
        <v>1.0001</v>
      </c>
      <c r="H757" s="8">
        <v>0.86314900000000006</v>
      </c>
      <c r="I757" s="8">
        <v>3.3678499999999998</v>
      </c>
      <c r="J757" s="8">
        <v>0.73886600000000002</v>
      </c>
    </row>
    <row r="758" spans="1:10" s="5" customFormat="1" x14ac:dyDescent="0.25">
      <c r="A758" s="7" t="s">
        <v>1441</v>
      </c>
      <c r="B758" s="10" t="s">
        <v>31</v>
      </c>
      <c r="C758" s="11"/>
      <c r="D758" s="11"/>
      <c r="E758" s="26" t="s">
        <v>4749</v>
      </c>
      <c r="F758" s="8">
        <v>4.5833500000000003</v>
      </c>
      <c r="G758" s="8">
        <v>38.521900000000002</v>
      </c>
      <c r="H758" s="8">
        <v>44.491700000000002</v>
      </c>
      <c r="I758" s="8">
        <v>105.253</v>
      </c>
      <c r="J758" s="8">
        <v>19.2088</v>
      </c>
    </row>
    <row r="759" spans="1:10" s="5" customFormat="1" x14ac:dyDescent="0.25">
      <c r="A759" s="7" t="s">
        <v>2361</v>
      </c>
      <c r="B759" s="10" t="s">
        <v>31</v>
      </c>
      <c r="C759" s="11"/>
      <c r="D759" s="11"/>
      <c r="E759" s="26" t="s">
        <v>4749</v>
      </c>
      <c r="F759" s="8">
        <v>14.5799</v>
      </c>
      <c r="G759" s="8">
        <v>137.07599999999999</v>
      </c>
      <c r="H759" s="8">
        <v>88.666700000000006</v>
      </c>
      <c r="I759" s="8">
        <v>525.15599999999995</v>
      </c>
      <c r="J759" s="8">
        <v>57.8262</v>
      </c>
    </row>
    <row r="760" spans="1:10" s="5" customFormat="1" x14ac:dyDescent="0.25">
      <c r="A760" s="7" t="s">
        <v>2457</v>
      </c>
      <c r="B760" s="10" t="s">
        <v>1225</v>
      </c>
      <c r="C760" s="11"/>
      <c r="D760" s="11"/>
      <c r="E760" s="26" t="s">
        <v>4749</v>
      </c>
      <c r="F760" s="8">
        <v>27.104900000000001</v>
      </c>
      <c r="G760" s="8">
        <v>238.63900000000001</v>
      </c>
      <c r="H760" s="8">
        <v>165.45099999999999</v>
      </c>
      <c r="I760" s="8">
        <v>759.50699999999995</v>
      </c>
      <c r="J760" s="8">
        <v>125.14100000000001</v>
      </c>
    </row>
    <row r="761" spans="1:10" s="5" customFormat="1" x14ac:dyDescent="0.25">
      <c r="A761" s="7" t="s">
        <v>2747</v>
      </c>
      <c r="B761" s="10" t="s">
        <v>31</v>
      </c>
      <c r="C761" s="11"/>
      <c r="D761" s="11"/>
      <c r="E761" s="26" t="s">
        <v>4749</v>
      </c>
      <c r="F761" s="8">
        <v>4.5469999999999997</v>
      </c>
      <c r="G761" s="8">
        <v>29.4495</v>
      </c>
      <c r="H761" s="8">
        <v>19.488399999999999</v>
      </c>
      <c r="I761" s="8">
        <v>110.098</v>
      </c>
      <c r="J761" s="8">
        <v>7.0986799999999999</v>
      </c>
    </row>
    <row r="762" spans="1:10" s="5" customFormat="1" x14ac:dyDescent="0.25">
      <c r="A762" s="7" t="s">
        <v>2004</v>
      </c>
      <c r="B762" s="10" t="s">
        <v>897</v>
      </c>
      <c r="C762" s="11"/>
      <c r="D762" s="11"/>
      <c r="E762" s="26" t="s">
        <v>4749</v>
      </c>
      <c r="F762" s="8">
        <v>84.421199999999999</v>
      </c>
      <c r="G762" s="8">
        <v>1124.7</v>
      </c>
      <c r="H762" s="8">
        <v>934.93200000000002</v>
      </c>
      <c r="I762" s="8">
        <v>2391.5</v>
      </c>
      <c r="J762" s="8">
        <v>455.76400000000001</v>
      </c>
    </row>
    <row r="763" spans="1:10" s="5" customFormat="1" x14ac:dyDescent="0.25">
      <c r="A763" s="7" t="s">
        <v>1581</v>
      </c>
      <c r="B763" s="10" t="s">
        <v>414</v>
      </c>
      <c r="C763" s="11"/>
      <c r="D763" s="11"/>
      <c r="E763" s="26" t="s">
        <v>4749</v>
      </c>
      <c r="F763" s="8">
        <v>0.87850200000000001</v>
      </c>
      <c r="G763" s="8">
        <v>2.9314900000000002</v>
      </c>
      <c r="H763" s="8">
        <v>3.6962700000000002</v>
      </c>
      <c r="I763" s="8">
        <v>2.2862900000000002</v>
      </c>
      <c r="J763" s="8">
        <v>3.0968200000000001</v>
      </c>
    </row>
    <row r="764" spans="1:10" s="5" customFormat="1" x14ac:dyDescent="0.25">
      <c r="A764" s="7" t="s">
        <v>2941</v>
      </c>
      <c r="B764" s="10" t="s">
        <v>72</v>
      </c>
      <c r="C764" s="11" t="s">
        <v>4759</v>
      </c>
      <c r="D764" s="11" t="s">
        <v>4341</v>
      </c>
      <c r="E764" s="26" t="s">
        <v>4749</v>
      </c>
      <c r="F764" s="8">
        <v>0.36490800000000001</v>
      </c>
      <c r="G764" s="8">
        <v>1.0103500000000001</v>
      </c>
      <c r="H764" s="8">
        <v>1.30505</v>
      </c>
      <c r="I764" s="8">
        <v>2.3055699999999999</v>
      </c>
      <c r="J764" s="8">
        <v>0.97392299999999998</v>
      </c>
    </row>
    <row r="765" spans="1:10" s="5" customFormat="1" x14ac:dyDescent="0.25">
      <c r="A765" s="7" t="s">
        <v>3658</v>
      </c>
      <c r="B765" s="10" t="s">
        <v>198</v>
      </c>
      <c r="C765" s="11"/>
      <c r="D765" s="11"/>
      <c r="E765" s="26" t="s">
        <v>4749</v>
      </c>
      <c r="F765" s="8">
        <v>0.225492</v>
      </c>
      <c r="G765" s="8">
        <v>1.2979700000000001</v>
      </c>
      <c r="H765" s="8">
        <v>0.46576000000000001</v>
      </c>
      <c r="I765" s="8">
        <v>6.8056099999999997</v>
      </c>
      <c r="J765" s="8">
        <v>0.37952599999999997</v>
      </c>
    </row>
    <row r="766" spans="1:10" s="5" customFormat="1" x14ac:dyDescent="0.25">
      <c r="A766" s="7" t="s">
        <v>1574</v>
      </c>
      <c r="B766" s="10" t="s">
        <v>72</v>
      </c>
      <c r="C766" s="11"/>
      <c r="D766" s="11"/>
      <c r="E766" s="26" t="s">
        <v>4749</v>
      </c>
      <c r="F766" s="8">
        <v>0.24057000000000001</v>
      </c>
      <c r="G766" s="8">
        <v>0.87435300000000005</v>
      </c>
      <c r="H766" s="8">
        <v>1.26874</v>
      </c>
      <c r="I766" s="8">
        <v>2.7427700000000002</v>
      </c>
      <c r="J766" s="8">
        <v>0.68400899999999998</v>
      </c>
    </row>
    <row r="767" spans="1:10" s="5" customFormat="1" x14ac:dyDescent="0.25">
      <c r="A767" s="7" t="s">
        <v>1911</v>
      </c>
      <c r="B767" s="10" t="s">
        <v>198</v>
      </c>
      <c r="C767" s="11"/>
      <c r="D767" s="11"/>
      <c r="E767" s="26" t="s">
        <v>4749</v>
      </c>
      <c r="F767" s="8">
        <v>0.91375399999999996</v>
      </c>
      <c r="G767" s="8">
        <v>2.9022199999999998</v>
      </c>
      <c r="H767" s="8">
        <v>4.3702199999999998</v>
      </c>
      <c r="I767" s="8">
        <v>9.0134699999999999</v>
      </c>
      <c r="J767" s="8">
        <v>2.2408800000000002</v>
      </c>
    </row>
    <row r="768" spans="1:10" s="5" customFormat="1" x14ac:dyDescent="0.25">
      <c r="A768" s="7" t="s">
        <v>2070</v>
      </c>
      <c r="B768" s="10" t="s">
        <v>198</v>
      </c>
      <c r="C768" s="11"/>
      <c r="D768" s="11"/>
      <c r="E768" s="26" t="s">
        <v>4749</v>
      </c>
      <c r="F768" s="8">
        <v>3.5800999999999998</v>
      </c>
      <c r="G768" s="8">
        <v>10.9011</v>
      </c>
      <c r="H768" s="8">
        <v>14.7852</v>
      </c>
      <c r="I768" s="8">
        <v>32.109299999999998</v>
      </c>
      <c r="J768" s="8">
        <v>7.5404900000000001</v>
      </c>
    </row>
    <row r="769" spans="1:10" s="5" customFormat="1" x14ac:dyDescent="0.25">
      <c r="A769" s="7" t="s">
        <v>1488</v>
      </c>
      <c r="B769" s="10" t="s">
        <v>198</v>
      </c>
      <c r="C769" s="11"/>
      <c r="D769" s="11"/>
      <c r="E769" s="26" t="s">
        <v>4749</v>
      </c>
      <c r="F769" s="8">
        <v>0.44714500000000001</v>
      </c>
      <c r="G769" s="8">
        <v>1.4619</v>
      </c>
      <c r="H769" s="8">
        <v>0.96486899999999998</v>
      </c>
      <c r="I769" s="8">
        <v>2.3894000000000002</v>
      </c>
      <c r="J769" s="8">
        <v>0.87592099999999995</v>
      </c>
    </row>
    <row r="770" spans="1:10" s="5" customFormat="1" x14ac:dyDescent="0.25">
      <c r="A770" s="7" t="s">
        <v>1454</v>
      </c>
      <c r="B770" s="10" t="s">
        <v>72</v>
      </c>
      <c r="C770" s="11"/>
      <c r="D770" s="11"/>
      <c r="E770" s="26" t="s">
        <v>4749</v>
      </c>
      <c r="F770" s="8">
        <v>0.34478199999999998</v>
      </c>
      <c r="G770" s="8">
        <v>1.46692</v>
      </c>
      <c r="H770" s="8">
        <v>0.84484800000000004</v>
      </c>
      <c r="I770" s="8">
        <v>4.0224500000000001</v>
      </c>
      <c r="J770" s="8">
        <v>0.78192200000000001</v>
      </c>
    </row>
    <row r="771" spans="1:10" s="5" customFormat="1" x14ac:dyDescent="0.25">
      <c r="A771" s="7" t="s">
        <v>3184</v>
      </c>
      <c r="B771" s="10" t="s">
        <v>72</v>
      </c>
      <c r="C771" s="11" t="s">
        <v>4763</v>
      </c>
      <c r="D771" s="11" t="s">
        <v>4758</v>
      </c>
      <c r="E771" s="26" t="s">
        <v>4749</v>
      </c>
      <c r="F771" s="8">
        <v>0.85798200000000002</v>
      </c>
      <c r="G771" s="8">
        <v>1.40235</v>
      </c>
      <c r="H771" s="8">
        <v>0.56808400000000003</v>
      </c>
      <c r="I771" s="8">
        <v>4.2620699999999996</v>
      </c>
      <c r="J771" s="8">
        <v>0.78417899999999996</v>
      </c>
    </row>
    <row r="772" spans="1:10" s="5" customFormat="1" x14ac:dyDescent="0.25">
      <c r="A772" s="7" t="s">
        <v>1806</v>
      </c>
      <c r="B772" s="10" t="s">
        <v>72</v>
      </c>
      <c r="C772" s="11" t="s">
        <v>4759</v>
      </c>
      <c r="D772" s="11" t="s">
        <v>4341</v>
      </c>
      <c r="E772" s="26" t="s">
        <v>4749</v>
      </c>
      <c r="F772" s="8">
        <v>0.28702499999999997</v>
      </c>
      <c r="G772" s="8">
        <v>0.758772</v>
      </c>
      <c r="H772" s="8">
        <v>0.87388100000000002</v>
      </c>
      <c r="I772" s="8">
        <v>1.2305699999999999</v>
      </c>
      <c r="J772" s="8">
        <v>0.54912899999999998</v>
      </c>
    </row>
    <row r="773" spans="1:10" s="5" customFormat="1" x14ac:dyDescent="0.25">
      <c r="A773" s="7" t="s">
        <v>3639</v>
      </c>
      <c r="B773" s="10" t="s">
        <v>112</v>
      </c>
      <c r="C773" s="11"/>
      <c r="D773" s="11"/>
      <c r="E773" s="26" t="s">
        <v>4749</v>
      </c>
      <c r="F773" s="8">
        <v>4.4838899999999997</v>
      </c>
      <c r="G773" s="8">
        <v>21.484200000000001</v>
      </c>
      <c r="H773" s="8">
        <v>10.2561</v>
      </c>
      <c r="I773" s="8">
        <v>35.676699999999997</v>
      </c>
      <c r="J773" s="8">
        <v>10.5717</v>
      </c>
    </row>
    <row r="774" spans="1:10" s="5" customFormat="1" x14ac:dyDescent="0.25">
      <c r="A774" s="7" t="s">
        <v>1732</v>
      </c>
      <c r="B774" s="10" t="s">
        <v>268</v>
      </c>
      <c r="C774" s="11" t="s">
        <v>4763</v>
      </c>
      <c r="D774" s="11" t="s">
        <v>4758</v>
      </c>
      <c r="E774" s="26" t="s">
        <v>4749</v>
      </c>
      <c r="F774" s="8">
        <v>16.422499999999999</v>
      </c>
      <c r="G774" s="8">
        <v>41.091700000000003</v>
      </c>
      <c r="H774" s="8">
        <v>28.833500000000001</v>
      </c>
      <c r="I774" s="8">
        <v>122.26</v>
      </c>
      <c r="J774" s="8">
        <v>26.345300000000002</v>
      </c>
    </row>
    <row r="775" spans="1:10" s="5" customFormat="1" x14ac:dyDescent="0.25">
      <c r="A775" s="7" t="s">
        <v>2604</v>
      </c>
      <c r="B775" s="10" t="s">
        <v>133</v>
      </c>
      <c r="C775" s="11" t="s">
        <v>4763</v>
      </c>
      <c r="D775" s="11" t="s">
        <v>4758</v>
      </c>
      <c r="E775" s="26" t="s">
        <v>4749</v>
      </c>
      <c r="F775" s="8">
        <v>0.75125399999999998</v>
      </c>
      <c r="G775" s="8">
        <v>1.9348000000000001</v>
      </c>
      <c r="H775" s="8">
        <v>1.1477999999999999</v>
      </c>
      <c r="I775" s="8">
        <v>4.0103</v>
      </c>
      <c r="J775" s="8">
        <v>1.1813199999999999</v>
      </c>
    </row>
    <row r="776" spans="1:10" s="5" customFormat="1" x14ac:dyDescent="0.25">
      <c r="A776" s="7" t="s">
        <v>2580</v>
      </c>
      <c r="B776" s="10" t="s">
        <v>133</v>
      </c>
      <c r="C776" s="11"/>
      <c r="D776" s="11"/>
      <c r="E776" s="26" t="s">
        <v>4749</v>
      </c>
      <c r="F776" s="8">
        <v>0.37702200000000002</v>
      </c>
      <c r="G776" s="8">
        <v>0.96319100000000002</v>
      </c>
      <c r="H776" s="8">
        <v>0.70655800000000002</v>
      </c>
      <c r="I776" s="8">
        <v>1.7771399999999999</v>
      </c>
      <c r="J776" s="8">
        <v>0.82748500000000003</v>
      </c>
    </row>
    <row r="777" spans="1:10" s="5" customFormat="1" x14ac:dyDescent="0.25">
      <c r="A777" s="7" t="s">
        <v>2357</v>
      </c>
      <c r="B777" s="10" t="s">
        <v>14</v>
      </c>
      <c r="C777" s="11" t="s">
        <v>4763</v>
      </c>
      <c r="D777" s="11" t="s">
        <v>4758</v>
      </c>
      <c r="E777" s="26" t="s">
        <v>4749</v>
      </c>
      <c r="F777" s="8">
        <v>1.2781899999999999</v>
      </c>
      <c r="G777" s="8">
        <v>3.9329800000000001</v>
      </c>
      <c r="H777" s="8">
        <v>2.77332</v>
      </c>
      <c r="I777" s="8">
        <v>6.4540199999999999</v>
      </c>
      <c r="J777" s="8">
        <v>2.0557599999999998</v>
      </c>
    </row>
    <row r="778" spans="1:10" s="5" customFormat="1" x14ac:dyDescent="0.25">
      <c r="A778" s="7" t="s">
        <v>2591</v>
      </c>
      <c r="B778" s="10" t="s">
        <v>14</v>
      </c>
      <c r="C778" s="11" t="s">
        <v>4757</v>
      </c>
      <c r="D778" s="11" t="s">
        <v>4758</v>
      </c>
      <c r="E778" s="26" t="s">
        <v>4749</v>
      </c>
      <c r="F778" s="8">
        <v>1.29932</v>
      </c>
      <c r="G778" s="8">
        <v>4.0846600000000004</v>
      </c>
      <c r="H778" s="8">
        <v>3.93879</v>
      </c>
      <c r="I778" s="8">
        <v>10.4411</v>
      </c>
      <c r="J778" s="8">
        <v>2.29758</v>
      </c>
    </row>
    <row r="779" spans="1:10" s="5" customFormat="1" x14ac:dyDescent="0.25">
      <c r="A779" s="7" t="s">
        <v>2154</v>
      </c>
      <c r="B779" s="10" t="s">
        <v>14</v>
      </c>
      <c r="C779" s="11" t="s">
        <v>4764</v>
      </c>
      <c r="D779" s="11" t="s">
        <v>4341</v>
      </c>
      <c r="E779" s="26" t="s">
        <v>4749</v>
      </c>
      <c r="F779" s="8">
        <v>0.214863</v>
      </c>
      <c r="G779" s="8">
        <v>2.2989999999999999</v>
      </c>
      <c r="H779" s="8">
        <v>1.8482400000000001</v>
      </c>
      <c r="I779" s="8">
        <v>9.7586700000000004</v>
      </c>
      <c r="J779" s="8">
        <v>1.47095</v>
      </c>
    </row>
    <row r="780" spans="1:10" s="5" customFormat="1" x14ac:dyDescent="0.25">
      <c r="A780" s="8" t="s">
        <v>3919</v>
      </c>
      <c r="B780" s="11" t="s">
        <v>14</v>
      </c>
      <c r="C780" s="11" t="s">
        <v>4757</v>
      </c>
      <c r="D780" s="11" t="s">
        <v>4758</v>
      </c>
      <c r="E780" s="26" t="s">
        <v>4749</v>
      </c>
      <c r="F780" s="8">
        <v>0.149949</v>
      </c>
      <c r="G780" s="8">
        <v>0.35415400000000002</v>
      </c>
      <c r="H780" s="8">
        <v>0.446519</v>
      </c>
      <c r="I780" s="8">
        <v>0.95527700000000004</v>
      </c>
      <c r="J780" s="8">
        <v>0.35009499999999999</v>
      </c>
    </row>
    <row r="781" spans="1:10" s="5" customFormat="1" x14ac:dyDescent="0.25">
      <c r="A781" s="7" t="s">
        <v>2679</v>
      </c>
      <c r="B781" s="10" t="s">
        <v>14</v>
      </c>
      <c r="C781" s="11" t="s">
        <v>4757</v>
      </c>
      <c r="D781" s="11" t="s">
        <v>4758</v>
      </c>
      <c r="E781" s="26" t="s">
        <v>4749</v>
      </c>
      <c r="F781" s="8">
        <v>0.39243099999999997</v>
      </c>
      <c r="G781" s="8">
        <v>0.96502200000000005</v>
      </c>
      <c r="H781" s="8">
        <v>1.27965</v>
      </c>
      <c r="I781" s="8">
        <v>3.1287400000000001</v>
      </c>
      <c r="J781" s="8">
        <v>0.77526099999999998</v>
      </c>
    </row>
    <row r="782" spans="1:10" s="5" customFormat="1" x14ac:dyDescent="0.25">
      <c r="A782" s="7" t="s">
        <v>2114</v>
      </c>
      <c r="B782" s="10" t="s">
        <v>14</v>
      </c>
      <c r="C782" s="11" t="s">
        <v>4757</v>
      </c>
      <c r="D782" s="11" t="s">
        <v>4758</v>
      </c>
      <c r="E782" s="26" t="s">
        <v>4749</v>
      </c>
      <c r="F782" s="8">
        <v>0.91635100000000003</v>
      </c>
      <c r="G782" s="8">
        <v>2.8386300000000002</v>
      </c>
      <c r="H782" s="8">
        <v>2.6620599999999999</v>
      </c>
      <c r="I782" s="8">
        <v>8.2686899999999994</v>
      </c>
      <c r="J782" s="8">
        <v>2.0839300000000001</v>
      </c>
    </row>
    <row r="783" spans="1:10" s="5" customFormat="1" x14ac:dyDescent="0.25">
      <c r="A783" s="8" t="s">
        <v>3918</v>
      </c>
      <c r="B783" s="11" t="s">
        <v>14</v>
      </c>
      <c r="C783" s="11" t="s">
        <v>4757</v>
      </c>
      <c r="D783" s="11" t="s">
        <v>4758</v>
      </c>
      <c r="E783" s="26" t="s">
        <v>4749</v>
      </c>
      <c r="F783" s="8">
        <v>0.12822600000000001</v>
      </c>
      <c r="G783" s="8">
        <v>0.234459</v>
      </c>
      <c r="H783" s="8">
        <v>0.457596</v>
      </c>
      <c r="I783" s="8">
        <v>0.95616699999999999</v>
      </c>
      <c r="J783" s="8">
        <v>0.33280700000000002</v>
      </c>
    </row>
    <row r="784" spans="1:10" s="5" customFormat="1" x14ac:dyDescent="0.25">
      <c r="A784" s="7" t="s">
        <v>2658</v>
      </c>
      <c r="B784" s="10" t="s">
        <v>14</v>
      </c>
      <c r="C784" s="11" t="s">
        <v>4757</v>
      </c>
      <c r="D784" s="11" t="s">
        <v>4758</v>
      </c>
      <c r="E784" s="26" t="s">
        <v>4749</v>
      </c>
      <c r="F784" s="8">
        <v>1.09128</v>
      </c>
      <c r="G784" s="8">
        <v>2.8319299999999998</v>
      </c>
      <c r="H784" s="8">
        <v>3.5391599999999999</v>
      </c>
      <c r="I784" s="8">
        <v>8.8303499999999993</v>
      </c>
      <c r="J784" s="8">
        <v>1.8959699999999999</v>
      </c>
    </row>
    <row r="785" spans="1:10" s="5" customFormat="1" x14ac:dyDescent="0.25">
      <c r="A785" s="7" t="s">
        <v>3636</v>
      </c>
      <c r="B785" s="10" t="s">
        <v>14</v>
      </c>
      <c r="C785" s="11" t="s">
        <v>4765</v>
      </c>
      <c r="D785" s="11" t="s">
        <v>4758</v>
      </c>
      <c r="E785" s="26" t="s">
        <v>4749</v>
      </c>
      <c r="F785" s="8">
        <v>0.27196399999999998</v>
      </c>
      <c r="G785" s="8">
        <v>0.53882200000000002</v>
      </c>
      <c r="H785" s="8">
        <v>0.48480099999999998</v>
      </c>
      <c r="I785" s="8">
        <v>1.6055299999999999</v>
      </c>
      <c r="J785" s="8">
        <v>0.36895</v>
      </c>
    </row>
    <row r="786" spans="1:10" s="5" customFormat="1" x14ac:dyDescent="0.25">
      <c r="A786" s="7" t="s">
        <v>2999</v>
      </c>
      <c r="B786" s="10" t="s">
        <v>14</v>
      </c>
      <c r="C786" s="11"/>
      <c r="D786" s="11"/>
      <c r="E786" s="26" t="s">
        <v>4749</v>
      </c>
      <c r="F786" s="8">
        <v>1.7714000000000001</v>
      </c>
      <c r="G786" s="8">
        <v>4.6000899999999998</v>
      </c>
      <c r="H786" s="8">
        <v>4.2693500000000002</v>
      </c>
      <c r="I786" s="8">
        <v>7.9454799999999999</v>
      </c>
      <c r="J786" s="8">
        <v>3.80159</v>
      </c>
    </row>
    <row r="787" spans="1:10" s="5" customFormat="1" x14ac:dyDescent="0.25">
      <c r="A787" s="7" t="s">
        <v>2682</v>
      </c>
      <c r="B787" s="10" t="s">
        <v>14</v>
      </c>
      <c r="C787" s="11" t="s">
        <v>4763</v>
      </c>
      <c r="D787" s="11" t="s">
        <v>4758</v>
      </c>
      <c r="E787" s="26" t="s">
        <v>4749</v>
      </c>
      <c r="F787" s="8">
        <v>5.1020099999999999</v>
      </c>
      <c r="G787" s="8">
        <v>16.784800000000001</v>
      </c>
      <c r="H787" s="8">
        <v>9.5947200000000006</v>
      </c>
      <c r="I787" s="8">
        <v>42.363199999999999</v>
      </c>
      <c r="J787" s="8">
        <v>10.0945</v>
      </c>
    </row>
    <row r="788" spans="1:10" s="5" customFormat="1" x14ac:dyDescent="0.25">
      <c r="A788" s="8" t="s">
        <v>3973</v>
      </c>
      <c r="B788" s="11" t="s">
        <v>14</v>
      </c>
      <c r="C788" s="11" t="s">
        <v>4757</v>
      </c>
      <c r="D788" s="11" t="s">
        <v>4758</v>
      </c>
      <c r="E788" s="26" t="s">
        <v>4749</v>
      </c>
      <c r="F788" s="8">
        <v>9.6286700000000003E-2</v>
      </c>
      <c r="G788" s="8">
        <v>0.44721300000000003</v>
      </c>
      <c r="H788" s="8">
        <v>0.207953</v>
      </c>
      <c r="I788" s="8">
        <v>1.3878999999999999</v>
      </c>
      <c r="J788" s="8">
        <v>0.148229</v>
      </c>
    </row>
    <row r="789" spans="1:10" s="5" customFormat="1" x14ac:dyDescent="0.25">
      <c r="A789" s="8" t="s">
        <v>4096</v>
      </c>
      <c r="B789" s="11" t="s">
        <v>14</v>
      </c>
      <c r="C789" s="11" t="s">
        <v>4757</v>
      </c>
      <c r="D789" s="11" t="s">
        <v>4758</v>
      </c>
      <c r="E789" s="26" t="s">
        <v>4749</v>
      </c>
      <c r="F789" s="8">
        <v>8.3596100000000007E-2</v>
      </c>
      <c r="G789" s="8">
        <v>0.35957099999999997</v>
      </c>
      <c r="H789" s="8">
        <v>0.16148399999999999</v>
      </c>
      <c r="I789" s="8">
        <v>1.2435099999999999</v>
      </c>
      <c r="J789" s="8">
        <v>0.110148</v>
      </c>
    </row>
    <row r="790" spans="1:10" s="5" customFormat="1" x14ac:dyDescent="0.25">
      <c r="A790" s="8" t="s">
        <v>3994</v>
      </c>
      <c r="B790" s="11" t="s">
        <v>14</v>
      </c>
      <c r="C790" s="11" t="s">
        <v>4757</v>
      </c>
      <c r="D790" s="11" t="s">
        <v>4758</v>
      </c>
      <c r="E790" s="26" t="s">
        <v>4749</v>
      </c>
      <c r="F790" s="8">
        <v>0.157277</v>
      </c>
      <c r="G790" s="8">
        <v>0.49237300000000001</v>
      </c>
      <c r="H790" s="8">
        <v>0.17960400000000001</v>
      </c>
      <c r="I790" s="8">
        <v>1.7975000000000001</v>
      </c>
      <c r="J790" s="8">
        <v>0.26284400000000002</v>
      </c>
    </row>
    <row r="791" spans="1:10" s="5" customFormat="1" x14ac:dyDescent="0.25">
      <c r="A791" s="7" t="s">
        <v>3716</v>
      </c>
      <c r="B791" s="10" t="s">
        <v>14</v>
      </c>
      <c r="C791" s="11" t="s">
        <v>4757</v>
      </c>
      <c r="D791" s="11" t="s">
        <v>4758</v>
      </c>
      <c r="E791" s="26" t="s">
        <v>4749</v>
      </c>
      <c r="F791" s="8">
        <v>0.11397599999999999</v>
      </c>
      <c r="G791" s="8">
        <v>0.60845000000000005</v>
      </c>
      <c r="H791" s="8">
        <v>0.21748000000000001</v>
      </c>
      <c r="I791" s="8">
        <v>2.0438200000000002</v>
      </c>
      <c r="J791" s="8">
        <v>0.33545000000000003</v>
      </c>
    </row>
    <row r="792" spans="1:10" s="5" customFormat="1" x14ac:dyDescent="0.25">
      <c r="A792" s="8" t="s">
        <v>3974</v>
      </c>
      <c r="B792" s="11" t="s">
        <v>14</v>
      </c>
      <c r="C792" s="11" t="s">
        <v>4765</v>
      </c>
      <c r="D792" s="11" t="s">
        <v>4758</v>
      </c>
      <c r="E792" s="26" t="s">
        <v>4749</v>
      </c>
      <c r="F792" s="8">
        <v>0.37501099999999998</v>
      </c>
      <c r="G792" s="8">
        <v>0.52565300000000004</v>
      </c>
      <c r="H792" s="8">
        <v>0.32599099999999998</v>
      </c>
      <c r="I792" s="8">
        <v>1.5277700000000001</v>
      </c>
      <c r="J792" s="8">
        <v>0.47783700000000001</v>
      </c>
    </row>
    <row r="793" spans="1:10" s="5" customFormat="1" x14ac:dyDescent="0.25">
      <c r="A793" s="7" t="s">
        <v>2871</v>
      </c>
      <c r="B793" s="10" t="s">
        <v>1029</v>
      </c>
      <c r="C793" s="11"/>
      <c r="D793" s="11"/>
      <c r="E793" s="26" t="s">
        <v>4749</v>
      </c>
      <c r="F793" s="8">
        <v>2.2700900000000002</v>
      </c>
      <c r="G793" s="8">
        <v>11.923299999999999</v>
      </c>
      <c r="H793" s="8">
        <v>9.0266800000000007</v>
      </c>
      <c r="I793" s="8">
        <v>32.528700000000001</v>
      </c>
      <c r="J793" s="8">
        <v>8.3981700000000004</v>
      </c>
    </row>
    <row r="794" spans="1:10" s="5" customFormat="1" x14ac:dyDescent="0.25">
      <c r="A794" s="8" t="s">
        <v>4072</v>
      </c>
      <c r="B794" s="11" t="s">
        <v>1029</v>
      </c>
      <c r="C794" s="11"/>
      <c r="D794" s="11"/>
      <c r="E794" s="26" t="s">
        <v>4749</v>
      </c>
      <c r="F794" s="8">
        <v>0.63639500000000004</v>
      </c>
      <c r="G794" s="8">
        <v>0.42799700000000002</v>
      </c>
      <c r="H794" s="8">
        <v>0.98080800000000001</v>
      </c>
      <c r="I794" s="8">
        <v>2.97418</v>
      </c>
      <c r="J794" s="8">
        <v>1.04084</v>
      </c>
    </row>
    <row r="795" spans="1:10" s="5" customFormat="1" x14ac:dyDescent="0.25">
      <c r="A795" s="8" t="s">
        <v>3971</v>
      </c>
      <c r="B795" s="11" t="s">
        <v>275</v>
      </c>
      <c r="C795" s="11"/>
      <c r="D795" s="11"/>
      <c r="E795" s="26" t="s">
        <v>4749</v>
      </c>
      <c r="F795" s="8">
        <v>2.7907299999999999</v>
      </c>
      <c r="G795" s="8">
        <v>2.8031700000000002</v>
      </c>
      <c r="H795" s="8">
        <v>2.8319200000000002</v>
      </c>
      <c r="I795" s="8">
        <v>11.5639</v>
      </c>
      <c r="J795" s="8">
        <v>2.8303500000000001</v>
      </c>
    </row>
    <row r="796" spans="1:10" s="5" customFormat="1" x14ac:dyDescent="0.25">
      <c r="A796" s="7" t="s">
        <v>1521</v>
      </c>
      <c r="B796" s="10" t="s">
        <v>275</v>
      </c>
      <c r="C796" s="11" t="s">
        <v>4763</v>
      </c>
      <c r="D796" s="11" t="s">
        <v>4758</v>
      </c>
      <c r="E796" s="26" t="s">
        <v>4749</v>
      </c>
      <c r="F796" s="8">
        <v>2.3056999999999999</v>
      </c>
      <c r="G796" s="8">
        <v>5.1238299999999999</v>
      </c>
      <c r="H796" s="8">
        <v>3.3424700000000001</v>
      </c>
      <c r="I796" s="8">
        <v>14.429600000000001</v>
      </c>
      <c r="J796" s="8">
        <v>3.0594000000000001</v>
      </c>
    </row>
    <row r="797" spans="1:10" s="5" customFormat="1" x14ac:dyDescent="0.25">
      <c r="A797" s="7" t="s">
        <v>2579</v>
      </c>
      <c r="B797" s="10" t="s">
        <v>275</v>
      </c>
      <c r="C797" s="11"/>
      <c r="D797" s="11"/>
      <c r="E797" s="26" t="s">
        <v>4749</v>
      </c>
      <c r="F797" s="8">
        <v>6.2465400000000004</v>
      </c>
      <c r="G797" s="8">
        <v>14.7605</v>
      </c>
      <c r="H797" s="8">
        <v>10.0273</v>
      </c>
      <c r="I797" s="8">
        <v>41.095399999999998</v>
      </c>
      <c r="J797" s="8">
        <v>9.0448699999999995</v>
      </c>
    </row>
    <row r="798" spans="1:10" s="5" customFormat="1" x14ac:dyDescent="0.25">
      <c r="A798" s="8" t="s">
        <v>4070</v>
      </c>
      <c r="B798" s="11" t="s">
        <v>275</v>
      </c>
      <c r="C798" s="11" t="s">
        <v>4766</v>
      </c>
      <c r="D798" s="11" t="s">
        <v>4758</v>
      </c>
      <c r="E798" s="26" t="s">
        <v>4749</v>
      </c>
      <c r="F798" s="8">
        <v>0.15506900000000001</v>
      </c>
      <c r="G798" s="8">
        <v>0.355493</v>
      </c>
      <c r="H798" s="8">
        <v>0.30741099999999999</v>
      </c>
      <c r="I798" s="8">
        <v>0.75968400000000003</v>
      </c>
      <c r="J798" s="8">
        <v>0.226941</v>
      </c>
    </row>
    <row r="799" spans="1:10" s="5" customFormat="1" x14ac:dyDescent="0.25">
      <c r="A799" s="8" t="s">
        <v>3662</v>
      </c>
      <c r="B799" s="11" t="s">
        <v>275</v>
      </c>
      <c r="C799" s="11" t="s">
        <v>4766</v>
      </c>
      <c r="D799" s="11" t="s">
        <v>4758</v>
      </c>
      <c r="E799" s="26" t="s">
        <v>4749</v>
      </c>
      <c r="F799" s="8">
        <v>2.7762500000000001</v>
      </c>
      <c r="G799" s="8">
        <v>3.34789</v>
      </c>
      <c r="H799" s="8">
        <v>2.6788500000000002</v>
      </c>
      <c r="I799" s="8">
        <v>18.2698</v>
      </c>
      <c r="J799" s="8">
        <v>2.7993800000000002</v>
      </c>
    </row>
    <row r="800" spans="1:10" s="5" customFormat="1" x14ac:dyDescent="0.25">
      <c r="A800" s="7" t="s">
        <v>2828</v>
      </c>
      <c r="B800" s="10" t="s">
        <v>275</v>
      </c>
      <c r="C800" s="11" t="s">
        <v>4766</v>
      </c>
      <c r="D800" s="11" t="s">
        <v>4758</v>
      </c>
      <c r="E800" s="26" t="s">
        <v>4749</v>
      </c>
      <c r="F800" s="8">
        <v>0.72766699999999995</v>
      </c>
      <c r="G800" s="8">
        <v>3.2813300000000001</v>
      </c>
      <c r="H800" s="8">
        <v>2.1036600000000001</v>
      </c>
      <c r="I800" s="8">
        <v>11.501799999999999</v>
      </c>
      <c r="J800" s="8">
        <v>1.43251</v>
      </c>
    </row>
    <row r="801" spans="1:10" s="5" customFormat="1" x14ac:dyDescent="0.25">
      <c r="A801" s="7" t="s">
        <v>2458</v>
      </c>
      <c r="B801" s="10" t="s">
        <v>275</v>
      </c>
      <c r="C801" s="11" t="s">
        <v>4766</v>
      </c>
      <c r="D801" s="11" t="s">
        <v>4758</v>
      </c>
      <c r="E801" s="26" t="s">
        <v>4749</v>
      </c>
      <c r="F801" s="8">
        <v>4.21671</v>
      </c>
      <c r="G801" s="8">
        <v>18.161300000000001</v>
      </c>
      <c r="H801" s="8">
        <v>11.0937</v>
      </c>
      <c r="I801" s="8">
        <v>70.502600000000001</v>
      </c>
      <c r="J801" s="8">
        <v>10.366</v>
      </c>
    </row>
    <row r="802" spans="1:10" s="5" customFormat="1" x14ac:dyDescent="0.25">
      <c r="A802" s="7" t="s">
        <v>1569</v>
      </c>
      <c r="B802" s="10" t="s">
        <v>275</v>
      </c>
      <c r="C802" s="11" t="s">
        <v>4766</v>
      </c>
      <c r="D802" s="11" t="s">
        <v>4758</v>
      </c>
      <c r="E802" s="26" t="s">
        <v>4749</v>
      </c>
      <c r="F802" s="8">
        <v>1.0254799999999999</v>
      </c>
      <c r="G802" s="8">
        <v>4.14975</v>
      </c>
      <c r="H802" s="8">
        <v>2.0333800000000002</v>
      </c>
      <c r="I802" s="8">
        <v>13.4207</v>
      </c>
      <c r="J802" s="8">
        <v>2.2085599999999999</v>
      </c>
    </row>
    <row r="803" spans="1:10" s="5" customFormat="1" x14ac:dyDescent="0.25">
      <c r="A803" s="8" t="s">
        <v>3925</v>
      </c>
      <c r="B803" s="11" t="s">
        <v>345</v>
      </c>
      <c r="C803" s="11" t="s">
        <v>4767</v>
      </c>
      <c r="D803" s="11" t="s">
        <v>4758</v>
      </c>
      <c r="E803" s="26" t="s">
        <v>4749</v>
      </c>
      <c r="F803" s="8">
        <v>0.30599999999999999</v>
      </c>
      <c r="G803" s="8">
        <v>0.466447</v>
      </c>
      <c r="H803" s="8">
        <v>0.33950900000000001</v>
      </c>
      <c r="I803" s="8">
        <v>1.3125100000000001</v>
      </c>
      <c r="J803" s="8">
        <v>0.40107500000000001</v>
      </c>
    </row>
    <row r="804" spans="1:10" s="5" customFormat="1" x14ac:dyDescent="0.25">
      <c r="A804" s="8" t="s">
        <v>4080</v>
      </c>
      <c r="B804" s="11" t="s">
        <v>1345</v>
      </c>
      <c r="C804" s="11"/>
      <c r="D804" s="11"/>
      <c r="E804" s="26" t="s">
        <v>4749</v>
      </c>
      <c r="F804" s="8">
        <v>0.13644300000000001</v>
      </c>
      <c r="G804" s="8">
        <v>0.46156999999999998</v>
      </c>
      <c r="H804" s="8">
        <v>5.9950099999999999E-2</v>
      </c>
      <c r="I804" s="8">
        <v>1.23566</v>
      </c>
      <c r="J804" s="8">
        <v>0.299259</v>
      </c>
    </row>
    <row r="805" spans="1:10" s="5" customFormat="1" x14ac:dyDescent="0.25">
      <c r="A805" s="7" t="s">
        <v>2052</v>
      </c>
      <c r="B805" s="10" t="s">
        <v>501</v>
      </c>
      <c r="C805" s="11" t="s">
        <v>4766</v>
      </c>
      <c r="D805" s="11" t="s">
        <v>4758</v>
      </c>
      <c r="E805" s="26" t="s">
        <v>4749</v>
      </c>
      <c r="F805" s="8">
        <v>0.30603799999999998</v>
      </c>
      <c r="G805" s="8">
        <v>0.80895499999999998</v>
      </c>
      <c r="H805" s="8">
        <v>1.28365</v>
      </c>
      <c r="I805" s="8">
        <v>1.5971</v>
      </c>
      <c r="J805" s="8">
        <v>0.77434899999999995</v>
      </c>
    </row>
    <row r="806" spans="1:10" s="5" customFormat="1" x14ac:dyDescent="0.25">
      <c r="A806" s="7" t="s">
        <v>2686</v>
      </c>
      <c r="B806" s="10" t="s">
        <v>976</v>
      </c>
      <c r="C806" s="11"/>
      <c r="D806" s="11"/>
      <c r="E806" s="26" t="s">
        <v>4749</v>
      </c>
      <c r="F806" s="8">
        <v>34.2029</v>
      </c>
      <c r="G806" s="8">
        <v>94.185699999999997</v>
      </c>
      <c r="H806" s="8">
        <v>43.645499999999998</v>
      </c>
      <c r="I806" s="8">
        <v>147.17099999999999</v>
      </c>
      <c r="J806" s="8">
        <v>49.245699999999999</v>
      </c>
    </row>
    <row r="807" spans="1:10" s="5" customFormat="1" x14ac:dyDescent="0.25">
      <c r="A807" s="8" t="s">
        <v>4111</v>
      </c>
      <c r="B807" s="11" t="s">
        <v>237</v>
      </c>
      <c r="C807" s="11"/>
      <c r="D807" s="11"/>
      <c r="E807" s="26" t="s">
        <v>4749</v>
      </c>
      <c r="F807" s="8">
        <v>0.43165599999999998</v>
      </c>
      <c r="G807" s="8">
        <v>0.94287399999999999</v>
      </c>
      <c r="H807" s="8">
        <v>0.31468400000000002</v>
      </c>
      <c r="I807" s="8">
        <v>2.2736999999999998</v>
      </c>
      <c r="J807" s="8">
        <v>1.54318</v>
      </c>
    </row>
    <row r="808" spans="1:10" s="5" customFormat="1" x14ac:dyDescent="0.25">
      <c r="A808" s="7" t="s">
        <v>1892</v>
      </c>
      <c r="B808" s="10" t="s">
        <v>864</v>
      </c>
      <c r="C808" s="11"/>
      <c r="D808" s="11"/>
      <c r="E808" s="26" t="s">
        <v>4749</v>
      </c>
      <c r="F808" s="8">
        <v>123.669</v>
      </c>
      <c r="G808" s="8">
        <v>311.702</v>
      </c>
      <c r="H808" s="8">
        <v>147</v>
      </c>
      <c r="I808" s="8">
        <v>1339</v>
      </c>
      <c r="J808" s="8">
        <v>147.95500000000001</v>
      </c>
    </row>
    <row r="809" spans="1:10" s="5" customFormat="1" x14ac:dyDescent="0.25">
      <c r="A809" s="7" t="s">
        <v>3621</v>
      </c>
      <c r="B809" s="10" t="s">
        <v>310</v>
      </c>
      <c r="C809" s="11"/>
      <c r="D809" s="11"/>
      <c r="E809" s="26" t="s">
        <v>4749</v>
      </c>
      <c r="F809" s="8">
        <v>6.2378799999999996</v>
      </c>
      <c r="G809" s="8">
        <v>10.0754</v>
      </c>
      <c r="H809" s="8">
        <v>6.9757100000000003</v>
      </c>
      <c r="I809" s="8">
        <v>29.296299999999999</v>
      </c>
      <c r="J809" s="8">
        <v>5.8433099999999998</v>
      </c>
    </row>
    <row r="810" spans="1:10" s="5" customFormat="1" x14ac:dyDescent="0.25">
      <c r="A810" s="7" t="s">
        <v>2911</v>
      </c>
      <c r="B810" s="10" t="s">
        <v>364</v>
      </c>
      <c r="C810" s="11"/>
      <c r="D810" s="11"/>
      <c r="E810" s="26" t="s">
        <v>4749</v>
      </c>
      <c r="F810" s="8">
        <v>20.289899999999999</v>
      </c>
      <c r="G810" s="8">
        <v>81.833500000000001</v>
      </c>
      <c r="H810" s="8">
        <v>26.7745</v>
      </c>
      <c r="I810" s="8">
        <v>155.61199999999999</v>
      </c>
      <c r="J810" s="8">
        <v>50.885100000000001</v>
      </c>
    </row>
    <row r="811" spans="1:10" x14ac:dyDescent="0.25">
      <c r="A811" s="16" t="s">
        <v>2842</v>
      </c>
      <c r="B811" s="10" t="s">
        <v>364</v>
      </c>
      <c r="C811" s="11"/>
      <c r="D811" s="11"/>
      <c r="E811" s="26" t="s">
        <v>4749</v>
      </c>
      <c r="F811" s="8">
        <v>83.649299999999997</v>
      </c>
      <c r="G811" s="8">
        <v>257.19200000000001</v>
      </c>
      <c r="H811" s="8">
        <v>142.869</v>
      </c>
      <c r="I811" s="8">
        <v>800.56100000000004</v>
      </c>
      <c r="J811" s="8">
        <v>108.08</v>
      </c>
    </row>
    <row r="812" spans="1:10" x14ac:dyDescent="0.25">
      <c r="A812" s="17" t="s">
        <v>3876</v>
      </c>
      <c r="B812" s="11" t="s">
        <v>364</v>
      </c>
      <c r="C812" s="11"/>
      <c r="D812" s="11"/>
      <c r="E812" s="26" t="s">
        <v>4749</v>
      </c>
      <c r="F812" s="8">
        <v>0.11504</v>
      </c>
      <c r="G812" s="8">
        <v>0.37237900000000002</v>
      </c>
      <c r="H812" s="8">
        <v>1.0653600000000001</v>
      </c>
      <c r="I812" s="8">
        <v>0.46279900000000002</v>
      </c>
      <c r="J812" s="8">
        <v>0.51758400000000004</v>
      </c>
    </row>
    <row r="813" spans="1:10" x14ac:dyDescent="0.25">
      <c r="A813" s="17" t="s">
        <v>3880</v>
      </c>
      <c r="B813" s="11" t="s">
        <v>951</v>
      </c>
      <c r="C813" s="11"/>
      <c r="D813" s="11"/>
      <c r="E813" s="26" t="s">
        <v>4749</v>
      </c>
      <c r="F813" s="8">
        <v>0.13422500000000001</v>
      </c>
      <c r="G813" s="8">
        <v>0.37217299999999998</v>
      </c>
      <c r="H813" s="8">
        <v>0.630081</v>
      </c>
      <c r="I813" s="8">
        <v>0.532891</v>
      </c>
      <c r="J813" s="8">
        <v>0.42242800000000003</v>
      </c>
    </row>
    <row r="814" spans="1:10" x14ac:dyDescent="0.25">
      <c r="A814" s="16" t="s">
        <v>2345</v>
      </c>
      <c r="B814" s="10" t="s">
        <v>479</v>
      </c>
      <c r="C814" s="11"/>
      <c r="D814" s="11"/>
      <c r="E814" s="26" t="s">
        <v>4749</v>
      </c>
      <c r="F814" s="8">
        <v>0.64484600000000003</v>
      </c>
      <c r="G814" s="8">
        <v>2.0827499999999999</v>
      </c>
      <c r="H814" s="8">
        <v>1.4229099999999999</v>
      </c>
      <c r="I814" s="8">
        <v>6.9767099999999997</v>
      </c>
      <c r="J814" s="8">
        <v>1.3449500000000001</v>
      </c>
    </row>
    <row r="815" spans="1:10" x14ac:dyDescent="0.25">
      <c r="A815" s="16" t="s">
        <v>3158</v>
      </c>
      <c r="B815" s="10" t="s">
        <v>519</v>
      </c>
      <c r="C815" s="11"/>
      <c r="D815" s="11"/>
      <c r="E815" s="26" t="s">
        <v>4749</v>
      </c>
      <c r="F815" s="8">
        <v>1.2133100000000001</v>
      </c>
      <c r="G815" s="8">
        <v>2.5869300000000002</v>
      </c>
      <c r="H815" s="8">
        <v>1.76027</v>
      </c>
      <c r="I815" s="8">
        <v>5.6391999999999998</v>
      </c>
      <c r="J815" s="8">
        <v>1.4212499999999999</v>
      </c>
    </row>
    <row r="816" spans="1:10" x14ac:dyDescent="0.25">
      <c r="A816" s="16" t="s">
        <v>1631</v>
      </c>
      <c r="B816" s="10" t="s">
        <v>503</v>
      </c>
      <c r="C816" s="11" t="s">
        <v>4760</v>
      </c>
      <c r="D816" s="11" t="s">
        <v>4341</v>
      </c>
      <c r="E816" s="26" t="s">
        <v>4749</v>
      </c>
      <c r="F816" s="8">
        <v>1.63608</v>
      </c>
      <c r="G816" s="8">
        <v>6.0814700000000004</v>
      </c>
      <c r="H816" s="8">
        <v>5.1849800000000004</v>
      </c>
      <c r="I816" s="8">
        <v>8.1709899999999998</v>
      </c>
      <c r="J816" s="8">
        <v>5.1309399999999998</v>
      </c>
    </row>
    <row r="817" spans="1:10" x14ac:dyDescent="0.25">
      <c r="A817" s="16" t="s">
        <v>3718</v>
      </c>
      <c r="B817" s="10" t="s">
        <v>161</v>
      </c>
      <c r="C817" s="11"/>
      <c r="D817" s="11"/>
      <c r="E817" s="26" t="s">
        <v>4749</v>
      </c>
      <c r="F817" s="8">
        <v>0.35794799999999999</v>
      </c>
      <c r="G817" s="8">
        <v>1.0440700000000001</v>
      </c>
      <c r="H817" s="8">
        <v>0.462532</v>
      </c>
      <c r="I817" s="8">
        <v>2.7862</v>
      </c>
      <c r="J817" s="8">
        <v>0.49026500000000001</v>
      </c>
    </row>
    <row r="818" spans="1:10" x14ac:dyDescent="0.25">
      <c r="A818" s="16" t="s">
        <v>1956</v>
      </c>
      <c r="B818" s="10" t="s">
        <v>161</v>
      </c>
      <c r="C818" s="11"/>
      <c r="D818" s="11"/>
      <c r="E818" s="26" t="s">
        <v>4749</v>
      </c>
      <c r="F818" s="8">
        <v>2.1405400000000001</v>
      </c>
      <c r="G818" s="8">
        <v>14.5159</v>
      </c>
      <c r="H818" s="8">
        <v>10.6333</v>
      </c>
      <c r="I818" s="8">
        <v>29.216100000000001</v>
      </c>
      <c r="J818" s="8">
        <v>6.8524700000000003</v>
      </c>
    </row>
    <row r="819" spans="1:10" x14ac:dyDescent="0.25">
      <c r="A819" s="16" t="s">
        <v>3560</v>
      </c>
      <c r="B819" s="10" t="s">
        <v>161</v>
      </c>
      <c r="C819" s="11"/>
      <c r="D819" s="11"/>
      <c r="E819" s="26" t="s">
        <v>4749</v>
      </c>
      <c r="F819" s="8">
        <v>0.28616399999999997</v>
      </c>
      <c r="G819" s="8">
        <v>1.6786000000000001</v>
      </c>
      <c r="H819" s="8">
        <v>0.35794599999999999</v>
      </c>
      <c r="I819" s="8">
        <v>2.0551499999999998</v>
      </c>
      <c r="J819" s="8">
        <v>0.40379799999999999</v>
      </c>
    </row>
    <row r="820" spans="1:10" x14ac:dyDescent="0.25">
      <c r="A820" s="16" t="s">
        <v>2404</v>
      </c>
      <c r="B820" s="10" t="s">
        <v>161</v>
      </c>
      <c r="C820" s="11"/>
      <c r="D820" s="11"/>
      <c r="E820" s="26" t="s">
        <v>4749</v>
      </c>
      <c r="F820" s="8">
        <v>1.05145</v>
      </c>
      <c r="G820" s="8">
        <v>3.6957399999999998</v>
      </c>
      <c r="H820" s="8">
        <v>2.7011400000000001</v>
      </c>
      <c r="I820" s="8">
        <v>11.144299999999999</v>
      </c>
      <c r="J820" s="8">
        <v>2.44617</v>
      </c>
    </row>
    <row r="821" spans="1:10" x14ac:dyDescent="0.25">
      <c r="A821" s="16" t="s">
        <v>2982</v>
      </c>
      <c r="B821" s="10" t="s">
        <v>334</v>
      </c>
      <c r="C821" s="11"/>
      <c r="D821" s="11"/>
      <c r="E821" s="26" t="s">
        <v>4749</v>
      </c>
      <c r="F821" s="8">
        <v>6.0121000000000002</v>
      </c>
      <c r="G821" s="8">
        <v>21.4236</v>
      </c>
      <c r="H821" s="8">
        <v>11.6927</v>
      </c>
      <c r="I821" s="8">
        <v>49.9</v>
      </c>
      <c r="J821" s="8">
        <v>12.3291</v>
      </c>
    </row>
    <row r="822" spans="1:10" x14ac:dyDescent="0.25">
      <c r="A822" s="17" t="s">
        <v>4097</v>
      </c>
      <c r="B822" s="11" t="s">
        <v>334</v>
      </c>
      <c r="C822" s="11" t="s">
        <v>4759</v>
      </c>
      <c r="D822" s="11" t="s">
        <v>4341</v>
      </c>
      <c r="E822" s="26" t="s">
        <v>4749</v>
      </c>
      <c r="F822" s="8">
        <v>8.2177600000000003E-2</v>
      </c>
      <c r="G822" s="8">
        <v>0.29128199999999999</v>
      </c>
      <c r="H822" s="8">
        <v>0.153834</v>
      </c>
      <c r="I822" s="8">
        <v>0.850464</v>
      </c>
      <c r="J822" s="8">
        <v>0.184143</v>
      </c>
    </row>
    <row r="823" spans="1:10" x14ac:dyDescent="0.25">
      <c r="A823" s="16" t="s">
        <v>2820</v>
      </c>
      <c r="B823" s="10" t="s">
        <v>334</v>
      </c>
      <c r="C823" s="11" t="s">
        <v>4759</v>
      </c>
      <c r="D823" s="11" t="s">
        <v>4341</v>
      </c>
      <c r="E823" s="26" t="s">
        <v>4749</v>
      </c>
      <c r="F823" s="8">
        <v>0.62141100000000005</v>
      </c>
      <c r="G823" s="8">
        <v>5.1337700000000002</v>
      </c>
      <c r="H823" s="8">
        <v>2.7174800000000001</v>
      </c>
      <c r="I823" s="8">
        <v>7.9299799999999996</v>
      </c>
      <c r="J823" s="8">
        <v>2.35385</v>
      </c>
    </row>
    <row r="824" spans="1:10" x14ac:dyDescent="0.25">
      <c r="A824" s="16" t="s">
        <v>2955</v>
      </c>
      <c r="B824" s="10" t="s">
        <v>1403</v>
      </c>
      <c r="C824" s="11" t="s">
        <v>4769</v>
      </c>
      <c r="D824" s="11" t="s">
        <v>4770</v>
      </c>
      <c r="E824" s="26" t="s">
        <v>4749</v>
      </c>
      <c r="F824" s="8">
        <v>40.454300000000003</v>
      </c>
      <c r="G824" s="8">
        <v>129.721</v>
      </c>
      <c r="H824" s="8">
        <v>128.215</v>
      </c>
      <c r="I824" s="8">
        <v>262.45499999999998</v>
      </c>
      <c r="J824" s="8">
        <v>111.408</v>
      </c>
    </row>
    <row r="825" spans="1:10" x14ac:dyDescent="0.25">
      <c r="A825" s="16" t="s">
        <v>2863</v>
      </c>
      <c r="B825" s="10" t="s">
        <v>1376</v>
      </c>
      <c r="C825" s="11"/>
      <c r="D825" s="11"/>
      <c r="E825" s="26" t="s">
        <v>4749</v>
      </c>
      <c r="F825" s="8">
        <v>50.620899999999999</v>
      </c>
      <c r="G825" s="8">
        <v>151.96</v>
      </c>
      <c r="H825" s="8">
        <v>104.58</v>
      </c>
      <c r="I825" s="8">
        <v>851.18100000000004</v>
      </c>
      <c r="J825" s="8">
        <v>93.630300000000005</v>
      </c>
    </row>
    <row r="826" spans="1:10" x14ac:dyDescent="0.25">
      <c r="A826" s="16" t="s">
        <v>3096</v>
      </c>
      <c r="B826" s="10" t="s">
        <v>378</v>
      </c>
      <c r="C826" s="11" t="s">
        <v>4773</v>
      </c>
      <c r="D826" s="11" t="s">
        <v>4346</v>
      </c>
      <c r="E826" s="26" t="s">
        <v>4749</v>
      </c>
      <c r="F826" s="8">
        <v>9.1756499999999992</v>
      </c>
      <c r="G826" s="8">
        <v>26.1859</v>
      </c>
      <c r="H826" s="8">
        <v>21.890899999999998</v>
      </c>
      <c r="I826" s="8">
        <v>37.279299999999999</v>
      </c>
      <c r="J826" s="8">
        <v>10.335000000000001</v>
      </c>
    </row>
    <row r="827" spans="1:10" x14ac:dyDescent="0.25">
      <c r="A827" s="16" t="s">
        <v>2284</v>
      </c>
      <c r="B827" s="10" t="s">
        <v>813</v>
      </c>
      <c r="C827" s="11" t="s">
        <v>4774</v>
      </c>
      <c r="D827" s="11" t="s">
        <v>4770</v>
      </c>
      <c r="E827" s="26" t="s">
        <v>4749</v>
      </c>
      <c r="F827" s="8">
        <v>45.600099999999998</v>
      </c>
      <c r="G827" s="8">
        <v>101.154</v>
      </c>
      <c r="H827" s="8">
        <v>58.417999999999999</v>
      </c>
      <c r="I827" s="8">
        <v>265.613</v>
      </c>
      <c r="J827" s="8">
        <v>56.037500000000001</v>
      </c>
    </row>
    <row r="828" spans="1:10" x14ac:dyDescent="0.25">
      <c r="A828" s="16" t="s">
        <v>3452</v>
      </c>
      <c r="B828" s="10" t="s">
        <v>948</v>
      </c>
      <c r="C828" s="11" t="s">
        <v>4775</v>
      </c>
      <c r="D828" s="11" t="s">
        <v>4770</v>
      </c>
      <c r="E828" s="26" t="s">
        <v>4749</v>
      </c>
      <c r="F828" s="8">
        <v>1.649</v>
      </c>
      <c r="G828" s="8">
        <v>3.1466799999999999</v>
      </c>
      <c r="H828" s="8">
        <v>2.2937599999999998</v>
      </c>
      <c r="I828" s="8">
        <v>12.656599999999999</v>
      </c>
      <c r="J828" s="8">
        <v>3.8610799999999998</v>
      </c>
    </row>
    <row r="829" spans="1:10" x14ac:dyDescent="0.25">
      <c r="A829" s="16" t="s">
        <v>1450</v>
      </c>
      <c r="B829" s="10" t="s">
        <v>59</v>
      </c>
      <c r="C829" s="11" t="s">
        <v>4776</v>
      </c>
      <c r="D829" s="11" t="s">
        <v>4770</v>
      </c>
      <c r="E829" s="26" t="s">
        <v>4749</v>
      </c>
      <c r="F829" s="8">
        <v>11.816599999999999</v>
      </c>
      <c r="G829" s="8">
        <v>78.930599999999998</v>
      </c>
      <c r="H829" s="8">
        <v>47.1753</v>
      </c>
      <c r="I829" s="8">
        <v>189.27</v>
      </c>
      <c r="J829" s="8">
        <v>55.5929</v>
      </c>
    </row>
    <row r="830" spans="1:10" x14ac:dyDescent="0.25">
      <c r="A830" s="16" t="s">
        <v>3235</v>
      </c>
      <c r="B830" s="10" t="s">
        <v>1304</v>
      </c>
      <c r="C830" s="11" t="s">
        <v>4777</v>
      </c>
      <c r="D830" s="11" t="s">
        <v>4770</v>
      </c>
      <c r="E830" s="26" t="s">
        <v>4749</v>
      </c>
      <c r="F830" s="8">
        <v>7.25319</v>
      </c>
      <c r="G830" s="8">
        <v>13.224</v>
      </c>
      <c r="H830" s="8">
        <v>5.45357</v>
      </c>
      <c r="I830" s="8">
        <v>35.016199999999998</v>
      </c>
      <c r="J830" s="8">
        <v>7.0014399999999997</v>
      </c>
    </row>
    <row r="831" spans="1:10" x14ac:dyDescent="0.25">
      <c r="A831" s="16" t="s">
        <v>2322</v>
      </c>
      <c r="B831" s="10" t="s">
        <v>1163</v>
      </c>
      <c r="C831" s="11" t="s">
        <v>4778</v>
      </c>
      <c r="D831" s="11" t="s">
        <v>4779</v>
      </c>
      <c r="E831" s="26" t="s">
        <v>4749</v>
      </c>
      <c r="F831" s="8">
        <v>31.260400000000001</v>
      </c>
      <c r="G831" s="8">
        <v>55.523200000000003</v>
      </c>
      <c r="H831" s="8">
        <v>58.231299999999997</v>
      </c>
      <c r="I831" s="8">
        <v>177.38499999999999</v>
      </c>
      <c r="J831" s="8">
        <v>54.571800000000003</v>
      </c>
    </row>
    <row r="832" spans="1:10" x14ac:dyDescent="0.25">
      <c r="A832" s="16" t="s">
        <v>2552</v>
      </c>
      <c r="B832" s="10" t="s">
        <v>187</v>
      </c>
      <c r="C832" s="11" t="s">
        <v>4780</v>
      </c>
      <c r="D832" s="11" t="s">
        <v>4781</v>
      </c>
      <c r="E832" s="26" t="s">
        <v>4749</v>
      </c>
      <c r="F832" s="8">
        <v>41.7986</v>
      </c>
      <c r="G832" s="8">
        <v>91.0124</v>
      </c>
      <c r="H832" s="8">
        <v>56.889000000000003</v>
      </c>
      <c r="I832" s="8">
        <v>230.571</v>
      </c>
      <c r="J832" s="8">
        <v>58.4544</v>
      </c>
    </row>
    <row r="833" spans="1:10" x14ac:dyDescent="0.25">
      <c r="A833" s="16" t="s">
        <v>2208</v>
      </c>
      <c r="B833" s="10" t="s">
        <v>1101</v>
      </c>
      <c r="C833" s="11"/>
      <c r="D833" s="11"/>
      <c r="E833" s="26" t="s">
        <v>4749</v>
      </c>
      <c r="F833" s="8">
        <v>11.645099999999999</v>
      </c>
      <c r="G833" s="8">
        <v>40.216900000000003</v>
      </c>
      <c r="H833" s="8">
        <v>37.231400000000001</v>
      </c>
      <c r="I833" s="8">
        <v>129.58600000000001</v>
      </c>
      <c r="J833" s="8">
        <v>26.355599999999999</v>
      </c>
    </row>
    <row r="834" spans="1:10" x14ac:dyDescent="0.25">
      <c r="A834" s="16" t="s">
        <v>3493</v>
      </c>
      <c r="B834" s="10" t="s">
        <v>110</v>
      </c>
      <c r="C834" s="11"/>
      <c r="D834" s="11"/>
      <c r="E834" s="26" t="s">
        <v>4749</v>
      </c>
      <c r="F834" s="8">
        <v>32.059100000000001</v>
      </c>
      <c r="G834" s="8">
        <v>103.041</v>
      </c>
      <c r="H834" s="8">
        <v>40.663600000000002</v>
      </c>
      <c r="I834" s="8">
        <v>402.37599999999998</v>
      </c>
      <c r="J834" s="8">
        <v>46.6693</v>
      </c>
    </row>
    <row r="835" spans="1:10" x14ac:dyDescent="0.25">
      <c r="A835" s="16" t="s">
        <v>3013</v>
      </c>
      <c r="B835" s="10" t="s">
        <v>1419</v>
      </c>
      <c r="C835" s="11"/>
      <c r="D835" s="11"/>
      <c r="E835" s="26" t="s">
        <v>4749</v>
      </c>
      <c r="F835" s="8">
        <v>5.8863399999999997</v>
      </c>
      <c r="G835" s="8">
        <v>12.155900000000001</v>
      </c>
      <c r="H835" s="8">
        <v>8.1655700000000007</v>
      </c>
      <c r="I835" s="8">
        <v>29.446200000000001</v>
      </c>
      <c r="J835" s="8">
        <v>8.6750299999999996</v>
      </c>
    </row>
    <row r="836" spans="1:10" x14ac:dyDescent="0.25">
      <c r="A836" s="16" t="s">
        <v>2933</v>
      </c>
      <c r="B836" s="10" t="s">
        <v>1064</v>
      </c>
      <c r="C836" s="11" t="s">
        <v>4782</v>
      </c>
      <c r="D836" s="11"/>
      <c r="E836" s="26" t="s">
        <v>4749</v>
      </c>
      <c r="F836" s="8">
        <v>46.668399999999998</v>
      </c>
      <c r="G836" s="8">
        <v>247.26300000000001</v>
      </c>
      <c r="H836" s="8">
        <v>100.724</v>
      </c>
      <c r="I836" s="8">
        <v>573.34799999999996</v>
      </c>
      <c r="J836" s="8">
        <v>109.15600000000001</v>
      </c>
    </row>
    <row r="837" spans="1:10" x14ac:dyDescent="0.25">
      <c r="A837" s="16" t="s">
        <v>3006</v>
      </c>
      <c r="B837" s="10" t="s">
        <v>1064</v>
      </c>
      <c r="C837" s="11" t="s">
        <v>4782</v>
      </c>
      <c r="D837" s="11"/>
      <c r="E837" s="26" t="s">
        <v>4749</v>
      </c>
      <c r="F837" s="8">
        <v>12.341699999999999</v>
      </c>
      <c r="G837" s="8">
        <v>85.084900000000005</v>
      </c>
      <c r="H837" s="8">
        <v>53.149000000000001</v>
      </c>
      <c r="I837" s="8">
        <v>195.89</v>
      </c>
      <c r="J837" s="8">
        <v>50.640300000000003</v>
      </c>
    </row>
    <row r="838" spans="1:10" x14ac:dyDescent="0.25">
      <c r="A838" s="16" t="s">
        <v>3414</v>
      </c>
      <c r="B838" s="10" t="s">
        <v>1172</v>
      </c>
      <c r="C838" s="11" t="s">
        <v>4782</v>
      </c>
      <c r="D838" s="11"/>
      <c r="E838" s="26" t="s">
        <v>4749</v>
      </c>
      <c r="F838" s="8">
        <v>4.3163299999999998</v>
      </c>
      <c r="G838" s="8">
        <v>11.3095</v>
      </c>
      <c r="H838" s="8">
        <v>4.2659099999999999</v>
      </c>
      <c r="I838" s="8">
        <v>18.788799999999998</v>
      </c>
      <c r="J838" s="8">
        <v>5.7541900000000004</v>
      </c>
    </row>
    <row r="839" spans="1:10" x14ac:dyDescent="0.25">
      <c r="A839" s="16" t="s">
        <v>1644</v>
      </c>
      <c r="B839" s="10" t="s">
        <v>530</v>
      </c>
      <c r="C839" s="11" t="s">
        <v>4782</v>
      </c>
      <c r="D839" s="11"/>
      <c r="E839" s="26" t="s">
        <v>4749</v>
      </c>
      <c r="F839" s="8">
        <v>9.8248599999999993</v>
      </c>
      <c r="G839" s="8">
        <v>46.432899999999997</v>
      </c>
      <c r="H839" s="8">
        <v>30.574000000000002</v>
      </c>
      <c r="I839" s="8">
        <v>134.51300000000001</v>
      </c>
      <c r="J839" s="8">
        <v>29.353899999999999</v>
      </c>
    </row>
    <row r="840" spans="1:10" x14ac:dyDescent="0.25">
      <c r="A840" s="16" t="s">
        <v>3670</v>
      </c>
      <c r="B840" s="10" t="s">
        <v>530</v>
      </c>
      <c r="C840" s="11" t="s">
        <v>4782</v>
      </c>
      <c r="D840" s="11"/>
      <c r="E840" s="26" t="s">
        <v>4749</v>
      </c>
      <c r="F840" s="8">
        <v>10.0723</v>
      </c>
      <c r="G840" s="8">
        <v>23.904900000000001</v>
      </c>
      <c r="H840" s="8">
        <v>11.3062</v>
      </c>
      <c r="I840" s="8">
        <v>61.959899999999998</v>
      </c>
      <c r="J840" s="8">
        <v>11.4268</v>
      </c>
    </row>
    <row r="841" spans="1:10" x14ac:dyDescent="0.25">
      <c r="A841" s="16" t="s">
        <v>3523</v>
      </c>
      <c r="B841" s="10" t="s">
        <v>510</v>
      </c>
      <c r="C841" s="11" t="s">
        <v>4782</v>
      </c>
      <c r="D841" s="11"/>
      <c r="E841" s="26" t="s">
        <v>4749</v>
      </c>
      <c r="F841" s="8">
        <v>0.39632499999999998</v>
      </c>
      <c r="G841" s="8">
        <v>1.93262</v>
      </c>
      <c r="H841" s="8">
        <v>0.55902499999999999</v>
      </c>
      <c r="I841" s="8">
        <v>2.6198899999999998</v>
      </c>
      <c r="J841" s="8">
        <v>0.72909199999999996</v>
      </c>
    </row>
    <row r="842" spans="1:10" x14ac:dyDescent="0.25">
      <c r="A842" s="16" t="s">
        <v>3765</v>
      </c>
      <c r="B842" s="10" t="s">
        <v>1425</v>
      </c>
      <c r="C842" s="11"/>
      <c r="D842" s="11"/>
      <c r="E842" s="26" t="s">
        <v>4749</v>
      </c>
      <c r="F842" s="8">
        <v>26.1036</v>
      </c>
      <c r="G842" s="8">
        <v>51.047899999999998</v>
      </c>
      <c r="H842" s="8">
        <v>25.321000000000002</v>
      </c>
      <c r="I842" s="8">
        <v>158.98500000000001</v>
      </c>
      <c r="J842" s="8">
        <v>22.891300000000001</v>
      </c>
    </row>
    <row r="843" spans="1:10" x14ac:dyDescent="0.25">
      <c r="A843" s="17" t="s">
        <v>4112</v>
      </c>
      <c r="B843" s="11" t="s">
        <v>204</v>
      </c>
      <c r="C843" s="11"/>
      <c r="D843" s="11"/>
      <c r="E843" s="26" t="s">
        <v>4749</v>
      </c>
      <c r="F843" s="8">
        <v>0.19675599999999999</v>
      </c>
      <c r="G843" s="8">
        <v>0.81762000000000001</v>
      </c>
      <c r="H843" s="8">
        <v>0.38723099999999999</v>
      </c>
      <c r="I843" s="8">
        <v>2.7170899999999998</v>
      </c>
      <c r="J843" s="8">
        <v>0.37160599999999999</v>
      </c>
    </row>
    <row r="844" spans="1:10" x14ac:dyDescent="0.25">
      <c r="A844" s="16" t="s">
        <v>3367</v>
      </c>
      <c r="B844" s="10" t="s">
        <v>204</v>
      </c>
      <c r="C844" s="11" t="s">
        <v>4767</v>
      </c>
      <c r="D844" s="11" t="s">
        <v>4758</v>
      </c>
      <c r="E844" s="26" t="s">
        <v>4749</v>
      </c>
      <c r="F844" s="8">
        <v>3.85426</v>
      </c>
      <c r="G844" s="8">
        <v>10.6708</v>
      </c>
      <c r="H844" s="8">
        <v>4.9184599999999996</v>
      </c>
      <c r="I844" s="8">
        <v>29.276</v>
      </c>
      <c r="J844" s="8">
        <v>6.8230500000000003</v>
      </c>
    </row>
    <row r="845" spans="1:10" x14ac:dyDescent="0.25">
      <c r="A845" s="16" t="s">
        <v>1490</v>
      </c>
      <c r="B845" s="10" t="s">
        <v>204</v>
      </c>
      <c r="C845" s="11" t="s">
        <v>4767</v>
      </c>
      <c r="D845" s="11" t="s">
        <v>4758</v>
      </c>
      <c r="E845" s="26" t="s">
        <v>4749</v>
      </c>
      <c r="F845" s="8">
        <v>3.2503199999999999</v>
      </c>
      <c r="G845" s="8">
        <v>7.3641899999999998</v>
      </c>
      <c r="H845" s="8">
        <v>5.0888600000000004</v>
      </c>
      <c r="I845" s="8">
        <v>18.223199999999999</v>
      </c>
      <c r="J845" s="8">
        <v>5.0624599999999997</v>
      </c>
    </row>
    <row r="846" spans="1:10" x14ac:dyDescent="0.25">
      <c r="A846" s="16" t="s">
        <v>3387</v>
      </c>
      <c r="B846" s="10" t="s">
        <v>1012</v>
      </c>
      <c r="C846" s="11"/>
      <c r="D846" s="11"/>
      <c r="E846" s="26" t="s">
        <v>4749</v>
      </c>
      <c r="F846" s="8">
        <v>247.02500000000001</v>
      </c>
      <c r="G846" s="8">
        <v>512.82799999999997</v>
      </c>
      <c r="H846" s="8">
        <v>277.28100000000001</v>
      </c>
      <c r="I846" s="8">
        <v>1307.47</v>
      </c>
      <c r="J846" s="8">
        <v>364.41800000000001</v>
      </c>
    </row>
    <row r="847" spans="1:10" x14ac:dyDescent="0.25">
      <c r="A847" s="16" t="s">
        <v>3787</v>
      </c>
      <c r="B847" s="10" t="s">
        <v>358</v>
      </c>
      <c r="C847" s="11"/>
      <c r="D847" s="11"/>
      <c r="E847" s="26" t="s">
        <v>4749</v>
      </c>
      <c r="F847" s="8">
        <v>4.38591</v>
      </c>
      <c r="G847" s="8">
        <v>6.1424700000000003</v>
      </c>
      <c r="H847" s="8">
        <v>2.7380100000000001</v>
      </c>
      <c r="I847" s="8">
        <v>18.610499999999998</v>
      </c>
      <c r="J847" s="8">
        <v>1.8732800000000001</v>
      </c>
    </row>
    <row r="848" spans="1:10" x14ac:dyDescent="0.25">
      <c r="A848" s="16" t="s">
        <v>2899</v>
      </c>
      <c r="B848" s="10" t="s">
        <v>1391</v>
      </c>
      <c r="C848" s="11"/>
      <c r="D848" s="11"/>
      <c r="E848" s="26" t="s">
        <v>4749</v>
      </c>
      <c r="F848" s="8">
        <v>2.7927499999999998</v>
      </c>
      <c r="G848" s="8">
        <v>8.2275200000000002</v>
      </c>
      <c r="H848" s="8">
        <v>10.137600000000001</v>
      </c>
      <c r="I848" s="8">
        <v>17.065200000000001</v>
      </c>
      <c r="J848" s="8">
        <v>5.3169599999999999</v>
      </c>
    </row>
    <row r="849" spans="1:10" x14ac:dyDescent="0.25">
      <c r="A849" s="16" t="s">
        <v>3897</v>
      </c>
      <c r="B849" s="10" t="s">
        <v>1017</v>
      </c>
      <c r="C849" s="11"/>
      <c r="D849" s="11"/>
      <c r="E849" s="26" t="s">
        <v>4749</v>
      </c>
      <c r="F849" s="8">
        <v>21.5273</v>
      </c>
      <c r="G849" s="8">
        <v>20.799800000000001</v>
      </c>
      <c r="H849" s="8">
        <v>22.869299999999999</v>
      </c>
      <c r="I849" s="8">
        <v>99.796499999999995</v>
      </c>
      <c r="J849" s="8">
        <v>11.1043</v>
      </c>
    </row>
    <row r="850" spans="1:10" x14ac:dyDescent="0.25">
      <c r="A850" s="16" t="s">
        <v>3668</v>
      </c>
      <c r="B850" s="10" t="s">
        <v>1019</v>
      </c>
      <c r="C850" s="11"/>
      <c r="D850" s="11"/>
      <c r="E850" s="26" t="s">
        <v>4749</v>
      </c>
      <c r="F850" s="8">
        <v>7.9376800000000003</v>
      </c>
      <c r="G850" s="8">
        <v>22.389500000000002</v>
      </c>
      <c r="H850" s="8">
        <v>8.6314600000000006</v>
      </c>
      <c r="I850" s="8">
        <v>84.752700000000004</v>
      </c>
      <c r="J850" s="8">
        <v>8.4309200000000004</v>
      </c>
    </row>
    <row r="851" spans="1:10" x14ac:dyDescent="0.25">
      <c r="A851" s="16" t="s">
        <v>2691</v>
      </c>
      <c r="B851" s="10" t="s">
        <v>539</v>
      </c>
      <c r="C851" s="11"/>
      <c r="D851" s="11"/>
      <c r="E851" s="26" t="s">
        <v>4749</v>
      </c>
      <c r="F851" s="8">
        <v>12.0017</v>
      </c>
      <c r="G851" s="8">
        <v>27.8689</v>
      </c>
      <c r="H851" s="8">
        <v>16.592700000000001</v>
      </c>
      <c r="I851" s="8">
        <v>57.197600000000001</v>
      </c>
      <c r="J851" s="8">
        <v>23.157800000000002</v>
      </c>
    </row>
    <row r="852" spans="1:10" x14ac:dyDescent="0.25">
      <c r="A852" s="16" t="s">
        <v>2577</v>
      </c>
      <c r="B852" s="10" t="s">
        <v>1275</v>
      </c>
      <c r="C852" s="11"/>
      <c r="D852" s="11"/>
      <c r="E852" s="26" t="s">
        <v>4749</v>
      </c>
      <c r="F852" s="8">
        <v>0.77129099999999995</v>
      </c>
      <c r="G852" s="8">
        <v>2.5281699999999998</v>
      </c>
      <c r="H852" s="8">
        <v>3.7290100000000002</v>
      </c>
      <c r="I852" s="8">
        <v>6.6433299999999997</v>
      </c>
      <c r="J852" s="8">
        <v>2.4044099999999999</v>
      </c>
    </row>
    <row r="853" spans="1:10" x14ac:dyDescent="0.25">
      <c r="A853" s="16" t="s">
        <v>2809</v>
      </c>
      <c r="B853" s="10" t="s">
        <v>521</v>
      </c>
      <c r="C853" s="11"/>
      <c r="D853" s="11"/>
      <c r="E853" s="26" t="s">
        <v>4749</v>
      </c>
      <c r="F853" s="8">
        <v>6.0121599999999997</v>
      </c>
      <c r="G853" s="8">
        <v>31.052399999999999</v>
      </c>
      <c r="H853" s="8">
        <v>35.821300000000001</v>
      </c>
      <c r="I853" s="8">
        <v>115.286</v>
      </c>
      <c r="J853" s="8">
        <v>20.138500000000001</v>
      </c>
    </row>
    <row r="854" spans="1:10" x14ac:dyDescent="0.25">
      <c r="A854" s="16" t="s">
        <v>3038</v>
      </c>
      <c r="B854" s="10" t="s">
        <v>521</v>
      </c>
      <c r="C854" s="11"/>
      <c r="D854" s="11"/>
      <c r="E854" s="26" t="s">
        <v>4749</v>
      </c>
      <c r="F854" s="8">
        <v>9.9174299999999995</v>
      </c>
      <c r="G854" s="8">
        <v>38.536299999999997</v>
      </c>
      <c r="H854" s="8">
        <v>59.477899999999998</v>
      </c>
      <c r="I854" s="8">
        <v>23.288699999999999</v>
      </c>
      <c r="J854" s="8">
        <v>30.325399999999998</v>
      </c>
    </row>
    <row r="855" spans="1:10" x14ac:dyDescent="0.25">
      <c r="A855" s="16" t="s">
        <v>1844</v>
      </c>
      <c r="B855" s="10" t="s">
        <v>810</v>
      </c>
      <c r="C855" s="11"/>
      <c r="D855" s="11"/>
      <c r="E855" s="26" t="s">
        <v>4749</v>
      </c>
      <c r="F855" s="8">
        <v>3.0402100000000001</v>
      </c>
      <c r="G855" s="8">
        <v>14.878</v>
      </c>
      <c r="H855" s="8">
        <v>18.435400000000001</v>
      </c>
      <c r="I855" s="8">
        <v>58.423400000000001</v>
      </c>
      <c r="J855" s="8">
        <v>11.867900000000001</v>
      </c>
    </row>
    <row r="856" spans="1:10" x14ac:dyDescent="0.25">
      <c r="A856" s="16" t="s">
        <v>2805</v>
      </c>
      <c r="B856" s="10" t="s">
        <v>266</v>
      </c>
      <c r="C856" s="11"/>
      <c r="D856" s="11"/>
      <c r="E856" s="26" t="s">
        <v>4749</v>
      </c>
      <c r="F856" s="8">
        <v>7.7204100000000002</v>
      </c>
      <c r="G856" s="8">
        <v>27.672000000000001</v>
      </c>
      <c r="H856" s="8">
        <v>39.123899999999999</v>
      </c>
      <c r="I856" s="8">
        <v>39.406700000000001</v>
      </c>
      <c r="J856" s="8">
        <v>29.638000000000002</v>
      </c>
    </row>
    <row r="857" spans="1:10" x14ac:dyDescent="0.25">
      <c r="A857" s="16" t="s">
        <v>1547</v>
      </c>
      <c r="B857" s="10" t="s">
        <v>266</v>
      </c>
      <c r="C857" s="11"/>
      <c r="D857" s="11"/>
      <c r="E857" s="26" t="s">
        <v>4749</v>
      </c>
      <c r="F857" s="8">
        <v>0.140704</v>
      </c>
      <c r="G857" s="8">
        <v>4.0864500000000001</v>
      </c>
      <c r="H857" s="8">
        <v>3.0350100000000002</v>
      </c>
      <c r="I857" s="8">
        <v>9.3092400000000008</v>
      </c>
      <c r="J857" s="8">
        <v>1.5523899999999999</v>
      </c>
    </row>
    <row r="858" spans="1:10" x14ac:dyDescent="0.25">
      <c r="A858" s="16" t="s">
        <v>2026</v>
      </c>
      <c r="B858" s="10" t="s">
        <v>86</v>
      </c>
      <c r="C858" s="11"/>
      <c r="D858" s="11"/>
      <c r="E858" s="26" t="s">
        <v>4749</v>
      </c>
      <c r="F858" s="8">
        <v>301.45999999999998</v>
      </c>
      <c r="G858" s="8">
        <v>1967.2</v>
      </c>
      <c r="H858" s="8">
        <v>2040.8</v>
      </c>
      <c r="I858" s="8">
        <v>2874.05</v>
      </c>
      <c r="J858" s="8">
        <v>1697.93</v>
      </c>
    </row>
    <row r="859" spans="1:10" x14ac:dyDescent="0.25">
      <c r="A859" s="16" t="s">
        <v>2835</v>
      </c>
      <c r="B859" s="10" t="s">
        <v>86</v>
      </c>
      <c r="C859" s="11"/>
      <c r="D859" s="11"/>
      <c r="E859" s="26" t="s">
        <v>4749</v>
      </c>
      <c r="F859" s="8">
        <v>1157.6300000000001</v>
      </c>
      <c r="G859" s="8">
        <v>4383.3</v>
      </c>
      <c r="H859" s="8">
        <v>7795.21</v>
      </c>
      <c r="I859" s="8">
        <v>5599.7</v>
      </c>
      <c r="J859" s="8">
        <v>5183.17</v>
      </c>
    </row>
    <row r="860" spans="1:10" x14ac:dyDescent="0.25">
      <c r="A860" s="16" t="s">
        <v>1713</v>
      </c>
      <c r="B860" s="10" t="s">
        <v>86</v>
      </c>
      <c r="C860" s="11"/>
      <c r="D860" s="11"/>
      <c r="E860" s="26" t="s">
        <v>4749</v>
      </c>
      <c r="F860" s="8">
        <v>19.707899999999999</v>
      </c>
      <c r="G860" s="8">
        <v>131.16</v>
      </c>
      <c r="H860" s="8">
        <v>114.70699999999999</v>
      </c>
      <c r="I860" s="8">
        <v>1098</v>
      </c>
      <c r="J860" s="8">
        <v>116.33799999999999</v>
      </c>
    </row>
    <row r="861" spans="1:10" x14ac:dyDescent="0.25">
      <c r="A861" s="16" t="s">
        <v>1642</v>
      </c>
      <c r="B861" s="10" t="s">
        <v>527</v>
      </c>
      <c r="C861" s="11"/>
      <c r="D861" s="11"/>
      <c r="E861" s="26" t="s">
        <v>4749</v>
      </c>
      <c r="F861" s="8">
        <v>47.831499999999998</v>
      </c>
      <c r="G861" s="8">
        <v>215.84100000000001</v>
      </c>
      <c r="H861" s="8">
        <v>452.00099999999998</v>
      </c>
      <c r="I861" s="8">
        <v>250.96199999999999</v>
      </c>
      <c r="J861" s="8">
        <v>398.459</v>
      </c>
    </row>
    <row r="862" spans="1:10" x14ac:dyDescent="0.25">
      <c r="A862" s="16" t="s">
        <v>2205</v>
      </c>
      <c r="B862" s="10" t="s">
        <v>527</v>
      </c>
      <c r="C862" s="11"/>
      <c r="D862" s="11"/>
      <c r="E862" s="26" t="s">
        <v>4749</v>
      </c>
      <c r="F862" s="8">
        <v>399.61599999999999</v>
      </c>
      <c r="G862" s="8">
        <v>1653.26</v>
      </c>
      <c r="H862" s="8">
        <v>3086.59</v>
      </c>
      <c r="I862" s="8">
        <v>1881.71</v>
      </c>
      <c r="J862" s="8">
        <v>2058.89</v>
      </c>
    </row>
    <row r="863" spans="1:10" x14ac:dyDescent="0.25">
      <c r="A863" s="16" t="s">
        <v>2674</v>
      </c>
      <c r="B863" s="10" t="s">
        <v>1310</v>
      </c>
      <c r="C863" s="11" t="s">
        <v>4783</v>
      </c>
      <c r="D863" s="11" t="s">
        <v>4784</v>
      </c>
      <c r="E863" s="26" t="s">
        <v>4749</v>
      </c>
      <c r="F863" s="8">
        <v>0.66810899999999995</v>
      </c>
      <c r="G863" s="8">
        <v>20.955400000000001</v>
      </c>
      <c r="H863" s="8">
        <v>23.139299999999999</v>
      </c>
      <c r="I863" s="8">
        <v>21.169</v>
      </c>
      <c r="J863" s="8">
        <v>7.1981599999999997</v>
      </c>
    </row>
    <row r="864" spans="1:10" x14ac:dyDescent="0.25">
      <c r="A864" s="16" t="s">
        <v>2008</v>
      </c>
      <c r="B864" s="10" t="s">
        <v>163</v>
      </c>
      <c r="C864" s="11" t="s">
        <v>4783</v>
      </c>
      <c r="D864" s="11" t="s">
        <v>4784</v>
      </c>
      <c r="E864" s="26" t="s">
        <v>4749</v>
      </c>
      <c r="F864" s="8">
        <v>15.3489</v>
      </c>
      <c r="G864" s="8">
        <v>165.36500000000001</v>
      </c>
      <c r="H864" s="8">
        <v>131.87100000000001</v>
      </c>
      <c r="I864" s="8">
        <v>299.15699999999998</v>
      </c>
      <c r="J864" s="8">
        <v>89.726100000000002</v>
      </c>
    </row>
    <row r="865" spans="1:10" x14ac:dyDescent="0.25">
      <c r="A865" s="16" t="s">
        <v>1493</v>
      </c>
      <c r="B865" s="10" t="s">
        <v>163</v>
      </c>
      <c r="C865" s="11" t="s">
        <v>4783</v>
      </c>
      <c r="D865" s="11" t="s">
        <v>4784</v>
      </c>
      <c r="E865" s="26" t="s">
        <v>4749</v>
      </c>
      <c r="F865" s="8">
        <v>47.139800000000001</v>
      </c>
      <c r="G865" s="8">
        <v>113.459</v>
      </c>
      <c r="H865" s="8">
        <v>188.655</v>
      </c>
      <c r="I865" s="8">
        <v>170.179</v>
      </c>
      <c r="J865" s="8">
        <v>105.069</v>
      </c>
    </row>
    <row r="866" spans="1:10" x14ac:dyDescent="0.25">
      <c r="A866" s="16" t="s">
        <v>1627</v>
      </c>
      <c r="B866" s="10" t="s">
        <v>197</v>
      </c>
      <c r="C866" s="11" t="s">
        <v>4747</v>
      </c>
      <c r="D866" s="11" t="s">
        <v>4748</v>
      </c>
      <c r="E866" s="26" t="s">
        <v>4749</v>
      </c>
      <c r="F866" s="8">
        <v>1.41049</v>
      </c>
      <c r="G866" s="8">
        <v>4.12357</v>
      </c>
      <c r="H866" s="8">
        <v>13.1518</v>
      </c>
      <c r="I866" s="8">
        <v>5.38009</v>
      </c>
      <c r="J866" s="8">
        <v>7.0441900000000004</v>
      </c>
    </row>
    <row r="867" spans="1:10" x14ac:dyDescent="0.25">
      <c r="A867" s="16" t="s">
        <v>3843</v>
      </c>
      <c r="B867" s="10" t="s">
        <v>197</v>
      </c>
      <c r="C867" s="11" t="s">
        <v>4747</v>
      </c>
      <c r="D867" s="11" t="s">
        <v>4748</v>
      </c>
      <c r="E867" s="26" t="s">
        <v>4749</v>
      </c>
      <c r="F867" s="8">
        <v>7.7496899999999994E-2</v>
      </c>
      <c r="G867" s="8">
        <v>0.32198500000000002</v>
      </c>
      <c r="H867" s="8">
        <v>0.82465999999999995</v>
      </c>
      <c r="I867" s="8">
        <v>1.0354300000000001</v>
      </c>
      <c r="J867" s="8">
        <v>0.42815999999999999</v>
      </c>
    </row>
    <row r="868" spans="1:10" x14ac:dyDescent="0.25">
      <c r="A868" s="16" t="s">
        <v>3318</v>
      </c>
      <c r="B868" s="10" t="s">
        <v>349</v>
      </c>
      <c r="C868" s="11" t="s">
        <v>4747</v>
      </c>
      <c r="D868" s="11" t="s">
        <v>4748</v>
      </c>
      <c r="E868" s="26" t="s">
        <v>4749</v>
      </c>
      <c r="F868" s="8">
        <v>9.5993999999999996E-2</v>
      </c>
      <c r="G868" s="8">
        <v>0.80325199999999997</v>
      </c>
      <c r="H868" s="8">
        <v>0.20471700000000001</v>
      </c>
      <c r="I868" s="8">
        <v>0.733622</v>
      </c>
      <c r="J868" s="8">
        <v>0.58811100000000005</v>
      </c>
    </row>
    <row r="869" spans="1:10" x14ac:dyDescent="0.25">
      <c r="A869" s="16" t="s">
        <v>2801</v>
      </c>
      <c r="B869" s="10" t="s">
        <v>1349</v>
      </c>
      <c r="C869" s="11" t="s">
        <v>4747</v>
      </c>
      <c r="D869" s="11" t="s">
        <v>4748</v>
      </c>
      <c r="E869" s="26" t="s">
        <v>4749</v>
      </c>
      <c r="F869" s="8">
        <v>95.2179</v>
      </c>
      <c r="G869" s="8">
        <v>336.72199999999998</v>
      </c>
      <c r="H869" s="8">
        <v>196.17500000000001</v>
      </c>
      <c r="I869" s="8">
        <v>671.971</v>
      </c>
      <c r="J869" s="8">
        <v>183.447</v>
      </c>
    </row>
    <row r="870" spans="1:10" x14ac:dyDescent="0.25">
      <c r="A870" s="16" t="s">
        <v>2664</v>
      </c>
      <c r="B870" s="10" t="s">
        <v>1306</v>
      </c>
      <c r="C870" s="11" t="s">
        <v>4747</v>
      </c>
      <c r="D870" s="11" t="s">
        <v>4748</v>
      </c>
      <c r="E870" s="26" t="s">
        <v>4749</v>
      </c>
      <c r="F870" s="8">
        <v>9.73203</v>
      </c>
      <c r="G870" s="8">
        <v>55.112000000000002</v>
      </c>
      <c r="H870" s="8">
        <v>77.078599999999994</v>
      </c>
      <c r="I870" s="8">
        <v>110.565</v>
      </c>
      <c r="J870" s="8">
        <v>63.387700000000002</v>
      </c>
    </row>
    <row r="871" spans="1:10" x14ac:dyDescent="0.25">
      <c r="A871" s="17" t="s">
        <v>3969</v>
      </c>
      <c r="B871" s="11" t="s">
        <v>274</v>
      </c>
      <c r="C871" s="11"/>
      <c r="D871" s="11"/>
      <c r="E871" s="26" t="s">
        <v>4749</v>
      </c>
      <c r="F871" s="8">
        <v>6.3224100000000005E-2</v>
      </c>
      <c r="G871" s="8">
        <v>0.13803699999999999</v>
      </c>
      <c r="H871" s="8">
        <v>5.9210400000000003E-2</v>
      </c>
      <c r="I871" s="8">
        <v>0.646814</v>
      </c>
      <c r="J871" s="8">
        <v>7.4268500000000001E-2</v>
      </c>
    </row>
    <row r="872" spans="1:10" x14ac:dyDescent="0.25">
      <c r="A872" s="16" t="s">
        <v>3052</v>
      </c>
      <c r="B872" s="10" t="s">
        <v>1427</v>
      </c>
      <c r="C872" s="11" t="s">
        <v>4786</v>
      </c>
      <c r="D872" s="11" t="s">
        <v>4787</v>
      </c>
      <c r="E872" s="26" t="s">
        <v>4749</v>
      </c>
      <c r="F872" s="8">
        <v>10.307700000000001</v>
      </c>
      <c r="G872" s="8">
        <v>65.637600000000006</v>
      </c>
      <c r="H872" s="8">
        <v>44.676600000000001</v>
      </c>
      <c r="I872" s="8">
        <v>310.05599999999998</v>
      </c>
      <c r="J872" s="8">
        <v>38.284799999999997</v>
      </c>
    </row>
    <row r="873" spans="1:10" x14ac:dyDescent="0.25">
      <c r="A873" s="16" t="s">
        <v>2956</v>
      </c>
      <c r="B873" s="10" t="s">
        <v>875</v>
      </c>
      <c r="C873" s="11" t="s">
        <v>4788</v>
      </c>
      <c r="D873" s="11" t="s">
        <v>4787</v>
      </c>
      <c r="E873" s="26" t="s">
        <v>4749</v>
      </c>
      <c r="F873" s="8">
        <v>0.80226600000000003</v>
      </c>
      <c r="G873" s="8">
        <v>3.80064</v>
      </c>
      <c r="H873" s="8">
        <v>2.2941099999999999</v>
      </c>
      <c r="I873" s="8">
        <v>13.501799999999999</v>
      </c>
      <c r="J873" s="8">
        <v>2.2702800000000001</v>
      </c>
    </row>
    <row r="874" spans="1:10" x14ac:dyDescent="0.25">
      <c r="A874" s="16" t="s">
        <v>2400</v>
      </c>
      <c r="B874" s="10" t="s">
        <v>1042</v>
      </c>
      <c r="C874" s="11"/>
      <c r="D874" s="11"/>
      <c r="E874" s="26" t="s">
        <v>4749</v>
      </c>
      <c r="F874" s="8">
        <v>0.33230900000000002</v>
      </c>
      <c r="G874" s="8">
        <v>5.5209099999999998</v>
      </c>
      <c r="H874" s="8">
        <v>2.1990400000000001</v>
      </c>
      <c r="I874" s="8">
        <v>6.3802399999999997</v>
      </c>
      <c r="J874" s="8">
        <v>1.8736900000000001</v>
      </c>
    </row>
    <row r="875" spans="1:10" x14ac:dyDescent="0.25">
      <c r="A875" s="16" t="s">
        <v>3598</v>
      </c>
      <c r="B875" s="10" t="s">
        <v>184</v>
      </c>
      <c r="C875" s="11"/>
      <c r="D875" s="11"/>
      <c r="E875" s="26" t="s">
        <v>4749</v>
      </c>
      <c r="F875" s="8">
        <v>8.8934099999999994</v>
      </c>
      <c r="G875" s="8">
        <v>30.5838</v>
      </c>
      <c r="H875" s="8">
        <v>9.8082899999999995</v>
      </c>
      <c r="I875" s="8">
        <v>119.96</v>
      </c>
      <c r="J875" s="8">
        <v>10.0548</v>
      </c>
    </row>
    <row r="876" spans="1:10" x14ac:dyDescent="0.25">
      <c r="A876" s="16" t="s">
        <v>2229</v>
      </c>
      <c r="B876" s="10" t="s">
        <v>184</v>
      </c>
      <c r="C876" s="11"/>
      <c r="D876" s="11"/>
      <c r="E876" s="26" t="s">
        <v>4749</v>
      </c>
      <c r="F876" s="8">
        <v>1.93882</v>
      </c>
      <c r="G876" s="8">
        <v>10.5631</v>
      </c>
      <c r="H876" s="8">
        <v>7.6843300000000001</v>
      </c>
      <c r="I876" s="8">
        <v>40.143000000000001</v>
      </c>
      <c r="J876" s="8">
        <v>3.1821999999999999</v>
      </c>
    </row>
    <row r="877" spans="1:10" x14ac:dyDescent="0.25">
      <c r="A877" s="17" t="s">
        <v>3911</v>
      </c>
      <c r="B877" s="11" t="s">
        <v>1335</v>
      </c>
      <c r="C877" s="11"/>
      <c r="D877" s="11"/>
      <c r="E877" s="26" t="s">
        <v>4749</v>
      </c>
      <c r="F877" s="8">
        <v>9.9295299999999997</v>
      </c>
      <c r="G877" s="8">
        <v>10.4217</v>
      </c>
      <c r="H877" s="8">
        <v>9.0037299999999991</v>
      </c>
      <c r="I877" s="8">
        <v>40.902099999999997</v>
      </c>
      <c r="J877" s="8">
        <v>7.5810899999999997</v>
      </c>
    </row>
    <row r="878" spans="1:10" x14ac:dyDescent="0.25">
      <c r="A878" s="16" t="s">
        <v>1857</v>
      </c>
      <c r="B878" s="10" t="s">
        <v>512</v>
      </c>
      <c r="C878" s="11"/>
      <c r="D878" s="11"/>
      <c r="E878" s="26" t="s">
        <v>4749</v>
      </c>
      <c r="F878" s="8">
        <v>284.89699999999999</v>
      </c>
      <c r="G878" s="8">
        <v>1626.66</v>
      </c>
      <c r="H878" s="8">
        <v>2078.9</v>
      </c>
      <c r="I878" s="8">
        <v>1269.97</v>
      </c>
      <c r="J878" s="8">
        <v>1129.58</v>
      </c>
    </row>
    <row r="879" spans="1:10" x14ac:dyDescent="0.25">
      <c r="A879" s="16" t="s">
        <v>2892</v>
      </c>
      <c r="B879" s="10" t="s">
        <v>104</v>
      </c>
      <c r="C879" s="11"/>
      <c r="D879" s="11"/>
      <c r="E879" s="26" t="s">
        <v>4749</v>
      </c>
      <c r="F879" s="8">
        <v>41.744700000000002</v>
      </c>
      <c r="G879" s="8">
        <v>134.547</v>
      </c>
      <c r="H879" s="8">
        <v>83.388400000000004</v>
      </c>
      <c r="I879" s="8">
        <v>259.63799999999998</v>
      </c>
      <c r="J879" s="8">
        <v>65.459599999999995</v>
      </c>
    </row>
    <row r="880" spans="1:10" x14ac:dyDescent="0.25">
      <c r="A880" s="16" t="s">
        <v>1551</v>
      </c>
      <c r="B880" s="10" t="s">
        <v>332</v>
      </c>
      <c r="C880" s="11"/>
      <c r="D880" s="11"/>
      <c r="E880" s="26" t="s">
        <v>4749</v>
      </c>
      <c r="F880" s="8">
        <v>1.55447</v>
      </c>
      <c r="G880" s="8">
        <v>42.207900000000002</v>
      </c>
      <c r="H880" s="8">
        <v>36.987099999999998</v>
      </c>
      <c r="I880" s="8">
        <v>115.75</v>
      </c>
      <c r="J880" s="8">
        <v>14.919</v>
      </c>
    </row>
    <row r="881" spans="1:10" x14ac:dyDescent="0.25">
      <c r="A881" s="17" t="s">
        <v>4088</v>
      </c>
      <c r="B881" s="11" t="s">
        <v>1360</v>
      </c>
      <c r="C881" s="11"/>
      <c r="D881" s="11"/>
      <c r="E881" s="26" t="s">
        <v>4749</v>
      </c>
      <c r="F881" s="8">
        <v>0.221196</v>
      </c>
      <c r="G881" s="8">
        <v>0.65407800000000005</v>
      </c>
      <c r="H881" s="8">
        <v>0.24253</v>
      </c>
      <c r="I881" s="8">
        <v>1.3554299999999999</v>
      </c>
      <c r="J881" s="8">
        <v>0.42096600000000001</v>
      </c>
    </row>
    <row r="882" spans="1:10" x14ac:dyDescent="0.25">
      <c r="A882" s="16" t="s">
        <v>2273</v>
      </c>
      <c r="B882" s="10" t="s">
        <v>1134</v>
      </c>
      <c r="C882" s="11"/>
      <c r="D882" s="11"/>
      <c r="E882" s="26" t="s">
        <v>4749</v>
      </c>
      <c r="F882" s="8">
        <v>25.419499999999999</v>
      </c>
      <c r="G882" s="8">
        <v>124.461</v>
      </c>
      <c r="H882" s="8">
        <v>131.559</v>
      </c>
      <c r="I882" s="8">
        <v>175.196</v>
      </c>
      <c r="J882" s="8">
        <v>69.475200000000001</v>
      </c>
    </row>
    <row r="883" spans="1:10" x14ac:dyDescent="0.25">
      <c r="A883" s="16" t="s">
        <v>3582</v>
      </c>
      <c r="B883" s="10" t="s">
        <v>489</v>
      </c>
      <c r="C883" s="11" t="s">
        <v>4767</v>
      </c>
      <c r="D883" s="11" t="s">
        <v>4758</v>
      </c>
      <c r="E883" s="26" t="s">
        <v>4749</v>
      </c>
      <c r="F883" s="8">
        <v>3.2530000000000001</v>
      </c>
      <c r="G883" s="8">
        <v>5.3430499999999999</v>
      </c>
      <c r="H883" s="8">
        <v>3.3805700000000001</v>
      </c>
      <c r="I883" s="8">
        <v>13.4163</v>
      </c>
      <c r="J883" s="8">
        <v>3.78417</v>
      </c>
    </row>
    <row r="884" spans="1:10" x14ac:dyDescent="0.25">
      <c r="A884" s="16" t="s">
        <v>1922</v>
      </c>
      <c r="B884" s="10" t="s">
        <v>49</v>
      </c>
      <c r="C884" s="11"/>
      <c r="D884" s="11"/>
      <c r="E884" s="26" t="s">
        <v>4749</v>
      </c>
      <c r="F884" s="8">
        <v>4.4290500000000002</v>
      </c>
      <c r="G884" s="8">
        <v>17.2255</v>
      </c>
      <c r="H884" s="8">
        <v>11.8714</v>
      </c>
      <c r="I884" s="8">
        <v>40.319299999999998</v>
      </c>
      <c r="J884" s="8">
        <v>12.7644</v>
      </c>
    </row>
    <row r="885" spans="1:10" x14ac:dyDescent="0.25">
      <c r="A885" s="16" t="s">
        <v>3417</v>
      </c>
      <c r="B885" s="10" t="s">
        <v>49</v>
      </c>
      <c r="C885" s="11"/>
      <c r="D885" s="11"/>
      <c r="E885" s="26" t="s">
        <v>4749</v>
      </c>
      <c r="F885" s="8">
        <v>9.5262200000000004</v>
      </c>
      <c r="G885" s="8">
        <v>22.765599999999999</v>
      </c>
      <c r="H885" s="8">
        <v>12.199400000000001</v>
      </c>
      <c r="I885" s="8">
        <v>45.9953</v>
      </c>
      <c r="J885" s="8">
        <v>15.6487</v>
      </c>
    </row>
    <row r="886" spans="1:10" x14ac:dyDescent="0.25">
      <c r="A886" s="16" t="s">
        <v>1812</v>
      </c>
      <c r="B886" s="10" t="s">
        <v>330</v>
      </c>
      <c r="C886" s="11"/>
      <c r="D886" s="11"/>
      <c r="E886" s="26" t="s">
        <v>4749</v>
      </c>
      <c r="F886" s="8">
        <v>0.34334399999999998</v>
      </c>
      <c r="G886" s="8">
        <v>1.15015</v>
      </c>
      <c r="H886" s="8">
        <v>0.74136199999999997</v>
      </c>
      <c r="I886" s="8">
        <v>3.3397999999999999</v>
      </c>
      <c r="J886" s="8">
        <v>0.83199599999999996</v>
      </c>
    </row>
    <row r="887" spans="1:10" x14ac:dyDescent="0.25">
      <c r="A887" s="16" t="s">
        <v>2118</v>
      </c>
      <c r="B887" s="10" t="s">
        <v>330</v>
      </c>
      <c r="C887" s="11"/>
      <c r="D887" s="11"/>
      <c r="E887" s="26" t="s">
        <v>4749</v>
      </c>
      <c r="F887" s="8">
        <v>2.52393</v>
      </c>
      <c r="G887" s="8">
        <v>6.5003500000000001</v>
      </c>
      <c r="H887" s="8">
        <v>5.50265</v>
      </c>
      <c r="I887" s="8">
        <v>16.138500000000001</v>
      </c>
      <c r="J887" s="8">
        <v>6.1330099999999996</v>
      </c>
    </row>
    <row r="888" spans="1:10" x14ac:dyDescent="0.25">
      <c r="A888" s="16" t="s">
        <v>3177</v>
      </c>
      <c r="B888" s="10" t="s">
        <v>330</v>
      </c>
      <c r="C888" s="11" t="s">
        <v>4767</v>
      </c>
      <c r="D888" s="11" t="s">
        <v>4758</v>
      </c>
      <c r="E888" s="26" t="s">
        <v>4749</v>
      </c>
      <c r="F888" s="8">
        <v>0.245311</v>
      </c>
      <c r="G888" s="8">
        <v>0.55913299999999999</v>
      </c>
      <c r="H888" s="8">
        <v>0.58423599999999998</v>
      </c>
      <c r="I888" s="8">
        <v>1.21391</v>
      </c>
      <c r="J888" s="8">
        <v>0.46808899999999998</v>
      </c>
    </row>
    <row r="889" spans="1:10" x14ac:dyDescent="0.25">
      <c r="A889" s="17" t="s">
        <v>4107</v>
      </c>
      <c r="B889" s="11" t="s">
        <v>108</v>
      </c>
      <c r="C889" s="11" t="s">
        <v>4767</v>
      </c>
      <c r="D889" s="11" t="s">
        <v>4758</v>
      </c>
      <c r="E889" s="26" t="s">
        <v>4749</v>
      </c>
      <c r="F889" s="8">
        <v>0.41857499999999997</v>
      </c>
      <c r="G889" s="8">
        <v>1.3875200000000001</v>
      </c>
      <c r="H889" s="8">
        <v>0.93770600000000004</v>
      </c>
      <c r="I889" s="8">
        <v>2.8620000000000001</v>
      </c>
      <c r="J889" s="8">
        <v>1.18069</v>
      </c>
    </row>
    <row r="890" spans="1:10" x14ac:dyDescent="0.25">
      <c r="A890" s="17" t="s">
        <v>4006</v>
      </c>
      <c r="B890" s="11" t="s">
        <v>1062</v>
      </c>
      <c r="C890" s="11"/>
      <c r="D890" s="11"/>
      <c r="E890" s="26" t="s">
        <v>4749</v>
      </c>
      <c r="F890" s="8">
        <v>1.3956999999999999</v>
      </c>
      <c r="G890" s="8">
        <v>5.5068299999999999</v>
      </c>
      <c r="H890" s="8">
        <v>3.4133499999999999</v>
      </c>
      <c r="I890" s="8">
        <v>9.7967899999999997</v>
      </c>
      <c r="J890" s="8">
        <v>4.3918100000000004</v>
      </c>
    </row>
    <row r="891" spans="1:10" x14ac:dyDescent="0.25">
      <c r="A891" s="16" t="s">
        <v>2784</v>
      </c>
      <c r="B891" s="10" t="s">
        <v>1062</v>
      </c>
      <c r="C891" s="11" t="s">
        <v>4767</v>
      </c>
      <c r="D891" s="11" t="s">
        <v>4758</v>
      </c>
      <c r="E891" s="26" t="s">
        <v>4749</v>
      </c>
      <c r="F891" s="8">
        <v>3.1699799999999998</v>
      </c>
      <c r="G891" s="8">
        <v>6.9253</v>
      </c>
      <c r="H891" s="8">
        <v>6.3271499999999996</v>
      </c>
      <c r="I891" s="8">
        <v>13.4063</v>
      </c>
      <c r="J891" s="8">
        <v>5.9663300000000001</v>
      </c>
    </row>
    <row r="892" spans="1:10" x14ac:dyDescent="0.25">
      <c r="A892" s="16" t="s">
        <v>2406</v>
      </c>
      <c r="B892" s="10" t="s">
        <v>18</v>
      </c>
      <c r="C892" s="11"/>
      <c r="D892" s="11"/>
      <c r="E892" s="26" t="s">
        <v>4749</v>
      </c>
      <c r="F892" s="8">
        <v>0.72926000000000002</v>
      </c>
      <c r="G892" s="8">
        <v>3.07111</v>
      </c>
      <c r="H892" s="8">
        <v>2.6231300000000002</v>
      </c>
      <c r="I892" s="8">
        <v>8.4648000000000003</v>
      </c>
      <c r="J892" s="8">
        <v>2.6448499999999999</v>
      </c>
    </row>
    <row r="893" spans="1:10" x14ac:dyDescent="0.25">
      <c r="A893" s="16" t="s">
        <v>2367</v>
      </c>
      <c r="B893" s="10" t="s">
        <v>18</v>
      </c>
      <c r="C893" s="11" t="s">
        <v>4767</v>
      </c>
      <c r="D893" s="11" t="s">
        <v>4758</v>
      </c>
      <c r="E893" s="26" t="s">
        <v>4749</v>
      </c>
      <c r="F893" s="8">
        <v>0.67818800000000001</v>
      </c>
      <c r="G893" s="8">
        <v>3.07531</v>
      </c>
      <c r="H893" s="8">
        <v>2.33833</v>
      </c>
      <c r="I893" s="8">
        <v>7.2006399999999999</v>
      </c>
      <c r="J893" s="8">
        <v>2.1774800000000001</v>
      </c>
    </row>
    <row r="894" spans="1:10" x14ac:dyDescent="0.25">
      <c r="A894" s="16" t="s">
        <v>3751</v>
      </c>
      <c r="B894" s="10" t="s">
        <v>18</v>
      </c>
      <c r="C894" s="11" t="s">
        <v>4767</v>
      </c>
      <c r="D894" s="11" t="s">
        <v>4758</v>
      </c>
      <c r="E894" s="26" t="s">
        <v>4749</v>
      </c>
      <c r="F894" s="8">
        <v>8.2003599999999999</v>
      </c>
      <c r="G894" s="8">
        <v>13.8322</v>
      </c>
      <c r="H894" s="8">
        <v>10.5678</v>
      </c>
      <c r="I894" s="8">
        <v>36.095300000000002</v>
      </c>
      <c r="J894" s="8">
        <v>10.5786</v>
      </c>
    </row>
    <row r="895" spans="1:10" x14ac:dyDescent="0.25">
      <c r="A895" s="16" t="s">
        <v>2516</v>
      </c>
      <c r="B895" s="10" t="s">
        <v>18</v>
      </c>
      <c r="C895" s="11" t="s">
        <v>4767</v>
      </c>
      <c r="D895" s="11" t="s">
        <v>4758</v>
      </c>
      <c r="E895" s="26" t="s">
        <v>4749</v>
      </c>
      <c r="F895" s="8">
        <v>14.4267</v>
      </c>
      <c r="G895" s="8">
        <v>41.950299999999999</v>
      </c>
      <c r="H895" s="8">
        <v>29.236799999999999</v>
      </c>
      <c r="I895" s="8">
        <v>66.853800000000007</v>
      </c>
      <c r="J895" s="8">
        <v>28.5962</v>
      </c>
    </row>
    <row r="896" spans="1:10" x14ac:dyDescent="0.25">
      <c r="A896" s="16" t="s">
        <v>2249</v>
      </c>
      <c r="B896" s="10" t="s">
        <v>625</v>
      </c>
      <c r="C896" s="11"/>
      <c r="D896" s="11"/>
      <c r="E896" s="26" t="s">
        <v>4749</v>
      </c>
      <c r="F896" s="8">
        <v>0.68152000000000001</v>
      </c>
      <c r="G896" s="8">
        <v>3.49349</v>
      </c>
      <c r="H896" s="8">
        <v>2.1099700000000001</v>
      </c>
      <c r="I896" s="8">
        <v>8.4581900000000001</v>
      </c>
      <c r="J896" s="8">
        <v>2.21522</v>
      </c>
    </row>
    <row r="897" spans="1:10" x14ac:dyDescent="0.25">
      <c r="A897" s="16" t="s">
        <v>2765</v>
      </c>
      <c r="B897" s="10" t="s">
        <v>625</v>
      </c>
      <c r="C897" s="11"/>
      <c r="D897" s="11"/>
      <c r="E897" s="26" t="s">
        <v>4749</v>
      </c>
      <c r="F897" s="8">
        <v>0.81779999999999997</v>
      </c>
      <c r="G897" s="8">
        <v>2.1181700000000001</v>
      </c>
      <c r="H897" s="8">
        <v>1.3925700000000001</v>
      </c>
      <c r="I897" s="8">
        <v>4.4094100000000003</v>
      </c>
      <c r="J897" s="8">
        <v>1.3854900000000001</v>
      </c>
    </row>
    <row r="898" spans="1:10" x14ac:dyDescent="0.25">
      <c r="A898" s="16" t="s">
        <v>1661</v>
      </c>
      <c r="B898" s="10" t="s">
        <v>409</v>
      </c>
      <c r="C898" s="11"/>
      <c r="D898" s="11"/>
      <c r="E898" s="26" t="s">
        <v>4749</v>
      </c>
      <c r="F898" s="8">
        <v>396.23500000000001</v>
      </c>
      <c r="G898" s="8">
        <v>1452.91</v>
      </c>
      <c r="H898" s="8">
        <v>823.74300000000005</v>
      </c>
      <c r="I898" s="8">
        <v>2542.06</v>
      </c>
      <c r="J898" s="8">
        <v>726.91</v>
      </c>
    </row>
    <row r="899" spans="1:10" x14ac:dyDescent="0.25">
      <c r="A899" s="16" t="s">
        <v>1561</v>
      </c>
      <c r="B899" s="10" t="s">
        <v>369</v>
      </c>
      <c r="C899" s="11" t="s">
        <v>4789</v>
      </c>
      <c r="D899" s="11" t="s">
        <v>4790</v>
      </c>
      <c r="E899" s="26" t="s">
        <v>4791</v>
      </c>
      <c r="F899" s="8">
        <v>5.8327900000000001</v>
      </c>
      <c r="G899" s="8">
        <v>15.824299999999999</v>
      </c>
      <c r="H899" s="8">
        <v>4.3602499999999997</v>
      </c>
      <c r="I899" s="8">
        <v>25.597000000000001</v>
      </c>
      <c r="J899" s="8">
        <v>9.6283999999999992</v>
      </c>
    </row>
    <row r="900" spans="1:10" x14ac:dyDescent="0.25">
      <c r="A900" s="16" t="s">
        <v>1623</v>
      </c>
      <c r="B900" s="10" t="s">
        <v>311</v>
      </c>
      <c r="C900" s="11" t="s">
        <v>4792</v>
      </c>
      <c r="D900" s="11" t="s">
        <v>4793</v>
      </c>
      <c r="E900" s="26" t="s">
        <v>4791</v>
      </c>
      <c r="F900" s="8">
        <v>4.7536899999999997</v>
      </c>
      <c r="G900" s="8">
        <v>43.842199999999998</v>
      </c>
      <c r="H900" s="8">
        <v>65.321100000000001</v>
      </c>
      <c r="I900" s="8">
        <v>41.014200000000002</v>
      </c>
      <c r="J900" s="8">
        <v>53.497199999999999</v>
      </c>
    </row>
    <row r="901" spans="1:10" x14ac:dyDescent="0.25">
      <c r="A901" s="18" t="s">
        <v>3284</v>
      </c>
      <c r="B901" s="12" t="s">
        <v>311</v>
      </c>
      <c r="C901" s="11" t="s">
        <v>4792</v>
      </c>
      <c r="D901" s="11" t="s">
        <v>4793</v>
      </c>
      <c r="E901" s="26" t="s">
        <v>4791</v>
      </c>
      <c r="F901" s="8">
        <v>0.28397</v>
      </c>
      <c r="G901" s="8">
        <v>0.96573600000000004</v>
      </c>
      <c r="H901" s="8">
        <v>1.33433</v>
      </c>
      <c r="I901" s="8">
        <v>0.54889500000000002</v>
      </c>
      <c r="J901" s="8">
        <v>1.3853899999999999</v>
      </c>
    </row>
    <row r="902" spans="1:10" x14ac:dyDescent="0.25">
      <c r="A902" s="16" t="s">
        <v>3188</v>
      </c>
      <c r="B902" s="10" t="s">
        <v>879</v>
      </c>
      <c r="C902" s="11" t="s">
        <v>4794</v>
      </c>
      <c r="D902" s="11" t="s">
        <v>4705</v>
      </c>
      <c r="E902" s="26" t="s">
        <v>4791</v>
      </c>
      <c r="F902" s="8">
        <v>7.2438200000000004</v>
      </c>
      <c r="G902" s="8">
        <v>15.6837</v>
      </c>
      <c r="H902" s="8">
        <v>10.958500000000001</v>
      </c>
      <c r="I902" s="8">
        <v>37.796500000000002</v>
      </c>
      <c r="J902" s="8">
        <v>7.5159599999999998</v>
      </c>
    </row>
    <row r="903" spans="1:10" x14ac:dyDescent="0.25">
      <c r="A903" s="16" t="s">
        <v>2753</v>
      </c>
      <c r="B903" s="10" t="s">
        <v>867</v>
      </c>
      <c r="C903" s="11" t="s">
        <v>4797</v>
      </c>
      <c r="D903" s="11" t="s">
        <v>4798</v>
      </c>
      <c r="E903" s="26" t="s">
        <v>4791</v>
      </c>
      <c r="F903" s="8">
        <v>40.3994</v>
      </c>
      <c r="G903" s="8">
        <v>133.04300000000001</v>
      </c>
      <c r="H903" s="8">
        <v>69.527699999999996</v>
      </c>
      <c r="I903" s="8">
        <v>371.83499999999998</v>
      </c>
      <c r="J903" s="8">
        <v>70.625100000000003</v>
      </c>
    </row>
    <row r="904" spans="1:10" x14ac:dyDescent="0.25">
      <c r="A904" s="16" t="s">
        <v>3007</v>
      </c>
      <c r="B904" s="10" t="s">
        <v>642</v>
      </c>
      <c r="C904" s="11" t="s">
        <v>4797</v>
      </c>
      <c r="D904" s="11" t="s">
        <v>4798</v>
      </c>
      <c r="E904" s="26" t="s">
        <v>4791</v>
      </c>
      <c r="F904" s="8">
        <v>21.928799999999999</v>
      </c>
      <c r="G904" s="8">
        <v>92.315200000000004</v>
      </c>
      <c r="H904" s="8">
        <v>74.034800000000004</v>
      </c>
      <c r="I904" s="8">
        <v>298.21499999999997</v>
      </c>
      <c r="J904" s="8">
        <v>49.996499999999997</v>
      </c>
    </row>
    <row r="905" spans="1:10" x14ac:dyDescent="0.25">
      <c r="A905" s="16" t="s">
        <v>2449</v>
      </c>
      <c r="B905" s="10" t="s">
        <v>1222</v>
      </c>
      <c r="C905" s="11" t="s">
        <v>4797</v>
      </c>
      <c r="D905" s="11" t="s">
        <v>4798</v>
      </c>
      <c r="E905" s="26" t="s">
        <v>4791</v>
      </c>
      <c r="F905" s="8">
        <v>22.376999999999999</v>
      </c>
      <c r="G905" s="8">
        <v>87.840599999999995</v>
      </c>
      <c r="H905" s="8">
        <v>53.363</v>
      </c>
      <c r="I905" s="8">
        <v>169.72800000000001</v>
      </c>
      <c r="J905" s="8">
        <v>42.246499999999997</v>
      </c>
    </row>
    <row r="906" spans="1:10" x14ac:dyDescent="0.25">
      <c r="A906" s="16" t="s">
        <v>3024</v>
      </c>
      <c r="B906" s="10" t="s">
        <v>854</v>
      </c>
      <c r="C906" s="11" t="s">
        <v>4799</v>
      </c>
      <c r="D906" s="11" t="s">
        <v>4705</v>
      </c>
      <c r="E906" s="26" t="s">
        <v>4791</v>
      </c>
      <c r="F906" s="8">
        <v>0.41991899999999999</v>
      </c>
      <c r="G906" s="8">
        <v>2.5912099999999998</v>
      </c>
      <c r="H906" s="8">
        <v>1.0948</v>
      </c>
      <c r="I906" s="8">
        <v>3.4292099999999999</v>
      </c>
      <c r="J906" s="8">
        <v>1.3646100000000001</v>
      </c>
    </row>
    <row r="907" spans="1:10" x14ac:dyDescent="0.25">
      <c r="A907" s="16" t="s">
        <v>2214</v>
      </c>
      <c r="B907" s="10" t="s">
        <v>942</v>
      </c>
      <c r="C907" s="11" t="s">
        <v>4802</v>
      </c>
      <c r="D907" s="11" t="s">
        <v>4801</v>
      </c>
      <c r="E907" s="26" t="s">
        <v>4791</v>
      </c>
      <c r="F907" s="8">
        <v>14.7651</v>
      </c>
      <c r="G907" s="8">
        <v>56.802500000000002</v>
      </c>
      <c r="H907" s="8">
        <v>57.454500000000003</v>
      </c>
      <c r="I907" s="8">
        <v>116.523</v>
      </c>
      <c r="J907" s="8">
        <v>42.835299999999997</v>
      </c>
    </row>
    <row r="908" spans="1:10" x14ac:dyDescent="0.25">
      <c r="A908" s="16" t="s">
        <v>2778</v>
      </c>
      <c r="B908" s="10" t="s">
        <v>263</v>
      </c>
      <c r="C908" s="11" t="s">
        <v>4802</v>
      </c>
      <c r="D908" s="11" t="s">
        <v>4801</v>
      </c>
      <c r="E908" s="26" t="s">
        <v>4791</v>
      </c>
      <c r="F908" s="8">
        <v>27.329799999999999</v>
      </c>
      <c r="G908" s="8">
        <v>118.93899999999999</v>
      </c>
      <c r="H908" s="8">
        <v>104.27</v>
      </c>
      <c r="I908" s="8">
        <v>270.09100000000001</v>
      </c>
      <c r="J908" s="8">
        <v>84.269099999999995</v>
      </c>
    </row>
    <row r="909" spans="1:10" x14ac:dyDescent="0.25">
      <c r="A909" s="16" t="s">
        <v>3438</v>
      </c>
      <c r="B909" s="10" t="s">
        <v>1288</v>
      </c>
      <c r="C909" s="11"/>
      <c r="D909" s="11"/>
      <c r="E909" s="26" t="s">
        <v>4791</v>
      </c>
      <c r="F909" s="8">
        <v>2.7276600000000002</v>
      </c>
      <c r="G909" s="8">
        <v>9.6248500000000003</v>
      </c>
      <c r="H909" s="8">
        <v>3.1954500000000001</v>
      </c>
      <c r="I909" s="8">
        <v>12.861000000000001</v>
      </c>
      <c r="J909" s="8">
        <v>4.1388400000000001</v>
      </c>
    </row>
    <row r="910" spans="1:10" x14ac:dyDescent="0.25">
      <c r="A910" s="16" t="s">
        <v>3144</v>
      </c>
      <c r="B910" s="10" t="s">
        <v>965</v>
      </c>
      <c r="C910" s="11" t="s">
        <v>4806</v>
      </c>
      <c r="D910" s="11" t="s">
        <v>4790</v>
      </c>
      <c r="E910" s="26" t="s">
        <v>4791</v>
      </c>
      <c r="F910" s="8">
        <v>0.16378200000000001</v>
      </c>
      <c r="G910" s="8">
        <v>0.53035100000000002</v>
      </c>
      <c r="H910" s="8">
        <v>0.513262</v>
      </c>
      <c r="I910" s="8">
        <v>0.68776800000000005</v>
      </c>
      <c r="J910" s="8">
        <v>0.474715</v>
      </c>
    </row>
    <row r="911" spans="1:10" x14ac:dyDescent="0.25">
      <c r="A911" s="16" t="s">
        <v>2964</v>
      </c>
      <c r="B911" s="10" t="s">
        <v>4807</v>
      </c>
      <c r="C911" s="11" t="s">
        <v>4808</v>
      </c>
      <c r="D911" s="11" t="s">
        <v>4790</v>
      </c>
      <c r="E911" s="26" t="s">
        <v>4791</v>
      </c>
      <c r="F911" s="8">
        <v>340.98599999999999</v>
      </c>
      <c r="G911" s="8">
        <v>1166.31</v>
      </c>
      <c r="H911" s="8">
        <v>1168.69</v>
      </c>
      <c r="I911" s="8">
        <v>1878.58</v>
      </c>
      <c r="J911" s="8">
        <v>713.53700000000003</v>
      </c>
    </row>
    <row r="912" spans="1:10" x14ac:dyDescent="0.25">
      <c r="A912" s="16" t="s">
        <v>2386</v>
      </c>
      <c r="B912" s="10" t="s">
        <v>393</v>
      </c>
      <c r="C912" s="11" t="s">
        <v>4809</v>
      </c>
      <c r="D912" s="11" t="s">
        <v>4790</v>
      </c>
      <c r="E912" s="26" t="s">
        <v>4791</v>
      </c>
      <c r="F912" s="8">
        <v>0.26333800000000002</v>
      </c>
      <c r="G912" s="8">
        <v>0.84021100000000004</v>
      </c>
      <c r="H912" s="8">
        <v>2.2412000000000001</v>
      </c>
      <c r="I912" s="8">
        <v>1.3121799999999999</v>
      </c>
      <c r="J912" s="8">
        <v>2.4806599999999999</v>
      </c>
    </row>
    <row r="913" spans="1:10" x14ac:dyDescent="0.25">
      <c r="A913" s="16" t="s">
        <v>2441</v>
      </c>
      <c r="B913" s="10" t="s">
        <v>1216</v>
      </c>
      <c r="C913" s="11" t="s">
        <v>4806</v>
      </c>
      <c r="D913" s="11" t="s">
        <v>4790</v>
      </c>
      <c r="E913" s="26" t="s">
        <v>4791</v>
      </c>
      <c r="F913" s="8">
        <v>0.65441300000000002</v>
      </c>
      <c r="G913" s="8">
        <v>2.5986400000000001</v>
      </c>
      <c r="H913" s="8">
        <v>1.44926</v>
      </c>
      <c r="I913" s="8">
        <v>10.3253</v>
      </c>
      <c r="J913" s="8">
        <v>1.53016</v>
      </c>
    </row>
    <row r="914" spans="1:10" x14ac:dyDescent="0.25">
      <c r="A914" s="16" t="s">
        <v>2878</v>
      </c>
      <c r="B914" s="10" t="s">
        <v>1216</v>
      </c>
      <c r="C914" s="11" t="s">
        <v>4806</v>
      </c>
      <c r="D914" s="11" t="s">
        <v>4790</v>
      </c>
      <c r="E914" s="26" t="s">
        <v>4791</v>
      </c>
      <c r="F914" s="8">
        <v>16.148599999999998</v>
      </c>
      <c r="G914" s="8">
        <v>189.489</v>
      </c>
      <c r="H914" s="8">
        <v>97.466800000000006</v>
      </c>
      <c r="I914" s="8">
        <v>2295.2800000000002</v>
      </c>
      <c r="J914" s="8">
        <v>79.075199999999995</v>
      </c>
    </row>
    <row r="915" spans="1:10" x14ac:dyDescent="0.25">
      <c r="A915" s="16" t="s">
        <v>1689</v>
      </c>
      <c r="B915" s="10" t="s">
        <v>4810</v>
      </c>
      <c r="C915" s="11" t="s">
        <v>4806</v>
      </c>
      <c r="D915" s="11" t="s">
        <v>4790</v>
      </c>
      <c r="E915" s="26" t="s">
        <v>4791</v>
      </c>
      <c r="F915" s="8">
        <v>1.37853</v>
      </c>
      <c r="G915" s="8">
        <v>14.5327</v>
      </c>
      <c r="H915" s="8">
        <v>3.9847899999999998</v>
      </c>
      <c r="I915" s="8">
        <v>18.059799999999999</v>
      </c>
      <c r="J915" s="8">
        <v>4.93527</v>
      </c>
    </row>
    <row r="916" spans="1:10" x14ac:dyDescent="0.25">
      <c r="A916" s="16" t="s">
        <v>2018</v>
      </c>
      <c r="B916" s="10" t="s">
        <v>4811</v>
      </c>
      <c r="C916" s="11" t="s">
        <v>4806</v>
      </c>
      <c r="D916" s="11" t="s">
        <v>4790</v>
      </c>
      <c r="E916" s="26" t="s">
        <v>4791</v>
      </c>
      <c r="F916" s="8">
        <v>2.2219699999999998</v>
      </c>
      <c r="G916" s="8">
        <v>29.636600000000001</v>
      </c>
      <c r="H916" s="8">
        <v>7.54129</v>
      </c>
      <c r="I916" s="8">
        <v>45.361499999999999</v>
      </c>
      <c r="J916" s="8">
        <v>12.7455</v>
      </c>
    </row>
    <row r="917" spans="1:10" x14ac:dyDescent="0.25">
      <c r="A917" s="16" t="s">
        <v>1989</v>
      </c>
      <c r="B917" s="10" t="s">
        <v>957</v>
      </c>
      <c r="C917" s="11" t="s">
        <v>4812</v>
      </c>
      <c r="D917" s="11" t="s">
        <v>4813</v>
      </c>
      <c r="E917" s="26" t="s">
        <v>4791</v>
      </c>
      <c r="F917" s="8">
        <v>1.59439</v>
      </c>
      <c r="G917" s="8">
        <v>9.4707100000000004</v>
      </c>
      <c r="H917" s="8">
        <v>10.4246</v>
      </c>
      <c r="I917" s="8">
        <v>13.690799999999999</v>
      </c>
      <c r="J917" s="8">
        <v>7.6779000000000002</v>
      </c>
    </row>
    <row r="918" spans="1:10" x14ac:dyDescent="0.25">
      <c r="A918" s="16" t="s">
        <v>2106</v>
      </c>
      <c r="B918" s="10" t="s">
        <v>651</v>
      </c>
      <c r="C918" s="11" t="s">
        <v>4814</v>
      </c>
      <c r="D918" s="11" t="s">
        <v>4611</v>
      </c>
      <c r="E918" s="26" t="s">
        <v>4791</v>
      </c>
      <c r="F918" s="8">
        <v>75.886499999999998</v>
      </c>
      <c r="G918" s="8">
        <v>285.19600000000003</v>
      </c>
      <c r="H918" s="8">
        <v>208.37100000000001</v>
      </c>
      <c r="I918" s="8">
        <v>880.86500000000001</v>
      </c>
      <c r="J918" s="8">
        <v>157.17099999999999</v>
      </c>
    </row>
    <row r="919" spans="1:10" x14ac:dyDescent="0.25">
      <c r="A919" s="16" t="s">
        <v>2374</v>
      </c>
      <c r="B919" s="10" t="s">
        <v>651</v>
      </c>
      <c r="C919" s="11" t="s">
        <v>4814</v>
      </c>
      <c r="D919" s="11" t="s">
        <v>4611</v>
      </c>
      <c r="E919" s="26" t="s">
        <v>4791</v>
      </c>
      <c r="F919" s="8">
        <v>54.973999999999997</v>
      </c>
      <c r="G919" s="8">
        <v>180.78399999999999</v>
      </c>
      <c r="H919" s="8">
        <v>125.18</v>
      </c>
      <c r="I919" s="8">
        <v>801.53</v>
      </c>
      <c r="J919" s="8">
        <v>116.07299999999999</v>
      </c>
    </row>
    <row r="920" spans="1:10" x14ac:dyDescent="0.25">
      <c r="A920" s="16" t="s">
        <v>3488</v>
      </c>
      <c r="B920" s="10" t="s">
        <v>8</v>
      </c>
      <c r="C920" s="11" t="s">
        <v>4815</v>
      </c>
      <c r="D920" s="11" t="s">
        <v>4793</v>
      </c>
      <c r="E920" s="26" t="s">
        <v>4791</v>
      </c>
      <c r="F920" s="8">
        <v>0.14016899999999999</v>
      </c>
      <c r="G920" s="8">
        <v>0.84548900000000005</v>
      </c>
      <c r="H920" s="8">
        <v>0.27372099999999999</v>
      </c>
      <c r="I920" s="8">
        <v>3.2154199999999999</v>
      </c>
      <c r="J920" s="8">
        <v>0.26124799999999998</v>
      </c>
    </row>
    <row r="921" spans="1:10" x14ac:dyDescent="0.25">
      <c r="A921" s="16" t="s">
        <v>2356</v>
      </c>
      <c r="B921" s="10" t="s">
        <v>1178</v>
      </c>
      <c r="C921" s="11" t="s">
        <v>4816</v>
      </c>
      <c r="D921" s="11" t="s">
        <v>4705</v>
      </c>
      <c r="E921" s="26" t="s">
        <v>4791</v>
      </c>
      <c r="F921" s="8">
        <v>1.56968</v>
      </c>
      <c r="G921" s="8">
        <v>13.9236</v>
      </c>
      <c r="H921" s="8">
        <v>13.8401</v>
      </c>
      <c r="I921" s="8">
        <v>39.5563</v>
      </c>
      <c r="J921" s="8">
        <v>6.3268700000000004</v>
      </c>
    </row>
    <row r="922" spans="1:10" x14ac:dyDescent="0.25">
      <c r="A922" s="16" t="s">
        <v>3357</v>
      </c>
      <c r="B922" s="10" t="s">
        <v>826</v>
      </c>
      <c r="C922" s="11"/>
      <c r="D922" s="11"/>
      <c r="E922" s="26" t="s">
        <v>4791</v>
      </c>
      <c r="F922" s="8">
        <v>1.3565799999999999</v>
      </c>
      <c r="G922" s="8">
        <v>5.9703200000000001</v>
      </c>
      <c r="H922" s="8">
        <v>1.78989</v>
      </c>
      <c r="I922" s="8">
        <v>22.4237</v>
      </c>
      <c r="J922" s="8">
        <v>2.01755</v>
      </c>
    </row>
    <row r="923" spans="1:10" x14ac:dyDescent="0.25">
      <c r="A923" s="16" t="s">
        <v>2875</v>
      </c>
      <c r="B923" s="10" t="s">
        <v>837</v>
      </c>
      <c r="C923" s="11"/>
      <c r="D923" s="11"/>
      <c r="E923" s="26" t="s">
        <v>4791</v>
      </c>
      <c r="F923" s="8">
        <v>4.3480400000000001</v>
      </c>
      <c r="G923" s="8">
        <v>20.553899999999999</v>
      </c>
      <c r="H923" s="8">
        <v>15.8774</v>
      </c>
      <c r="I923" s="8">
        <v>24.010999999999999</v>
      </c>
      <c r="J923" s="8">
        <v>9.2513500000000004</v>
      </c>
    </row>
    <row r="924" spans="1:10" x14ac:dyDescent="0.25">
      <c r="A924" s="16" t="s">
        <v>3369</v>
      </c>
      <c r="B924" s="10" t="s">
        <v>920</v>
      </c>
      <c r="C924" s="11"/>
      <c r="D924" s="11"/>
      <c r="E924" s="26" t="s">
        <v>4791</v>
      </c>
      <c r="F924" s="8">
        <v>0.18299499999999999</v>
      </c>
      <c r="G924" s="8">
        <v>0.76275700000000002</v>
      </c>
      <c r="H924" s="8">
        <v>0.365122</v>
      </c>
      <c r="I924" s="8">
        <v>13.302899999999999</v>
      </c>
      <c r="J924" s="8">
        <v>0.89385099999999995</v>
      </c>
    </row>
    <row r="925" spans="1:10" x14ac:dyDescent="0.25">
      <c r="A925" s="16" t="s">
        <v>2672</v>
      </c>
      <c r="B925" s="10" t="s">
        <v>1309</v>
      </c>
      <c r="C925" s="11" t="s">
        <v>4817</v>
      </c>
      <c r="D925" s="11" t="s">
        <v>4818</v>
      </c>
      <c r="E925" s="26" t="s">
        <v>4791</v>
      </c>
      <c r="F925" s="8">
        <v>15.123900000000001</v>
      </c>
      <c r="G925" s="8">
        <v>59.175199999999997</v>
      </c>
      <c r="H925" s="8">
        <v>33.615499999999997</v>
      </c>
      <c r="I925" s="8">
        <v>170.446</v>
      </c>
      <c r="J925" s="8">
        <v>27.8644</v>
      </c>
    </row>
    <row r="926" spans="1:10" x14ac:dyDescent="0.25">
      <c r="A926" s="17" t="s">
        <v>3949</v>
      </c>
      <c r="B926" s="11" t="s">
        <v>637</v>
      </c>
      <c r="C926" s="11"/>
      <c r="D926" s="11"/>
      <c r="E926" s="26" t="s">
        <v>4791</v>
      </c>
      <c r="F926" s="8">
        <v>4.4724699999999999E-2</v>
      </c>
      <c r="G926" s="8">
        <v>0.28895300000000002</v>
      </c>
      <c r="H926" s="8">
        <v>0.20743900000000001</v>
      </c>
      <c r="I926" s="8">
        <v>0.58291899999999996</v>
      </c>
      <c r="J926" s="8">
        <v>0.20203699999999999</v>
      </c>
    </row>
    <row r="927" spans="1:10" x14ac:dyDescent="0.25">
      <c r="A927" s="16" t="s">
        <v>2431</v>
      </c>
      <c r="B927" s="10" t="s">
        <v>1214</v>
      </c>
      <c r="C927" s="11"/>
      <c r="D927" s="11"/>
      <c r="E927" s="26" t="s">
        <v>4791</v>
      </c>
      <c r="F927" s="8">
        <v>0.50127299999999997</v>
      </c>
      <c r="G927" s="8">
        <v>0.84074899999999997</v>
      </c>
      <c r="H927" s="8">
        <v>1.25542</v>
      </c>
      <c r="I927" s="8">
        <v>2.4395899999999999</v>
      </c>
      <c r="J927" s="8">
        <v>0.98216800000000004</v>
      </c>
    </row>
    <row r="928" spans="1:10" x14ac:dyDescent="0.25">
      <c r="A928" s="16" t="s">
        <v>2222</v>
      </c>
      <c r="B928" s="10" t="s">
        <v>565</v>
      </c>
      <c r="C928" s="11"/>
      <c r="D928" s="11"/>
      <c r="E928" s="26" t="s">
        <v>4791</v>
      </c>
      <c r="F928" s="8">
        <v>15.0237</v>
      </c>
      <c r="G928" s="8">
        <v>53.688800000000001</v>
      </c>
      <c r="H928" s="8">
        <v>67.823400000000007</v>
      </c>
      <c r="I928" s="8">
        <v>30.827000000000002</v>
      </c>
      <c r="J928" s="8">
        <v>42.747500000000002</v>
      </c>
    </row>
    <row r="929" spans="1:10" x14ac:dyDescent="0.25">
      <c r="A929" s="16" t="s">
        <v>3654</v>
      </c>
      <c r="B929" s="10" t="s">
        <v>1198</v>
      </c>
      <c r="C929" s="11"/>
      <c r="D929" s="11"/>
      <c r="E929" s="26" t="s">
        <v>4791</v>
      </c>
      <c r="F929" s="8">
        <v>0.232576</v>
      </c>
      <c r="G929" s="8">
        <v>0.59681799999999996</v>
      </c>
      <c r="H929" s="8">
        <v>0.28872199999999998</v>
      </c>
      <c r="I929" s="8">
        <v>1.6010200000000001</v>
      </c>
      <c r="J929" s="8">
        <v>0.33412599999999998</v>
      </c>
    </row>
    <row r="930" spans="1:10" x14ac:dyDescent="0.25">
      <c r="A930" s="16" t="s">
        <v>2857</v>
      </c>
      <c r="B930" s="10" t="s">
        <v>168</v>
      </c>
      <c r="C930" s="11"/>
      <c r="D930" s="11"/>
      <c r="E930" s="26" t="s">
        <v>4791</v>
      </c>
      <c r="F930" s="8">
        <v>3.9263300000000001</v>
      </c>
      <c r="G930" s="8">
        <v>24.4696</v>
      </c>
      <c r="H930" s="8">
        <v>20.239899999999999</v>
      </c>
      <c r="I930" s="8">
        <v>58.671100000000003</v>
      </c>
      <c r="J930" s="8">
        <v>12.323399999999999</v>
      </c>
    </row>
    <row r="931" spans="1:10" x14ac:dyDescent="0.25">
      <c r="A931" s="16" t="s">
        <v>2671</v>
      </c>
      <c r="B931" s="10" t="s">
        <v>795</v>
      </c>
      <c r="C931" s="11"/>
      <c r="D931" s="11"/>
      <c r="E931" s="26" t="s">
        <v>4791</v>
      </c>
      <c r="F931" s="8">
        <v>7.5989199999999997</v>
      </c>
      <c r="G931" s="8">
        <v>45.253300000000003</v>
      </c>
      <c r="H931" s="8">
        <v>61.180100000000003</v>
      </c>
      <c r="I931" s="8">
        <v>72.125399999999999</v>
      </c>
      <c r="J931" s="8">
        <v>42.199300000000001</v>
      </c>
    </row>
    <row r="932" spans="1:10" x14ac:dyDescent="0.25">
      <c r="A932" s="16" t="s">
        <v>2855</v>
      </c>
      <c r="B932" s="10" t="s">
        <v>795</v>
      </c>
      <c r="C932" s="11"/>
      <c r="D932" s="11"/>
      <c r="E932" s="26" t="s">
        <v>4791</v>
      </c>
      <c r="F932" s="8">
        <v>34.341900000000003</v>
      </c>
      <c r="G932" s="8">
        <v>180.101</v>
      </c>
      <c r="H932" s="8">
        <v>255.654</v>
      </c>
      <c r="I932" s="8">
        <v>309.67700000000002</v>
      </c>
      <c r="J932" s="8">
        <v>190.39400000000001</v>
      </c>
    </row>
    <row r="933" spans="1:10" x14ac:dyDescent="0.25">
      <c r="A933" s="16" t="s">
        <v>2826</v>
      </c>
      <c r="B933" s="10" t="s">
        <v>1121</v>
      </c>
      <c r="C933" s="11"/>
      <c r="D933" s="11"/>
      <c r="E933" s="26" t="s">
        <v>4791</v>
      </c>
      <c r="F933" s="8">
        <v>21.625699999999998</v>
      </c>
      <c r="G933" s="8">
        <v>44.574300000000001</v>
      </c>
      <c r="H933" s="8">
        <v>31.314399999999999</v>
      </c>
      <c r="I933" s="8">
        <v>97.710099999999997</v>
      </c>
      <c r="J933" s="8">
        <v>29.0944</v>
      </c>
    </row>
    <row r="934" spans="1:10" x14ac:dyDescent="0.25">
      <c r="A934" s="16" t="s">
        <v>2847</v>
      </c>
      <c r="B934" s="10" t="s">
        <v>1082</v>
      </c>
      <c r="C934" s="11"/>
      <c r="D934" s="11"/>
      <c r="E934" s="26" t="s">
        <v>4791</v>
      </c>
      <c r="F934" s="8">
        <v>4.0745399999999998</v>
      </c>
      <c r="G934" s="8">
        <v>30.0473</v>
      </c>
      <c r="H934" s="8">
        <v>14.6036</v>
      </c>
      <c r="I934" s="8">
        <v>156.18299999999999</v>
      </c>
      <c r="J934" s="8">
        <v>9.5660799999999995</v>
      </c>
    </row>
    <row r="935" spans="1:10" x14ac:dyDescent="0.25">
      <c r="A935" s="16" t="s">
        <v>2183</v>
      </c>
      <c r="B935" s="10" t="s">
        <v>1082</v>
      </c>
      <c r="C935" s="11"/>
      <c r="D935" s="11"/>
      <c r="E935" s="26" t="s">
        <v>4791</v>
      </c>
      <c r="F935" s="8">
        <v>11.6654</v>
      </c>
      <c r="G935" s="8">
        <v>110.693</v>
      </c>
      <c r="H935" s="8">
        <v>69.281000000000006</v>
      </c>
      <c r="I935" s="8">
        <v>284.73099999999999</v>
      </c>
      <c r="J935" s="8">
        <v>50.734099999999998</v>
      </c>
    </row>
    <row r="936" spans="1:10" x14ac:dyDescent="0.25">
      <c r="A936" s="16" t="s">
        <v>2236</v>
      </c>
      <c r="B936" s="10" t="s">
        <v>1082</v>
      </c>
      <c r="C936" s="11"/>
      <c r="D936" s="11"/>
      <c r="E936" s="26" t="s">
        <v>4791</v>
      </c>
      <c r="F936" s="8">
        <v>17.2225</v>
      </c>
      <c r="G936" s="8">
        <v>48.163699999999999</v>
      </c>
      <c r="H936" s="8">
        <v>30.098400000000002</v>
      </c>
      <c r="I936" s="8">
        <v>128.49100000000001</v>
      </c>
      <c r="J936" s="8">
        <v>25.064800000000002</v>
      </c>
    </row>
    <row r="937" spans="1:10" x14ac:dyDescent="0.25">
      <c r="A937" s="17" t="s">
        <v>3996</v>
      </c>
      <c r="B937" s="11" t="s">
        <v>1030</v>
      </c>
      <c r="C937" s="11" t="s">
        <v>4824</v>
      </c>
      <c r="D937" s="11" t="s">
        <v>4705</v>
      </c>
      <c r="E937" s="26" t="s">
        <v>4791</v>
      </c>
      <c r="F937" s="8">
        <v>9.56042E-2</v>
      </c>
      <c r="G937" s="8">
        <v>0.18027699999999999</v>
      </c>
      <c r="H937" s="8">
        <v>2.5941200000000001E-2</v>
      </c>
      <c r="I937" s="8">
        <v>0.90968400000000005</v>
      </c>
      <c r="J937" s="8">
        <v>8.8027999999999995E-2</v>
      </c>
    </row>
    <row r="938" spans="1:10" x14ac:dyDescent="0.25">
      <c r="A938" s="16" t="s">
        <v>3262</v>
      </c>
      <c r="B938" s="10" t="s">
        <v>366</v>
      </c>
      <c r="C938" s="11" t="s">
        <v>4825</v>
      </c>
      <c r="D938" s="11" t="s">
        <v>4620</v>
      </c>
      <c r="E938" s="26" t="s">
        <v>4791</v>
      </c>
      <c r="F938" s="8">
        <v>1.5455399999999999</v>
      </c>
      <c r="G938" s="8">
        <v>2.9509699999999999</v>
      </c>
      <c r="H938" s="8">
        <v>0.73049500000000001</v>
      </c>
      <c r="I938" s="8">
        <v>7.4850000000000003</v>
      </c>
      <c r="J938" s="8">
        <v>1.9595400000000001</v>
      </c>
    </row>
    <row r="939" spans="1:10" x14ac:dyDescent="0.25">
      <c r="A939" s="16" t="s">
        <v>2651</v>
      </c>
      <c r="B939" s="10" t="s">
        <v>1299</v>
      </c>
      <c r="C939" s="11" t="s">
        <v>4826</v>
      </c>
      <c r="D939" s="11" t="s">
        <v>4790</v>
      </c>
      <c r="E939" s="26" t="s">
        <v>4791</v>
      </c>
      <c r="F939" s="8">
        <v>9.2881499999999999</v>
      </c>
      <c r="G939" s="8">
        <v>56.066800000000001</v>
      </c>
      <c r="H939" s="8">
        <v>67.0715</v>
      </c>
      <c r="I939" s="8">
        <v>84.247299999999996</v>
      </c>
      <c r="J939" s="8">
        <v>30.826000000000001</v>
      </c>
    </row>
    <row r="940" spans="1:10" x14ac:dyDescent="0.25">
      <c r="A940" s="17" t="s">
        <v>4011</v>
      </c>
      <c r="B940" s="11" t="s">
        <v>264</v>
      </c>
      <c r="C940" s="11" t="s">
        <v>4827</v>
      </c>
      <c r="D940" s="11" t="s">
        <v>4790</v>
      </c>
      <c r="E940" s="26" t="s">
        <v>4791</v>
      </c>
      <c r="F940" s="8">
        <v>0.13730200000000001</v>
      </c>
      <c r="G940" s="8">
        <v>0.41668899999999998</v>
      </c>
      <c r="H940" s="8">
        <v>0.251193</v>
      </c>
      <c r="I940" s="8">
        <v>4.8671199999999999</v>
      </c>
      <c r="J940" s="8">
        <v>0.34096900000000002</v>
      </c>
    </row>
    <row r="941" spans="1:10" x14ac:dyDescent="0.25">
      <c r="A941" s="16" t="s">
        <v>3373</v>
      </c>
      <c r="B941" s="10" t="s">
        <v>956</v>
      </c>
      <c r="C941" s="11" t="s">
        <v>4827</v>
      </c>
      <c r="D941" s="11" t="s">
        <v>4790</v>
      </c>
      <c r="E941" s="26" t="s">
        <v>4791</v>
      </c>
      <c r="F941" s="8">
        <v>0.166606</v>
      </c>
      <c r="G941" s="8">
        <v>1.20068</v>
      </c>
      <c r="H941" s="8">
        <v>0.52858799999999995</v>
      </c>
      <c r="I941" s="8">
        <v>2.5278399999999999</v>
      </c>
      <c r="J941" s="8">
        <v>0.81518900000000005</v>
      </c>
    </row>
    <row r="942" spans="1:10" x14ac:dyDescent="0.25">
      <c r="A942" s="16" t="s">
        <v>2949</v>
      </c>
      <c r="B942" s="10" t="s">
        <v>705</v>
      </c>
      <c r="C942" s="11" t="s">
        <v>4828</v>
      </c>
      <c r="D942" s="11" t="s">
        <v>4790</v>
      </c>
      <c r="E942" s="26" t="s">
        <v>4791</v>
      </c>
      <c r="F942" s="8">
        <v>5.17028</v>
      </c>
      <c r="G942" s="8">
        <v>19.177099999999999</v>
      </c>
      <c r="H942" s="8">
        <v>8.4962400000000002</v>
      </c>
      <c r="I942" s="8">
        <v>46.982999999999997</v>
      </c>
      <c r="J942" s="8">
        <v>11.8787</v>
      </c>
    </row>
    <row r="943" spans="1:10" x14ac:dyDescent="0.25">
      <c r="A943" s="16" t="s">
        <v>3343</v>
      </c>
      <c r="B943" s="10" t="s">
        <v>705</v>
      </c>
      <c r="C943" s="11" t="s">
        <v>4828</v>
      </c>
      <c r="D943" s="11" t="s">
        <v>4790</v>
      </c>
      <c r="E943" s="26" t="s">
        <v>4791</v>
      </c>
      <c r="F943" s="8">
        <v>3.4093900000000001</v>
      </c>
      <c r="G943" s="8">
        <v>9.6588700000000003</v>
      </c>
      <c r="H943" s="8">
        <v>4.2881099999999996</v>
      </c>
      <c r="I943" s="8">
        <v>26.773299999999999</v>
      </c>
      <c r="J943" s="8">
        <v>6.6914699999999998</v>
      </c>
    </row>
    <row r="944" spans="1:10" x14ac:dyDescent="0.25">
      <c r="A944" s="16" t="s">
        <v>3623</v>
      </c>
      <c r="B944" s="10" t="s">
        <v>242</v>
      </c>
      <c r="C944" s="11" t="s">
        <v>4828</v>
      </c>
      <c r="D944" s="11" t="s">
        <v>4790</v>
      </c>
      <c r="E944" s="26" t="s">
        <v>4791</v>
      </c>
      <c r="F944" s="8">
        <v>0.22295899999999999</v>
      </c>
      <c r="G944" s="8">
        <v>1.61822</v>
      </c>
      <c r="H944" s="8">
        <v>0.39036500000000002</v>
      </c>
      <c r="I944" s="8">
        <v>2.7246600000000001</v>
      </c>
      <c r="J944" s="8">
        <v>0.43578899999999998</v>
      </c>
    </row>
    <row r="945" spans="1:10" x14ac:dyDescent="0.25">
      <c r="A945" s="16" t="s">
        <v>1843</v>
      </c>
      <c r="B945" s="10" t="s">
        <v>714</v>
      </c>
      <c r="C945" s="11" t="s">
        <v>4828</v>
      </c>
      <c r="D945" s="11" t="s">
        <v>4790</v>
      </c>
      <c r="E945" s="26" t="s">
        <v>4791</v>
      </c>
      <c r="F945" s="8">
        <v>33.145000000000003</v>
      </c>
      <c r="G945" s="8">
        <v>78.882199999999997</v>
      </c>
      <c r="H945" s="8">
        <v>85.697699999999998</v>
      </c>
      <c r="I945" s="8">
        <v>245.22900000000001</v>
      </c>
      <c r="J945" s="8">
        <v>42.833799999999997</v>
      </c>
    </row>
    <row r="946" spans="1:10" x14ac:dyDescent="0.25">
      <c r="A946" s="16" t="s">
        <v>2876</v>
      </c>
      <c r="B946" s="10" t="s">
        <v>823</v>
      </c>
      <c r="C946" s="11" t="s">
        <v>4616</v>
      </c>
      <c r="D946" s="11" t="s">
        <v>4617</v>
      </c>
      <c r="E946" s="26" t="s">
        <v>4791</v>
      </c>
      <c r="F946" s="8">
        <v>3.2959999999999998</v>
      </c>
      <c r="G946" s="8">
        <v>20.545000000000002</v>
      </c>
      <c r="H946" s="8">
        <v>13.073399999999999</v>
      </c>
      <c r="I946" s="8">
        <v>89.126499999999993</v>
      </c>
      <c r="J946" s="8">
        <v>6.6850699999999996</v>
      </c>
    </row>
    <row r="947" spans="1:10" x14ac:dyDescent="0.25">
      <c r="A947" s="16" t="s">
        <v>1621</v>
      </c>
      <c r="B947" s="10" t="s">
        <v>481</v>
      </c>
      <c r="C947" s="11" t="s">
        <v>4830</v>
      </c>
      <c r="D947" s="11" t="s">
        <v>4831</v>
      </c>
      <c r="E947" s="26" t="s">
        <v>4791</v>
      </c>
      <c r="F947" s="8">
        <v>4.20547</v>
      </c>
      <c r="G947" s="8">
        <v>9.6339600000000001</v>
      </c>
      <c r="H947" s="8">
        <v>8.7694899999999993</v>
      </c>
      <c r="I947" s="8">
        <v>21.0687</v>
      </c>
      <c r="J947" s="8">
        <v>8.0366700000000009</v>
      </c>
    </row>
    <row r="948" spans="1:10" x14ac:dyDescent="0.25">
      <c r="A948" s="16" t="s">
        <v>1847</v>
      </c>
      <c r="B948" s="10" t="s">
        <v>811</v>
      </c>
      <c r="C948" s="11" t="s">
        <v>4832</v>
      </c>
      <c r="D948" s="11" t="s">
        <v>4831</v>
      </c>
      <c r="E948" s="26" t="s">
        <v>4791</v>
      </c>
      <c r="F948" s="8">
        <v>9.2566100000000002</v>
      </c>
      <c r="G948" s="8">
        <v>23.849499999999999</v>
      </c>
      <c r="H948" s="8">
        <v>20.898</v>
      </c>
      <c r="I948" s="8">
        <v>65.950599999999994</v>
      </c>
      <c r="J948" s="8">
        <v>19.2684</v>
      </c>
    </row>
    <row r="949" spans="1:10" x14ac:dyDescent="0.25">
      <c r="A949" s="16" t="s">
        <v>3766</v>
      </c>
      <c r="B949" s="10" t="s">
        <v>546</v>
      </c>
      <c r="C949" s="11" t="s">
        <v>4833</v>
      </c>
      <c r="D949" s="11" t="s">
        <v>4831</v>
      </c>
      <c r="E949" s="26" t="s">
        <v>4791</v>
      </c>
      <c r="F949" s="8">
        <v>0.334428</v>
      </c>
      <c r="G949" s="8">
        <v>1.1817200000000001</v>
      </c>
      <c r="H949" s="8">
        <v>0.90317599999999998</v>
      </c>
      <c r="I949" s="8">
        <v>1.66673</v>
      </c>
      <c r="J949" s="8">
        <v>0.79830100000000004</v>
      </c>
    </row>
    <row r="950" spans="1:10" x14ac:dyDescent="0.25">
      <c r="A950" s="16" t="s">
        <v>1790</v>
      </c>
      <c r="B950" s="10" t="s">
        <v>546</v>
      </c>
      <c r="C950" s="11" t="s">
        <v>4833</v>
      </c>
      <c r="D950" s="11" t="s">
        <v>4831</v>
      </c>
      <c r="E950" s="26" t="s">
        <v>4791</v>
      </c>
      <c r="F950" s="8">
        <v>1.0735699999999999</v>
      </c>
      <c r="G950" s="8">
        <v>3.8290099999999998</v>
      </c>
      <c r="H950" s="8">
        <v>2.97492</v>
      </c>
      <c r="I950" s="8">
        <v>7.9176299999999999</v>
      </c>
      <c r="J950" s="8">
        <v>3.1257000000000001</v>
      </c>
    </row>
    <row r="951" spans="1:10" x14ac:dyDescent="0.25">
      <c r="A951" s="16" t="s">
        <v>1744</v>
      </c>
      <c r="B951" s="10" t="s">
        <v>546</v>
      </c>
      <c r="C951" s="11" t="s">
        <v>4833</v>
      </c>
      <c r="D951" s="11" t="s">
        <v>4831</v>
      </c>
      <c r="E951" s="26" t="s">
        <v>4791</v>
      </c>
      <c r="F951" s="8">
        <v>0.62720299999999995</v>
      </c>
      <c r="G951" s="8">
        <v>16.773199999999999</v>
      </c>
      <c r="H951" s="8">
        <v>5.2614999999999998</v>
      </c>
      <c r="I951" s="8">
        <v>22.993200000000002</v>
      </c>
      <c r="J951" s="8">
        <v>2.63368</v>
      </c>
    </row>
    <row r="952" spans="1:10" x14ac:dyDescent="0.25">
      <c r="A952" s="16" t="s">
        <v>2684</v>
      </c>
      <c r="B952" s="10" t="s">
        <v>546</v>
      </c>
      <c r="C952" s="11" t="s">
        <v>4833</v>
      </c>
      <c r="D952" s="11" t="s">
        <v>4831</v>
      </c>
      <c r="E952" s="26" t="s">
        <v>4791</v>
      </c>
      <c r="F952" s="8">
        <v>426.49299999999999</v>
      </c>
      <c r="G952" s="8">
        <v>2130.5</v>
      </c>
      <c r="H952" s="8">
        <v>1222.06</v>
      </c>
      <c r="I952" s="8">
        <v>6479.74</v>
      </c>
      <c r="J952" s="8">
        <v>868.15700000000004</v>
      </c>
    </row>
    <row r="953" spans="1:10" x14ac:dyDescent="0.25">
      <c r="A953" s="16" t="s">
        <v>3643</v>
      </c>
      <c r="B953" s="10" t="s">
        <v>546</v>
      </c>
      <c r="C953" s="11" t="s">
        <v>4833</v>
      </c>
      <c r="D953" s="11" t="s">
        <v>4831</v>
      </c>
      <c r="E953" s="26" t="s">
        <v>4791</v>
      </c>
      <c r="F953" s="8">
        <v>1.0260899999999999</v>
      </c>
      <c r="G953" s="8">
        <v>2.7500399999999998</v>
      </c>
      <c r="H953" s="8">
        <v>1.17357</v>
      </c>
      <c r="I953" s="8">
        <v>5.1425700000000001</v>
      </c>
      <c r="J953" s="8">
        <v>1.4962899999999999</v>
      </c>
    </row>
    <row r="954" spans="1:10" x14ac:dyDescent="0.25">
      <c r="A954" s="16" t="s">
        <v>2091</v>
      </c>
      <c r="B954" s="10" t="s">
        <v>280</v>
      </c>
      <c r="C954" s="11" t="s">
        <v>4834</v>
      </c>
      <c r="D954" s="11" t="s">
        <v>4831</v>
      </c>
      <c r="E954" s="26" t="s">
        <v>4791</v>
      </c>
      <c r="F954" s="8">
        <v>268.75400000000002</v>
      </c>
      <c r="G954" s="8">
        <v>1040.23</v>
      </c>
      <c r="H954" s="8">
        <v>319.17599999999999</v>
      </c>
      <c r="I954" s="8">
        <v>1638.04</v>
      </c>
      <c r="J954" s="8">
        <v>457.69200000000001</v>
      </c>
    </row>
    <row r="955" spans="1:10" x14ac:dyDescent="0.25">
      <c r="A955" s="16" t="s">
        <v>2312</v>
      </c>
      <c r="B955" s="10" t="s">
        <v>362</v>
      </c>
      <c r="C955" s="11" t="s">
        <v>4836</v>
      </c>
      <c r="D955" s="11" t="s">
        <v>4831</v>
      </c>
      <c r="E955" s="26" t="s">
        <v>4791</v>
      </c>
      <c r="F955" s="8">
        <v>90.667400000000001</v>
      </c>
      <c r="G955" s="8">
        <v>175.291</v>
      </c>
      <c r="H955" s="8">
        <v>249.226</v>
      </c>
      <c r="I955" s="8">
        <v>393.28699999999998</v>
      </c>
      <c r="J955" s="8">
        <v>189.89</v>
      </c>
    </row>
    <row r="956" spans="1:10" x14ac:dyDescent="0.25">
      <c r="A956" s="16" t="s">
        <v>1596</v>
      </c>
      <c r="B956" s="10" t="s">
        <v>438</v>
      </c>
      <c r="C956" s="11" t="s">
        <v>4837</v>
      </c>
      <c r="D956" s="11" t="s">
        <v>4831</v>
      </c>
      <c r="E956" s="26" t="s">
        <v>4791</v>
      </c>
      <c r="F956" s="8">
        <v>0.73592000000000002</v>
      </c>
      <c r="G956" s="8">
        <v>3.3669699999999998</v>
      </c>
      <c r="H956" s="8">
        <v>3.8809399999999998</v>
      </c>
      <c r="I956" s="8">
        <v>5.1004800000000001</v>
      </c>
      <c r="J956" s="8">
        <v>2.6821700000000002</v>
      </c>
    </row>
    <row r="957" spans="1:10" x14ac:dyDescent="0.25">
      <c r="A957" s="16" t="s">
        <v>2997</v>
      </c>
      <c r="B957" s="10" t="s">
        <v>387</v>
      </c>
      <c r="C957" s="11" t="s">
        <v>4839</v>
      </c>
      <c r="D957" s="11" t="s">
        <v>4796</v>
      </c>
      <c r="E957" s="26" t="s">
        <v>4791</v>
      </c>
      <c r="F957" s="8">
        <v>0.38650499999999999</v>
      </c>
      <c r="G957" s="8">
        <v>2.40591</v>
      </c>
      <c r="H957" s="8">
        <v>3.2067800000000002</v>
      </c>
      <c r="I957" s="8">
        <v>16.0501</v>
      </c>
      <c r="J957" s="8">
        <v>1.1397600000000001</v>
      </c>
    </row>
    <row r="958" spans="1:10" x14ac:dyDescent="0.25">
      <c r="A958" s="16" t="s">
        <v>2780</v>
      </c>
      <c r="B958" s="10" t="s">
        <v>387</v>
      </c>
      <c r="C958" s="11" t="s">
        <v>4839</v>
      </c>
      <c r="D958" s="11" t="s">
        <v>4796</v>
      </c>
      <c r="E958" s="26" t="s">
        <v>4791</v>
      </c>
      <c r="F958" s="8">
        <v>1.1300699999999999</v>
      </c>
      <c r="G958" s="8">
        <v>8.1681799999999996</v>
      </c>
      <c r="H958" s="8">
        <v>9.0720299999999998</v>
      </c>
      <c r="I958" s="8">
        <v>46.623800000000003</v>
      </c>
      <c r="J958" s="8">
        <v>3.0199199999999999</v>
      </c>
    </row>
    <row r="959" spans="1:10" x14ac:dyDescent="0.25">
      <c r="A959" s="16" t="s">
        <v>2472</v>
      </c>
      <c r="B959" s="10" t="s">
        <v>526</v>
      </c>
      <c r="C959" s="11" t="s">
        <v>4795</v>
      </c>
      <c r="D959" s="11" t="s">
        <v>4796</v>
      </c>
      <c r="E959" s="26" t="s">
        <v>4791</v>
      </c>
      <c r="F959" s="8">
        <v>0.42320000000000002</v>
      </c>
      <c r="G959" s="8">
        <v>9.7212300000000003</v>
      </c>
      <c r="H959" s="8">
        <v>6.1925400000000002</v>
      </c>
      <c r="I959" s="8">
        <v>10.5604</v>
      </c>
      <c r="J959" s="8">
        <v>3.1099899999999998</v>
      </c>
    </row>
    <row r="960" spans="1:10" x14ac:dyDescent="0.25">
      <c r="A960" s="16" t="s">
        <v>3768</v>
      </c>
      <c r="B960" s="10" t="s">
        <v>868</v>
      </c>
      <c r="C960" s="11" t="s">
        <v>4840</v>
      </c>
      <c r="D960" s="11" t="s">
        <v>4793</v>
      </c>
      <c r="E960" s="26" t="s">
        <v>4791</v>
      </c>
      <c r="F960" s="8">
        <v>6.3743900000000006E-2</v>
      </c>
      <c r="G960" s="8">
        <v>0.706538</v>
      </c>
      <c r="H960" s="8">
        <v>8.8324899999999998E-2</v>
      </c>
      <c r="I960" s="8">
        <v>0.25768099999999999</v>
      </c>
      <c r="J960" s="8">
        <v>1.0507</v>
      </c>
    </row>
    <row r="961" spans="1:10" x14ac:dyDescent="0.25">
      <c r="A961" s="16" t="s">
        <v>1803</v>
      </c>
      <c r="B961" s="10" t="s">
        <v>13</v>
      </c>
      <c r="C961" s="11" t="s">
        <v>4841</v>
      </c>
      <c r="D961" s="11" t="s">
        <v>4842</v>
      </c>
      <c r="E961" s="26" t="s">
        <v>4791</v>
      </c>
      <c r="F961" s="8">
        <v>0.43604199999999999</v>
      </c>
      <c r="G961" s="8">
        <v>2.1238700000000001</v>
      </c>
      <c r="H961" s="8">
        <v>1.19431</v>
      </c>
      <c r="I961" s="8">
        <v>5.6047700000000003</v>
      </c>
      <c r="J961" s="8">
        <v>2.9461900000000001</v>
      </c>
    </row>
    <row r="962" spans="1:10" x14ac:dyDescent="0.25">
      <c r="A962" s="16" t="s">
        <v>3463</v>
      </c>
      <c r="B962" s="10" t="s">
        <v>13</v>
      </c>
      <c r="C962" s="11" t="s">
        <v>4841</v>
      </c>
      <c r="D962" s="11" t="s">
        <v>4842</v>
      </c>
      <c r="E962" s="26" t="s">
        <v>4791</v>
      </c>
      <c r="F962" s="8">
        <v>0.19686000000000001</v>
      </c>
      <c r="G962" s="8">
        <v>0.61724000000000001</v>
      </c>
      <c r="H962" s="8">
        <v>0.43837999999999999</v>
      </c>
      <c r="I962" s="8">
        <v>1.9597500000000001</v>
      </c>
      <c r="J962" s="8">
        <v>0.95601100000000006</v>
      </c>
    </row>
    <row r="963" spans="1:10" x14ac:dyDescent="0.25">
      <c r="A963" s="16" t="s">
        <v>3722</v>
      </c>
      <c r="B963" s="10" t="s">
        <v>186</v>
      </c>
      <c r="C963" s="11" t="s">
        <v>4841</v>
      </c>
      <c r="D963" s="11" t="s">
        <v>4842</v>
      </c>
      <c r="E963" s="26" t="s">
        <v>4791</v>
      </c>
      <c r="F963" s="8">
        <v>0.59329100000000001</v>
      </c>
      <c r="G963" s="8">
        <v>1.8584000000000001</v>
      </c>
      <c r="H963" s="8">
        <v>0.80010000000000003</v>
      </c>
      <c r="I963" s="8">
        <v>4.7842799999999999</v>
      </c>
      <c r="J963" s="8">
        <v>0.81523500000000004</v>
      </c>
    </row>
    <row r="964" spans="1:10" x14ac:dyDescent="0.25">
      <c r="A964" s="18" t="s">
        <v>3295</v>
      </c>
      <c r="B964" s="12" t="s">
        <v>186</v>
      </c>
      <c r="C964" s="11" t="s">
        <v>4841</v>
      </c>
      <c r="D964" s="11" t="s">
        <v>4842</v>
      </c>
      <c r="E964" s="26" t="s">
        <v>4791</v>
      </c>
      <c r="F964" s="8">
        <v>9.8551600000000003E-2</v>
      </c>
      <c r="G964" s="8">
        <v>0.88434000000000001</v>
      </c>
      <c r="H964" s="8">
        <v>1.0358099999999999</v>
      </c>
      <c r="I964" s="8">
        <v>0.265372</v>
      </c>
      <c r="J964" s="8">
        <v>0.937558</v>
      </c>
    </row>
    <row r="965" spans="1:10" x14ac:dyDescent="0.25">
      <c r="A965" s="16" t="s">
        <v>3347</v>
      </c>
      <c r="B965" s="10" t="s">
        <v>13</v>
      </c>
      <c r="C965" s="11" t="s">
        <v>4841</v>
      </c>
      <c r="D965" s="11" t="s">
        <v>4842</v>
      </c>
      <c r="E965" s="26" t="s">
        <v>4791</v>
      </c>
      <c r="F965" s="8">
        <v>0.114912</v>
      </c>
      <c r="G965" s="8">
        <v>1.2242599999999999</v>
      </c>
      <c r="H965" s="8">
        <v>0.39406099999999999</v>
      </c>
      <c r="I965" s="8">
        <v>4.7160200000000003</v>
      </c>
      <c r="J965" s="8">
        <v>0.937774</v>
      </c>
    </row>
    <row r="966" spans="1:10" x14ac:dyDescent="0.25">
      <c r="A966" s="16" t="s">
        <v>3393</v>
      </c>
      <c r="B966" s="10" t="s">
        <v>13</v>
      </c>
      <c r="C966" s="11" t="s">
        <v>4841</v>
      </c>
      <c r="D966" s="11" t="s">
        <v>4842</v>
      </c>
      <c r="E966" s="26" t="s">
        <v>4791</v>
      </c>
      <c r="F966" s="8">
        <v>7.4017600000000003E-2</v>
      </c>
      <c r="G966" s="8">
        <v>1.1378299999999999</v>
      </c>
      <c r="H966" s="8">
        <v>0.40160499999999999</v>
      </c>
      <c r="I966" s="8">
        <v>3.81778</v>
      </c>
      <c r="J966" s="8">
        <v>0.77472300000000005</v>
      </c>
    </row>
    <row r="967" spans="1:10" x14ac:dyDescent="0.25">
      <c r="A967" s="16" t="s">
        <v>3368</v>
      </c>
      <c r="B967" s="10" t="s">
        <v>13</v>
      </c>
      <c r="C967" s="11" t="s">
        <v>4841</v>
      </c>
      <c r="D967" s="11" t="s">
        <v>4842</v>
      </c>
      <c r="E967" s="26" t="s">
        <v>4791</v>
      </c>
      <c r="F967" s="8">
        <v>0.10563500000000001</v>
      </c>
      <c r="G967" s="8">
        <v>0.63999700000000004</v>
      </c>
      <c r="H967" s="8">
        <v>0.35341600000000001</v>
      </c>
      <c r="I967" s="8">
        <v>1.51207</v>
      </c>
      <c r="J967" s="8">
        <v>0.66312199999999999</v>
      </c>
    </row>
    <row r="968" spans="1:10" x14ac:dyDescent="0.25">
      <c r="A968" s="16" t="s">
        <v>1800</v>
      </c>
      <c r="B968" s="10" t="s">
        <v>13</v>
      </c>
      <c r="C968" s="11" t="s">
        <v>4841</v>
      </c>
      <c r="D968" s="11" t="s">
        <v>4842</v>
      </c>
      <c r="E968" s="26" t="s">
        <v>4791</v>
      </c>
      <c r="F968" s="8">
        <v>0.79842999999999997</v>
      </c>
      <c r="G968" s="8">
        <v>4.4530700000000003</v>
      </c>
      <c r="H968" s="8">
        <v>1.3142799999999999</v>
      </c>
      <c r="I968" s="8">
        <v>6.2507599999999996</v>
      </c>
      <c r="J968" s="8">
        <v>3.8643100000000001</v>
      </c>
    </row>
    <row r="969" spans="1:10" x14ac:dyDescent="0.25">
      <c r="A969" s="16" t="s">
        <v>2836</v>
      </c>
      <c r="B969" s="10" t="s">
        <v>13</v>
      </c>
      <c r="C969" s="11" t="s">
        <v>4841</v>
      </c>
      <c r="D969" s="11" t="s">
        <v>4842</v>
      </c>
      <c r="E969" s="26" t="s">
        <v>4791</v>
      </c>
      <c r="F969" s="8">
        <v>1.2381800000000001</v>
      </c>
      <c r="G969" s="8">
        <v>10.9796</v>
      </c>
      <c r="H969" s="8">
        <v>2.5480399999999999</v>
      </c>
      <c r="I969" s="8">
        <v>16.822700000000001</v>
      </c>
      <c r="J969" s="8">
        <v>7.6388699999999998</v>
      </c>
    </row>
    <row r="970" spans="1:10" x14ac:dyDescent="0.25">
      <c r="A970" s="16" t="s">
        <v>3483</v>
      </c>
      <c r="B970" s="10" t="s">
        <v>13</v>
      </c>
      <c r="C970" s="11" t="s">
        <v>4841</v>
      </c>
      <c r="D970" s="11" t="s">
        <v>4842</v>
      </c>
      <c r="E970" s="26" t="s">
        <v>4791</v>
      </c>
      <c r="F970" s="8">
        <v>0.93872800000000001</v>
      </c>
      <c r="G970" s="8">
        <v>6.4529199999999998</v>
      </c>
      <c r="H970" s="8">
        <v>1.3149</v>
      </c>
      <c r="I970" s="8">
        <v>7.5585899999999997</v>
      </c>
      <c r="J970" s="8">
        <v>4.24803</v>
      </c>
    </row>
    <row r="971" spans="1:10" x14ac:dyDescent="0.25">
      <c r="A971" s="16" t="s">
        <v>3577</v>
      </c>
      <c r="B971" s="10" t="s">
        <v>13</v>
      </c>
      <c r="C971" s="11" t="s">
        <v>4841</v>
      </c>
      <c r="D971" s="11" t="s">
        <v>4842</v>
      </c>
      <c r="E971" s="26" t="s">
        <v>4791</v>
      </c>
      <c r="F971" s="8">
        <v>2.74465</v>
      </c>
      <c r="G971" s="8">
        <v>9.5090199999999996</v>
      </c>
      <c r="H971" s="8">
        <v>5.5616500000000002</v>
      </c>
      <c r="I971" s="8">
        <v>20.117799999999999</v>
      </c>
      <c r="J971" s="8">
        <v>6.5823499999999999</v>
      </c>
    </row>
    <row r="972" spans="1:10" x14ac:dyDescent="0.25">
      <c r="A972" s="16" t="s">
        <v>3436</v>
      </c>
      <c r="B972" s="10" t="s">
        <v>13</v>
      </c>
      <c r="C972" s="11" t="s">
        <v>4841</v>
      </c>
      <c r="D972" s="11" t="s">
        <v>4842</v>
      </c>
      <c r="E972" s="26" t="s">
        <v>4791</v>
      </c>
      <c r="F972" s="8">
        <v>0.17775099999999999</v>
      </c>
      <c r="G972" s="8">
        <v>1.9271499999999999</v>
      </c>
      <c r="H972" s="8">
        <v>0.49670399999999998</v>
      </c>
      <c r="I972" s="8">
        <v>2.88652</v>
      </c>
      <c r="J972" s="8">
        <v>1.5638399999999999</v>
      </c>
    </row>
    <row r="973" spans="1:10" x14ac:dyDescent="0.25">
      <c r="A973" s="16" t="s">
        <v>1941</v>
      </c>
      <c r="B973" s="10" t="s">
        <v>186</v>
      </c>
      <c r="C973" s="11" t="s">
        <v>4841</v>
      </c>
      <c r="D973" s="11" t="s">
        <v>4842</v>
      </c>
      <c r="E973" s="26" t="s">
        <v>4791</v>
      </c>
      <c r="F973" s="8">
        <v>14.7798</v>
      </c>
      <c r="G973" s="8">
        <v>169.18</v>
      </c>
      <c r="H973" s="8">
        <v>84.828900000000004</v>
      </c>
      <c r="I973" s="8">
        <v>264.464</v>
      </c>
      <c r="J973" s="8">
        <v>123.779</v>
      </c>
    </row>
    <row r="974" spans="1:10" x14ac:dyDescent="0.25">
      <c r="A974" s="16" t="s">
        <v>3456</v>
      </c>
      <c r="B974" s="10" t="s">
        <v>13</v>
      </c>
      <c r="C974" s="11" t="s">
        <v>4841</v>
      </c>
      <c r="D974" s="11" t="s">
        <v>4842</v>
      </c>
      <c r="E974" s="26" t="s">
        <v>4791</v>
      </c>
      <c r="F974" s="8">
        <v>0.13147600000000001</v>
      </c>
      <c r="G974" s="8">
        <v>1.16835</v>
      </c>
      <c r="H974" s="8">
        <v>0.36049999999999999</v>
      </c>
      <c r="I974" s="8">
        <v>1.07348</v>
      </c>
      <c r="J974" s="8">
        <v>0.91886400000000001</v>
      </c>
    </row>
    <row r="975" spans="1:10" x14ac:dyDescent="0.25">
      <c r="A975" s="16" t="s">
        <v>1845</v>
      </c>
      <c r="B975" s="10" t="s">
        <v>13</v>
      </c>
      <c r="C975" s="11" t="s">
        <v>4841</v>
      </c>
      <c r="D975" s="11" t="s">
        <v>4842</v>
      </c>
      <c r="E975" s="26" t="s">
        <v>4791</v>
      </c>
      <c r="F975" s="8">
        <v>0.99841100000000005</v>
      </c>
      <c r="G975" s="8">
        <v>4.0113300000000001</v>
      </c>
      <c r="H975" s="8">
        <v>4.0020899999999999</v>
      </c>
      <c r="I975" s="8">
        <v>21.129200000000001</v>
      </c>
      <c r="J975" s="8">
        <v>2.1451199999999999</v>
      </c>
    </row>
    <row r="976" spans="1:10" x14ac:dyDescent="0.25">
      <c r="A976" s="17" t="s">
        <v>4041</v>
      </c>
      <c r="B976" s="11" t="s">
        <v>1122</v>
      </c>
      <c r="C976" s="11" t="s">
        <v>4841</v>
      </c>
      <c r="D976" s="11" t="s">
        <v>4842</v>
      </c>
      <c r="E976" s="26" t="s">
        <v>4791</v>
      </c>
      <c r="F976" s="8">
        <v>4.2000599999999999E-2</v>
      </c>
      <c r="G976" s="8">
        <v>0.12936900000000001</v>
      </c>
      <c r="H976" s="8">
        <v>3.2936699999999999E-2</v>
      </c>
      <c r="I976" s="8">
        <v>0.58273900000000001</v>
      </c>
      <c r="J976" s="8">
        <v>3.63278E-2</v>
      </c>
    </row>
    <row r="977" spans="1:10" x14ac:dyDescent="0.25">
      <c r="A977" s="16" t="s">
        <v>1634</v>
      </c>
      <c r="B977" s="10" t="s">
        <v>507</v>
      </c>
      <c r="C977" s="11" t="s">
        <v>4843</v>
      </c>
      <c r="D977" s="11" t="s">
        <v>4790</v>
      </c>
      <c r="E977" s="26" t="s">
        <v>4791</v>
      </c>
      <c r="F977" s="8">
        <v>12.7483</v>
      </c>
      <c r="G977" s="8">
        <v>96.7239</v>
      </c>
      <c r="H977" s="8">
        <v>52.030999999999999</v>
      </c>
      <c r="I977" s="8">
        <v>83.019099999999995</v>
      </c>
      <c r="J977" s="8">
        <v>46.046799999999998</v>
      </c>
    </row>
    <row r="978" spans="1:10" x14ac:dyDescent="0.25">
      <c r="A978" s="16" t="s">
        <v>1886</v>
      </c>
      <c r="B978" s="10" t="s">
        <v>851</v>
      </c>
      <c r="C978" s="11" t="s">
        <v>4843</v>
      </c>
      <c r="D978" s="11" t="s">
        <v>4790</v>
      </c>
      <c r="E978" s="26" t="s">
        <v>4791</v>
      </c>
      <c r="F978" s="8">
        <v>13.632099999999999</v>
      </c>
      <c r="G978" s="8">
        <v>28.117899999999999</v>
      </c>
      <c r="H978" s="8">
        <v>27.4373</v>
      </c>
      <c r="I978" s="8">
        <v>74.390699999999995</v>
      </c>
      <c r="J978" s="8">
        <v>19.909700000000001</v>
      </c>
    </row>
    <row r="979" spans="1:10" x14ac:dyDescent="0.25">
      <c r="A979" s="16" t="s">
        <v>3233</v>
      </c>
      <c r="B979" s="10" t="s">
        <v>368</v>
      </c>
      <c r="C979" s="11" t="s">
        <v>4844</v>
      </c>
      <c r="D979" s="11" t="s">
        <v>4793</v>
      </c>
      <c r="E979" s="26" t="s">
        <v>4791</v>
      </c>
      <c r="F979" s="8">
        <v>0.41994599999999999</v>
      </c>
      <c r="G979" s="8">
        <v>1.34863</v>
      </c>
      <c r="H979" s="8">
        <v>0.82771399999999995</v>
      </c>
      <c r="I979" s="8">
        <v>12.0692</v>
      </c>
      <c r="J979" s="8">
        <v>0.21506400000000001</v>
      </c>
    </row>
    <row r="980" spans="1:10" x14ac:dyDescent="0.25">
      <c r="A980" s="16" t="s">
        <v>2069</v>
      </c>
      <c r="B980" s="10" t="s">
        <v>807</v>
      </c>
      <c r="C980" s="11" t="s">
        <v>4826</v>
      </c>
      <c r="D980" s="11" t="s">
        <v>4790</v>
      </c>
      <c r="E980" s="26" t="s">
        <v>4791</v>
      </c>
      <c r="F980" s="8">
        <v>1.0115000000000001</v>
      </c>
      <c r="G980" s="8">
        <v>2.7356099999999999</v>
      </c>
      <c r="H980" s="8">
        <v>1.6355900000000001</v>
      </c>
      <c r="I980" s="8">
        <v>30.878</v>
      </c>
      <c r="J980" s="8">
        <v>0.33188099999999998</v>
      </c>
    </row>
    <row r="981" spans="1:10" x14ac:dyDescent="0.25">
      <c r="A981" s="16" t="s">
        <v>1524</v>
      </c>
      <c r="B981" s="10" t="s">
        <v>283</v>
      </c>
      <c r="C981" s="11"/>
      <c r="D981" s="11"/>
      <c r="E981" s="26" t="s">
        <v>4791</v>
      </c>
      <c r="F981" s="8">
        <v>20.160699999999999</v>
      </c>
      <c r="G981" s="8">
        <v>125.973</v>
      </c>
      <c r="H981" s="8">
        <v>77.340699999999998</v>
      </c>
      <c r="I981" s="8">
        <v>327.45</v>
      </c>
      <c r="J981" s="8">
        <v>71.458600000000004</v>
      </c>
    </row>
    <row r="982" spans="1:10" x14ac:dyDescent="0.25">
      <c r="A982" s="16" t="s">
        <v>2998</v>
      </c>
      <c r="B982" s="10" t="s">
        <v>283</v>
      </c>
      <c r="C982" s="11"/>
      <c r="D982" s="11"/>
      <c r="E982" s="26" t="s">
        <v>4791</v>
      </c>
      <c r="F982" s="8">
        <v>2.9120400000000002</v>
      </c>
      <c r="G982" s="8">
        <v>11.8613</v>
      </c>
      <c r="H982" s="8">
        <v>7.1578400000000002</v>
      </c>
      <c r="I982" s="8">
        <v>29.6435</v>
      </c>
      <c r="J982" s="8">
        <v>5.32179</v>
      </c>
    </row>
    <row r="983" spans="1:10" x14ac:dyDescent="0.25">
      <c r="A983" s="16" t="s">
        <v>2822</v>
      </c>
      <c r="B983" s="10" t="s">
        <v>910</v>
      </c>
      <c r="C983" s="11"/>
      <c r="D983" s="11"/>
      <c r="E983" s="26" t="s">
        <v>4791</v>
      </c>
      <c r="F983" s="8">
        <v>0.80346799999999996</v>
      </c>
      <c r="G983" s="8">
        <v>4.0626899999999999</v>
      </c>
      <c r="H983" s="8">
        <v>2.09036</v>
      </c>
      <c r="I983" s="8">
        <v>10.569900000000001</v>
      </c>
      <c r="J983" s="8">
        <v>1.78861</v>
      </c>
    </row>
    <row r="984" spans="1:10" x14ac:dyDescent="0.25">
      <c r="A984" s="16" t="s">
        <v>3684</v>
      </c>
      <c r="B984" s="10" t="s">
        <v>39</v>
      </c>
      <c r="C984" s="11" t="s">
        <v>4847</v>
      </c>
      <c r="D984" s="11" t="s">
        <v>4848</v>
      </c>
      <c r="E984" s="26" t="s">
        <v>4791</v>
      </c>
      <c r="F984" s="8">
        <v>0.24122099999999999</v>
      </c>
      <c r="G984" s="8">
        <v>1.3249599999999999</v>
      </c>
      <c r="H984" s="8">
        <v>0.65523600000000004</v>
      </c>
      <c r="I984" s="8">
        <v>2.6991399999999999</v>
      </c>
      <c r="J984" s="8">
        <v>0.76009099999999996</v>
      </c>
    </row>
    <row r="985" spans="1:10" x14ac:dyDescent="0.25">
      <c r="A985" s="16" t="s">
        <v>2491</v>
      </c>
      <c r="B985" s="10" t="s">
        <v>142</v>
      </c>
      <c r="C985" s="11" t="s">
        <v>4849</v>
      </c>
      <c r="D985" s="11" t="s">
        <v>4850</v>
      </c>
      <c r="E985" s="26" t="s">
        <v>4791</v>
      </c>
      <c r="F985" s="8">
        <v>3.4036</v>
      </c>
      <c r="G985" s="8">
        <v>37.798499999999997</v>
      </c>
      <c r="H985" s="8">
        <v>17.475200000000001</v>
      </c>
      <c r="I985" s="8">
        <v>289.24400000000003</v>
      </c>
      <c r="J985" s="8">
        <v>18.2166</v>
      </c>
    </row>
    <row r="986" spans="1:10" x14ac:dyDescent="0.25">
      <c r="A986" s="16" t="s">
        <v>1473</v>
      </c>
      <c r="B986" s="10" t="s">
        <v>142</v>
      </c>
      <c r="C986" s="11" t="s">
        <v>4849</v>
      </c>
      <c r="D986" s="11" t="s">
        <v>4850</v>
      </c>
      <c r="E986" s="26" t="s">
        <v>4791</v>
      </c>
      <c r="F986" s="8">
        <v>0.973495</v>
      </c>
      <c r="G986" s="8">
        <v>9.4620300000000004</v>
      </c>
      <c r="H986" s="8">
        <v>4.7740999999999998</v>
      </c>
      <c r="I986" s="8">
        <v>68.137699999999995</v>
      </c>
      <c r="J986" s="8">
        <v>3.8870900000000002</v>
      </c>
    </row>
    <row r="987" spans="1:10" x14ac:dyDescent="0.25">
      <c r="A987" s="16" t="s">
        <v>2901</v>
      </c>
      <c r="B987" s="10" t="s">
        <v>142</v>
      </c>
      <c r="C987" s="11" t="s">
        <v>4849</v>
      </c>
      <c r="D987" s="11" t="s">
        <v>4850</v>
      </c>
      <c r="E987" s="26" t="s">
        <v>4791</v>
      </c>
      <c r="F987" s="8">
        <v>0.72550700000000001</v>
      </c>
      <c r="G987" s="8">
        <v>8.1233000000000004</v>
      </c>
      <c r="H987" s="8">
        <v>3.9752000000000001</v>
      </c>
      <c r="I987" s="8">
        <v>60.597499999999997</v>
      </c>
      <c r="J987" s="8">
        <v>3.5545599999999999</v>
      </c>
    </row>
    <row r="988" spans="1:10" x14ac:dyDescent="0.25">
      <c r="A988" s="16" t="s">
        <v>1864</v>
      </c>
      <c r="B988" s="10" t="s">
        <v>142</v>
      </c>
      <c r="C988" s="11" t="s">
        <v>4849</v>
      </c>
      <c r="D988" s="11" t="s">
        <v>4850</v>
      </c>
      <c r="E988" s="26" t="s">
        <v>4791</v>
      </c>
      <c r="F988" s="8">
        <v>0.56994999999999996</v>
      </c>
      <c r="G988" s="8">
        <v>5.3151299999999999</v>
      </c>
      <c r="H988" s="8">
        <v>2.48834</v>
      </c>
      <c r="I988" s="8">
        <v>32.79</v>
      </c>
      <c r="J988" s="8">
        <v>2.5851299999999999</v>
      </c>
    </row>
    <row r="989" spans="1:10" x14ac:dyDescent="0.25">
      <c r="A989" s="16" t="s">
        <v>3554</v>
      </c>
      <c r="B989" s="10" t="s">
        <v>142</v>
      </c>
      <c r="C989" s="11" t="s">
        <v>4849</v>
      </c>
      <c r="D989" s="11" t="s">
        <v>4850</v>
      </c>
      <c r="E989" s="26" t="s">
        <v>4791</v>
      </c>
      <c r="F989" s="8">
        <v>2.9212599999999998E-2</v>
      </c>
      <c r="G989" s="8">
        <v>0.71805200000000002</v>
      </c>
      <c r="H989" s="8">
        <v>0.40621600000000002</v>
      </c>
      <c r="I989" s="8">
        <v>5.2019599999999997</v>
      </c>
      <c r="J989" s="8">
        <v>0.29654799999999998</v>
      </c>
    </row>
    <row r="990" spans="1:10" x14ac:dyDescent="0.25">
      <c r="A990" s="16" t="s">
        <v>2840</v>
      </c>
      <c r="B990" s="10" t="s">
        <v>142</v>
      </c>
      <c r="C990" s="11" t="s">
        <v>4849</v>
      </c>
      <c r="D990" s="11" t="s">
        <v>4850</v>
      </c>
      <c r="E990" s="26" t="s">
        <v>4791</v>
      </c>
      <c r="F990" s="8">
        <v>0.19017000000000001</v>
      </c>
      <c r="G990" s="8">
        <v>2.2702800000000001</v>
      </c>
      <c r="H990" s="8">
        <v>1.15984</v>
      </c>
      <c r="I990" s="8">
        <v>14.759399999999999</v>
      </c>
      <c r="J990" s="8">
        <v>0.98561500000000002</v>
      </c>
    </row>
    <row r="991" spans="1:10" x14ac:dyDescent="0.25">
      <c r="A991" s="16" t="s">
        <v>1943</v>
      </c>
      <c r="B991" s="10" t="s">
        <v>911</v>
      </c>
      <c r="C991" s="11" t="s">
        <v>4849</v>
      </c>
      <c r="D991" s="11" t="s">
        <v>4850</v>
      </c>
      <c r="E991" s="26" t="s">
        <v>4791</v>
      </c>
      <c r="F991" s="8">
        <v>0.74564799999999998</v>
      </c>
      <c r="G991" s="8">
        <v>4.5045999999999999</v>
      </c>
      <c r="H991" s="8">
        <v>2.2887499999999998</v>
      </c>
      <c r="I991" s="8">
        <v>14.437099999999999</v>
      </c>
      <c r="J991" s="8">
        <v>2.79434</v>
      </c>
    </row>
    <row r="992" spans="1:10" x14ac:dyDescent="0.25">
      <c r="A992" s="16" t="s">
        <v>2952</v>
      </c>
      <c r="B992" s="10" t="s">
        <v>911</v>
      </c>
      <c r="C992" s="11" t="s">
        <v>4849</v>
      </c>
      <c r="D992" s="11" t="s">
        <v>4850</v>
      </c>
      <c r="E992" s="26" t="s">
        <v>4791</v>
      </c>
      <c r="F992" s="8">
        <v>18.907499999999999</v>
      </c>
      <c r="G992" s="8">
        <v>135.46</v>
      </c>
      <c r="H992" s="8">
        <v>53.552599999999998</v>
      </c>
      <c r="I992" s="8">
        <v>717.41200000000003</v>
      </c>
      <c r="J992" s="8">
        <v>59.621400000000001</v>
      </c>
    </row>
    <row r="993" spans="1:10" x14ac:dyDescent="0.25">
      <c r="A993" s="16" t="s">
        <v>1465</v>
      </c>
      <c r="B993" s="10" t="s">
        <v>109</v>
      </c>
      <c r="C993" s="11" t="s">
        <v>4849</v>
      </c>
      <c r="D993" s="11" t="s">
        <v>4850</v>
      </c>
      <c r="E993" s="26" t="s">
        <v>4791</v>
      </c>
      <c r="F993" s="8">
        <v>0.195992</v>
      </c>
      <c r="G993" s="8">
        <v>0.77977700000000005</v>
      </c>
      <c r="H993" s="8">
        <v>1.4877400000000001</v>
      </c>
      <c r="I993" s="8">
        <v>2.36273</v>
      </c>
      <c r="J993" s="8">
        <v>0.73433199999999998</v>
      </c>
    </row>
    <row r="994" spans="1:10" x14ac:dyDescent="0.25">
      <c r="A994" s="17" t="s">
        <v>4001</v>
      </c>
      <c r="B994" s="11" t="s">
        <v>109</v>
      </c>
      <c r="C994" s="11" t="s">
        <v>4849</v>
      </c>
      <c r="D994" s="11" t="s">
        <v>4850</v>
      </c>
      <c r="E994" s="26" t="s">
        <v>4791</v>
      </c>
      <c r="F994" s="8">
        <v>6.2135200000000002E-2</v>
      </c>
      <c r="G994" s="8">
        <v>0.177452</v>
      </c>
      <c r="H994" s="8">
        <v>0.32665</v>
      </c>
      <c r="I994" s="8">
        <v>0.65160300000000004</v>
      </c>
      <c r="J994" s="8">
        <v>0.18351799999999999</v>
      </c>
    </row>
    <row r="995" spans="1:10" x14ac:dyDescent="0.25">
      <c r="A995" s="16" t="s">
        <v>2587</v>
      </c>
      <c r="B995" s="10" t="s">
        <v>109</v>
      </c>
      <c r="C995" s="11" t="s">
        <v>4849</v>
      </c>
      <c r="D995" s="11" t="s">
        <v>4850</v>
      </c>
      <c r="E995" s="26" t="s">
        <v>4791</v>
      </c>
      <c r="F995" s="8">
        <v>0.76697099999999996</v>
      </c>
      <c r="G995" s="8">
        <v>4.1029299999999997</v>
      </c>
      <c r="H995" s="8">
        <v>7.5383500000000003</v>
      </c>
      <c r="I995" s="8">
        <v>7.1665200000000002</v>
      </c>
      <c r="J995" s="8">
        <v>2.6480299999999999</v>
      </c>
    </row>
    <row r="996" spans="1:10" x14ac:dyDescent="0.25">
      <c r="A996" s="16" t="s">
        <v>2424</v>
      </c>
      <c r="B996" s="10" t="s">
        <v>1208</v>
      </c>
      <c r="C996" s="11" t="s">
        <v>4849</v>
      </c>
      <c r="D996" s="11" t="s">
        <v>4850</v>
      </c>
      <c r="E996" s="26" t="s">
        <v>4791</v>
      </c>
      <c r="F996" s="8">
        <v>0.44297500000000001</v>
      </c>
      <c r="G996" s="8">
        <v>4.9546400000000004</v>
      </c>
      <c r="H996" s="8">
        <v>2.1885400000000002</v>
      </c>
      <c r="I996" s="8">
        <v>33.191899999999997</v>
      </c>
      <c r="J996" s="8">
        <v>2.47404</v>
      </c>
    </row>
    <row r="997" spans="1:10" x14ac:dyDescent="0.25">
      <c r="A997" s="16" t="s">
        <v>2731</v>
      </c>
      <c r="B997" s="10" t="s">
        <v>1328</v>
      </c>
      <c r="C997" s="11" t="s">
        <v>4849</v>
      </c>
      <c r="D997" s="11" t="s">
        <v>4850</v>
      </c>
      <c r="E997" s="26" t="s">
        <v>4791</v>
      </c>
      <c r="F997" s="8">
        <v>1.00075</v>
      </c>
      <c r="G997" s="8">
        <v>12.257999999999999</v>
      </c>
      <c r="H997" s="8">
        <v>5.0352899999999998</v>
      </c>
      <c r="I997" s="8">
        <v>83.2898</v>
      </c>
      <c r="J997" s="8">
        <v>6.8342999999999998</v>
      </c>
    </row>
    <row r="998" spans="1:10" x14ac:dyDescent="0.25">
      <c r="A998" s="16" t="s">
        <v>1987</v>
      </c>
      <c r="B998" s="10" t="s">
        <v>954</v>
      </c>
      <c r="C998" s="11" t="s">
        <v>4851</v>
      </c>
      <c r="D998" s="11" t="s">
        <v>4611</v>
      </c>
      <c r="E998" s="26" t="s">
        <v>4791</v>
      </c>
      <c r="F998" s="8">
        <v>0.17999699999999999</v>
      </c>
      <c r="G998" s="8">
        <v>2.1732900000000002</v>
      </c>
      <c r="H998" s="8">
        <v>1.4091400000000001</v>
      </c>
      <c r="I998" s="8">
        <v>11.7987</v>
      </c>
      <c r="J998" s="8">
        <v>1.1836899999999999</v>
      </c>
    </row>
    <row r="999" spans="1:10" x14ac:dyDescent="0.25">
      <c r="A999" s="16" t="s">
        <v>1686</v>
      </c>
      <c r="B999" s="10" t="s">
        <v>605</v>
      </c>
      <c r="C999" s="11" t="s">
        <v>4851</v>
      </c>
      <c r="D999" s="11" t="s">
        <v>4611</v>
      </c>
      <c r="E999" s="26" t="s">
        <v>4791</v>
      </c>
      <c r="F999" s="8">
        <v>1.1295200000000001</v>
      </c>
      <c r="G999" s="8">
        <v>22.1751</v>
      </c>
      <c r="H999" s="8">
        <v>9.1493599999999997</v>
      </c>
      <c r="I999" s="8">
        <v>234.626</v>
      </c>
      <c r="J999" s="8">
        <v>7.40219</v>
      </c>
    </row>
    <row r="1000" spans="1:10" x14ac:dyDescent="0.25">
      <c r="A1000" s="16" t="s">
        <v>2025</v>
      </c>
      <c r="B1000" s="10" t="s">
        <v>973</v>
      </c>
      <c r="C1000" s="11" t="s">
        <v>4852</v>
      </c>
      <c r="D1000" s="11" t="s">
        <v>4848</v>
      </c>
      <c r="E1000" s="26" t="s">
        <v>4791</v>
      </c>
      <c r="F1000" s="8">
        <v>353.47399999999999</v>
      </c>
      <c r="G1000" s="8">
        <v>1337.3</v>
      </c>
      <c r="H1000" s="8">
        <v>884.59900000000005</v>
      </c>
      <c r="I1000" s="8">
        <v>2615.5300000000002</v>
      </c>
      <c r="J1000" s="8">
        <v>828.45</v>
      </c>
    </row>
    <row r="1001" spans="1:10" x14ac:dyDescent="0.25">
      <c r="A1001" s="16" t="s">
        <v>2474</v>
      </c>
      <c r="B1001" s="10" t="s">
        <v>973</v>
      </c>
      <c r="C1001" s="11" t="s">
        <v>4852</v>
      </c>
      <c r="D1001" s="11" t="s">
        <v>4848</v>
      </c>
      <c r="E1001" s="26" t="s">
        <v>4791</v>
      </c>
      <c r="F1001" s="8">
        <v>108.419</v>
      </c>
      <c r="G1001" s="8">
        <v>392.15499999999997</v>
      </c>
      <c r="H1001" s="8">
        <v>268.15300000000002</v>
      </c>
      <c r="I1001" s="8">
        <v>677.32299999999998</v>
      </c>
      <c r="J1001" s="8">
        <v>240.761</v>
      </c>
    </row>
    <row r="1002" spans="1:10" x14ac:dyDescent="0.25">
      <c r="A1002" s="16" t="s">
        <v>3845</v>
      </c>
      <c r="B1002" s="10" t="s">
        <v>989</v>
      </c>
      <c r="C1002" s="11" t="s">
        <v>4844</v>
      </c>
      <c r="D1002" s="11" t="s">
        <v>4793</v>
      </c>
      <c r="E1002" s="26" t="s">
        <v>4791</v>
      </c>
      <c r="F1002" s="8">
        <v>0.165745</v>
      </c>
      <c r="G1002" s="8">
        <v>0.28438000000000002</v>
      </c>
      <c r="H1002" s="8">
        <v>0.65488599999999997</v>
      </c>
      <c r="I1002" s="8">
        <v>0.69094500000000003</v>
      </c>
      <c r="J1002" s="8">
        <v>0.26241900000000001</v>
      </c>
    </row>
    <row r="1003" spans="1:10" x14ac:dyDescent="0.25">
      <c r="A1003" s="16" t="s">
        <v>3551</v>
      </c>
      <c r="B1003" s="10" t="s">
        <v>239</v>
      </c>
      <c r="C1003" s="11" t="s">
        <v>4853</v>
      </c>
      <c r="D1003" s="11" t="s">
        <v>4611</v>
      </c>
      <c r="E1003" s="26" t="s">
        <v>4791</v>
      </c>
      <c r="F1003" s="8">
        <v>0.44787399999999999</v>
      </c>
      <c r="G1003" s="8">
        <v>2.5948600000000002</v>
      </c>
      <c r="H1003" s="8">
        <v>0.63378999999999996</v>
      </c>
      <c r="I1003" s="8">
        <v>1.5347200000000001</v>
      </c>
      <c r="J1003" s="8">
        <v>0.50402100000000005</v>
      </c>
    </row>
    <row r="1004" spans="1:10" x14ac:dyDescent="0.25">
      <c r="A1004" s="16" t="s">
        <v>3427</v>
      </c>
      <c r="B1004" s="10" t="s">
        <v>239</v>
      </c>
      <c r="C1004" s="11" t="s">
        <v>4853</v>
      </c>
      <c r="D1004" s="11" t="s">
        <v>4611</v>
      </c>
      <c r="E1004" s="26" t="s">
        <v>4791</v>
      </c>
      <c r="F1004" s="8">
        <v>0.26777899999999999</v>
      </c>
      <c r="G1004" s="8">
        <v>1.57291</v>
      </c>
      <c r="H1004" s="8">
        <v>0.581843</v>
      </c>
      <c r="I1004" s="8">
        <v>6.9585100000000004</v>
      </c>
      <c r="J1004" s="8">
        <v>1.53413</v>
      </c>
    </row>
    <row r="1005" spans="1:10" x14ac:dyDescent="0.25">
      <c r="A1005" s="16" t="s">
        <v>2912</v>
      </c>
      <c r="B1005" s="10" t="s">
        <v>1154</v>
      </c>
      <c r="C1005" s="11" t="s">
        <v>4854</v>
      </c>
      <c r="D1005" s="11" t="s">
        <v>4240</v>
      </c>
      <c r="E1005" s="26" t="s">
        <v>4791</v>
      </c>
      <c r="F1005" s="8">
        <v>2.2942</v>
      </c>
      <c r="G1005" s="8">
        <v>10.821199999999999</v>
      </c>
      <c r="H1005" s="8">
        <v>15.4709</v>
      </c>
      <c r="I1005" s="8">
        <v>15.1355</v>
      </c>
      <c r="J1005" s="8">
        <v>13.194900000000001</v>
      </c>
    </row>
    <row r="1006" spans="1:10" x14ac:dyDescent="0.25">
      <c r="A1006" s="16" t="s">
        <v>2635</v>
      </c>
      <c r="B1006" s="10" t="s">
        <v>1116</v>
      </c>
      <c r="C1006" s="11" t="s">
        <v>4855</v>
      </c>
      <c r="D1006" s="11" t="s">
        <v>4240</v>
      </c>
      <c r="E1006" s="26" t="s">
        <v>4791</v>
      </c>
      <c r="F1006" s="8">
        <v>41.2761</v>
      </c>
      <c r="G1006" s="8">
        <v>65.350300000000004</v>
      </c>
      <c r="H1006" s="8">
        <v>62.708199999999998</v>
      </c>
      <c r="I1006" s="8">
        <v>187.81899999999999</v>
      </c>
      <c r="J1006" s="8">
        <v>59.880400000000002</v>
      </c>
    </row>
    <row r="1007" spans="1:10" x14ac:dyDescent="0.25">
      <c r="A1007" s="16" t="s">
        <v>1753</v>
      </c>
      <c r="B1007" s="10" t="s">
        <v>233</v>
      </c>
      <c r="C1007" s="11" t="s">
        <v>4851</v>
      </c>
      <c r="D1007" s="11" t="s">
        <v>4611</v>
      </c>
      <c r="E1007" s="26" t="s">
        <v>4791</v>
      </c>
      <c r="F1007" s="8">
        <v>4.5977800000000002</v>
      </c>
      <c r="G1007" s="8">
        <v>40.478499999999997</v>
      </c>
      <c r="H1007" s="8">
        <v>17.762899999999998</v>
      </c>
      <c r="I1007" s="8">
        <v>336.24700000000001</v>
      </c>
      <c r="J1007" s="8">
        <v>17.0335</v>
      </c>
    </row>
    <row r="1008" spans="1:10" x14ac:dyDescent="0.25">
      <c r="A1008" s="16" t="s">
        <v>2954</v>
      </c>
      <c r="B1008" s="10" t="s">
        <v>233</v>
      </c>
      <c r="C1008" s="11" t="s">
        <v>4851</v>
      </c>
      <c r="D1008" s="11" t="s">
        <v>4611</v>
      </c>
      <c r="E1008" s="26" t="s">
        <v>4791</v>
      </c>
      <c r="F1008" s="8">
        <v>1.5076499999999999</v>
      </c>
      <c r="G1008" s="8">
        <v>27.784600000000001</v>
      </c>
      <c r="H1008" s="8">
        <v>21.4452</v>
      </c>
      <c r="I1008" s="8">
        <v>189.90199999999999</v>
      </c>
      <c r="J1008" s="8">
        <v>20.090599999999998</v>
      </c>
    </row>
    <row r="1009" spans="1:10" x14ac:dyDescent="0.25">
      <c r="A1009" s="16" t="s">
        <v>1817</v>
      </c>
      <c r="B1009" s="10" t="s">
        <v>233</v>
      </c>
      <c r="C1009" s="11" t="s">
        <v>4851</v>
      </c>
      <c r="D1009" s="11" t="s">
        <v>4611</v>
      </c>
      <c r="E1009" s="26" t="s">
        <v>4791</v>
      </c>
      <c r="F1009" s="8">
        <v>2.4598599999999999</v>
      </c>
      <c r="G1009" s="8">
        <v>35.341500000000003</v>
      </c>
      <c r="H1009" s="8">
        <v>22.0184</v>
      </c>
      <c r="I1009" s="8">
        <v>462.78800000000001</v>
      </c>
      <c r="J1009" s="8">
        <v>23.1721</v>
      </c>
    </row>
    <row r="1010" spans="1:10" x14ac:dyDescent="0.25">
      <c r="A1010" s="16" t="s">
        <v>1552</v>
      </c>
      <c r="B1010" s="10" t="s">
        <v>233</v>
      </c>
      <c r="C1010" s="11" t="s">
        <v>4851</v>
      </c>
      <c r="D1010" s="11" t="s">
        <v>4611</v>
      </c>
      <c r="E1010" s="26" t="s">
        <v>4791</v>
      </c>
      <c r="F1010" s="8">
        <v>21.8306</v>
      </c>
      <c r="G1010" s="8">
        <v>209.66300000000001</v>
      </c>
      <c r="H1010" s="8">
        <v>179.16499999999999</v>
      </c>
      <c r="I1010" s="8">
        <v>870.41300000000001</v>
      </c>
      <c r="J1010" s="8">
        <v>169.27199999999999</v>
      </c>
    </row>
    <row r="1011" spans="1:10" x14ac:dyDescent="0.25">
      <c r="A1011" s="16" t="s">
        <v>1502</v>
      </c>
      <c r="B1011" s="10" t="s">
        <v>233</v>
      </c>
      <c r="C1011" s="11" t="s">
        <v>4851</v>
      </c>
      <c r="D1011" s="11" t="s">
        <v>4611</v>
      </c>
      <c r="E1011" s="26" t="s">
        <v>4791</v>
      </c>
      <c r="F1011" s="8">
        <v>5.3889500000000004</v>
      </c>
      <c r="G1011" s="8">
        <v>75.329099999999997</v>
      </c>
      <c r="H1011" s="8">
        <v>39.391300000000001</v>
      </c>
      <c r="I1011" s="8">
        <v>640.91700000000003</v>
      </c>
      <c r="J1011" s="8">
        <v>33.571399999999997</v>
      </c>
    </row>
    <row r="1012" spans="1:10" x14ac:dyDescent="0.25">
      <c r="A1012" s="16" t="s">
        <v>2387</v>
      </c>
      <c r="B1012" s="10" t="s">
        <v>233</v>
      </c>
      <c r="C1012" s="11" t="s">
        <v>4851</v>
      </c>
      <c r="D1012" s="11" t="s">
        <v>4611</v>
      </c>
      <c r="E1012" s="26" t="s">
        <v>4791</v>
      </c>
      <c r="F1012" s="8">
        <v>1.61128</v>
      </c>
      <c r="G1012" s="8">
        <v>23.755099999999999</v>
      </c>
      <c r="H1012" s="8">
        <v>9.1583400000000008</v>
      </c>
      <c r="I1012" s="8">
        <v>153.06200000000001</v>
      </c>
      <c r="J1012" s="8">
        <v>8.77834</v>
      </c>
    </row>
    <row r="1013" spans="1:10" x14ac:dyDescent="0.25">
      <c r="A1013" s="16" t="s">
        <v>2616</v>
      </c>
      <c r="B1013" s="10" t="s">
        <v>233</v>
      </c>
      <c r="C1013" s="11" t="s">
        <v>4851</v>
      </c>
      <c r="D1013" s="11" t="s">
        <v>4611</v>
      </c>
      <c r="E1013" s="26" t="s">
        <v>4791</v>
      </c>
      <c r="F1013" s="8">
        <v>0.56397900000000001</v>
      </c>
      <c r="G1013" s="8">
        <v>8.61</v>
      </c>
      <c r="H1013" s="8">
        <v>5.1223200000000002</v>
      </c>
      <c r="I1013" s="8">
        <v>70.5886</v>
      </c>
      <c r="J1013" s="8">
        <v>7.2604300000000004</v>
      </c>
    </row>
    <row r="1014" spans="1:10" x14ac:dyDescent="0.25">
      <c r="A1014" s="16" t="s">
        <v>2170</v>
      </c>
      <c r="B1014" s="10" t="s">
        <v>233</v>
      </c>
      <c r="C1014" s="11" t="s">
        <v>4851</v>
      </c>
      <c r="D1014" s="11" t="s">
        <v>4611</v>
      </c>
      <c r="E1014" s="26" t="s">
        <v>4791</v>
      </c>
      <c r="F1014" s="8">
        <v>0.889235</v>
      </c>
      <c r="G1014" s="8">
        <v>16.3324</v>
      </c>
      <c r="H1014" s="8">
        <v>10.8659</v>
      </c>
      <c r="I1014" s="8">
        <v>163.38900000000001</v>
      </c>
      <c r="J1014" s="8">
        <v>9.4704300000000003</v>
      </c>
    </row>
    <row r="1015" spans="1:10" x14ac:dyDescent="0.25">
      <c r="A1015" s="16" t="s">
        <v>2347</v>
      </c>
      <c r="B1015" s="10" t="s">
        <v>1171</v>
      </c>
      <c r="C1015" s="11" t="s">
        <v>4851</v>
      </c>
      <c r="D1015" s="11" t="s">
        <v>4611</v>
      </c>
      <c r="E1015" s="26" t="s">
        <v>4791</v>
      </c>
      <c r="F1015" s="8">
        <v>6.1850399999999999</v>
      </c>
      <c r="G1015" s="8">
        <v>109.01</v>
      </c>
      <c r="H1015" s="8">
        <v>57.670499999999997</v>
      </c>
      <c r="I1015" s="8">
        <v>583.56100000000004</v>
      </c>
      <c r="J1015" s="8">
        <v>48.858899999999998</v>
      </c>
    </row>
    <row r="1016" spans="1:10" x14ac:dyDescent="0.25">
      <c r="A1016" s="16" t="s">
        <v>2794</v>
      </c>
      <c r="B1016" s="10" t="s">
        <v>1127</v>
      </c>
      <c r="C1016" s="11" t="s">
        <v>4851</v>
      </c>
      <c r="D1016" s="11" t="s">
        <v>4611</v>
      </c>
      <c r="E1016" s="26" t="s">
        <v>4791</v>
      </c>
      <c r="F1016" s="8">
        <v>6.7109399999999999</v>
      </c>
      <c r="G1016" s="8">
        <v>87.155500000000004</v>
      </c>
      <c r="H1016" s="8">
        <v>44.474200000000003</v>
      </c>
      <c r="I1016" s="8">
        <v>778.75199999999995</v>
      </c>
      <c r="J1016" s="8">
        <v>40.004600000000003</v>
      </c>
    </row>
    <row r="1017" spans="1:10" x14ac:dyDescent="0.25">
      <c r="A1017" s="16" t="s">
        <v>2259</v>
      </c>
      <c r="B1017" s="10" t="s">
        <v>1127</v>
      </c>
      <c r="C1017" s="11" t="s">
        <v>4851</v>
      </c>
      <c r="D1017" s="11" t="s">
        <v>4611</v>
      </c>
      <c r="E1017" s="26" t="s">
        <v>4791</v>
      </c>
      <c r="F1017" s="8">
        <v>2.8094299999999999</v>
      </c>
      <c r="G1017" s="8">
        <v>35.6372</v>
      </c>
      <c r="H1017" s="8">
        <v>22.049499999999998</v>
      </c>
      <c r="I1017" s="8">
        <v>350.91199999999998</v>
      </c>
      <c r="J1017" s="8">
        <v>16.2193</v>
      </c>
    </row>
    <row r="1018" spans="1:10" x14ac:dyDescent="0.25">
      <c r="A1018" s="16" t="s">
        <v>2618</v>
      </c>
      <c r="B1018" s="10" t="s">
        <v>41</v>
      </c>
      <c r="C1018" s="11" t="s">
        <v>4851</v>
      </c>
      <c r="D1018" s="11" t="s">
        <v>4611</v>
      </c>
      <c r="E1018" s="26" t="s">
        <v>4791</v>
      </c>
      <c r="F1018" s="8">
        <v>1.99149</v>
      </c>
      <c r="G1018" s="8">
        <v>28.039000000000001</v>
      </c>
      <c r="H1018" s="8">
        <v>12.4656</v>
      </c>
      <c r="I1018" s="8">
        <v>315.93900000000002</v>
      </c>
      <c r="J1018" s="8">
        <v>9.2080800000000007</v>
      </c>
    </row>
    <row r="1019" spans="1:10" x14ac:dyDescent="0.25">
      <c r="A1019" s="16" t="s">
        <v>2173</v>
      </c>
      <c r="B1019" s="10" t="s">
        <v>41</v>
      </c>
      <c r="C1019" s="11" t="s">
        <v>4851</v>
      </c>
      <c r="D1019" s="11" t="s">
        <v>4611</v>
      </c>
      <c r="E1019" s="26" t="s">
        <v>4791</v>
      </c>
      <c r="F1019" s="8">
        <v>18.460999999999999</v>
      </c>
      <c r="G1019" s="8">
        <v>238.21199999999999</v>
      </c>
      <c r="H1019" s="8">
        <v>84.6982</v>
      </c>
      <c r="I1019" s="8">
        <v>2885.73</v>
      </c>
      <c r="J1019" s="8">
        <v>79.943799999999996</v>
      </c>
    </row>
    <row r="1020" spans="1:10" x14ac:dyDescent="0.25">
      <c r="A1020" s="16" t="s">
        <v>2136</v>
      </c>
      <c r="B1020" s="10" t="s">
        <v>41</v>
      </c>
      <c r="C1020" s="11" t="s">
        <v>4851</v>
      </c>
      <c r="D1020" s="11" t="s">
        <v>4611</v>
      </c>
      <c r="E1020" s="26" t="s">
        <v>4791</v>
      </c>
      <c r="F1020" s="8">
        <v>0.85659700000000005</v>
      </c>
      <c r="G1020" s="8">
        <v>9.9844399999999993</v>
      </c>
      <c r="H1020" s="8">
        <v>3.9865900000000001</v>
      </c>
      <c r="I1020" s="8">
        <v>93.383200000000002</v>
      </c>
      <c r="J1020" s="8">
        <v>4.6546399999999997</v>
      </c>
    </row>
    <row r="1021" spans="1:10" x14ac:dyDescent="0.25">
      <c r="A1021" s="16" t="s">
        <v>1446</v>
      </c>
      <c r="B1021" s="10" t="s">
        <v>41</v>
      </c>
      <c r="C1021" s="11" t="s">
        <v>4851</v>
      </c>
      <c r="D1021" s="11" t="s">
        <v>4611</v>
      </c>
      <c r="E1021" s="26" t="s">
        <v>4791</v>
      </c>
      <c r="F1021" s="8">
        <v>0.971939</v>
      </c>
      <c r="G1021" s="8">
        <v>10.4375</v>
      </c>
      <c r="H1021" s="8">
        <v>4.3514699999999999</v>
      </c>
      <c r="I1021" s="8">
        <v>98.963899999999995</v>
      </c>
      <c r="J1021" s="8">
        <v>4.3885800000000001</v>
      </c>
    </row>
    <row r="1022" spans="1:10" x14ac:dyDescent="0.25">
      <c r="A1022" s="16" t="s">
        <v>1645</v>
      </c>
      <c r="B1022" s="10" t="s">
        <v>41</v>
      </c>
      <c r="C1022" s="11" t="s">
        <v>4851</v>
      </c>
      <c r="D1022" s="11" t="s">
        <v>4611</v>
      </c>
      <c r="E1022" s="26" t="s">
        <v>4791</v>
      </c>
      <c r="F1022" s="8">
        <v>4.7559100000000001</v>
      </c>
      <c r="G1022" s="8">
        <v>57.194499999999998</v>
      </c>
      <c r="H1022" s="8">
        <v>26.764600000000002</v>
      </c>
      <c r="I1022" s="8">
        <v>670.99699999999996</v>
      </c>
      <c r="J1022" s="8">
        <v>21.3125</v>
      </c>
    </row>
    <row r="1023" spans="1:10" x14ac:dyDescent="0.25">
      <c r="A1023" s="16" t="s">
        <v>2147</v>
      </c>
      <c r="B1023" s="10" t="s">
        <v>41</v>
      </c>
      <c r="C1023" s="11" t="s">
        <v>4851</v>
      </c>
      <c r="D1023" s="11" t="s">
        <v>4611</v>
      </c>
      <c r="E1023" s="26" t="s">
        <v>4791</v>
      </c>
      <c r="F1023" s="8">
        <v>19.2682</v>
      </c>
      <c r="G1023" s="8">
        <v>221.26300000000001</v>
      </c>
      <c r="H1023" s="8">
        <v>102.803</v>
      </c>
      <c r="I1023" s="8">
        <v>2481.13</v>
      </c>
      <c r="J1023" s="8">
        <v>83.969800000000006</v>
      </c>
    </row>
    <row r="1024" spans="1:10" x14ac:dyDescent="0.25">
      <c r="A1024" s="16" t="s">
        <v>1893</v>
      </c>
      <c r="B1024" s="10" t="s">
        <v>41</v>
      </c>
      <c r="C1024" s="11" t="s">
        <v>4851</v>
      </c>
      <c r="D1024" s="11" t="s">
        <v>4611</v>
      </c>
      <c r="E1024" s="26" t="s">
        <v>4791</v>
      </c>
      <c r="F1024" s="8">
        <v>6.4354100000000001</v>
      </c>
      <c r="G1024" s="8">
        <v>79.465800000000002</v>
      </c>
      <c r="H1024" s="8">
        <v>34.241799999999998</v>
      </c>
      <c r="I1024" s="8">
        <v>979.12400000000002</v>
      </c>
      <c r="J1024" s="8">
        <v>29.816800000000001</v>
      </c>
    </row>
    <row r="1025" spans="1:10" x14ac:dyDescent="0.25">
      <c r="A1025" s="16" t="s">
        <v>2520</v>
      </c>
      <c r="B1025" s="10" t="s">
        <v>1243</v>
      </c>
      <c r="C1025" s="11" t="s">
        <v>4851</v>
      </c>
      <c r="D1025" s="11" t="s">
        <v>4611</v>
      </c>
      <c r="E1025" s="26" t="s">
        <v>4791</v>
      </c>
      <c r="F1025" s="8">
        <v>14.982699999999999</v>
      </c>
      <c r="G1025" s="8">
        <v>247.33</v>
      </c>
      <c r="H1025" s="8">
        <v>124.79300000000001</v>
      </c>
      <c r="I1025" s="8">
        <v>1852.12</v>
      </c>
      <c r="J1025" s="8">
        <v>98.373800000000003</v>
      </c>
    </row>
    <row r="1026" spans="1:10" x14ac:dyDescent="0.25">
      <c r="A1026" s="16" t="s">
        <v>2818</v>
      </c>
      <c r="B1026" s="10" t="s">
        <v>462</v>
      </c>
      <c r="C1026" s="11" t="s">
        <v>4851</v>
      </c>
      <c r="D1026" s="11" t="s">
        <v>4611</v>
      </c>
      <c r="E1026" s="26" t="s">
        <v>4791</v>
      </c>
      <c r="F1026" s="8">
        <v>1.96624</v>
      </c>
      <c r="G1026" s="8">
        <v>19.486499999999999</v>
      </c>
      <c r="H1026" s="8">
        <v>8.5255200000000002</v>
      </c>
      <c r="I1026" s="8">
        <v>186.23099999999999</v>
      </c>
      <c r="J1026" s="8">
        <v>9.9944900000000008</v>
      </c>
    </row>
    <row r="1027" spans="1:10" x14ac:dyDescent="0.25">
      <c r="A1027" s="16" t="s">
        <v>2703</v>
      </c>
      <c r="B1027" s="10" t="s">
        <v>462</v>
      </c>
      <c r="C1027" s="11" t="s">
        <v>4851</v>
      </c>
      <c r="D1027" s="11" t="s">
        <v>4611</v>
      </c>
      <c r="E1027" s="26" t="s">
        <v>4791</v>
      </c>
      <c r="F1027" s="8">
        <v>14.945</v>
      </c>
      <c r="G1027" s="8">
        <v>187.715</v>
      </c>
      <c r="H1027" s="8">
        <v>87.080799999999996</v>
      </c>
      <c r="I1027" s="8">
        <v>1611.94</v>
      </c>
      <c r="J1027" s="8">
        <v>70.992999999999995</v>
      </c>
    </row>
    <row r="1028" spans="1:10" x14ac:dyDescent="0.25">
      <c r="A1028" s="16" t="s">
        <v>1615</v>
      </c>
      <c r="B1028" s="10" t="s">
        <v>462</v>
      </c>
      <c r="C1028" s="11" t="s">
        <v>4851</v>
      </c>
      <c r="D1028" s="11" t="s">
        <v>4611</v>
      </c>
      <c r="E1028" s="26" t="s">
        <v>4791</v>
      </c>
      <c r="F1028" s="8">
        <v>0.49723099999999998</v>
      </c>
      <c r="G1028" s="8">
        <v>5.6613899999999999</v>
      </c>
      <c r="H1028" s="8">
        <v>2.5386600000000001</v>
      </c>
      <c r="I1028" s="8">
        <v>34.663800000000002</v>
      </c>
      <c r="J1028" s="8">
        <v>3.6985600000000001</v>
      </c>
    </row>
    <row r="1029" spans="1:10" x14ac:dyDescent="0.25">
      <c r="A1029" s="16" t="s">
        <v>3046</v>
      </c>
      <c r="B1029" s="10" t="s">
        <v>462</v>
      </c>
      <c r="C1029" s="11" t="s">
        <v>4851</v>
      </c>
      <c r="D1029" s="11" t="s">
        <v>4611</v>
      </c>
      <c r="E1029" s="26" t="s">
        <v>4791</v>
      </c>
      <c r="F1029" s="8">
        <v>1.36561</v>
      </c>
      <c r="G1029" s="8">
        <v>19.675000000000001</v>
      </c>
      <c r="H1029" s="8">
        <v>10.8255</v>
      </c>
      <c r="I1029" s="8">
        <v>122.489</v>
      </c>
      <c r="J1029" s="8">
        <v>11.550700000000001</v>
      </c>
    </row>
    <row r="1030" spans="1:10" x14ac:dyDescent="0.25">
      <c r="A1030" s="16" t="s">
        <v>2050</v>
      </c>
      <c r="B1030" s="10" t="s">
        <v>462</v>
      </c>
      <c r="C1030" s="11" t="s">
        <v>4851</v>
      </c>
      <c r="D1030" s="11" t="s">
        <v>4611</v>
      </c>
      <c r="E1030" s="26" t="s">
        <v>4791</v>
      </c>
      <c r="F1030" s="8">
        <v>1.1862900000000001</v>
      </c>
      <c r="G1030" s="8">
        <v>16.6343</v>
      </c>
      <c r="H1030" s="8">
        <v>9.78932</v>
      </c>
      <c r="I1030" s="8">
        <v>126.521</v>
      </c>
      <c r="J1030" s="8">
        <v>10.213800000000001</v>
      </c>
    </row>
    <row r="1031" spans="1:10" x14ac:dyDescent="0.25">
      <c r="A1031" s="16" t="s">
        <v>2384</v>
      </c>
      <c r="B1031" s="10" t="s">
        <v>1191</v>
      </c>
      <c r="C1031" s="11" t="s">
        <v>4851</v>
      </c>
      <c r="D1031" s="11" t="s">
        <v>4611</v>
      </c>
      <c r="E1031" s="26" t="s">
        <v>4791</v>
      </c>
      <c r="F1031" s="8">
        <v>8.1405799999999999</v>
      </c>
      <c r="G1031" s="8">
        <v>68.772400000000005</v>
      </c>
      <c r="H1031" s="8">
        <v>30.516999999999999</v>
      </c>
      <c r="I1031" s="8">
        <v>667.77800000000002</v>
      </c>
      <c r="J1031" s="8">
        <v>30.092700000000001</v>
      </c>
    </row>
    <row r="1032" spans="1:10" x14ac:dyDescent="0.25">
      <c r="A1032" s="16" t="s">
        <v>2446</v>
      </c>
      <c r="B1032" s="10" t="s">
        <v>1191</v>
      </c>
      <c r="C1032" s="11" t="s">
        <v>4851</v>
      </c>
      <c r="D1032" s="11" t="s">
        <v>4611</v>
      </c>
      <c r="E1032" s="26" t="s">
        <v>4791</v>
      </c>
      <c r="F1032" s="8">
        <v>1.3875</v>
      </c>
      <c r="G1032" s="8">
        <v>18.2789</v>
      </c>
      <c r="H1032" s="8">
        <v>10.0341</v>
      </c>
      <c r="I1032" s="8">
        <v>179.50899999999999</v>
      </c>
      <c r="J1032" s="8">
        <v>11.247999999999999</v>
      </c>
    </row>
    <row r="1033" spans="1:10" x14ac:dyDescent="0.25">
      <c r="A1033" s="16" t="s">
        <v>2352</v>
      </c>
      <c r="B1033" s="10" t="s">
        <v>786</v>
      </c>
      <c r="C1033" s="11" t="s">
        <v>4851</v>
      </c>
      <c r="D1033" s="11" t="s">
        <v>4611</v>
      </c>
      <c r="E1033" s="26" t="s">
        <v>4791</v>
      </c>
      <c r="F1033" s="8">
        <v>10.9148</v>
      </c>
      <c r="G1033" s="8">
        <v>143.714</v>
      </c>
      <c r="H1033" s="8">
        <v>59.178800000000003</v>
      </c>
      <c r="I1033" s="8">
        <v>953.48199999999997</v>
      </c>
      <c r="J1033" s="8">
        <v>47.543900000000001</v>
      </c>
    </row>
    <row r="1034" spans="1:10" x14ac:dyDescent="0.25">
      <c r="A1034" s="16" t="s">
        <v>2834</v>
      </c>
      <c r="B1034" s="10" t="s">
        <v>786</v>
      </c>
      <c r="C1034" s="11" t="s">
        <v>4851</v>
      </c>
      <c r="D1034" s="11" t="s">
        <v>4611</v>
      </c>
      <c r="E1034" s="26" t="s">
        <v>4791</v>
      </c>
      <c r="F1034" s="8">
        <v>1.7306699999999999</v>
      </c>
      <c r="G1034" s="8">
        <v>30.668500000000002</v>
      </c>
      <c r="H1034" s="8">
        <v>11.6907</v>
      </c>
      <c r="I1034" s="8">
        <v>302.959</v>
      </c>
      <c r="J1034" s="8">
        <v>13.194800000000001</v>
      </c>
    </row>
    <row r="1035" spans="1:10" x14ac:dyDescent="0.25">
      <c r="A1035" s="16" t="s">
        <v>2076</v>
      </c>
      <c r="B1035" s="10" t="s">
        <v>786</v>
      </c>
      <c r="C1035" s="11" t="s">
        <v>4851</v>
      </c>
      <c r="D1035" s="11" t="s">
        <v>4611</v>
      </c>
      <c r="E1035" s="26" t="s">
        <v>4791</v>
      </c>
      <c r="F1035" s="8">
        <v>6.3418000000000001</v>
      </c>
      <c r="G1035" s="8">
        <v>104.941</v>
      </c>
      <c r="H1035" s="8">
        <v>42.137999999999998</v>
      </c>
      <c r="I1035" s="8">
        <v>1024.27</v>
      </c>
      <c r="J1035" s="8">
        <v>42.190800000000003</v>
      </c>
    </row>
    <row r="1036" spans="1:10" x14ac:dyDescent="0.25">
      <c r="A1036" s="16" t="s">
        <v>1824</v>
      </c>
      <c r="B1036" s="10" t="s">
        <v>786</v>
      </c>
      <c r="C1036" s="11" t="s">
        <v>4851</v>
      </c>
      <c r="D1036" s="11" t="s">
        <v>4611</v>
      </c>
      <c r="E1036" s="26" t="s">
        <v>4791</v>
      </c>
      <c r="F1036" s="8">
        <v>0.80254400000000004</v>
      </c>
      <c r="G1036" s="8">
        <v>14.206200000000001</v>
      </c>
      <c r="H1036" s="8">
        <v>7.55633</v>
      </c>
      <c r="I1036" s="8">
        <v>129.83000000000001</v>
      </c>
      <c r="J1036" s="8">
        <v>8.4401299999999999</v>
      </c>
    </row>
    <row r="1037" spans="1:10" x14ac:dyDescent="0.25">
      <c r="A1037" s="16" t="s">
        <v>2856</v>
      </c>
      <c r="B1037" s="10" t="s">
        <v>882</v>
      </c>
      <c r="C1037" s="11" t="s">
        <v>4851</v>
      </c>
      <c r="D1037" s="11" t="s">
        <v>4611</v>
      </c>
      <c r="E1037" s="26" t="s">
        <v>4791</v>
      </c>
      <c r="F1037" s="8">
        <v>0.49589299999999997</v>
      </c>
      <c r="G1037" s="8">
        <v>6.3724999999999996</v>
      </c>
      <c r="H1037" s="8">
        <v>5.3027699999999998</v>
      </c>
      <c r="I1037" s="8">
        <v>57.252800000000001</v>
      </c>
      <c r="J1037" s="8">
        <v>4.1286699999999996</v>
      </c>
    </row>
    <row r="1038" spans="1:10" x14ac:dyDescent="0.25">
      <c r="A1038" s="16" t="s">
        <v>1907</v>
      </c>
      <c r="B1038" s="10" t="s">
        <v>882</v>
      </c>
      <c r="C1038" s="11" t="s">
        <v>4851</v>
      </c>
      <c r="D1038" s="11" t="s">
        <v>4611</v>
      </c>
      <c r="E1038" s="26" t="s">
        <v>4791</v>
      </c>
      <c r="F1038" s="8">
        <v>172.32300000000001</v>
      </c>
      <c r="G1038" s="8">
        <v>2899.58</v>
      </c>
      <c r="H1038" s="8">
        <v>1205.1400000000001</v>
      </c>
      <c r="I1038" s="8">
        <v>31108.799999999999</v>
      </c>
      <c r="J1038" s="8">
        <v>1244.3</v>
      </c>
    </row>
    <row r="1039" spans="1:10" x14ac:dyDescent="0.25">
      <c r="A1039" s="16" t="s">
        <v>2963</v>
      </c>
      <c r="B1039" s="10" t="s">
        <v>1404</v>
      </c>
      <c r="C1039" s="11" t="s">
        <v>4851</v>
      </c>
      <c r="D1039" s="11" t="s">
        <v>4611</v>
      </c>
      <c r="E1039" s="26" t="s">
        <v>4791</v>
      </c>
      <c r="F1039" s="8">
        <v>3.5498699999999999</v>
      </c>
      <c r="G1039" s="8">
        <v>39.4803</v>
      </c>
      <c r="H1039" s="8">
        <v>17.3782</v>
      </c>
      <c r="I1039" s="8">
        <v>360.20100000000002</v>
      </c>
      <c r="J1039" s="8">
        <v>14.9193</v>
      </c>
    </row>
    <row r="1040" spans="1:10" x14ac:dyDescent="0.25">
      <c r="A1040" s="16" t="s">
        <v>1747</v>
      </c>
      <c r="B1040" s="10" t="s">
        <v>708</v>
      </c>
      <c r="C1040" s="11" t="s">
        <v>4851</v>
      </c>
      <c r="D1040" s="11" t="s">
        <v>4611</v>
      </c>
      <c r="E1040" s="26" t="s">
        <v>4791</v>
      </c>
      <c r="F1040" s="8">
        <v>3.2997100000000001</v>
      </c>
      <c r="G1040" s="8">
        <v>42.285699999999999</v>
      </c>
      <c r="H1040" s="8">
        <v>20.2928</v>
      </c>
      <c r="I1040" s="8">
        <v>309.84699999999998</v>
      </c>
      <c r="J1040" s="8">
        <v>15.1814</v>
      </c>
    </row>
    <row r="1041" spans="1:10" x14ac:dyDescent="0.25">
      <c r="A1041" s="16" t="s">
        <v>1681</v>
      </c>
      <c r="B1041" s="10" t="s">
        <v>240</v>
      </c>
      <c r="C1041" s="11" t="s">
        <v>4851</v>
      </c>
      <c r="D1041" s="11" t="s">
        <v>4611</v>
      </c>
      <c r="E1041" s="26" t="s">
        <v>4791</v>
      </c>
      <c r="F1041" s="8">
        <v>8.8582999999999998</v>
      </c>
      <c r="G1041" s="8">
        <v>107.298</v>
      </c>
      <c r="H1041" s="8">
        <v>52.8078</v>
      </c>
      <c r="I1041" s="8">
        <v>815.05700000000002</v>
      </c>
      <c r="J1041" s="8">
        <v>42.134300000000003</v>
      </c>
    </row>
    <row r="1042" spans="1:10" x14ac:dyDescent="0.25">
      <c r="A1042" s="16" t="s">
        <v>2757</v>
      </c>
      <c r="B1042" s="10" t="s">
        <v>240</v>
      </c>
      <c r="C1042" s="11" t="s">
        <v>4851</v>
      </c>
      <c r="D1042" s="11" t="s">
        <v>4611</v>
      </c>
      <c r="E1042" s="26" t="s">
        <v>4791</v>
      </c>
      <c r="F1042" s="8">
        <v>8.8423200000000008</v>
      </c>
      <c r="G1042" s="8">
        <v>109.51</v>
      </c>
      <c r="H1042" s="8">
        <v>53.203200000000002</v>
      </c>
      <c r="I1042" s="8">
        <v>853.36500000000001</v>
      </c>
      <c r="J1042" s="8">
        <v>42.102600000000002</v>
      </c>
    </row>
    <row r="1043" spans="1:10" x14ac:dyDescent="0.25">
      <c r="A1043" s="16" t="s">
        <v>1505</v>
      </c>
      <c r="B1043" s="10" t="s">
        <v>240</v>
      </c>
      <c r="C1043" s="11" t="s">
        <v>4851</v>
      </c>
      <c r="D1043" s="11" t="s">
        <v>4611</v>
      </c>
      <c r="E1043" s="26" t="s">
        <v>4791</v>
      </c>
      <c r="F1043" s="8">
        <v>23.563300000000002</v>
      </c>
      <c r="G1043" s="8">
        <v>247.93199999999999</v>
      </c>
      <c r="H1043" s="8">
        <v>111.107</v>
      </c>
      <c r="I1043" s="8">
        <v>2519.3200000000002</v>
      </c>
      <c r="J1043" s="8">
        <v>103.727</v>
      </c>
    </row>
    <row r="1044" spans="1:10" x14ac:dyDescent="0.25">
      <c r="A1044" s="16" t="s">
        <v>2443</v>
      </c>
      <c r="B1044" s="10" t="s">
        <v>305</v>
      </c>
      <c r="C1044" s="11" t="s">
        <v>4799</v>
      </c>
      <c r="D1044" s="11" t="s">
        <v>4705</v>
      </c>
      <c r="E1044" s="26" t="s">
        <v>4791</v>
      </c>
      <c r="F1044" s="8">
        <v>5.71807</v>
      </c>
      <c r="G1044" s="8">
        <v>31.3492</v>
      </c>
      <c r="H1044" s="8">
        <v>22.953399999999998</v>
      </c>
      <c r="I1044" s="8">
        <v>66.224900000000005</v>
      </c>
      <c r="J1044" s="8">
        <v>18.074100000000001</v>
      </c>
    </row>
    <row r="1045" spans="1:10" x14ac:dyDescent="0.25">
      <c r="A1045" s="16" t="s">
        <v>2526</v>
      </c>
      <c r="B1045" s="10" t="s">
        <v>1246</v>
      </c>
      <c r="C1045" s="11" t="s">
        <v>4860</v>
      </c>
      <c r="D1045" s="11" t="s">
        <v>4790</v>
      </c>
      <c r="E1045" s="26" t="s">
        <v>4791</v>
      </c>
      <c r="F1045" s="8">
        <v>2.1706300000000001</v>
      </c>
      <c r="G1045" s="8">
        <v>22.3307</v>
      </c>
      <c r="H1045" s="8">
        <v>20.314399999999999</v>
      </c>
      <c r="I1045" s="8">
        <v>52.329000000000001</v>
      </c>
      <c r="J1045" s="8">
        <v>11.647</v>
      </c>
    </row>
    <row r="1046" spans="1:10" x14ac:dyDescent="0.25">
      <c r="A1046" s="16" t="s">
        <v>1867</v>
      </c>
      <c r="B1046" s="10" t="s">
        <v>838</v>
      </c>
      <c r="C1046" s="11" t="s">
        <v>4812</v>
      </c>
      <c r="D1046" s="11" t="s">
        <v>4813</v>
      </c>
      <c r="E1046" s="26" t="s">
        <v>4791</v>
      </c>
      <c r="F1046" s="8">
        <v>80.992000000000004</v>
      </c>
      <c r="G1046" s="8">
        <v>457.065</v>
      </c>
      <c r="H1046" s="8">
        <v>254.17099999999999</v>
      </c>
      <c r="I1046" s="8">
        <v>1583.45</v>
      </c>
      <c r="J1046" s="8">
        <v>186.08500000000001</v>
      </c>
    </row>
    <row r="1047" spans="1:10" x14ac:dyDescent="0.25">
      <c r="A1047" s="16" t="s">
        <v>2707</v>
      </c>
      <c r="B1047" s="10" t="s">
        <v>838</v>
      </c>
      <c r="C1047" s="11" t="s">
        <v>4812</v>
      </c>
      <c r="D1047" s="11" t="s">
        <v>4813</v>
      </c>
      <c r="E1047" s="26" t="s">
        <v>4791</v>
      </c>
      <c r="F1047" s="8">
        <v>45.3431</v>
      </c>
      <c r="G1047" s="8">
        <v>304.87700000000001</v>
      </c>
      <c r="H1047" s="8">
        <v>306.60500000000002</v>
      </c>
      <c r="I1047" s="8">
        <v>677.85599999999999</v>
      </c>
      <c r="J1047" s="8">
        <v>164.928</v>
      </c>
    </row>
    <row r="1048" spans="1:10" x14ac:dyDescent="0.25">
      <c r="A1048" s="16" t="s">
        <v>3191</v>
      </c>
      <c r="B1048" s="10" t="s">
        <v>701</v>
      </c>
      <c r="C1048" s="11" t="s">
        <v>4861</v>
      </c>
      <c r="D1048" s="11" t="s">
        <v>4801</v>
      </c>
      <c r="E1048" s="26" t="s">
        <v>4791</v>
      </c>
      <c r="F1048" s="8">
        <v>1.3130599999999999</v>
      </c>
      <c r="G1048" s="8">
        <v>2.0306299999999999</v>
      </c>
      <c r="H1048" s="8">
        <v>0.69720199999999999</v>
      </c>
      <c r="I1048" s="8">
        <v>19.903199999999998</v>
      </c>
      <c r="J1048" s="8">
        <v>1.3994200000000001</v>
      </c>
    </row>
    <row r="1049" spans="1:10" x14ac:dyDescent="0.25">
      <c r="A1049" s="16" t="s">
        <v>3342</v>
      </c>
      <c r="B1049" s="10" t="s">
        <v>701</v>
      </c>
      <c r="C1049" s="11" t="s">
        <v>4861</v>
      </c>
      <c r="D1049" s="11" t="s">
        <v>4801</v>
      </c>
      <c r="E1049" s="26" t="s">
        <v>4791</v>
      </c>
      <c r="F1049" s="8">
        <v>0.58349700000000004</v>
      </c>
      <c r="G1049" s="8">
        <v>2.0565099999999998</v>
      </c>
      <c r="H1049" s="8">
        <v>0.53018500000000002</v>
      </c>
      <c r="I1049" s="8">
        <v>17.100000000000001</v>
      </c>
      <c r="J1049" s="8">
        <v>1.0881799999999999</v>
      </c>
    </row>
    <row r="1050" spans="1:10" x14ac:dyDescent="0.25">
      <c r="A1050" s="16" t="s">
        <v>2132</v>
      </c>
      <c r="B1050" s="10" t="s">
        <v>1040</v>
      </c>
      <c r="C1050" s="11" t="s">
        <v>4862</v>
      </c>
      <c r="D1050" s="11" t="s">
        <v>4790</v>
      </c>
      <c r="E1050" s="26" t="s">
        <v>4791</v>
      </c>
      <c r="F1050" s="8">
        <v>4.8372700000000002</v>
      </c>
      <c r="G1050" s="8">
        <v>72.366299999999995</v>
      </c>
      <c r="H1050" s="8">
        <v>60.361600000000003</v>
      </c>
      <c r="I1050" s="8">
        <v>183.53700000000001</v>
      </c>
      <c r="J1050" s="8">
        <v>36.679299999999998</v>
      </c>
    </row>
    <row r="1051" spans="1:10" x14ac:dyDescent="0.25">
      <c r="A1051" s="16" t="s">
        <v>1658</v>
      </c>
      <c r="B1051" s="10" t="s">
        <v>278</v>
      </c>
      <c r="C1051" s="11" t="s">
        <v>4863</v>
      </c>
      <c r="D1051" s="11" t="s">
        <v>4801</v>
      </c>
      <c r="E1051" s="26" t="s">
        <v>4791</v>
      </c>
      <c r="F1051" s="8">
        <v>2.3936199999999999</v>
      </c>
      <c r="G1051" s="8">
        <v>10.183999999999999</v>
      </c>
      <c r="H1051" s="8">
        <v>4.2429699999999997</v>
      </c>
      <c r="I1051" s="8">
        <v>50.6922</v>
      </c>
      <c r="J1051" s="8">
        <v>4.4646499999999998</v>
      </c>
    </row>
    <row r="1052" spans="1:10" x14ac:dyDescent="0.25">
      <c r="A1052" s="16" t="s">
        <v>3039</v>
      </c>
      <c r="B1052" s="10" t="s">
        <v>408</v>
      </c>
      <c r="C1052" s="11" t="s">
        <v>4864</v>
      </c>
      <c r="D1052" s="11" t="s">
        <v>4790</v>
      </c>
      <c r="E1052" s="26" t="s">
        <v>4791</v>
      </c>
      <c r="F1052" s="8">
        <v>4.8174000000000001</v>
      </c>
      <c r="G1052" s="8">
        <v>9.3123400000000007</v>
      </c>
      <c r="H1052" s="8">
        <v>3.9135499999999999</v>
      </c>
      <c r="I1052" s="8">
        <v>86.067599999999999</v>
      </c>
      <c r="J1052" s="8">
        <v>5.9612100000000003</v>
      </c>
    </row>
    <row r="1053" spans="1:10" x14ac:dyDescent="0.25">
      <c r="A1053" s="16" t="s">
        <v>3399</v>
      </c>
      <c r="B1053" s="10" t="s">
        <v>408</v>
      </c>
      <c r="C1053" s="11" t="s">
        <v>4864</v>
      </c>
      <c r="D1053" s="11" t="s">
        <v>4790</v>
      </c>
      <c r="E1053" s="26" t="s">
        <v>4791</v>
      </c>
      <c r="F1053" s="8">
        <v>0.25276399999999999</v>
      </c>
      <c r="G1053" s="8">
        <v>0.70724799999999999</v>
      </c>
      <c r="H1053" s="8">
        <v>0.48152200000000001</v>
      </c>
      <c r="I1053" s="8">
        <v>2.4627599999999998</v>
      </c>
      <c r="J1053" s="8">
        <v>0.75693900000000003</v>
      </c>
    </row>
    <row r="1054" spans="1:10" x14ac:dyDescent="0.25">
      <c r="A1054" s="16" t="s">
        <v>3790</v>
      </c>
      <c r="B1054" s="10" t="s">
        <v>408</v>
      </c>
      <c r="C1054" s="11" t="s">
        <v>4864</v>
      </c>
      <c r="D1054" s="11" t="s">
        <v>4790</v>
      </c>
      <c r="E1054" s="26" t="s">
        <v>4791</v>
      </c>
      <c r="F1054" s="8">
        <v>0.90404399999999996</v>
      </c>
      <c r="G1054" s="8">
        <v>1.2942</v>
      </c>
      <c r="H1054" s="8">
        <v>0.565577</v>
      </c>
      <c r="I1054" s="8">
        <v>7.1912599999999998</v>
      </c>
      <c r="J1054" s="8">
        <v>0.39782000000000001</v>
      </c>
    </row>
    <row r="1055" spans="1:10" x14ac:dyDescent="0.25">
      <c r="A1055" s="17" t="s">
        <v>4062</v>
      </c>
      <c r="B1055" s="11" t="s">
        <v>1060</v>
      </c>
      <c r="C1055" s="11" t="s">
        <v>4215</v>
      </c>
      <c r="D1055" s="11" t="s">
        <v>4216</v>
      </c>
      <c r="E1055" s="26" t="s">
        <v>4791</v>
      </c>
      <c r="F1055" s="8">
        <v>0.26110100000000003</v>
      </c>
      <c r="G1055" s="8">
        <v>0.38142599999999999</v>
      </c>
      <c r="H1055" s="8">
        <v>0.111064</v>
      </c>
      <c r="I1055" s="8">
        <v>6.9922500000000003</v>
      </c>
      <c r="J1055" s="8">
        <v>0.27796100000000001</v>
      </c>
    </row>
    <row r="1056" spans="1:10" x14ac:dyDescent="0.25">
      <c r="A1056" s="17" t="s">
        <v>3770</v>
      </c>
      <c r="B1056" s="11" t="s">
        <v>342</v>
      </c>
      <c r="C1056" s="11"/>
      <c r="D1056" s="11"/>
      <c r="E1056" s="26" t="s">
        <v>4867</v>
      </c>
      <c r="F1056" s="8">
        <v>0.53312099999999996</v>
      </c>
      <c r="G1056" s="8">
        <v>2.1469</v>
      </c>
      <c r="H1056" s="8">
        <v>1.5802</v>
      </c>
      <c r="I1056" s="8">
        <v>0.76280999999999999</v>
      </c>
      <c r="J1056" s="8">
        <v>1.3896299999999999</v>
      </c>
    </row>
    <row r="1057" spans="1:10" x14ac:dyDescent="0.25">
      <c r="A1057" s="17" t="s">
        <v>4013</v>
      </c>
      <c r="B1057" s="11" t="s">
        <v>298</v>
      </c>
      <c r="C1057" s="11"/>
      <c r="D1057" s="11"/>
      <c r="E1057" s="26" t="s">
        <v>4867</v>
      </c>
      <c r="F1057" s="8">
        <v>0.26501200000000003</v>
      </c>
      <c r="G1057" s="8">
        <v>0.50951299999999999</v>
      </c>
      <c r="H1057" s="8">
        <v>0.48379899999999998</v>
      </c>
      <c r="I1057" s="8">
        <v>1.58548</v>
      </c>
      <c r="J1057" s="8">
        <v>0.315081</v>
      </c>
    </row>
    <row r="1058" spans="1:10" x14ac:dyDescent="0.25">
      <c r="A1058" s="16" t="s">
        <v>3090</v>
      </c>
      <c r="B1058" s="10" t="s">
        <v>298</v>
      </c>
      <c r="C1058" s="11"/>
      <c r="D1058" s="11"/>
      <c r="E1058" s="26" t="s">
        <v>4867</v>
      </c>
      <c r="F1058" s="8">
        <v>0.34882999999999997</v>
      </c>
      <c r="G1058" s="8">
        <v>0.78279399999999999</v>
      </c>
      <c r="H1058" s="8">
        <v>0.88506499999999999</v>
      </c>
      <c r="I1058" s="8">
        <v>1.9362699999999999</v>
      </c>
      <c r="J1058" s="8">
        <v>0.57765699999999998</v>
      </c>
    </row>
    <row r="1059" spans="1:10" x14ac:dyDescent="0.25">
      <c r="A1059" s="16" t="s">
        <v>1769</v>
      </c>
      <c r="B1059" s="10" t="s">
        <v>298</v>
      </c>
      <c r="C1059" s="11"/>
      <c r="D1059" s="11"/>
      <c r="E1059" s="26" t="s">
        <v>4867</v>
      </c>
      <c r="F1059" s="8">
        <v>6.9604299999999997</v>
      </c>
      <c r="G1059" s="8">
        <v>27.638400000000001</v>
      </c>
      <c r="H1059" s="8">
        <v>21.330100000000002</v>
      </c>
      <c r="I1059" s="8">
        <v>48.1434</v>
      </c>
      <c r="J1059" s="8">
        <v>19.3719</v>
      </c>
    </row>
    <row r="1060" spans="1:10" x14ac:dyDescent="0.25">
      <c r="A1060" s="16" t="s">
        <v>2796</v>
      </c>
      <c r="B1060" s="10" t="s">
        <v>298</v>
      </c>
      <c r="C1060" s="11"/>
      <c r="D1060" s="11"/>
      <c r="E1060" s="26" t="s">
        <v>4867</v>
      </c>
      <c r="F1060" s="8">
        <v>5.4664999999999999</v>
      </c>
      <c r="G1060" s="8">
        <v>29.192399999999999</v>
      </c>
      <c r="H1060" s="8">
        <v>27.1218</v>
      </c>
      <c r="I1060" s="8">
        <v>42.488599999999998</v>
      </c>
      <c r="J1060" s="8">
        <v>21.0486</v>
      </c>
    </row>
    <row r="1061" spans="1:10" x14ac:dyDescent="0.25">
      <c r="A1061" s="16" t="s">
        <v>3210</v>
      </c>
      <c r="B1061" s="10" t="s">
        <v>298</v>
      </c>
      <c r="C1061" s="11"/>
      <c r="D1061" s="11"/>
      <c r="E1061" s="26" t="s">
        <v>4867</v>
      </c>
      <c r="F1061" s="8">
        <v>0.10827100000000001</v>
      </c>
      <c r="G1061" s="8">
        <v>1.05393</v>
      </c>
      <c r="H1061" s="8">
        <v>1.00482</v>
      </c>
      <c r="I1061" s="8">
        <v>1.9814700000000001</v>
      </c>
      <c r="J1061" s="8">
        <v>0.48699999999999999</v>
      </c>
    </row>
    <row r="1062" spans="1:10" x14ac:dyDescent="0.25">
      <c r="A1062" s="16" t="s">
        <v>3137</v>
      </c>
      <c r="B1062" s="10" t="s">
        <v>774</v>
      </c>
      <c r="C1062" s="11"/>
      <c r="D1062" s="11"/>
      <c r="E1062" s="26" t="s">
        <v>4867</v>
      </c>
      <c r="F1062" s="8">
        <v>9.1112400000000004</v>
      </c>
      <c r="G1062" s="8">
        <v>16.5715</v>
      </c>
      <c r="H1062" s="8">
        <v>11.6014</v>
      </c>
      <c r="I1062" s="8">
        <v>39.764299999999999</v>
      </c>
      <c r="J1062" s="8">
        <v>9.5460899999999995</v>
      </c>
    </row>
    <row r="1063" spans="1:10" x14ac:dyDescent="0.25">
      <c r="A1063" s="16" t="s">
        <v>1601</v>
      </c>
      <c r="B1063" s="10" t="s">
        <v>371</v>
      </c>
      <c r="C1063" s="11"/>
      <c r="D1063" s="11"/>
      <c r="E1063" s="26" t="s">
        <v>4867</v>
      </c>
      <c r="F1063" s="8">
        <v>2.3845399999999999</v>
      </c>
      <c r="G1063" s="8">
        <v>7.1391200000000001</v>
      </c>
      <c r="H1063" s="8">
        <v>5.0885300000000004</v>
      </c>
      <c r="I1063" s="8">
        <v>10.324299999999999</v>
      </c>
      <c r="J1063" s="8">
        <v>4.2221399999999996</v>
      </c>
    </row>
    <row r="1064" spans="1:10" x14ac:dyDescent="0.25">
      <c r="A1064" s="16" t="s">
        <v>2666</v>
      </c>
      <c r="B1064" s="10" t="s">
        <v>371</v>
      </c>
      <c r="C1064" s="11"/>
      <c r="D1064" s="11"/>
      <c r="E1064" s="26" t="s">
        <v>4867</v>
      </c>
      <c r="F1064" s="8">
        <v>1.0711200000000001</v>
      </c>
      <c r="G1064" s="8">
        <v>3.9571100000000001</v>
      </c>
      <c r="H1064" s="8">
        <v>1.86361</v>
      </c>
      <c r="I1064" s="8">
        <v>9.6838499999999996</v>
      </c>
      <c r="J1064" s="8">
        <v>1.8364199999999999</v>
      </c>
    </row>
    <row r="1065" spans="1:10" x14ac:dyDescent="0.25">
      <c r="A1065" s="16" t="s">
        <v>1709</v>
      </c>
      <c r="B1065" s="10" t="s">
        <v>371</v>
      </c>
      <c r="C1065" s="11"/>
      <c r="D1065" s="11"/>
      <c r="E1065" s="26" t="s">
        <v>4867</v>
      </c>
      <c r="F1065" s="8">
        <v>41.405500000000004</v>
      </c>
      <c r="G1065" s="8">
        <v>156.20500000000001</v>
      </c>
      <c r="H1065" s="8">
        <v>142.51900000000001</v>
      </c>
      <c r="I1065" s="8">
        <v>287.065</v>
      </c>
      <c r="J1065" s="8">
        <v>108.627</v>
      </c>
    </row>
    <row r="1066" spans="1:10" x14ac:dyDescent="0.25">
      <c r="A1066" s="16" t="s">
        <v>2670</v>
      </c>
      <c r="B1066" s="10" t="s">
        <v>513</v>
      </c>
      <c r="C1066" s="11"/>
      <c r="D1066" s="11"/>
      <c r="E1066" s="26" t="s">
        <v>4867</v>
      </c>
      <c r="F1066" s="8">
        <v>4.6943599999999996</v>
      </c>
      <c r="G1066" s="8">
        <v>19.9025</v>
      </c>
      <c r="H1066" s="8">
        <v>12.1241</v>
      </c>
      <c r="I1066" s="8">
        <v>50.054200000000002</v>
      </c>
      <c r="J1066" s="8">
        <v>8.2633299999999998</v>
      </c>
    </row>
    <row r="1067" spans="1:10" x14ac:dyDescent="0.25">
      <c r="A1067" s="16" t="s">
        <v>2139</v>
      </c>
      <c r="B1067" s="10" t="s">
        <v>955</v>
      </c>
      <c r="C1067" s="11" t="s">
        <v>4868</v>
      </c>
      <c r="D1067" s="11" t="s">
        <v>4341</v>
      </c>
      <c r="E1067" s="26" t="s">
        <v>4867</v>
      </c>
      <c r="F1067" s="8">
        <v>4.5127499999999996</v>
      </c>
      <c r="G1067" s="8">
        <v>13.5268</v>
      </c>
      <c r="H1067" s="8">
        <v>7.5727200000000003</v>
      </c>
      <c r="I1067" s="8">
        <v>81.765500000000003</v>
      </c>
      <c r="J1067" s="8">
        <v>7.4035900000000003</v>
      </c>
    </row>
    <row r="1068" spans="1:10" x14ac:dyDescent="0.25">
      <c r="A1068" s="16" t="s">
        <v>3486</v>
      </c>
      <c r="B1068" s="10" t="s">
        <v>1423</v>
      </c>
      <c r="C1068" s="11" t="s">
        <v>4870</v>
      </c>
      <c r="D1068" s="11" t="s">
        <v>4871</v>
      </c>
      <c r="E1068" s="26" t="s">
        <v>4867</v>
      </c>
      <c r="F1068" s="8">
        <v>163.69800000000001</v>
      </c>
      <c r="G1068" s="8">
        <v>255.804</v>
      </c>
      <c r="H1068" s="8">
        <v>160.965</v>
      </c>
      <c r="I1068" s="8">
        <v>732.54499999999996</v>
      </c>
      <c r="J1068" s="8">
        <v>197.375</v>
      </c>
    </row>
    <row r="1069" spans="1:10" x14ac:dyDescent="0.25">
      <c r="A1069" s="16" t="s">
        <v>3620</v>
      </c>
      <c r="B1069" s="10" t="s">
        <v>46</v>
      </c>
      <c r="C1069" s="11"/>
      <c r="D1069" s="11"/>
      <c r="E1069" s="26" t="s">
        <v>4867</v>
      </c>
      <c r="F1069" s="8">
        <v>0.77217800000000003</v>
      </c>
      <c r="G1069" s="8">
        <v>0.36435800000000002</v>
      </c>
      <c r="H1069" s="8">
        <v>0.41151799999999999</v>
      </c>
      <c r="I1069" s="8">
        <v>4.02616</v>
      </c>
      <c r="J1069" s="8">
        <v>0.38397300000000001</v>
      </c>
    </row>
    <row r="1070" spans="1:10" x14ac:dyDescent="0.25">
      <c r="A1070" s="16" t="s">
        <v>2942</v>
      </c>
      <c r="B1070" s="10" t="s">
        <v>678</v>
      </c>
      <c r="C1070" s="11" t="s">
        <v>4872</v>
      </c>
      <c r="D1070" s="11"/>
      <c r="E1070" s="26" t="s">
        <v>4867</v>
      </c>
      <c r="F1070" s="8">
        <v>266.94</v>
      </c>
      <c r="G1070" s="8">
        <v>658.34</v>
      </c>
      <c r="H1070" s="8">
        <v>324.53100000000001</v>
      </c>
      <c r="I1070" s="8">
        <v>1130.21</v>
      </c>
      <c r="J1070" s="8">
        <v>350.84399999999999</v>
      </c>
    </row>
    <row r="1071" spans="1:10" x14ac:dyDescent="0.25">
      <c r="A1071" s="16" t="s">
        <v>2128</v>
      </c>
      <c r="B1071" s="10" t="s">
        <v>1037</v>
      </c>
      <c r="C1071" s="11" t="s">
        <v>4873</v>
      </c>
      <c r="D1071" s="11"/>
      <c r="E1071" s="26" t="s">
        <v>4867</v>
      </c>
      <c r="F1071" s="8">
        <v>2.5032299999999998</v>
      </c>
      <c r="G1071" s="8">
        <v>10.0876</v>
      </c>
      <c r="H1071" s="8">
        <v>6.1800699999999997</v>
      </c>
      <c r="I1071" s="8">
        <v>26.624500000000001</v>
      </c>
      <c r="J1071" s="8">
        <v>4.3521900000000002</v>
      </c>
    </row>
    <row r="1072" spans="1:10" x14ac:dyDescent="0.25">
      <c r="A1072" s="16" t="s">
        <v>3075</v>
      </c>
      <c r="B1072" s="10" t="s">
        <v>421</v>
      </c>
      <c r="C1072" s="11" t="s">
        <v>4874</v>
      </c>
      <c r="D1072" s="11" t="s">
        <v>4341</v>
      </c>
      <c r="E1072" s="26" t="s">
        <v>4867</v>
      </c>
      <c r="F1072" s="8">
        <v>1.31968</v>
      </c>
      <c r="G1072" s="8">
        <v>2.8443200000000002</v>
      </c>
      <c r="H1072" s="8">
        <v>2.5602</v>
      </c>
      <c r="I1072" s="8">
        <v>5.3712299999999997</v>
      </c>
      <c r="J1072" s="8">
        <v>1.7531600000000001</v>
      </c>
    </row>
    <row r="1073" spans="1:10" x14ac:dyDescent="0.25">
      <c r="A1073" s="16" t="s">
        <v>1859</v>
      </c>
      <c r="B1073" s="10" t="s">
        <v>151</v>
      </c>
      <c r="C1073" s="11"/>
      <c r="D1073" s="11"/>
      <c r="E1073" s="26" t="s">
        <v>4867</v>
      </c>
      <c r="F1073" s="8">
        <v>0.67841399999999996</v>
      </c>
      <c r="G1073" s="8">
        <v>4.1078200000000002</v>
      </c>
      <c r="H1073" s="8">
        <v>3.82023</v>
      </c>
      <c r="I1073" s="8">
        <v>8.7191500000000008</v>
      </c>
      <c r="J1073" s="8">
        <v>2.2308300000000001</v>
      </c>
    </row>
    <row r="1074" spans="1:10" x14ac:dyDescent="0.25">
      <c r="A1074" s="16" t="s">
        <v>2476</v>
      </c>
      <c r="B1074" s="10" t="s">
        <v>151</v>
      </c>
      <c r="C1074" s="11"/>
      <c r="D1074" s="11"/>
      <c r="E1074" s="26" t="s">
        <v>4867</v>
      </c>
      <c r="F1074" s="8">
        <v>0.40925400000000001</v>
      </c>
      <c r="G1074" s="8">
        <v>1.9168700000000001</v>
      </c>
      <c r="H1074" s="8">
        <v>2.2254900000000002</v>
      </c>
      <c r="I1074" s="8">
        <v>4.5948200000000003</v>
      </c>
      <c r="J1074" s="8">
        <v>1.4662299999999999</v>
      </c>
    </row>
    <row r="1075" spans="1:10" x14ac:dyDescent="0.25">
      <c r="A1075" s="16" t="s">
        <v>2029</v>
      </c>
      <c r="B1075" s="10" t="s">
        <v>151</v>
      </c>
      <c r="C1075" s="11"/>
      <c r="D1075" s="11"/>
      <c r="E1075" s="26" t="s">
        <v>4867</v>
      </c>
      <c r="F1075" s="8">
        <v>1.6930700000000001</v>
      </c>
      <c r="G1075" s="8">
        <v>3.22309</v>
      </c>
      <c r="H1075" s="8">
        <v>6.5679100000000004</v>
      </c>
      <c r="I1075" s="8">
        <v>7.1100300000000001</v>
      </c>
      <c r="J1075" s="8">
        <v>3.44686</v>
      </c>
    </row>
    <row r="1076" spans="1:10" x14ac:dyDescent="0.25">
      <c r="A1076" s="16" t="s">
        <v>2895</v>
      </c>
      <c r="B1076" s="10" t="s">
        <v>151</v>
      </c>
      <c r="C1076" s="11"/>
      <c r="D1076" s="11"/>
      <c r="E1076" s="26" t="s">
        <v>4867</v>
      </c>
      <c r="F1076" s="8">
        <v>0.34171200000000002</v>
      </c>
      <c r="G1076" s="8">
        <v>1.59335</v>
      </c>
      <c r="H1076" s="8">
        <v>2.4007000000000001</v>
      </c>
      <c r="I1076" s="8">
        <v>6.77745</v>
      </c>
      <c r="J1076" s="8">
        <v>1.07342</v>
      </c>
    </row>
    <row r="1077" spans="1:10" x14ac:dyDescent="0.25">
      <c r="A1077" s="16" t="s">
        <v>1728</v>
      </c>
      <c r="B1077" s="10" t="s">
        <v>151</v>
      </c>
      <c r="C1077" s="11"/>
      <c r="D1077" s="11"/>
      <c r="E1077" s="26" t="s">
        <v>4867</v>
      </c>
      <c r="F1077" s="8">
        <v>4.5521700000000003</v>
      </c>
      <c r="G1077" s="8">
        <v>13.4147</v>
      </c>
      <c r="H1077" s="8">
        <v>18.837700000000002</v>
      </c>
      <c r="I1077" s="8">
        <v>19.159700000000001</v>
      </c>
      <c r="J1077" s="8">
        <v>9.7739399999999996</v>
      </c>
    </row>
    <row r="1078" spans="1:10" x14ac:dyDescent="0.25">
      <c r="A1078" s="16" t="s">
        <v>2311</v>
      </c>
      <c r="B1078" s="10" t="s">
        <v>151</v>
      </c>
      <c r="C1078" s="11"/>
      <c r="D1078" s="11"/>
      <c r="E1078" s="26" t="s">
        <v>4867</v>
      </c>
      <c r="F1078" s="8">
        <v>18.0123</v>
      </c>
      <c r="G1078" s="8">
        <v>111.021</v>
      </c>
      <c r="H1078" s="8">
        <v>86.583299999999994</v>
      </c>
      <c r="I1078" s="8">
        <v>213.21199999999999</v>
      </c>
      <c r="J1078" s="8">
        <v>69.480800000000002</v>
      </c>
    </row>
    <row r="1079" spans="1:10" x14ac:dyDescent="0.25">
      <c r="A1079" s="16" t="s">
        <v>1532</v>
      </c>
      <c r="B1079" s="10" t="s">
        <v>151</v>
      </c>
      <c r="C1079" s="11"/>
      <c r="D1079" s="11"/>
      <c r="E1079" s="26" t="s">
        <v>4867</v>
      </c>
      <c r="F1079" s="8">
        <v>0.82542300000000002</v>
      </c>
      <c r="G1079" s="8">
        <v>1.6267199999999999</v>
      </c>
      <c r="H1079" s="8">
        <v>3.3266399999999998</v>
      </c>
      <c r="I1079" s="8">
        <v>1.73421</v>
      </c>
      <c r="J1079" s="8">
        <v>1.7685900000000001</v>
      </c>
    </row>
    <row r="1080" spans="1:10" x14ac:dyDescent="0.25">
      <c r="A1080" s="16" t="s">
        <v>3437</v>
      </c>
      <c r="B1080" s="10" t="s">
        <v>477</v>
      </c>
      <c r="C1080" s="11"/>
      <c r="D1080" s="11"/>
      <c r="E1080" s="26" t="s">
        <v>4867</v>
      </c>
      <c r="F1080" s="8">
        <v>2.5018500000000001</v>
      </c>
      <c r="G1080" s="8">
        <v>4.3850800000000003</v>
      </c>
      <c r="H1080" s="8">
        <v>2.7612700000000001</v>
      </c>
      <c r="I1080" s="8">
        <v>16.606999999999999</v>
      </c>
      <c r="J1080" s="8">
        <v>3.1834600000000002</v>
      </c>
    </row>
    <row r="1081" spans="1:10" x14ac:dyDescent="0.25">
      <c r="A1081" s="16" t="s">
        <v>1619</v>
      </c>
      <c r="B1081" s="10" t="s">
        <v>477</v>
      </c>
      <c r="C1081" s="11"/>
      <c r="D1081" s="11"/>
      <c r="E1081" s="26" t="s">
        <v>4867</v>
      </c>
      <c r="F1081" s="8">
        <v>0.336061</v>
      </c>
      <c r="G1081" s="8">
        <v>1.02918</v>
      </c>
      <c r="H1081" s="8">
        <v>1.6890099999999999</v>
      </c>
      <c r="I1081" s="8">
        <v>4.5011900000000002</v>
      </c>
      <c r="J1081" s="8">
        <v>1.1556500000000001</v>
      </c>
    </row>
    <row r="1082" spans="1:10" x14ac:dyDescent="0.25">
      <c r="A1082" s="16" t="s">
        <v>2515</v>
      </c>
      <c r="B1082" s="10" t="s">
        <v>802</v>
      </c>
      <c r="C1082" s="11"/>
      <c r="D1082" s="11"/>
      <c r="E1082" s="26" t="s">
        <v>4867</v>
      </c>
      <c r="F1082" s="8">
        <v>0.31424400000000002</v>
      </c>
      <c r="G1082" s="8">
        <v>1.0623</v>
      </c>
      <c r="H1082" s="8">
        <v>0.61251299999999997</v>
      </c>
      <c r="I1082" s="8">
        <v>1.6104099999999999</v>
      </c>
      <c r="J1082" s="8">
        <v>0.59295600000000004</v>
      </c>
    </row>
    <row r="1083" spans="1:10" x14ac:dyDescent="0.25">
      <c r="A1083" s="16" t="s">
        <v>3589</v>
      </c>
      <c r="B1083" s="10" t="s">
        <v>802</v>
      </c>
      <c r="C1083" s="11"/>
      <c r="D1083" s="11"/>
      <c r="E1083" s="26" t="s">
        <v>4867</v>
      </c>
      <c r="F1083" s="8">
        <v>0.180368</v>
      </c>
      <c r="G1083" s="8">
        <v>0.54601900000000003</v>
      </c>
      <c r="H1083" s="8">
        <v>0.43702400000000002</v>
      </c>
      <c r="I1083" s="8">
        <v>1.0022899999999999</v>
      </c>
      <c r="J1083" s="8">
        <v>0.38392399999999999</v>
      </c>
    </row>
    <row r="1084" spans="1:10" x14ac:dyDescent="0.25">
      <c r="A1084" s="16" t="s">
        <v>2420</v>
      </c>
      <c r="B1084" s="10" t="s">
        <v>802</v>
      </c>
      <c r="C1084" s="11"/>
      <c r="D1084" s="11"/>
      <c r="E1084" s="26" t="s">
        <v>4867</v>
      </c>
      <c r="F1084" s="8">
        <v>0.23391899999999999</v>
      </c>
      <c r="G1084" s="8">
        <v>1.0949</v>
      </c>
      <c r="H1084" s="8">
        <v>0.75217299999999998</v>
      </c>
      <c r="I1084" s="8">
        <v>3.8066</v>
      </c>
      <c r="J1084" s="8">
        <v>0.59628400000000004</v>
      </c>
    </row>
    <row r="1085" spans="1:10" x14ac:dyDescent="0.25">
      <c r="A1085" s="16" t="s">
        <v>2983</v>
      </c>
      <c r="B1085" s="10" t="s">
        <v>871</v>
      </c>
      <c r="C1085" s="11"/>
      <c r="D1085" s="11"/>
      <c r="E1085" s="26" t="s">
        <v>4867</v>
      </c>
      <c r="F1085" s="8">
        <v>37.069800000000001</v>
      </c>
      <c r="G1085" s="8">
        <v>168.005</v>
      </c>
      <c r="H1085" s="8">
        <v>155.65600000000001</v>
      </c>
      <c r="I1085" s="8">
        <v>275.11799999999999</v>
      </c>
      <c r="J1085" s="8">
        <v>138.541</v>
      </c>
    </row>
    <row r="1086" spans="1:10" x14ac:dyDescent="0.25">
      <c r="A1086" s="16" t="s">
        <v>2005</v>
      </c>
      <c r="B1086" s="10" t="s">
        <v>871</v>
      </c>
      <c r="C1086" s="11"/>
      <c r="D1086" s="11"/>
      <c r="E1086" s="26" t="s">
        <v>4867</v>
      </c>
      <c r="F1086" s="8">
        <v>0.58243900000000004</v>
      </c>
      <c r="G1086" s="8">
        <v>4.0595800000000004</v>
      </c>
      <c r="H1086" s="8">
        <v>2.1815600000000002</v>
      </c>
      <c r="I1086" s="8">
        <v>13.2525</v>
      </c>
      <c r="J1086" s="8">
        <v>2.0612300000000001</v>
      </c>
    </row>
    <row r="1087" spans="1:10" x14ac:dyDescent="0.25">
      <c r="A1087" s="16" t="s">
        <v>3272</v>
      </c>
      <c r="B1087" s="10" t="s">
        <v>871</v>
      </c>
      <c r="C1087" s="11"/>
      <c r="D1087" s="11"/>
      <c r="E1087" s="26" t="s">
        <v>4867</v>
      </c>
      <c r="F1087" s="8">
        <v>9.0491799999999997E-2</v>
      </c>
      <c r="G1087" s="8">
        <v>0.69208000000000003</v>
      </c>
      <c r="H1087" s="8">
        <v>0.522285</v>
      </c>
      <c r="I1087" s="8">
        <v>0.50752399999999998</v>
      </c>
      <c r="J1087" s="8">
        <v>0.352242</v>
      </c>
    </row>
    <row r="1088" spans="1:10" x14ac:dyDescent="0.25">
      <c r="A1088" s="16" t="s">
        <v>2297</v>
      </c>
      <c r="B1088" s="10" t="s">
        <v>1151</v>
      </c>
      <c r="C1088" s="11"/>
      <c r="D1088" s="11"/>
      <c r="E1088" s="26" t="s">
        <v>4867</v>
      </c>
      <c r="F1088" s="8">
        <v>0.70910200000000001</v>
      </c>
      <c r="G1088" s="8">
        <v>3.3384999999999998</v>
      </c>
      <c r="H1088" s="8">
        <v>3.3801399999999999</v>
      </c>
      <c r="I1088" s="8">
        <v>4.3513500000000001</v>
      </c>
      <c r="J1088" s="8">
        <v>3.21991</v>
      </c>
    </row>
    <row r="1089" spans="1:10" x14ac:dyDescent="0.25">
      <c r="A1089" s="16" t="s">
        <v>3725</v>
      </c>
      <c r="B1089" s="10" t="s">
        <v>79</v>
      </c>
      <c r="C1089" s="11"/>
      <c r="D1089" s="11"/>
      <c r="E1089" s="26" t="s">
        <v>4867</v>
      </c>
      <c r="F1089" s="8">
        <v>5.8625200000000002E-2</v>
      </c>
      <c r="G1089" s="8">
        <v>1.6818299999999999</v>
      </c>
      <c r="H1089" s="8">
        <v>0.32230999999999999</v>
      </c>
      <c r="I1089" s="8">
        <v>1.02467</v>
      </c>
      <c r="J1089" s="8">
        <v>0.230458</v>
      </c>
    </row>
    <row r="1090" spans="1:10" x14ac:dyDescent="0.25">
      <c r="A1090" s="16" t="s">
        <v>3714</v>
      </c>
      <c r="B1090" s="10" t="s">
        <v>1332</v>
      </c>
      <c r="C1090" s="11"/>
      <c r="D1090" s="11"/>
      <c r="E1090" s="26" t="s">
        <v>4867</v>
      </c>
      <c r="F1090" s="8">
        <v>0.40075300000000003</v>
      </c>
      <c r="G1090" s="8">
        <v>0.73855000000000004</v>
      </c>
      <c r="H1090" s="8">
        <v>0.46331600000000001</v>
      </c>
      <c r="I1090" s="8">
        <v>2.5723799999999999</v>
      </c>
      <c r="J1090" s="8">
        <v>0.459341</v>
      </c>
    </row>
    <row r="1091" spans="1:10" x14ac:dyDescent="0.25">
      <c r="A1091" s="16" t="s">
        <v>2056</v>
      </c>
      <c r="B1091" s="10" t="s">
        <v>900</v>
      </c>
      <c r="C1091" s="11"/>
      <c r="D1091" s="11"/>
      <c r="E1091" s="26" t="s">
        <v>4867</v>
      </c>
      <c r="F1091" s="8">
        <v>14.067</v>
      </c>
      <c r="G1091" s="8">
        <v>39.631399999999999</v>
      </c>
      <c r="H1091" s="8">
        <v>20.7956</v>
      </c>
      <c r="I1091" s="8">
        <v>176.56100000000001</v>
      </c>
      <c r="J1091" s="8">
        <v>23.178699999999999</v>
      </c>
    </row>
    <row r="1092" spans="1:10" x14ac:dyDescent="0.25">
      <c r="A1092" s="17" t="s">
        <v>3934</v>
      </c>
      <c r="B1092" s="11" t="s">
        <v>457</v>
      </c>
      <c r="C1092" s="11"/>
      <c r="D1092" s="11"/>
      <c r="E1092" s="26" t="s">
        <v>4867</v>
      </c>
      <c r="F1092" s="8">
        <v>0.54738200000000004</v>
      </c>
      <c r="G1092" s="8">
        <v>0.640594</v>
      </c>
      <c r="H1092" s="8">
        <v>0.65088800000000002</v>
      </c>
      <c r="I1092" s="8">
        <v>2.2357200000000002</v>
      </c>
      <c r="J1092" s="8">
        <v>0.51843700000000004</v>
      </c>
    </row>
    <row r="1093" spans="1:10" x14ac:dyDescent="0.25">
      <c r="A1093" s="17" t="s">
        <v>3927</v>
      </c>
      <c r="B1093" s="11" t="s">
        <v>370</v>
      </c>
      <c r="C1093" s="11"/>
      <c r="D1093" s="11"/>
      <c r="E1093" s="26" t="s">
        <v>4867</v>
      </c>
      <c r="F1093" s="8">
        <v>0.13863500000000001</v>
      </c>
      <c r="G1093" s="8">
        <v>0.18248200000000001</v>
      </c>
      <c r="H1093" s="8">
        <v>0.214365</v>
      </c>
      <c r="I1093" s="8">
        <v>0.60172400000000004</v>
      </c>
      <c r="J1093" s="8">
        <v>0.17646400000000001</v>
      </c>
    </row>
    <row r="1094" spans="1:10" x14ac:dyDescent="0.25">
      <c r="A1094" s="16" t="s">
        <v>1683</v>
      </c>
      <c r="B1094" s="10" t="s">
        <v>600</v>
      </c>
      <c r="C1094" s="11" t="s">
        <v>4876</v>
      </c>
      <c r="D1094" s="11" t="s">
        <v>4341</v>
      </c>
      <c r="E1094" s="26" t="s">
        <v>4867</v>
      </c>
      <c r="F1094" s="8">
        <v>0.17876800000000001</v>
      </c>
      <c r="G1094" s="8">
        <v>1.79277</v>
      </c>
      <c r="H1094" s="8">
        <v>0.63816600000000001</v>
      </c>
      <c r="I1094" s="8">
        <v>13.4717</v>
      </c>
      <c r="J1094" s="8">
        <v>0.85900500000000002</v>
      </c>
    </row>
    <row r="1095" spans="1:10" x14ac:dyDescent="0.25">
      <c r="A1095" s="16" t="s">
        <v>3027</v>
      </c>
      <c r="B1095" s="10" t="s">
        <v>284</v>
      </c>
      <c r="C1095" s="11"/>
      <c r="D1095" s="11"/>
      <c r="E1095" s="26" t="s">
        <v>4867</v>
      </c>
      <c r="F1095" s="8">
        <v>0.63856900000000005</v>
      </c>
      <c r="G1095" s="8">
        <v>5.1223700000000001</v>
      </c>
      <c r="H1095" s="8">
        <v>4.0259799999999997</v>
      </c>
      <c r="I1095" s="8">
        <v>55.874200000000002</v>
      </c>
      <c r="J1095" s="8">
        <v>2.5253299999999999</v>
      </c>
    </row>
    <row r="1096" spans="1:10" x14ac:dyDescent="0.25">
      <c r="A1096" s="16" t="s">
        <v>2611</v>
      </c>
      <c r="B1096" s="10" t="s">
        <v>284</v>
      </c>
      <c r="C1096" s="11"/>
      <c r="D1096" s="11"/>
      <c r="E1096" s="26" t="s">
        <v>4867</v>
      </c>
      <c r="F1096" s="8">
        <v>0.539242</v>
      </c>
      <c r="G1096" s="8">
        <v>2.2058399999999998</v>
      </c>
      <c r="H1096" s="8">
        <v>2.7376499999999999</v>
      </c>
      <c r="I1096" s="8">
        <v>3.1315400000000002</v>
      </c>
      <c r="J1096" s="8">
        <v>3.2696999999999998</v>
      </c>
    </row>
    <row r="1097" spans="1:10" x14ac:dyDescent="0.25">
      <c r="A1097" s="16" t="s">
        <v>3268</v>
      </c>
      <c r="B1097" s="10" t="s">
        <v>284</v>
      </c>
      <c r="C1097" s="11"/>
      <c r="D1097" s="11"/>
      <c r="E1097" s="26" t="s">
        <v>4867</v>
      </c>
      <c r="F1097" s="8">
        <v>1.0036700000000001</v>
      </c>
      <c r="G1097" s="8">
        <v>1.33521</v>
      </c>
      <c r="H1097" s="8">
        <v>1.8507199999999999</v>
      </c>
      <c r="I1097" s="8">
        <v>6.0219399999999998</v>
      </c>
      <c r="J1097" s="8">
        <v>1.0098100000000001</v>
      </c>
    </row>
    <row r="1098" spans="1:10" x14ac:dyDescent="0.25">
      <c r="A1098" s="16" t="s">
        <v>2800</v>
      </c>
      <c r="B1098" s="10" t="s">
        <v>284</v>
      </c>
      <c r="C1098" s="11"/>
      <c r="D1098" s="11"/>
      <c r="E1098" s="26" t="s">
        <v>4867</v>
      </c>
      <c r="F1098" s="8">
        <v>3.8641100000000002</v>
      </c>
      <c r="G1098" s="8">
        <v>11.3744</v>
      </c>
      <c r="H1098" s="8">
        <v>17.0336</v>
      </c>
      <c r="I1098" s="8">
        <v>17.504300000000001</v>
      </c>
      <c r="J1098" s="8">
        <v>9.3881800000000002</v>
      </c>
    </row>
    <row r="1099" spans="1:10" x14ac:dyDescent="0.25">
      <c r="A1099" s="17" t="s">
        <v>4003</v>
      </c>
      <c r="B1099" s="11" t="s">
        <v>284</v>
      </c>
      <c r="C1099" s="11"/>
      <c r="D1099" s="11"/>
      <c r="E1099" s="26" t="s">
        <v>4867</v>
      </c>
      <c r="F1099" s="8">
        <v>0.241813</v>
      </c>
      <c r="G1099" s="8">
        <v>0.49471799999999999</v>
      </c>
      <c r="H1099" s="8">
        <v>0.36955199999999999</v>
      </c>
      <c r="I1099" s="8">
        <v>1.8891899999999999</v>
      </c>
      <c r="J1099" s="8">
        <v>0.40410200000000002</v>
      </c>
    </row>
    <row r="1100" spans="1:10" x14ac:dyDescent="0.25">
      <c r="A1100" s="16" t="s">
        <v>2291</v>
      </c>
      <c r="B1100" s="10" t="s">
        <v>284</v>
      </c>
      <c r="C1100" s="11"/>
      <c r="D1100" s="11"/>
      <c r="E1100" s="26" t="s">
        <v>4867</v>
      </c>
      <c r="F1100" s="8">
        <v>0.63487000000000005</v>
      </c>
      <c r="G1100" s="8">
        <v>2.0001500000000001</v>
      </c>
      <c r="H1100" s="8">
        <v>1.7674399999999999</v>
      </c>
      <c r="I1100" s="8">
        <v>8.9936399999999992</v>
      </c>
      <c r="J1100" s="8">
        <v>1.46563</v>
      </c>
    </row>
    <row r="1101" spans="1:10" x14ac:dyDescent="0.25">
      <c r="A1101" s="16" t="s">
        <v>2466</v>
      </c>
      <c r="B1101" s="10" t="s">
        <v>284</v>
      </c>
      <c r="C1101" s="11"/>
      <c r="D1101" s="11"/>
      <c r="E1101" s="26" t="s">
        <v>4867</v>
      </c>
      <c r="F1101" s="8">
        <v>0.17310800000000001</v>
      </c>
      <c r="G1101" s="8">
        <v>1.9256899999999999</v>
      </c>
      <c r="H1101" s="8">
        <v>0.64262799999999998</v>
      </c>
      <c r="I1101" s="8">
        <v>14.712400000000001</v>
      </c>
      <c r="J1101" s="8">
        <v>1.2162200000000001</v>
      </c>
    </row>
    <row r="1102" spans="1:10" x14ac:dyDescent="0.25">
      <c r="A1102" s="16" t="s">
        <v>2723</v>
      </c>
      <c r="B1102" s="10" t="s">
        <v>284</v>
      </c>
      <c r="C1102" s="11"/>
      <c r="D1102" s="11"/>
      <c r="E1102" s="26" t="s">
        <v>4867</v>
      </c>
      <c r="F1102" s="8">
        <v>8.7119799999999997E-2</v>
      </c>
      <c r="G1102" s="8">
        <v>0.95955500000000005</v>
      </c>
      <c r="H1102" s="8">
        <v>0.73173200000000005</v>
      </c>
      <c r="I1102" s="8">
        <v>0.58773699999999995</v>
      </c>
      <c r="J1102" s="8">
        <v>0.52249400000000001</v>
      </c>
    </row>
    <row r="1103" spans="1:10" x14ac:dyDescent="0.25">
      <c r="A1103" s="16" t="s">
        <v>1527</v>
      </c>
      <c r="B1103" s="10" t="s">
        <v>284</v>
      </c>
      <c r="C1103" s="11"/>
      <c r="D1103" s="11"/>
      <c r="E1103" s="26" t="s">
        <v>4867</v>
      </c>
      <c r="F1103" s="8">
        <v>0.71727799999999997</v>
      </c>
      <c r="G1103" s="8">
        <v>5.5565199999999999</v>
      </c>
      <c r="H1103" s="8">
        <v>4.5711700000000004</v>
      </c>
      <c r="I1103" s="8">
        <v>3.55836</v>
      </c>
      <c r="J1103" s="8">
        <v>3.0274999999999999</v>
      </c>
    </row>
    <row r="1104" spans="1:10" x14ac:dyDescent="0.25">
      <c r="A1104" s="16" t="s">
        <v>2532</v>
      </c>
      <c r="B1104" s="10" t="s">
        <v>284</v>
      </c>
      <c r="C1104" s="11"/>
      <c r="D1104" s="11"/>
      <c r="E1104" s="26" t="s">
        <v>4867</v>
      </c>
      <c r="F1104" s="8">
        <v>0.10569099999999999</v>
      </c>
      <c r="G1104" s="8">
        <v>1.5190600000000001</v>
      </c>
      <c r="H1104" s="8">
        <v>1.14917</v>
      </c>
      <c r="I1104" s="8">
        <v>1.1940299999999999</v>
      </c>
      <c r="J1104" s="8">
        <v>0.87878299999999998</v>
      </c>
    </row>
    <row r="1105" spans="1:10" x14ac:dyDescent="0.25">
      <c r="A1105" s="16" t="s">
        <v>2151</v>
      </c>
      <c r="B1105" s="10" t="s">
        <v>284</v>
      </c>
      <c r="C1105" s="11"/>
      <c r="D1105" s="11"/>
      <c r="E1105" s="26" t="s">
        <v>4867</v>
      </c>
      <c r="F1105" s="8">
        <v>0.35088399999999997</v>
      </c>
      <c r="G1105" s="8">
        <v>4.3087400000000002</v>
      </c>
      <c r="H1105" s="8">
        <v>2.76735</v>
      </c>
      <c r="I1105" s="8">
        <v>2.0462500000000001</v>
      </c>
      <c r="J1105" s="8">
        <v>2.1298599999999999</v>
      </c>
    </row>
    <row r="1106" spans="1:10" x14ac:dyDescent="0.25">
      <c r="A1106" s="16" t="s">
        <v>2885</v>
      </c>
      <c r="B1106" s="10" t="s">
        <v>360</v>
      </c>
      <c r="C1106" s="11"/>
      <c r="D1106" s="11"/>
      <c r="E1106" s="26" t="s">
        <v>4867</v>
      </c>
      <c r="F1106" s="8">
        <v>15.2128</v>
      </c>
      <c r="G1106" s="8">
        <v>55.1556</v>
      </c>
      <c r="H1106" s="8">
        <v>50.644300000000001</v>
      </c>
      <c r="I1106" s="8">
        <v>81.5518</v>
      </c>
      <c r="J1106" s="8">
        <v>29.103999999999999</v>
      </c>
    </row>
    <row r="1107" spans="1:10" x14ac:dyDescent="0.25">
      <c r="A1107" s="17" t="s">
        <v>4059</v>
      </c>
      <c r="B1107" s="11" t="s">
        <v>1255</v>
      </c>
      <c r="C1107" s="11"/>
      <c r="D1107" s="11"/>
      <c r="E1107" s="26" t="s">
        <v>4867</v>
      </c>
      <c r="F1107" s="8">
        <v>0.30242999999999998</v>
      </c>
      <c r="G1107" s="8">
        <v>0.65842299999999998</v>
      </c>
      <c r="H1107" s="8">
        <v>0.64468300000000001</v>
      </c>
      <c r="I1107" s="8">
        <v>1.7244999999999999</v>
      </c>
      <c r="J1107" s="8">
        <v>0.684832</v>
      </c>
    </row>
    <row r="1108" spans="1:10" x14ac:dyDescent="0.25">
      <c r="A1108" s="16" t="s">
        <v>1459</v>
      </c>
      <c r="B1108" s="10" t="s">
        <v>87</v>
      </c>
      <c r="C1108" s="11"/>
      <c r="D1108" s="11"/>
      <c r="E1108" s="26" t="s">
        <v>4867</v>
      </c>
      <c r="F1108" s="8">
        <v>0.163158</v>
      </c>
      <c r="G1108" s="8">
        <v>1.68269</v>
      </c>
      <c r="H1108" s="8">
        <v>1.53843</v>
      </c>
      <c r="I1108" s="8">
        <v>2.3856000000000002</v>
      </c>
      <c r="J1108" s="8">
        <v>0.915937</v>
      </c>
    </row>
    <row r="1109" spans="1:10" x14ac:dyDescent="0.25">
      <c r="A1109" s="17" t="s">
        <v>3929</v>
      </c>
      <c r="B1109" s="11" t="s">
        <v>87</v>
      </c>
      <c r="C1109" s="11"/>
      <c r="D1109" s="11"/>
      <c r="E1109" s="26" t="s">
        <v>4867</v>
      </c>
      <c r="F1109" s="8">
        <v>4.3757200000000003E-2</v>
      </c>
      <c r="G1109" s="8">
        <v>0.12307800000000001</v>
      </c>
      <c r="H1109" s="8">
        <v>7.9643400000000003E-2</v>
      </c>
      <c r="I1109" s="8">
        <v>5.1438199999999998</v>
      </c>
      <c r="J1109" s="8">
        <v>0.11219800000000001</v>
      </c>
    </row>
    <row r="1110" spans="1:10" x14ac:dyDescent="0.25">
      <c r="A1110" s="16" t="s">
        <v>2575</v>
      </c>
      <c r="B1110" s="10" t="s">
        <v>87</v>
      </c>
      <c r="C1110" s="11"/>
      <c r="D1110" s="11"/>
      <c r="E1110" s="26" t="s">
        <v>4867</v>
      </c>
      <c r="F1110" s="8">
        <v>0.40178700000000001</v>
      </c>
      <c r="G1110" s="8">
        <v>1.7493700000000001</v>
      </c>
      <c r="H1110" s="8">
        <v>1.0295300000000001</v>
      </c>
      <c r="I1110" s="8">
        <v>21.974499999999999</v>
      </c>
      <c r="J1110" s="8">
        <v>1.0521799999999999</v>
      </c>
    </row>
    <row r="1111" spans="1:10" x14ac:dyDescent="0.25">
      <c r="A1111" s="16" t="s">
        <v>3592</v>
      </c>
      <c r="B1111" s="10" t="s">
        <v>87</v>
      </c>
      <c r="C1111" s="11"/>
      <c r="D1111" s="11"/>
      <c r="E1111" s="26" t="s">
        <v>4867</v>
      </c>
      <c r="F1111" s="8">
        <v>9.8479300000000006E-2</v>
      </c>
      <c r="G1111" s="8">
        <v>0.73865899999999995</v>
      </c>
      <c r="H1111" s="8">
        <v>0.44945600000000002</v>
      </c>
      <c r="I1111" s="8">
        <v>3.2926500000000001</v>
      </c>
      <c r="J1111" s="8">
        <v>0.35478500000000002</v>
      </c>
    </row>
    <row r="1112" spans="1:10" x14ac:dyDescent="0.25">
      <c r="A1112" s="16" t="s">
        <v>2872</v>
      </c>
      <c r="B1112" s="10" t="s">
        <v>87</v>
      </c>
      <c r="C1112" s="11" t="s">
        <v>4877</v>
      </c>
      <c r="D1112" s="11" t="s">
        <v>4341</v>
      </c>
      <c r="E1112" s="26" t="s">
        <v>4867</v>
      </c>
      <c r="F1112" s="8">
        <v>0.13519200000000001</v>
      </c>
      <c r="G1112" s="8">
        <v>0.91393000000000002</v>
      </c>
      <c r="H1112" s="8">
        <v>0.979132</v>
      </c>
      <c r="I1112" s="8">
        <v>1.5745199999999999</v>
      </c>
      <c r="J1112" s="8">
        <v>0.67973099999999997</v>
      </c>
    </row>
    <row r="1113" spans="1:10" x14ac:dyDescent="0.25">
      <c r="A1113" s="17" t="s">
        <v>4029</v>
      </c>
      <c r="B1113" s="11" t="s">
        <v>87</v>
      </c>
      <c r="C1113" s="11"/>
      <c r="D1113" s="11"/>
      <c r="E1113" s="26" t="s">
        <v>4867</v>
      </c>
      <c r="F1113" s="8">
        <v>0.135049</v>
      </c>
      <c r="G1113" s="8">
        <v>0.187468</v>
      </c>
      <c r="H1113" s="8">
        <v>8.2447599999999996E-2</v>
      </c>
      <c r="I1113" s="8">
        <v>0.74727200000000005</v>
      </c>
      <c r="J1113" s="8">
        <v>0.11882</v>
      </c>
    </row>
    <row r="1114" spans="1:10" x14ac:dyDescent="0.25">
      <c r="A1114" s="16" t="s">
        <v>3185</v>
      </c>
      <c r="B1114" s="10" t="s">
        <v>87</v>
      </c>
      <c r="C1114" s="11"/>
      <c r="D1114" s="11"/>
      <c r="E1114" s="26" t="s">
        <v>4867</v>
      </c>
      <c r="F1114" s="8">
        <v>0.20719799999999999</v>
      </c>
      <c r="G1114" s="8">
        <v>0.56730999999999998</v>
      </c>
      <c r="H1114" s="8">
        <v>0.69739200000000001</v>
      </c>
      <c r="I1114" s="8">
        <v>0.97536400000000001</v>
      </c>
      <c r="J1114" s="8">
        <v>0.38819900000000002</v>
      </c>
    </row>
    <row r="1115" spans="1:10" x14ac:dyDescent="0.25">
      <c r="A1115" s="16" t="s">
        <v>3583</v>
      </c>
      <c r="B1115" s="10" t="s">
        <v>736</v>
      </c>
      <c r="C1115" s="11"/>
      <c r="D1115" s="11"/>
      <c r="E1115" s="26" t="s">
        <v>4867</v>
      </c>
      <c r="F1115" s="8">
        <v>0.118947</v>
      </c>
      <c r="G1115" s="8">
        <v>0.72553599999999996</v>
      </c>
      <c r="H1115" s="8">
        <v>0.342727</v>
      </c>
      <c r="I1115" s="8">
        <v>2.2341199999999999</v>
      </c>
      <c r="J1115" s="8">
        <v>0.315359</v>
      </c>
    </row>
    <row r="1116" spans="1:10" x14ac:dyDescent="0.25">
      <c r="A1116" s="16" t="s">
        <v>2638</v>
      </c>
      <c r="B1116" s="10" t="s">
        <v>169</v>
      </c>
      <c r="C1116" s="11"/>
      <c r="D1116" s="11"/>
      <c r="E1116" s="26" t="s">
        <v>4867</v>
      </c>
      <c r="F1116" s="8">
        <v>4.1656599999999999</v>
      </c>
      <c r="G1116" s="8">
        <v>14.322699999999999</v>
      </c>
      <c r="H1116" s="8">
        <v>16.8386</v>
      </c>
      <c r="I1116" s="8">
        <v>34.575099999999999</v>
      </c>
      <c r="J1116" s="8">
        <v>11.0266</v>
      </c>
    </row>
    <row r="1117" spans="1:10" x14ac:dyDescent="0.25">
      <c r="A1117" s="16" t="s">
        <v>1480</v>
      </c>
      <c r="B1117" s="10" t="s">
        <v>169</v>
      </c>
      <c r="C1117" s="11"/>
      <c r="D1117" s="11"/>
      <c r="E1117" s="26" t="s">
        <v>4867</v>
      </c>
      <c r="F1117" s="8">
        <v>2.4148200000000002</v>
      </c>
      <c r="G1117" s="8">
        <v>7.6451700000000002</v>
      </c>
      <c r="H1117" s="8">
        <v>11.4777</v>
      </c>
      <c r="I1117" s="8">
        <v>8.8995099999999994</v>
      </c>
      <c r="J1117" s="8">
        <v>5.7305599999999997</v>
      </c>
    </row>
    <row r="1118" spans="1:10" x14ac:dyDescent="0.25">
      <c r="A1118" s="16" t="s">
        <v>2152</v>
      </c>
      <c r="B1118" s="10" t="s">
        <v>169</v>
      </c>
      <c r="C1118" s="11"/>
      <c r="D1118" s="11"/>
      <c r="E1118" s="26" t="s">
        <v>4867</v>
      </c>
      <c r="F1118" s="8">
        <v>1.4598599999999999</v>
      </c>
      <c r="G1118" s="8">
        <v>7.9199700000000002</v>
      </c>
      <c r="H1118" s="8">
        <v>6.2237900000000002</v>
      </c>
      <c r="I1118" s="8">
        <v>11.2525</v>
      </c>
      <c r="J1118" s="8">
        <v>5.0025599999999999</v>
      </c>
    </row>
    <row r="1119" spans="1:10" x14ac:dyDescent="0.25">
      <c r="A1119" s="16" t="s">
        <v>3826</v>
      </c>
      <c r="B1119" s="10" t="s">
        <v>100</v>
      </c>
      <c r="C1119" s="11"/>
      <c r="D1119" s="11"/>
      <c r="E1119" s="26" t="s">
        <v>4867</v>
      </c>
      <c r="F1119" s="8">
        <v>0.66825199999999996</v>
      </c>
      <c r="G1119" s="8">
        <v>0.73100799999999999</v>
      </c>
      <c r="H1119" s="8">
        <v>3.7756599999999998</v>
      </c>
      <c r="I1119" s="8">
        <v>2.8686099999999999</v>
      </c>
      <c r="J1119" s="8">
        <v>1.9766699999999999</v>
      </c>
    </row>
    <row r="1120" spans="1:10" x14ac:dyDescent="0.25">
      <c r="A1120" s="16" t="s">
        <v>1500</v>
      </c>
      <c r="B1120" s="10" t="s">
        <v>191</v>
      </c>
      <c r="C1120" s="11"/>
      <c r="D1120" s="11"/>
      <c r="E1120" s="26" t="s">
        <v>4867</v>
      </c>
      <c r="F1120" s="8">
        <v>26.8368</v>
      </c>
      <c r="G1120" s="8">
        <v>51.381300000000003</v>
      </c>
      <c r="H1120" s="8">
        <v>39.976599999999998</v>
      </c>
      <c r="I1120" s="8">
        <v>131.80600000000001</v>
      </c>
      <c r="J1120" s="8">
        <v>38.2346</v>
      </c>
    </row>
    <row r="1121" spans="1:10" x14ac:dyDescent="0.25">
      <c r="A1121" s="16" t="s">
        <v>3835</v>
      </c>
      <c r="B1121" s="10" t="s">
        <v>100</v>
      </c>
      <c r="C1121" s="11"/>
      <c r="D1121" s="11"/>
      <c r="E1121" s="26" t="s">
        <v>4867</v>
      </c>
      <c r="F1121" s="8">
        <v>0.13106799999999999</v>
      </c>
      <c r="G1121" s="8">
        <v>0.46052999999999999</v>
      </c>
      <c r="H1121" s="8">
        <v>0.62936700000000001</v>
      </c>
      <c r="I1121" s="8">
        <v>1.51593</v>
      </c>
      <c r="J1121" s="8">
        <v>0.38435999999999998</v>
      </c>
    </row>
    <row r="1122" spans="1:10" x14ac:dyDescent="0.25">
      <c r="A1122" s="16" t="s">
        <v>1513</v>
      </c>
      <c r="B1122" s="10" t="s">
        <v>259</v>
      </c>
      <c r="C1122" s="11"/>
      <c r="D1122" s="11"/>
      <c r="E1122" s="26" t="s">
        <v>4867</v>
      </c>
      <c r="F1122" s="8">
        <v>0.58840199999999998</v>
      </c>
      <c r="G1122" s="8">
        <v>2.80261</v>
      </c>
      <c r="H1122" s="8">
        <v>3.6059800000000002</v>
      </c>
      <c r="I1122" s="8">
        <v>6.9574400000000001</v>
      </c>
      <c r="J1122" s="8">
        <v>1.79542</v>
      </c>
    </row>
    <row r="1123" spans="1:10" x14ac:dyDescent="0.25">
      <c r="A1123" s="16" t="s">
        <v>2851</v>
      </c>
      <c r="B1123" s="10" t="s">
        <v>259</v>
      </c>
      <c r="C1123" s="11"/>
      <c r="D1123" s="11"/>
      <c r="E1123" s="26" t="s">
        <v>4867</v>
      </c>
      <c r="F1123" s="8">
        <v>0.325017</v>
      </c>
      <c r="G1123" s="8">
        <v>1.5951200000000001</v>
      </c>
      <c r="H1123" s="8">
        <v>1.85053</v>
      </c>
      <c r="I1123" s="8">
        <v>3.3520699999999999</v>
      </c>
      <c r="J1123" s="8">
        <v>0.87801600000000002</v>
      </c>
    </row>
    <row r="1124" spans="1:10" x14ac:dyDescent="0.25">
      <c r="A1124" s="16" t="s">
        <v>3705</v>
      </c>
      <c r="B1124" s="10" t="s">
        <v>259</v>
      </c>
      <c r="C1124" s="11"/>
      <c r="D1124" s="11"/>
      <c r="E1124" s="26" t="s">
        <v>4867</v>
      </c>
      <c r="F1124" s="8">
        <v>1.91797</v>
      </c>
      <c r="G1124" s="8">
        <v>2.9282499999999998</v>
      </c>
      <c r="H1124" s="8">
        <v>2.2090700000000001</v>
      </c>
      <c r="I1124" s="8">
        <v>15.9863</v>
      </c>
      <c r="J1124" s="8">
        <v>2.0063399999999998</v>
      </c>
    </row>
    <row r="1125" spans="1:10" x14ac:dyDescent="0.25">
      <c r="A1125" s="16" t="s">
        <v>2046</v>
      </c>
      <c r="B1125" s="10" t="s">
        <v>259</v>
      </c>
      <c r="C1125" s="11"/>
      <c r="D1125" s="11"/>
      <c r="E1125" s="26" t="s">
        <v>4867</v>
      </c>
      <c r="F1125" s="8">
        <v>0.85333000000000003</v>
      </c>
      <c r="G1125" s="8">
        <v>4.7407599999999999</v>
      </c>
      <c r="H1125" s="8">
        <v>3.2677200000000002</v>
      </c>
      <c r="I1125" s="8">
        <v>6.0672300000000003</v>
      </c>
      <c r="J1125" s="8">
        <v>1.7356499999999999</v>
      </c>
    </row>
    <row r="1126" spans="1:10" x14ac:dyDescent="0.25">
      <c r="A1126" s="16" t="s">
        <v>2728</v>
      </c>
      <c r="B1126" s="10" t="s">
        <v>259</v>
      </c>
      <c r="C1126" s="11"/>
      <c r="D1126" s="11"/>
      <c r="E1126" s="26" t="s">
        <v>4867</v>
      </c>
      <c r="F1126" s="8">
        <v>8.7180800000000005</v>
      </c>
      <c r="G1126" s="8">
        <v>18.071000000000002</v>
      </c>
      <c r="H1126" s="8">
        <v>15.5654</v>
      </c>
      <c r="I1126" s="8">
        <v>38.579900000000002</v>
      </c>
      <c r="J1126" s="8">
        <v>11.635199999999999</v>
      </c>
    </row>
    <row r="1127" spans="1:10" x14ac:dyDescent="0.25">
      <c r="A1127" s="16" t="s">
        <v>1832</v>
      </c>
      <c r="B1127" s="10" t="s">
        <v>791</v>
      </c>
      <c r="C1127" s="11"/>
      <c r="D1127" s="11"/>
      <c r="E1127" s="26" t="s">
        <v>4867</v>
      </c>
      <c r="F1127" s="8">
        <v>0.83504900000000004</v>
      </c>
      <c r="G1127" s="8">
        <v>4.5627899999999997</v>
      </c>
      <c r="H1127" s="8">
        <v>2.7640199999999999</v>
      </c>
      <c r="I1127" s="8">
        <v>22.799199999999999</v>
      </c>
      <c r="J1127" s="8">
        <v>2.5544600000000002</v>
      </c>
    </row>
    <row r="1128" spans="1:10" x14ac:dyDescent="0.25">
      <c r="A1128" s="16" t="s">
        <v>1544</v>
      </c>
      <c r="B1128" s="10" t="s">
        <v>271</v>
      </c>
      <c r="C1128" s="11"/>
      <c r="D1128" s="11"/>
      <c r="E1128" s="26" t="s">
        <v>4867</v>
      </c>
      <c r="F1128" s="8">
        <v>5.1614800000000001</v>
      </c>
      <c r="G1128" s="8">
        <v>17.781500000000001</v>
      </c>
      <c r="H1128" s="8">
        <v>12.844900000000001</v>
      </c>
      <c r="I1128" s="8">
        <v>61.259500000000003</v>
      </c>
      <c r="J1128" s="8">
        <v>14.481</v>
      </c>
    </row>
    <row r="1129" spans="1:10" x14ac:dyDescent="0.25">
      <c r="A1129" s="16" t="s">
        <v>2764</v>
      </c>
      <c r="B1129" s="10" t="s">
        <v>93</v>
      </c>
      <c r="C1129" s="11" t="s">
        <v>4876</v>
      </c>
      <c r="D1129" s="11" t="s">
        <v>4341</v>
      </c>
      <c r="E1129" s="26" t="s">
        <v>4867</v>
      </c>
      <c r="F1129" s="8">
        <v>10.398899999999999</v>
      </c>
      <c r="G1129" s="8">
        <v>19.659300000000002</v>
      </c>
      <c r="H1129" s="8">
        <v>23.008099999999999</v>
      </c>
      <c r="I1129" s="8">
        <v>67.6571</v>
      </c>
      <c r="J1129" s="8">
        <v>13.113099999999999</v>
      </c>
    </row>
    <row r="1130" spans="1:10" x14ac:dyDescent="0.25">
      <c r="A1130" s="16" t="s">
        <v>2568</v>
      </c>
      <c r="B1130" s="10" t="s">
        <v>93</v>
      </c>
      <c r="C1130" s="11" t="s">
        <v>4876</v>
      </c>
      <c r="D1130" s="11" t="s">
        <v>4341</v>
      </c>
      <c r="E1130" s="26" t="s">
        <v>4867</v>
      </c>
      <c r="F1130" s="8">
        <v>0.42170299999999999</v>
      </c>
      <c r="G1130" s="8">
        <v>1.2653799999999999</v>
      </c>
      <c r="H1130" s="8">
        <v>1.02152</v>
      </c>
      <c r="I1130" s="8">
        <v>5.0323900000000004</v>
      </c>
      <c r="J1130" s="8">
        <v>0.91428100000000001</v>
      </c>
    </row>
    <row r="1131" spans="1:10" x14ac:dyDescent="0.25">
      <c r="A1131" s="16" t="s">
        <v>2767</v>
      </c>
      <c r="B1131" s="10" t="s">
        <v>93</v>
      </c>
      <c r="C1131" s="11" t="s">
        <v>4876</v>
      </c>
      <c r="D1131" s="11" t="s">
        <v>4341</v>
      </c>
      <c r="E1131" s="26" t="s">
        <v>4867</v>
      </c>
      <c r="F1131" s="8">
        <v>2.96705</v>
      </c>
      <c r="G1131" s="8">
        <v>7.9766300000000001</v>
      </c>
      <c r="H1131" s="8">
        <v>6.7149400000000004</v>
      </c>
      <c r="I1131" s="8">
        <v>36.3202</v>
      </c>
      <c r="J1131" s="8">
        <v>6.18635</v>
      </c>
    </row>
    <row r="1132" spans="1:10" x14ac:dyDescent="0.25">
      <c r="A1132" s="16" t="s">
        <v>3000</v>
      </c>
      <c r="B1132" s="10" t="s">
        <v>1414</v>
      </c>
      <c r="C1132" s="11"/>
      <c r="D1132" s="11"/>
      <c r="E1132" s="26" t="s">
        <v>4867</v>
      </c>
      <c r="F1132" s="8">
        <v>2.8765700000000001</v>
      </c>
      <c r="G1132" s="8">
        <v>7.0607699999999998</v>
      </c>
      <c r="H1132" s="8">
        <v>6.3391000000000002</v>
      </c>
      <c r="I1132" s="8">
        <v>14.802899999999999</v>
      </c>
      <c r="J1132" s="8">
        <v>5.0222300000000004</v>
      </c>
    </row>
    <row r="1133" spans="1:10" x14ac:dyDescent="0.25">
      <c r="A1133" s="16" t="s">
        <v>1617</v>
      </c>
      <c r="B1133" s="10" t="s">
        <v>467</v>
      </c>
      <c r="C1133" s="11"/>
      <c r="D1133" s="11"/>
      <c r="E1133" s="26" t="s">
        <v>4867</v>
      </c>
      <c r="F1133" s="8">
        <v>7.7612899999999998</v>
      </c>
      <c r="G1133" s="8">
        <v>28.0153</v>
      </c>
      <c r="H1133" s="8">
        <v>17.673100000000002</v>
      </c>
      <c r="I1133" s="8">
        <v>61.519399999999997</v>
      </c>
      <c r="J1133" s="8">
        <v>16.920000000000002</v>
      </c>
    </row>
    <row r="1134" spans="1:10" x14ac:dyDescent="0.25">
      <c r="A1134" s="16" t="s">
        <v>2415</v>
      </c>
      <c r="B1134" s="10" t="s">
        <v>1141</v>
      </c>
      <c r="C1134" s="11"/>
      <c r="D1134" s="11"/>
      <c r="E1134" s="26" t="s">
        <v>4867</v>
      </c>
      <c r="F1134" s="8">
        <v>1.4576199999999999</v>
      </c>
      <c r="G1134" s="8">
        <v>6.5653800000000002</v>
      </c>
      <c r="H1134" s="8">
        <v>3.6136699999999999</v>
      </c>
      <c r="I1134" s="8">
        <v>47.054699999999997</v>
      </c>
      <c r="J1134" s="8">
        <v>6.65144</v>
      </c>
    </row>
    <row r="1135" spans="1:10" x14ac:dyDescent="0.25">
      <c r="A1135" s="16" t="s">
        <v>1835</v>
      </c>
      <c r="B1135" s="10" t="s">
        <v>504</v>
      </c>
      <c r="C1135" s="11"/>
      <c r="D1135" s="11"/>
      <c r="E1135" s="26" t="s">
        <v>4867</v>
      </c>
      <c r="F1135" s="8">
        <v>4.1234799999999998</v>
      </c>
      <c r="G1135" s="8">
        <v>12.5616</v>
      </c>
      <c r="H1135" s="8">
        <v>10.7814</v>
      </c>
      <c r="I1135" s="8">
        <v>18.709800000000001</v>
      </c>
      <c r="J1135" s="8">
        <v>11.654299999999999</v>
      </c>
    </row>
    <row r="1136" spans="1:10" x14ac:dyDescent="0.25">
      <c r="A1136" s="16" t="s">
        <v>3344</v>
      </c>
      <c r="B1136" s="10" t="s">
        <v>725</v>
      </c>
      <c r="C1136" s="11" t="s">
        <v>4878</v>
      </c>
      <c r="D1136" s="11" t="s">
        <v>4879</v>
      </c>
      <c r="E1136" s="26" t="s">
        <v>4867</v>
      </c>
      <c r="F1136" s="8">
        <v>127.55</v>
      </c>
      <c r="G1136" s="8">
        <v>270.64400000000001</v>
      </c>
      <c r="H1136" s="8">
        <v>136.35</v>
      </c>
      <c r="I1136" s="8">
        <v>1165.01</v>
      </c>
      <c r="J1136" s="8">
        <v>154.90600000000001</v>
      </c>
    </row>
    <row r="1137" spans="1:10" x14ac:dyDescent="0.25">
      <c r="A1137" s="16" t="s">
        <v>1666</v>
      </c>
      <c r="B1137" s="10" t="s">
        <v>575</v>
      </c>
      <c r="C1137" s="11"/>
      <c r="D1137" s="11"/>
      <c r="E1137" s="26" t="s">
        <v>4867</v>
      </c>
      <c r="F1137" s="8">
        <v>2.3479299999999999</v>
      </c>
      <c r="G1137" s="8">
        <v>8.6679600000000008</v>
      </c>
      <c r="H1137" s="8">
        <v>4.2594399999999997</v>
      </c>
      <c r="I1137" s="8">
        <v>31.841999999999999</v>
      </c>
      <c r="J1137" s="8">
        <v>3.31162</v>
      </c>
    </row>
    <row r="1138" spans="1:10" x14ac:dyDescent="0.25">
      <c r="A1138" s="16" t="s">
        <v>3032</v>
      </c>
      <c r="B1138" s="10" t="s">
        <v>698</v>
      </c>
      <c r="C1138" s="11"/>
      <c r="D1138" s="11"/>
      <c r="E1138" s="26" t="s">
        <v>4867</v>
      </c>
      <c r="F1138" s="8">
        <v>13.2887</v>
      </c>
      <c r="G1138" s="8">
        <v>49.738199999999999</v>
      </c>
      <c r="H1138" s="8">
        <v>29.330300000000001</v>
      </c>
      <c r="I1138" s="8">
        <v>279.75299999999999</v>
      </c>
      <c r="J1138" s="8">
        <v>22.935199999999998</v>
      </c>
    </row>
    <row r="1139" spans="1:10" x14ac:dyDescent="0.25">
      <c r="A1139" s="16" t="s">
        <v>2533</v>
      </c>
      <c r="B1139" s="10" t="s">
        <v>1251</v>
      </c>
      <c r="C1139" s="11"/>
      <c r="D1139" s="11"/>
      <c r="E1139" s="26" t="s">
        <v>4867</v>
      </c>
      <c r="F1139" s="8">
        <v>7.8705600000000002</v>
      </c>
      <c r="G1139" s="8">
        <v>32.678199999999997</v>
      </c>
      <c r="H1139" s="8">
        <v>28.3005</v>
      </c>
      <c r="I1139" s="8">
        <v>68.320499999999996</v>
      </c>
      <c r="J1139" s="8">
        <v>19.194500000000001</v>
      </c>
    </row>
    <row r="1140" spans="1:10" x14ac:dyDescent="0.25">
      <c r="A1140" s="16" t="s">
        <v>2394</v>
      </c>
      <c r="B1140" s="10" t="s">
        <v>1193</v>
      </c>
      <c r="C1140" s="11" t="s">
        <v>4880</v>
      </c>
      <c r="D1140" s="11" t="s">
        <v>4341</v>
      </c>
      <c r="E1140" s="26" t="s">
        <v>4867</v>
      </c>
      <c r="F1140" s="8">
        <v>29.150400000000001</v>
      </c>
      <c r="G1140" s="8">
        <v>58.889699999999998</v>
      </c>
      <c r="H1140" s="8">
        <v>38.104999999999997</v>
      </c>
      <c r="I1140" s="8">
        <v>117.389</v>
      </c>
      <c r="J1140" s="8">
        <v>38.509500000000003</v>
      </c>
    </row>
    <row r="1141" spans="1:10" x14ac:dyDescent="0.25">
      <c r="A1141" s="16" t="s">
        <v>3631</v>
      </c>
      <c r="B1141" s="10" t="s">
        <v>926</v>
      </c>
      <c r="C1141" s="11"/>
      <c r="D1141" s="11"/>
      <c r="E1141" s="26" t="s">
        <v>4867</v>
      </c>
      <c r="F1141" s="8">
        <v>46.198500000000003</v>
      </c>
      <c r="G1141" s="8">
        <v>72.289400000000001</v>
      </c>
      <c r="H1141" s="8">
        <v>43.0124</v>
      </c>
      <c r="I1141" s="8">
        <v>206.75800000000001</v>
      </c>
      <c r="J1141" s="8">
        <v>47.397799999999997</v>
      </c>
    </row>
    <row r="1142" spans="1:10" x14ac:dyDescent="0.25">
      <c r="A1142" s="16" t="s">
        <v>2632</v>
      </c>
      <c r="B1142" s="10" t="s">
        <v>389</v>
      </c>
      <c r="C1142" s="11"/>
      <c r="D1142" s="11"/>
      <c r="E1142" s="26" t="s">
        <v>4867</v>
      </c>
      <c r="F1142" s="8">
        <v>17.445699999999999</v>
      </c>
      <c r="G1142" s="8">
        <v>33.540100000000002</v>
      </c>
      <c r="H1142" s="8">
        <v>24.444800000000001</v>
      </c>
      <c r="I1142" s="8">
        <v>83.312299999999993</v>
      </c>
      <c r="J1142" s="8">
        <v>30.708100000000002</v>
      </c>
    </row>
    <row r="1143" spans="1:10" x14ac:dyDescent="0.25">
      <c r="A1143" s="17" t="s">
        <v>4000</v>
      </c>
      <c r="B1143" s="11" t="s">
        <v>1046</v>
      </c>
      <c r="C1143" s="11"/>
      <c r="D1143" s="11"/>
      <c r="E1143" s="26" t="s">
        <v>4867</v>
      </c>
      <c r="F1143" s="8">
        <v>0.13256899999999999</v>
      </c>
      <c r="G1143" s="8">
        <v>0.45053399999999999</v>
      </c>
      <c r="H1143" s="8">
        <v>0.26513199999999998</v>
      </c>
      <c r="I1143" s="8">
        <v>1.0781000000000001</v>
      </c>
      <c r="J1143" s="8">
        <v>0.27059499999999997</v>
      </c>
    </row>
    <row r="1144" spans="1:10" x14ac:dyDescent="0.25">
      <c r="A1144" s="16" t="s">
        <v>2858</v>
      </c>
      <c r="B1144" s="10" t="s">
        <v>1373</v>
      </c>
      <c r="C1144" s="11"/>
      <c r="D1144" s="11"/>
      <c r="E1144" s="26" t="s">
        <v>4867</v>
      </c>
      <c r="F1144" s="8">
        <v>1.4279599999999999</v>
      </c>
      <c r="G1144" s="8">
        <v>4.2287400000000002</v>
      </c>
      <c r="H1144" s="8">
        <v>10.777200000000001</v>
      </c>
      <c r="I1144" s="8">
        <v>11.9224</v>
      </c>
      <c r="J1144" s="8">
        <v>4.30016</v>
      </c>
    </row>
    <row r="1145" spans="1:10" x14ac:dyDescent="0.25">
      <c r="A1145" s="16" t="s">
        <v>1915</v>
      </c>
      <c r="B1145" s="10" t="s">
        <v>889</v>
      </c>
      <c r="C1145" s="11"/>
      <c r="D1145" s="11"/>
      <c r="E1145" s="26" t="s">
        <v>4867</v>
      </c>
      <c r="F1145" s="8">
        <v>10.0182</v>
      </c>
      <c r="G1145" s="8">
        <v>20.253499999999999</v>
      </c>
      <c r="H1145" s="8">
        <v>14.295199999999999</v>
      </c>
      <c r="I1145" s="8">
        <v>45.5486</v>
      </c>
      <c r="J1145" s="8">
        <v>15.1203</v>
      </c>
    </row>
    <row r="1146" spans="1:10" x14ac:dyDescent="0.25">
      <c r="A1146" s="16" t="s">
        <v>2986</v>
      </c>
      <c r="B1146" s="10" t="s">
        <v>816</v>
      </c>
      <c r="C1146" s="11"/>
      <c r="D1146" s="11"/>
      <c r="E1146" s="26" t="s">
        <v>4867</v>
      </c>
      <c r="F1146" s="8">
        <v>0.97946299999999997</v>
      </c>
      <c r="G1146" s="8">
        <v>2.4523100000000002</v>
      </c>
      <c r="H1146" s="8">
        <v>2.93553</v>
      </c>
      <c r="I1146" s="8">
        <v>7.0639900000000004</v>
      </c>
      <c r="J1146" s="8">
        <v>2.93824</v>
      </c>
    </row>
    <row r="1147" spans="1:10" x14ac:dyDescent="0.25">
      <c r="A1147" s="16" t="s">
        <v>2919</v>
      </c>
      <c r="B1147" s="10" t="s">
        <v>97</v>
      </c>
      <c r="C1147" s="11"/>
      <c r="D1147" s="11"/>
      <c r="E1147" s="26" t="s">
        <v>4867</v>
      </c>
      <c r="F1147" s="8">
        <v>2.1794199999999999</v>
      </c>
      <c r="G1147" s="8">
        <v>6.27623</v>
      </c>
      <c r="H1147" s="8">
        <v>5.3159999999999998</v>
      </c>
      <c r="I1147" s="8">
        <v>12.4039</v>
      </c>
      <c r="J1147" s="8">
        <v>5.3573399999999998</v>
      </c>
    </row>
    <row r="1148" spans="1:10" x14ac:dyDescent="0.25">
      <c r="A1148" s="16" t="s">
        <v>3403</v>
      </c>
      <c r="B1148" s="10" t="s">
        <v>97</v>
      </c>
      <c r="C1148" s="11"/>
      <c r="D1148" s="11"/>
      <c r="E1148" s="26" t="s">
        <v>4867</v>
      </c>
      <c r="F1148" s="8">
        <v>5.6786399999999997</v>
      </c>
      <c r="G1148" s="8">
        <v>22.216799999999999</v>
      </c>
      <c r="H1148" s="8">
        <v>8.8202300000000005</v>
      </c>
      <c r="I1148" s="8">
        <v>40.457900000000002</v>
      </c>
      <c r="J1148" s="8">
        <v>14.5221</v>
      </c>
    </row>
    <row r="1149" spans="1:10" x14ac:dyDescent="0.25">
      <c r="A1149" s="16" t="s">
        <v>1693</v>
      </c>
      <c r="B1149" s="10" t="s">
        <v>97</v>
      </c>
      <c r="C1149" s="11"/>
      <c r="D1149" s="11"/>
      <c r="E1149" s="26" t="s">
        <v>4867</v>
      </c>
      <c r="F1149" s="8">
        <v>17.8521</v>
      </c>
      <c r="G1149" s="8">
        <v>49.4587</v>
      </c>
      <c r="H1149" s="8">
        <v>45.750700000000002</v>
      </c>
      <c r="I1149" s="8">
        <v>88.338399999999993</v>
      </c>
      <c r="J1149" s="8">
        <v>43.835999999999999</v>
      </c>
    </row>
    <row r="1150" spans="1:10" x14ac:dyDescent="0.25">
      <c r="A1150" s="16" t="s">
        <v>2129</v>
      </c>
      <c r="B1150" s="10" t="s">
        <v>157</v>
      </c>
      <c r="C1150" s="11"/>
      <c r="D1150" s="11"/>
      <c r="E1150" s="26" t="s">
        <v>4867</v>
      </c>
      <c r="F1150" s="8">
        <v>0.56870299999999996</v>
      </c>
      <c r="G1150" s="8">
        <v>4.9254499999999997</v>
      </c>
      <c r="H1150" s="8">
        <v>1.48533</v>
      </c>
      <c r="I1150" s="8">
        <v>23.547899999999998</v>
      </c>
      <c r="J1150" s="8">
        <v>1.7609900000000001</v>
      </c>
    </row>
    <row r="1151" spans="1:10" x14ac:dyDescent="0.25">
      <c r="A1151" s="17" t="s">
        <v>3928</v>
      </c>
      <c r="B1151" s="11" t="s">
        <v>97</v>
      </c>
      <c r="C1151" s="11"/>
      <c r="D1151" s="11"/>
      <c r="E1151" s="26" t="s">
        <v>4867</v>
      </c>
      <c r="F1151" s="8">
        <v>0.32572699999999999</v>
      </c>
      <c r="G1151" s="8">
        <v>0.65026499999999998</v>
      </c>
      <c r="H1151" s="8">
        <v>0.38124799999999998</v>
      </c>
      <c r="I1151" s="8">
        <v>1.83988</v>
      </c>
      <c r="J1151" s="8">
        <v>0.19336800000000001</v>
      </c>
    </row>
    <row r="1152" spans="1:10" x14ac:dyDescent="0.25">
      <c r="A1152" s="16" t="s">
        <v>2929</v>
      </c>
      <c r="B1152" s="10" t="s">
        <v>97</v>
      </c>
      <c r="C1152" s="11"/>
      <c r="D1152" s="11"/>
      <c r="E1152" s="26" t="s">
        <v>4867</v>
      </c>
      <c r="F1152" s="8">
        <v>4.9649000000000001</v>
      </c>
      <c r="G1152" s="8">
        <v>10.120799999999999</v>
      </c>
      <c r="H1152" s="8">
        <v>6.8364000000000003</v>
      </c>
      <c r="I1152" s="8">
        <v>32.6965</v>
      </c>
      <c r="J1152" s="8">
        <v>6.9536899999999999</v>
      </c>
    </row>
    <row r="1153" spans="1:10" x14ac:dyDescent="0.25">
      <c r="A1153" s="16" t="s">
        <v>1587</v>
      </c>
      <c r="B1153" s="10" t="s">
        <v>97</v>
      </c>
      <c r="C1153" s="11"/>
      <c r="D1153" s="11"/>
      <c r="E1153" s="26" t="s">
        <v>4867</v>
      </c>
      <c r="F1153" s="8">
        <v>14.0749</v>
      </c>
      <c r="G1153" s="8">
        <v>34.150199999999998</v>
      </c>
      <c r="H1153" s="8">
        <v>30.387499999999999</v>
      </c>
      <c r="I1153" s="8">
        <v>81.684299999999993</v>
      </c>
      <c r="J1153" s="8">
        <v>23.227900000000002</v>
      </c>
    </row>
    <row r="1154" spans="1:10" x14ac:dyDescent="0.25">
      <c r="A1154" s="16" t="s">
        <v>3871</v>
      </c>
      <c r="B1154" s="10" t="s">
        <v>383</v>
      </c>
      <c r="C1154" s="11"/>
      <c r="D1154" s="11"/>
      <c r="E1154" s="26" t="s">
        <v>4867</v>
      </c>
      <c r="F1154" s="8">
        <v>9.0134099999999995E-2</v>
      </c>
      <c r="G1154" s="8">
        <v>0.32294699999999998</v>
      </c>
      <c r="H1154" s="8">
        <v>0.64132500000000003</v>
      </c>
      <c r="I1154" s="8">
        <v>0.46056599999999998</v>
      </c>
      <c r="J1154" s="8">
        <v>0.53486800000000001</v>
      </c>
    </row>
    <row r="1155" spans="1:10" x14ac:dyDescent="0.25">
      <c r="A1155" s="17" t="s">
        <v>4086</v>
      </c>
      <c r="B1155" s="11" t="s">
        <v>836</v>
      </c>
      <c r="C1155" s="11"/>
      <c r="D1155" s="11"/>
      <c r="E1155" s="26" t="s">
        <v>4867</v>
      </c>
      <c r="F1155" s="8">
        <v>0.75473900000000005</v>
      </c>
      <c r="G1155" s="8">
        <v>0.998027</v>
      </c>
      <c r="H1155" s="8">
        <v>0.48851899999999998</v>
      </c>
      <c r="I1155" s="8">
        <v>3.0237500000000002</v>
      </c>
      <c r="J1155" s="8">
        <v>0.85475599999999996</v>
      </c>
    </row>
    <row r="1156" spans="1:10" x14ac:dyDescent="0.25">
      <c r="A1156" s="16" t="s">
        <v>1593</v>
      </c>
      <c r="B1156" s="10" t="s">
        <v>383</v>
      </c>
      <c r="C1156" s="11"/>
      <c r="D1156" s="11"/>
      <c r="E1156" s="26" t="s">
        <v>4867</v>
      </c>
      <c r="F1156" s="8">
        <v>13.9975</v>
      </c>
      <c r="G1156" s="8">
        <v>49.066499999999998</v>
      </c>
      <c r="H1156" s="8">
        <v>26.124700000000001</v>
      </c>
      <c r="I1156" s="8">
        <v>141.18799999999999</v>
      </c>
      <c r="J1156" s="8">
        <v>22.688600000000001</v>
      </c>
    </row>
    <row r="1157" spans="1:10" x14ac:dyDescent="0.25">
      <c r="A1157" s="16" t="s">
        <v>2021</v>
      </c>
      <c r="B1157" s="10" t="s">
        <v>383</v>
      </c>
      <c r="C1157" s="11"/>
      <c r="D1157" s="11"/>
      <c r="E1157" s="26" t="s">
        <v>4867</v>
      </c>
      <c r="F1157" s="8">
        <v>16.827100000000002</v>
      </c>
      <c r="G1157" s="8">
        <v>38.305</v>
      </c>
      <c r="H1157" s="8">
        <v>27.441099999999999</v>
      </c>
      <c r="I1157" s="8">
        <v>108.271</v>
      </c>
      <c r="J1157" s="8">
        <v>27.6358</v>
      </c>
    </row>
    <row r="1158" spans="1:10" x14ac:dyDescent="0.25">
      <c r="A1158" s="16" t="s">
        <v>3593</v>
      </c>
      <c r="B1158" s="10" t="s">
        <v>688</v>
      </c>
      <c r="C1158" s="11"/>
      <c r="D1158" s="11"/>
      <c r="E1158" s="26" t="s">
        <v>4867</v>
      </c>
      <c r="F1158" s="8">
        <v>9.1309400000000007</v>
      </c>
      <c r="G1158" s="8">
        <v>18.0838</v>
      </c>
      <c r="H1158" s="8">
        <v>7.74369</v>
      </c>
      <c r="I1158" s="8">
        <v>46.635100000000001</v>
      </c>
      <c r="J1158" s="8">
        <v>10.779400000000001</v>
      </c>
    </row>
    <row r="1159" spans="1:10" x14ac:dyDescent="0.25">
      <c r="A1159" s="16" t="s">
        <v>3351</v>
      </c>
      <c r="B1159" s="10" t="s">
        <v>688</v>
      </c>
      <c r="C1159" s="11"/>
      <c r="D1159" s="11"/>
      <c r="E1159" s="26" t="s">
        <v>4867</v>
      </c>
      <c r="F1159" s="8">
        <v>14.148199999999999</v>
      </c>
      <c r="G1159" s="8">
        <v>30.020299999999999</v>
      </c>
      <c r="H1159" s="8">
        <v>13.204599999999999</v>
      </c>
      <c r="I1159" s="8">
        <v>77.443100000000001</v>
      </c>
      <c r="J1159" s="8">
        <v>16.8157</v>
      </c>
    </row>
    <row r="1160" spans="1:10" x14ac:dyDescent="0.25">
      <c r="A1160" s="16" t="s">
        <v>3261</v>
      </c>
      <c r="B1160" s="10" t="s">
        <v>1231</v>
      </c>
      <c r="C1160" s="11"/>
      <c r="D1160" s="11"/>
      <c r="E1160" s="26" t="s">
        <v>4867</v>
      </c>
      <c r="F1160" s="8">
        <v>0.51946700000000001</v>
      </c>
      <c r="G1160" s="8">
        <v>3.0122499999999999</v>
      </c>
      <c r="H1160" s="8">
        <v>1.12775</v>
      </c>
      <c r="I1160" s="8">
        <v>2.9964400000000002</v>
      </c>
      <c r="J1160" s="8">
        <v>0.81517200000000001</v>
      </c>
    </row>
    <row r="1161" spans="1:10" x14ac:dyDescent="0.25">
      <c r="A1161" s="17" t="s">
        <v>3914</v>
      </c>
      <c r="B1161" s="11" t="s">
        <v>36</v>
      </c>
      <c r="C1161" s="11"/>
      <c r="D1161" s="11"/>
      <c r="E1161" s="26" t="s">
        <v>4867</v>
      </c>
      <c r="F1161" s="8">
        <v>0.447542</v>
      </c>
      <c r="G1161" s="8">
        <v>0.81451799999999996</v>
      </c>
      <c r="H1161" s="8">
        <v>0.58984899999999996</v>
      </c>
      <c r="I1161" s="8">
        <v>2.41892</v>
      </c>
      <c r="J1161" s="8">
        <v>0.35266999999999998</v>
      </c>
    </row>
    <row r="1162" spans="1:10" x14ac:dyDescent="0.25">
      <c r="A1162" s="16" t="s">
        <v>2153</v>
      </c>
      <c r="B1162" s="10" t="s">
        <v>155</v>
      </c>
      <c r="C1162" s="11" t="s">
        <v>4883</v>
      </c>
      <c r="D1162" s="11"/>
      <c r="E1162" s="26" t="s">
        <v>4867</v>
      </c>
      <c r="F1162" s="8">
        <v>30.124199999999998</v>
      </c>
      <c r="G1162" s="8">
        <v>57.573399999999999</v>
      </c>
      <c r="H1162" s="8">
        <v>41.487400000000001</v>
      </c>
      <c r="I1162" s="8">
        <v>149.637</v>
      </c>
      <c r="J1162" s="8">
        <v>35.317399999999999</v>
      </c>
    </row>
    <row r="1163" spans="1:10" x14ac:dyDescent="0.25">
      <c r="A1163" s="16" t="s">
        <v>2497</v>
      </c>
      <c r="B1163" s="10" t="s">
        <v>155</v>
      </c>
      <c r="C1163" s="11" t="s">
        <v>4883</v>
      </c>
      <c r="D1163" s="11"/>
      <c r="E1163" s="26" t="s">
        <v>4867</v>
      </c>
      <c r="F1163" s="8">
        <v>43.412300000000002</v>
      </c>
      <c r="G1163" s="8">
        <v>65.189300000000003</v>
      </c>
      <c r="H1163" s="8">
        <v>29.029900000000001</v>
      </c>
      <c r="I1163" s="8">
        <v>179.52799999999999</v>
      </c>
      <c r="J1163" s="8">
        <v>35.9923</v>
      </c>
    </row>
    <row r="1164" spans="1:10" x14ac:dyDescent="0.25">
      <c r="A1164" s="16" t="s">
        <v>2254</v>
      </c>
      <c r="B1164" s="10" t="s">
        <v>497</v>
      </c>
      <c r="C1164" s="11"/>
      <c r="D1164" s="11"/>
      <c r="E1164" s="26" t="s">
        <v>4867</v>
      </c>
      <c r="F1164" s="8">
        <v>9.3203200000000006</v>
      </c>
      <c r="G1164" s="8">
        <v>29.166399999999999</v>
      </c>
      <c r="H1164" s="8">
        <v>13.277200000000001</v>
      </c>
      <c r="I1164" s="8">
        <v>123.57299999999999</v>
      </c>
      <c r="J1164" s="8">
        <v>14.6631</v>
      </c>
    </row>
    <row r="1165" spans="1:10" x14ac:dyDescent="0.25">
      <c r="A1165" s="16" t="s">
        <v>2220</v>
      </c>
      <c r="B1165" s="10" t="s">
        <v>486</v>
      </c>
      <c r="C1165" s="11"/>
      <c r="D1165" s="11"/>
      <c r="E1165" s="26" t="s">
        <v>4867</v>
      </c>
      <c r="F1165" s="8">
        <v>19.052399999999999</v>
      </c>
      <c r="G1165" s="8">
        <v>54.300600000000003</v>
      </c>
      <c r="H1165" s="8">
        <v>37.9283</v>
      </c>
      <c r="I1165" s="8">
        <v>163.999</v>
      </c>
      <c r="J1165" s="8">
        <v>38.619</v>
      </c>
    </row>
    <row r="1166" spans="1:10" x14ac:dyDescent="0.25">
      <c r="A1166" s="16" t="s">
        <v>3199</v>
      </c>
      <c r="B1166" s="10" t="s">
        <v>1189</v>
      </c>
      <c r="C1166" s="11"/>
      <c r="D1166" s="11"/>
      <c r="E1166" s="26" t="s">
        <v>4867</v>
      </c>
      <c r="F1166" s="8">
        <v>0.23935400000000001</v>
      </c>
      <c r="G1166" s="8">
        <v>0.75881399999999999</v>
      </c>
      <c r="H1166" s="8">
        <v>0.76605400000000001</v>
      </c>
      <c r="I1166" s="8">
        <v>1.3066599999999999</v>
      </c>
      <c r="J1166" s="8">
        <v>0.41369699999999998</v>
      </c>
    </row>
    <row r="1167" spans="1:10" x14ac:dyDescent="0.25">
      <c r="A1167" s="16" t="s">
        <v>2304</v>
      </c>
      <c r="B1167" s="10" t="s">
        <v>850</v>
      </c>
      <c r="C1167" s="11"/>
      <c r="D1167" s="11"/>
      <c r="E1167" s="26" t="s">
        <v>4867</v>
      </c>
      <c r="F1167" s="8">
        <v>3.7142599999999999</v>
      </c>
      <c r="G1167" s="8">
        <v>9.1275600000000008</v>
      </c>
      <c r="H1167" s="8">
        <v>5.7139300000000004</v>
      </c>
      <c r="I1167" s="8">
        <v>20.184699999999999</v>
      </c>
      <c r="J1167" s="8">
        <v>6.8783599999999998</v>
      </c>
    </row>
    <row r="1168" spans="1:10" x14ac:dyDescent="0.25">
      <c r="A1168" s="16" t="s">
        <v>2479</v>
      </c>
      <c r="B1168" s="10" t="s">
        <v>297</v>
      </c>
      <c r="C1168" s="11"/>
      <c r="D1168" s="11"/>
      <c r="E1168" s="26" t="s">
        <v>4867</v>
      </c>
      <c r="F1168" s="8">
        <v>0.120756</v>
      </c>
      <c r="G1168" s="8">
        <v>0.560195</v>
      </c>
      <c r="H1168" s="8">
        <v>0.65127599999999997</v>
      </c>
      <c r="I1168" s="8">
        <v>1.3038099999999999</v>
      </c>
      <c r="J1168" s="8">
        <v>0.57784899999999995</v>
      </c>
    </row>
    <row r="1169" spans="1:10" x14ac:dyDescent="0.25">
      <c r="A1169" s="16" t="s">
        <v>1930</v>
      </c>
      <c r="B1169" s="10" t="s">
        <v>297</v>
      </c>
      <c r="C1169" s="11"/>
      <c r="D1169" s="11"/>
      <c r="E1169" s="26" t="s">
        <v>4867</v>
      </c>
      <c r="F1169" s="8">
        <v>29.897600000000001</v>
      </c>
      <c r="G1169" s="8">
        <v>102.75</v>
      </c>
      <c r="H1169" s="8">
        <v>46.068300000000001</v>
      </c>
      <c r="I1169" s="8">
        <v>205.267</v>
      </c>
      <c r="J1169" s="8">
        <v>45.4636</v>
      </c>
    </row>
    <row r="1170" spans="1:10" x14ac:dyDescent="0.25">
      <c r="A1170" s="16" t="s">
        <v>2049</v>
      </c>
      <c r="B1170" s="10" t="s">
        <v>297</v>
      </c>
      <c r="C1170" s="11"/>
      <c r="D1170" s="11"/>
      <c r="E1170" s="26" t="s">
        <v>4867</v>
      </c>
      <c r="F1170" s="8">
        <v>1.046</v>
      </c>
      <c r="G1170" s="8">
        <v>3.4047900000000002</v>
      </c>
      <c r="H1170" s="8">
        <v>2.1061700000000001</v>
      </c>
      <c r="I1170" s="8">
        <v>8.1994399999999992</v>
      </c>
      <c r="J1170" s="8">
        <v>2.0454300000000001</v>
      </c>
    </row>
    <row r="1171" spans="1:10" x14ac:dyDescent="0.25">
      <c r="A1171" s="16" t="s">
        <v>2594</v>
      </c>
      <c r="B1171" s="10" t="s">
        <v>297</v>
      </c>
      <c r="C1171" s="11"/>
      <c r="D1171" s="11"/>
      <c r="E1171" s="26" t="s">
        <v>4867</v>
      </c>
      <c r="F1171" s="8">
        <v>29.206800000000001</v>
      </c>
      <c r="G1171" s="8">
        <v>71.791899999999998</v>
      </c>
      <c r="H1171" s="8">
        <v>62.860599999999998</v>
      </c>
      <c r="I1171" s="8">
        <v>122.59699999999999</v>
      </c>
      <c r="J1171" s="8">
        <v>55.871099999999998</v>
      </c>
    </row>
    <row r="1172" spans="1:10" x14ac:dyDescent="0.25">
      <c r="A1172" s="16" t="s">
        <v>2845</v>
      </c>
      <c r="B1172" s="10" t="s">
        <v>297</v>
      </c>
      <c r="C1172" s="11"/>
      <c r="D1172" s="11"/>
      <c r="E1172" s="26" t="s">
        <v>4867</v>
      </c>
      <c r="F1172" s="8">
        <v>129.072</v>
      </c>
      <c r="G1172" s="8">
        <v>263.18</v>
      </c>
      <c r="H1172" s="8">
        <v>209.934</v>
      </c>
      <c r="I1172" s="8">
        <v>690.83699999999999</v>
      </c>
      <c r="J1172" s="8">
        <v>212.75200000000001</v>
      </c>
    </row>
    <row r="1173" spans="1:10" x14ac:dyDescent="0.25">
      <c r="A1173" s="16" t="s">
        <v>2137</v>
      </c>
      <c r="B1173" s="10" t="s">
        <v>226</v>
      </c>
      <c r="C1173" s="11"/>
      <c r="D1173" s="11"/>
      <c r="E1173" s="26" t="s">
        <v>4867</v>
      </c>
      <c r="F1173" s="8">
        <v>5.8091999999999997</v>
      </c>
      <c r="G1173" s="8">
        <v>17.150200000000002</v>
      </c>
      <c r="H1173" s="8">
        <v>18.126100000000001</v>
      </c>
      <c r="I1173" s="8">
        <v>31.910900000000002</v>
      </c>
      <c r="J1173" s="8">
        <v>15.7059</v>
      </c>
    </row>
    <row r="1174" spans="1:10" x14ac:dyDescent="0.25">
      <c r="A1174" s="16" t="s">
        <v>1481</v>
      </c>
      <c r="B1174" s="10" t="s">
        <v>177</v>
      </c>
      <c r="C1174" s="11"/>
      <c r="D1174" s="11"/>
      <c r="E1174" s="26" t="s">
        <v>4867</v>
      </c>
      <c r="F1174" s="8">
        <v>1.5402199999999999</v>
      </c>
      <c r="G1174" s="8">
        <v>5.2395500000000004</v>
      </c>
      <c r="H1174" s="8">
        <v>3.9156300000000002</v>
      </c>
      <c r="I1174" s="8">
        <v>10.345700000000001</v>
      </c>
      <c r="J1174" s="8">
        <v>2.8426200000000001</v>
      </c>
    </row>
    <row r="1175" spans="1:10" x14ac:dyDescent="0.25">
      <c r="A1175" s="16" t="s">
        <v>1518</v>
      </c>
      <c r="B1175" s="10" t="s">
        <v>82</v>
      </c>
      <c r="C1175" s="11"/>
      <c r="D1175" s="11"/>
      <c r="E1175" s="26" t="s">
        <v>4867</v>
      </c>
      <c r="F1175" s="8">
        <v>11.68</v>
      </c>
      <c r="G1175" s="8">
        <v>61.033200000000001</v>
      </c>
      <c r="H1175" s="8">
        <v>49.798499999999997</v>
      </c>
      <c r="I1175" s="8">
        <v>104.523</v>
      </c>
      <c r="J1175" s="8">
        <v>47.751899999999999</v>
      </c>
    </row>
    <row r="1176" spans="1:10" x14ac:dyDescent="0.25">
      <c r="A1176" s="16" t="s">
        <v>2223</v>
      </c>
      <c r="B1176" s="10" t="s">
        <v>82</v>
      </c>
      <c r="C1176" s="11"/>
      <c r="D1176" s="11"/>
      <c r="E1176" s="26" t="s">
        <v>4867</v>
      </c>
      <c r="F1176" s="8">
        <v>0.34280100000000002</v>
      </c>
      <c r="G1176" s="8">
        <v>3.8333599999999999</v>
      </c>
      <c r="H1176" s="8">
        <v>1.3143800000000001</v>
      </c>
      <c r="I1176" s="8">
        <v>5.3965300000000003</v>
      </c>
      <c r="J1176" s="8">
        <v>2.0419999999999998</v>
      </c>
    </row>
    <row r="1177" spans="1:10" x14ac:dyDescent="0.25">
      <c r="A1177" s="16" t="s">
        <v>2434</v>
      </c>
      <c r="B1177" s="10" t="s">
        <v>82</v>
      </c>
      <c r="C1177" s="11"/>
      <c r="D1177" s="11"/>
      <c r="E1177" s="26" t="s">
        <v>4867</v>
      </c>
      <c r="F1177" s="8">
        <v>0.27967199999999998</v>
      </c>
      <c r="G1177" s="8">
        <v>1.86097</v>
      </c>
      <c r="H1177" s="8">
        <v>1.2854000000000001</v>
      </c>
      <c r="I1177" s="8">
        <v>3.1394099999999998</v>
      </c>
      <c r="J1177" s="8">
        <v>2.2876599999999998</v>
      </c>
    </row>
    <row r="1178" spans="1:10" x14ac:dyDescent="0.25">
      <c r="A1178" s="16" t="s">
        <v>3552</v>
      </c>
      <c r="B1178" s="10" t="s">
        <v>82</v>
      </c>
      <c r="C1178" s="11"/>
      <c r="D1178" s="11"/>
      <c r="E1178" s="26" t="s">
        <v>4867</v>
      </c>
      <c r="F1178" s="8">
        <v>0.12550900000000001</v>
      </c>
      <c r="G1178" s="8">
        <v>0.65495499999999995</v>
      </c>
      <c r="H1178" s="8">
        <v>0.44818000000000002</v>
      </c>
      <c r="I1178" s="8">
        <v>0.78933500000000001</v>
      </c>
      <c r="J1178" s="8">
        <v>0.43743599999999999</v>
      </c>
    </row>
    <row r="1179" spans="1:10" x14ac:dyDescent="0.25">
      <c r="A1179" s="16" t="s">
        <v>3627</v>
      </c>
      <c r="B1179" s="10" t="s">
        <v>82</v>
      </c>
      <c r="C1179" s="11"/>
      <c r="D1179" s="11"/>
      <c r="E1179" s="26" t="s">
        <v>4867</v>
      </c>
      <c r="F1179" s="8">
        <v>7.4765700000000004E-2</v>
      </c>
      <c r="G1179" s="8">
        <v>0.81679299999999999</v>
      </c>
      <c r="H1179" s="8">
        <v>0.24291699999999999</v>
      </c>
      <c r="I1179" s="8">
        <v>2.88788</v>
      </c>
      <c r="J1179" s="8">
        <v>0.26892899999999997</v>
      </c>
    </row>
    <row r="1180" spans="1:10" x14ac:dyDescent="0.25">
      <c r="A1180" s="16" t="s">
        <v>3031</v>
      </c>
      <c r="B1180" s="10" t="s">
        <v>82</v>
      </c>
      <c r="C1180" s="11"/>
      <c r="D1180" s="11"/>
      <c r="E1180" s="26" t="s">
        <v>4867</v>
      </c>
      <c r="F1180" s="8">
        <v>8.8323599999999995</v>
      </c>
      <c r="G1180" s="8">
        <v>41.574399999999997</v>
      </c>
      <c r="H1180" s="8">
        <v>37.887500000000003</v>
      </c>
      <c r="I1180" s="8">
        <v>67.773600000000002</v>
      </c>
      <c r="J1180" s="8">
        <v>35.446100000000001</v>
      </c>
    </row>
    <row r="1181" spans="1:10" x14ac:dyDescent="0.25">
      <c r="A1181" s="17" t="s">
        <v>3963</v>
      </c>
      <c r="B1181" s="11" t="s">
        <v>538</v>
      </c>
      <c r="C1181" s="11" t="s">
        <v>4884</v>
      </c>
      <c r="D1181" s="11" t="s">
        <v>4341</v>
      </c>
      <c r="E1181" s="26" t="s">
        <v>4867</v>
      </c>
      <c r="F1181" s="8">
        <v>3.7679900000000002E-2</v>
      </c>
      <c r="G1181" s="8">
        <v>8.9216100000000007E-2</v>
      </c>
      <c r="H1181" s="8">
        <v>4.7612599999999998E-2</v>
      </c>
      <c r="I1181" s="8">
        <v>0.52314700000000003</v>
      </c>
      <c r="J1181" s="8">
        <v>5.4540900000000003E-2</v>
      </c>
    </row>
    <row r="1182" spans="1:10" x14ac:dyDescent="0.25">
      <c r="A1182" s="17" t="s">
        <v>3959</v>
      </c>
      <c r="B1182" s="11" t="s">
        <v>254</v>
      </c>
      <c r="C1182" s="11"/>
      <c r="D1182" s="11"/>
      <c r="E1182" s="26" t="s">
        <v>4867</v>
      </c>
      <c r="F1182" s="8">
        <v>0.111551</v>
      </c>
      <c r="G1182" s="8">
        <v>0.387571</v>
      </c>
      <c r="H1182" s="8">
        <v>0.14584900000000001</v>
      </c>
      <c r="I1182" s="8">
        <v>0.70618300000000001</v>
      </c>
      <c r="J1182" s="8">
        <v>0.32352300000000001</v>
      </c>
    </row>
    <row r="1183" spans="1:10" x14ac:dyDescent="0.25">
      <c r="A1183" s="16" t="s">
        <v>2725</v>
      </c>
      <c r="B1183" s="10" t="s">
        <v>1324</v>
      </c>
      <c r="C1183" s="11"/>
      <c r="D1183" s="11"/>
      <c r="E1183" s="26" t="s">
        <v>4867</v>
      </c>
      <c r="F1183" s="8">
        <v>20.6693</v>
      </c>
      <c r="G1183" s="8">
        <v>55.025799999999997</v>
      </c>
      <c r="H1183" s="8">
        <v>28.3704</v>
      </c>
      <c r="I1183" s="8">
        <v>120.34</v>
      </c>
      <c r="J1183" s="8">
        <v>40.878599999999999</v>
      </c>
    </row>
    <row r="1184" spans="1:10" x14ac:dyDescent="0.25">
      <c r="A1184" s="16" t="s">
        <v>2313</v>
      </c>
      <c r="B1184" s="10" t="s">
        <v>1160</v>
      </c>
      <c r="C1184" s="11"/>
      <c r="D1184" s="11"/>
      <c r="E1184" s="26" t="s">
        <v>4867</v>
      </c>
      <c r="F1184" s="8">
        <v>0.135433</v>
      </c>
      <c r="G1184" s="8">
        <v>1.1897599999999999</v>
      </c>
      <c r="H1184" s="8">
        <v>1.23333</v>
      </c>
      <c r="I1184" s="8">
        <v>0.71718499999999996</v>
      </c>
      <c r="J1184" s="8">
        <v>0.56039499999999998</v>
      </c>
    </row>
    <row r="1185" spans="1:10" x14ac:dyDescent="0.25">
      <c r="A1185" s="16" t="s">
        <v>2659</v>
      </c>
      <c r="B1185" s="10" t="s">
        <v>470</v>
      </c>
      <c r="C1185" s="11"/>
      <c r="D1185" s="11"/>
      <c r="E1185" s="26" t="s">
        <v>4867</v>
      </c>
      <c r="F1185" s="8">
        <v>4.7704500000000003</v>
      </c>
      <c r="G1185" s="8">
        <v>18.331499999999998</v>
      </c>
      <c r="H1185" s="8">
        <v>22.4923</v>
      </c>
      <c r="I1185" s="8">
        <v>27.467500000000001</v>
      </c>
      <c r="J1185" s="8">
        <v>13.2034</v>
      </c>
    </row>
    <row r="1186" spans="1:10" x14ac:dyDescent="0.25">
      <c r="A1186" s="16" t="s">
        <v>2803</v>
      </c>
      <c r="B1186" s="10" t="s">
        <v>199</v>
      </c>
      <c r="C1186" s="11"/>
      <c r="D1186" s="11"/>
      <c r="E1186" s="26" t="s">
        <v>4867</v>
      </c>
      <c r="F1186" s="8">
        <v>0.816025</v>
      </c>
      <c r="G1186" s="8">
        <v>2.8437100000000002</v>
      </c>
      <c r="H1186" s="8">
        <v>1.93442</v>
      </c>
      <c r="I1186" s="8">
        <v>8.1047999999999991</v>
      </c>
      <c r="J1186" s="8">
        <v>1.58385</v>
      </c>
    </row>
    <row r="1187" spans="1:10" x14ac:dyDescent="0.25">
      <c r="A1187" s="16" t="s">
        <v>1757</v>
      </c>
      <c r="B1187" s="10" t="s">
        <v>199</v>
      </c>
      <c r="C1187" s="11"/>
      <c r="D1187" s="11"/>
      <c r="E1187" s="26" t="s">
        <v>4867</v>
      </c>
      <c r="F1187" s="8">
        <v>2.2867299999999999</v>
      </c>
      <c r="G1187" s="8">
        <v>8.9305500000000002</v>
      </c>
      <c r="H1187" s="8">
        <v>8.5395900000000005</v>
      </c>
      <c r="I1187" s="8">
        <v>20.8948</v>
      </c>
      <c r="J1187" s="8">
        <v>4.88978</v>
      </c>
    </row>
    <row r="1188" spans="1:10" x14ac:dyDescent="0.25">
      <c r="A1188" s="16" t="s">
        <v>2582</v>
      </c>
      <c r="B1188" s="10" t="s">
        <v>472</v>
      </c>
      <c r="C1188" s="11"/>
      <c r="D1188" s="11"/>
      <c r="E1188" s="26" t="s">
        <v>4867</v>
      </c>
      <c r="F1188" s="8">
        <v>0.25017</v>
      </c>
      <c r="G1188" s="8">
        <v>0.86190199999999995</v>
      </c>
      <c r="H1188" s="8">
        <v>0.84606199999999998</v>
      </c>
      <c r="I1188" s="8">
        <v>1.78369</v>
      </c>
      <c r="J1188" s="8">
        <v>0.91690899999999997</v>
      </c>
    </row>
    <row r="1189" spans="1:10" x14ac:dyDescent="0.25">
      <c r="A1189" s="16" t="s">
        <v>3558</v>
      </c>
      <c r="B1189" s="10" t="s">
        <v>365</v>
      </c>
      <c r="C1189" s="11"/>
      <c r="D1189" s="11"/>
      <c r="E1189" s="26" t="s">
        <v>4867</v>
      </c>
      <c r="F1189" s="8">
        <v>0.400173</v>
      </c>
      <c r="G1189" s="8">
        <v>0.73207699999999998</v>
      </c>
      <c r="H1189" s="8">
        <v>0.66144499999999995</v>
      </c>
      <c r="I1189" s="8">
        <v>1.80586</v>
      </c>
      <c r="J1189" s="8">
        <v>0.51061299999999998</v>
      </c>
    </row>
    <row r="1190" spans="1:10" x14ac:dyDescent="0.25">
      <c r="A1190" s="16" t="s">
        <v>3309</v>
      </c>
      <c r="B1190" s="10" t="s">
        <v>499</v>
      </c>
      <c r="C1190" s="11"/>
      <c r="D1190" s="11"/>
      <c r="E1190" s="26" t="s">
        <v>4867</v>
      </c>
      <c r="F1190" s="8">
        <v>0.15381</v>
      </c>
      <c r="G1190" s="8">
        <v>0.688747</v>
      </c>
      <c r="H1190" s="8">
        <v>0.76265099999999997</v>
      </c>
      <c r="I1190" s="8">
        <v>0.42385099999999998</v>
      </c>
      <c r="J1190" s="8">
        <v>0.36779200000000001</v>
      </c>
    </row>
    <row r="1191" spans="1:10" x14ac:dyDescent="0.25">
      <c r="A1191" s="16" t="s">
        <v>3737</v>
      </c>
      <c r="B1191" s="10" t="s">
        <v>499</v>
      </c>
      <c r="C1191" s="11"/>
      <c r="D1191" s="11"/>
      <c r="E1191" s="26" t="s">
        <v>4867</v>
      </c>
      <c r="F1191" s="8">
        <v>0.66208199999999995</v>
      </c>
      <c r="G1191" s="8">
        <v>2.3409300000000002</v>
      </c>
      <c r="H1191" s="8">
        <v>1.23071</v>
      </c>
      <c r="I1191" s="8">
        <v>3.6382300000000001</v>
      </c>
      <c r="J1191" s="8">
        <v>1.0509200000000001</v>
      </c>
    </row>
    <row r="1192" spans="1:10" x14ac:dyDescent="0.25">
      <c r="A1192" s="16" t="s">
        <v>3612</v>
      </c>
      <c r="B1192" s="10" t="s">
        <v>499</v>
      </c>
      <c r="C1192" s="11"/>
      <c r="D1192" s="11"/>
      <c r="E1192" s="26" t="s">
        <v>4867</v>
      </c>
      <c r="F1192" s="8">
        <v>1.3271900000000001</v>
      </c>
      <c r="G1192" s="8">
        <v>2.5574400000000002</v>
      </c>
      <c r="H1192" s="8">
        <v>1.4113899999999999</v>
      </c>
      <c r="I1192" s="8">
        <v>12.7448</v>
      </c>
      <c r="J1192" s="8">
        <v>0.94628299999999999</v>
      </c>
    </row>
    <row r="1193" spans="1:10" x14ac:dyDescent="0.25">
      <c r="A1193" s="16" t="s">
        <v>3798</v>
      </c>
      <c r="B1193" s="10" t="s">
        <v>499</v>
      </c>
      <c r="C1193" s="11"/>
      <c r="D1193" s="11"/>
      <c r="E1193" s="26" t="s">
        <v>4867</v>
      </c>
      <c r="F1193" s="8">
        <v>0.135155</v>
      </c>
      <c r="G1193" s="8">
        <v>0.46143400000000001</v>
      </c>
      <c r="H1193" s="8">
        <v>0.58702100000000002</v>
      </c>
      <c r="I1193" s="8">
        <v>1.67641</v>
      </c>
      <c r="J1193" s="8">
        <v>0.60023800000000005</v>
      </c>
    </row>
    <row r="1194" spans="1:10" x14ac:dyDescent="0.25">
      <c r="A1194" s="16" t="s">
        <v>1533</v>
      </c>
      <c r="B1194" s="10" t="s">
        <v>300</v>
      </c>
      <c r="C1194" s="11"/>
      <c r="D1194" s="11"/>
      <c r="E1194" s="26" t="s">
        <v>4867</v>
      </c>
      <c r="F1194" s="8">
        <v>1.3205100000000001</v>
      </c>
      <c r="G1194" s="8">
        <v>3.0264700000000002</v>
      </c>
      <c r="H1194" s="8">
        <v>3.1606999999999998</v>
      </c>
      <c r="I1194" s="8">
        <v>7.9294399999999996</v>
      </c>
      <c r="J1194" s="8">
        <v>2.70465</v>
      </c>
    </row>
    <row r="1195" spans="1:10" x14ac:dyDescent="0.25">
      <c r="A1195" s="16" t="s">
        <v>2333</v>
      </c>
      <c r="B1195" s="10" t="s">
        <v>928</v>
      </c>
      <c r="C1195" s="11"/>
      <c r="D1195" s="11"/>
      <c r="E1195" s="26" t="s">
        <v>4867</v>
      </c>
      <c r="F1195" s="8">
        <v>0.74197000000000002</v>
      </c>
      <c r="G1195" s="8">
        <v>1.3161099999999999</v>
      </c>
      <c r="H1195" s="8">
        <v>1.78972</v>
      </c>
      <c r="I1195" s="8">
        <v>3.3471500000000001</v>
      </c>
      <c r="J1195" s="8">
        <v>1.48691</v>
      </c>
    </row>
    <row r="1196" spans="1:10" x14ac:dyDescent="0.25">
      <c r="A1196" s="16" t="s">
        <v>3251</v>
      </c>
      <c r="B1196" s="10" t="s">
        <v>1370</v>
      </c>
      <c r="C1196" s="11"/>
      <c r="D1196" s="11"/>
      <c r="E1196" s="26" t="s">
        <v>4867</v>
      </c>
      <c r="F1196" s="8">
        <v>0.25000899999999998</v>
      </c>
      <c r="G1196" s="8">
        <v>0.59732600000000002</v>
      </c>
      <c r="H1196" s="8">
        <v>0.54948699999999995</v>
      </c>
      <c r="I1196" s="8">
        <v>1.3568199999999999</v>
      </c>
      <c r="J1196" s="8">
        <v>0.33126699999999998</v>
      </c>
    </row>
    <row r="1197" spans="1:10" x14ac:dyDescent="0.25">
      <c r="A1197" s="16" t="s">
        <v>2910</v>
      </c>
      <c r="B1197" s="10" t="s">
        <v>1253</v>
      </c>
      <c r="C1197" s="11"/>
      <c r="D1197" s="11"/>
      <c r="E1197" s="26" t="s">
        <v>4867</v>
      </c>
      <c r="F1197" s="8">
        <v>1.3093900000000001</v>
      </c>
      <c r="G1197" s="8">
        <v>3.36849</v>
      </c>
      <c r="H1197" s="8">
        <v>2.9386399999999999</v>
      </c>
      <c r="I1197" s="8">
        <v>10.547499999999999</v>
      </c>
      <c r="J1197" s="8">
        <v>2.2410800000000002</v>
      </c>
    </row>
    <row r="1198" spans="1:10" x14ac:dyDescent="0.25">
      <c r="A1198" s="16" t="s">
        <v>2599</v>
      </c>
      <c r="B1198" s="10" t="s">
        <v>1285</v>
      </c>
      <c r="C1198" s="11" t="s">
        <v>4885</v>
      </c>
      <c r="D1198" s="11"/>
      <c r="E1198" s="26" t="s">
        <v>4867</v>
      </c>
      <c r="F1198" s="8">
        <v>0.982568</v>
      </c>
      <c r="G1198" s="8">
        <v>4.2325600000000003</v>
      </c>
      <c r="H1198" s="8">
        <v>2.1524100000000002</v>
      </c>
      <c r="I1198" s="8">
        <v>4.5945200000000002</v>
      </c>
      <c r="J1198" s="8">
        <v>1.98194</v>
      </c>
    </row>
    <row r="1199" spans="1:10" x14ac:dyDescent="0.25">
      <c r="A1199" s="16" t="s">
        <v>3097</v>
      </c>
      <c r="B1199" s="10" t="s">
        <v>138</v>
      </c>
      <c r="C1199" s="11"/>
      <c r="D1199" s="11"/>
      <c r="E1199" s="26" t="s">
        <v>4867</v>
      </c>
      <c r="F1199" s="8">
        <v>1.27023</v>
      </c>
      <c r="G1199" s="8">
        <v>5.2213099999999999</v>
      </c>
      <c r="H1199" s="8">
        <v>2.0481600000000002</v>
      </c>
      <c r="I1199" s="8">
        <v>8.5210500000000007</v>
      </c>
      <c r="J1199" s="8">
        <v>1.3935299999999999</v>
      </c>
    </row>
    <row r="1200" spans="1:10" x14ac:dyDescent="0.25">
      <c r="A1200" s="16" t="s">
        <v>1614</v>
      </c>
      <c r="B1200" s="10" t="s">
        <v>138</v>
      </c>
      <c r="C1200" s="11"/>
      <c r="D1200" s="11"/>
      <c r="E1200" s="26" t="s">
        <v>4867</v>
      </c>
      <c r="F1200" s="8">
        <v>19.099599999999999</v>
      </c>
      <c r="G1200" s="8">
        <v>57.882399999999997</v>
      </c>
      <c r="H1200" s="8">
        <v>44.715299999999999</v>
      </c>
      <c r="I1200" s="8">
        <v>155.62799999999999</v>
      </c>
      <c r="J1200" s="8">
        <v>42.6708</v>
      </c>
    </row>
    <row r="1201" spans="1:10" x14ac:dyDescent="0.25">
      <c r="A1201" s="16" t="s">
        <v>2162</v>
      </c>
      <c r="B1201" s="10" t="s">
        <v>707</v>
      </c>
      <c r="C1201" s="11"/>
      <c r="D1201" s="11"/>
      <c r="E1201" s="26" t="s">
        <v>4867</v>
      </c>
      <c r="F1201" s="8">
        <v>16.927700000000002</v>
      </c>
      <c r="G1201" s="8">
        <v>32.0154</v>
      </c>
      <c r="H1201" s="8">
        <v>30.099</v>
      </c>
      <c r="I1201" s="8">
        <v>67.718999999999994</v>
      </c>
      <c r="J1201" s="8">
        <v>26.388500000000001</v>
      </c>
    </row>
    <row r="1202" spans="1:10" x14ac:dyDescent="0.25">
      <c r="A1202" s="16" t="s">
        <v>1816</v>
      </c>
      <c r="B1202" s="10" t="s">
        <v>616</v>
      </c>
      <c r="C1202" s="11"/>
      <c r="D1202" s="11"/>
      <c r="E1202" s="26" t="s">
        <v>4867</v>
      </c>
      <c r="F1202" s="8">
        <v>14.7277</v>
      </c>
      <c r="G1202" s="8">
        <v>23.540299999999998</v>
      </c>
      <c r="H1202" s="8">
        <v>24.481999999999999</v>
      </c>
      <c r="I1202" s="8">
        <v>61.161200000000001</v>
      </c>
      <c r="J1202" s="8">
        <v>20.813700000000001</v>
      </c>
    </row>
    <row r="1203" spans="1:10" x14ac:dyDescent="0.25">
      <c r="A1203" s="16" t="s">
        <v>1991</v>
      </c>
      <c r="B1203" s="10" t="s">
        <v>384</v>
      </c>
      <c r="C1203" s="11"/>
      <c r="D1203" s="11"/>
      <c r="E1203" s="26" t="s">
        <v>4867</v>
      </c>
      <c r="F1203" s="8">
        <v>0.89988800000000002</v>
      </c>
      <c r="G1203" s="8">
        <v>6.5632799999999998</v>
      </c>
      <c r="H1203" s="8">
        <v>4.4775099999999997</v>
      </c>
      <c r="I1203" s="8">
        <v>41.819000000000003</v>
      </c>
      <c r="J1203" s="8">
        <v>5.2086600000000001</v>
      </c>
    </row>
    <row r="1204" spans="1:10" x14ac:dyDescent="0.25">
      <c r="A1204" s="17" t="s">
        <v>3995</v>
      </c>
      <c r="B1204" s="11" t="s">
        <v>207</v>
      </c>
      <c r="C1204" s="11"/>
      <c r="D1204" s="11"/>
      <c r="E1204" s="26" t="s">
        <v>4867</v>
      </c>
      <c r="F1204" s="8">
        <v>5.8472999999999997E-2</v>
      </c>
      <c r="G1204" s="8">
        <v>0.238817</v>
      </c>
      <c r="H1204" s="8">
        <v>0.167407</v>
      </c>
      <c r="I1204" s="8">
        <v>1.9242699999999999</v>
      </c>
      <c r="J1204" s="8">
        <v>0.16283400000000001</v>
      </c>
    </row>
    <row r="1205" spans="1:10" x14ac:dyDescent="0.25">
      <c r="A1205" s="16" t="s">
        <v>3041</v>
      </c>
      <c r="B1205" s="10" t="s">
        <v>765</v>
      </c>
      <c r="C1205" s="11"/>
      <c r="D1205" s="11"/>
      <c r="E1205" s="26" t="s">
        <v>4867</v>
      </c>
      <c r="F1205" s="8">
        <v>0.61079099999999997</v>
      </c>
      <c r="G1205" s="8">
        <v>2.0520100000000001</v>
      </c>
      <c r="H1205" s="8">
        <v>2.9649399999999999</v>
      </c>
      <c r="I1205" s="8">
        <v>1.4047000000000001</v>
      </c>
      <c r="J1205" s="8">
        <v>2.0131199999999998</v>
      </c>
    </row>
    <row r="1206" spans="1:10" x14ac:dyDescent="0.25">
      <c r="A1206" s="16" t="s">
        <v>1802</v>
      </c>
      <c r="B1206" s="10" t="s">
        <v>765</v>
      </c>
      <c r="C1206" s="11"/>
      <c r="D1206" s="11"/>
      <c r="E1206" s="26" t="s">
        <v>4867</v>
      </c>
      <c r="F1206" s="8">
        <v>22.1508</v>
      </c>
      <c r="G1206" s="8">
        <v>51.557299999999998</v>
      </c>
      <c r="H1206" s="8">
        <v>33.989899999999999</v>
      </c>
      <c r="I1206" s="8">
        <v>106.789</v>
      </c>
      <c r="J1206" s="8">
        <v>36.448900000000002</v>
      </c>
    </row>
    <row r="1207" spans="1:10" x14ac:dyDescent="0.25">
      <c r="A1207" s="16" t="s">
        <v>1780</v>
      </c>
      <c r="B1207" s="10" t="s">
        <v>95</v>
      </c>
      <c r="C1207" s="11"/>
      <c r="D1207" s="11"/>
      <c r="E1207" s="26" t="s">
        <v>4867</v>
      </c>
      <c r="F1207" s="8">
        <v>0.54605899999999996</v>
      </c>
      <c r="G1207" s="8">
        <v>1.8146800000000001</v>
      </c>
      <c r="H1207" s="8">
        <v>2.2295799999999999</v>
      </c>
      <c r="I1207" s="8">
        <v>4.6897500000000001</v>
      </c>
      <c r="J1207" s="8">
        <v>2.1053500000000001</v>
      </c>
    </row>
    <row r="1208" spans="1:10" x14ac:dyDescent="0.25">
      <c r="A1208" s="16" t="s">
        <v>1731</v>
      </c>
      <c r="B1208" s="10" t="s">
        <v>658</v>
      </c>
      <c r="C1208" s="11"/>
      <c r="D1208" s="11"/>
      <c r="E1208" s="26" t="s">
        <v>4867</v>
      </c>
      <c r="F1208" s="8">
        <v>28.600200000000001</v>
      </c>
      <c r="G1208" s="8">
        <v>74.024900000000002</v>
      </c>
      <c r="H1208" s="8">
        <v>50.921399999999998</v>
      </c>
      <c r="I1208" s="8">
        <v>188.154</v>
      </c>
      <c r="J1208" s="8">
        <v>47.510599999999997</v>
      </c>
    </row>
    <row r="1209" spans="1:10" x14ac:dyDescent="0.25">
      <c r="A1209" s="16" t="s">
        <v>3609</v>
      </c>
      <c r="B1209" s="10" t="s">
        <v>658</v>
      </c>
      <c r="C1209" s="11"/>
      <c r="D1209" s="11"/>
      <c r="E1209" s="26" t="s">
        <v>4867</v>
      </c>
      <c r="F1209" s="8">
        <v>1.20241</v>
      </c>
      <c r="G1209" s="8">
        <v>2.5431699999999999</v>
      </c>
      <c r="H1209" s="8">
        <v>1.7052400000000001</v>
      </c>
      <c r="I1209" s="8">
        <v>9.3952100000000005</v>
      </c>
      <c r="J1209" s="8">
        <v>2.21563</v>
      </c>
    </row>
    <row r="1210" spans="1:10" x14ac:dyDescent="0.25">
      <c r="A1210" s="16" t="s">
        <v>3747</v>
      </c>
      <c r="B1210" s="10" t="s">
        <v>658</v>
      </c>
      <c r="C1210" s="11"/>
      <c r="D1210" s="11"/>
      <c r="E1210" s="26" t="s">
        <v>4867</v>
      </c>
      <c r="F1210" s="8">
        <v>0.909049</v>
      </c>
      <c r="G1210" s="8">
        <v>1.62182</v>
      </c>
      <c r="H1210" s="8">
        <v>1.1238600000000001</v>
      </c>
      <c r="I1210" s="8">
        <v>6.0677099999999999</v>
      </c>
      <c r="J1210" s="8">
        <v>0.90462699999999996</v>
      </c>
    </row>
    <row r="1211" spans="1:10" x14ac:dyDescent="0.25">
      <c r="A1211" s="16" t="s">
        <v>3002</v>
      </c>
      <c r="B1211" s="10" t="s">
        <v>991</v>
      </c>
      <c r="C1211" s="11"/>
      <c r="D1211" s="11"/>
      <c r="E1211" s="26" t="s">
        <v>4867</v>
      </c>
      <c r="F1211" s="8">
        <v>12.2662</v>
      </c>
      <c r="G1211" s="8">
        <v>29.725200000000001</v>
      </c>
      <c r="H1211" s="8">
        <v>18.472000000000001</v>
      </c>
      <c r="I1211" s="8">
        <v>57.4788</v>
      </c>
      <c r="J1211" s="8">
        <v>21.4621</v>
      </c>
    </row>
    <row r="1212" spans="1:10" x14ac:dyDescent="0.25">
      <c r="A1212" s="16" t="s">
        <v>2207</v>
      </c>
      <c r="B1212" s="10" t="s">
        <v>1100</v>
      </c>
      <c r="C1212" s="11"/>
      <c r="D1212" s="11"/>
      <c r="E1212" s="26" t="s">
        <v>4867</v>
      </c>
      <c r="F1212" s="8">
        <v>6.5981699999999996</v>
      </c>
      <c r="G1212" s="8">
        <v>21.2195</v>
      </c>
      <c r="H1212" s="8">
        <v>10.8904</v>
      </c>
      <c r="I1212" s="8">
        <v>43.249499999999998</v>
      </c>
      <c r="J1212" s="8">
        <v>8.3006799999999998</v>
      </c>
    </row>
    <row r="1213" spans="1:10" x14ac:dyDescent="0.25">
      <c r="A1213" s="16" t="s">
        <v>1571</v>
      </c>
      <c r="B1213" s="10" t="s">
        <v>388</v>
      </c>
      <c r="C1213" s="11"/>
      <c r="D1213" s="11"/>
      <c r="E1213" s="26" t="s">
        <v>4867</v>
      </c>
      <c r="F1213" s="8">
        <v>1.0722799999999999</v>
      </c>
      <c r="G1213" s="8">
        <v>3.0377399999999999</v>
      </c>
      <c r="H1213" s="8">
        <v>2.8505099999999999</v>
      </c>
      <c r="I1213" s="8">
        <v>4.3388200000000001</v>
      </c>
      <c r="J1213" s="8">
        <v>2.5636000000000001</v>
      </c>
    </row>
    <row r="1214" spans="1:10" x14ac:dyDescent="0.25">
      <c r="A1214" s="16" t="s">
        <v>2233</v>
      </c>
      <c r="B1214" s="10" t="s">
        <v>388</v>
      </c>
      <c r="C1214" s="11"/>
      <c r="D1214" s="11"/>
      <c r="E1214" s="26" t="s">
        <v>4867</v>
      </c>
      <c r="F1214" s="8">
        <v>0.39024799999999998</v>
      </c>
      <c r="G1214" s="8">
        <v>1.9383699999999999</v>
      </c>
      <c r="H1214" s="8">
        <v>1.6812</v>
      </c>
      <c r="I1214" s="8">
        <v>4.3563200000000002</v>
      </c>
      <c r="J1214" s="8">
        <v>1.4804299999999999</v>
      </c>
    </row>
    <row r="1215" spans="1:10" x14ac:dyDescent="0.25">
      <c r="A1215" s="16" t="s">
        <v>2793</v>
      </c>
      <c r="B1215" s="10" t="s">
        <v>333</v>
      </c>
      <c r="C1215" s="11"/>
      <c r="D1215" s="11"/>
      <c r="E1215" s="26" t="s">
        <v>4867</v>
      </c>
      <c r="F1215" s="8">
        <v>33.428199999999997</v>
      </c>
      <c r="G1215" s="8">
        <v>109.566</v>
      </c>
      <c r="H1215" s="8">
        <v>48.313299999999998</v>
      </c>
      <c r="I1215" s="8">
        <v>267.87700000000001</v>
      </c>
      <c r="J1215" s="8">
        <v>67.558800000000005</v>
      </c>
    </row>
    <row r="1216" spans="1:10" x14ac:dyDescent="0.25">
      <c r="A1216" s="16" t="s">
        <v>3505</v>
      </c>
      <c r="B1216" s="10" t="s">
        <v>333</v>
      </c>
      <c r="C1216" s="11"/>
      <c r="D1216" s="11"/>
      <c r="E1216" s="26" t="s">
        <v>4867</v>
      </c>
      <c r="F1216" s="8">
        <v>0.194132</v>
      </c>
      <c r="G1216" s="8">
        <v>0.54130999999999996</v>
      </c>
      <c r="H1216" s="8">
        <v>0.31900699999999999</v>
      </c>
      <c r="I1216" s="8">
        <v>1.19597</v>
      </c>
      <c r="J1216" s="8">
        <v>0.26901700000000001</v>
      </c>
    </row>
    <row r="1217" spans="1:10" x14ac:dyDescent="0.25">
      <c r="A1217" s="16" t="s">
        <v>1854</v>
      </c>
      <c r="B1217" s="10" t="s">
        <v>333</v>
      </c>
      <c r="C1217" s="11"/>
      <c r="D1217" s="11"/>
      <c r="E1217" s="26" t="s">
        <v>4867</v>
      </c>
      <c r="F1217" s="8">
        <v>15.8032</v>
      </c>
      <c r="G1217" s="8">
        <v>47.775799999999997</v>
      </c>
      <c r="H1217" s="8">
        <v>22.4526</v>
      </c>
      <c r="I1217" s="8">
        <v>118.239</v>
      </c>
      <c r="J1217" s="8">
        <v>33.0274</v>
      </c>
    </row>
    <row r="1218" spans="1:10" x14ac:dyDescent="0.25">
      <c r="A1218" s="16" t="s">
        <v>2930</v>
      </c>
      <c r="B1218" s="10" t="s">
        <v>333</v>
      </c>
      <c r="C1218" s="11"/>
      <c r="D1218" s="11"/>
      <c r="E1218" s="26" t="s">
        <v>4867</v>
      </c>
      <c r="F1218" s="8">
        <v>41.4482</v>
      </c>
      <c r="G1218" s="8">
        <v>80.451599999999999</v>
      </c>
      <c r="H1218" s="8">
        <v>66.887200000000007</v>
      </c>
      <c r="I1218" s="8">
        <v>185.071</v>
      </c>
      <c r="J1218" s="8">
        <v>63.810600000000001</v>
      </c>
    </row>
    <row r="1219" spans="1:10" x14ac:dyDescent="0.25">
      <c r="A1219" s="16" t="s">
        <v>1777</v>
      </c>
      <c r="B1219" s="10" t="s">
        <v>333</v>
      </c>
      <c r="C1219" s="11"/>
      <c r="D1219" s="11"/>
      <c r="E1219" s="26" t="s">
        <v>4867</v>
      </c>
      <c r="F1219" s="8">
        <v>12.575900000000001</v>
      </c>
      <c r="G1219" s="8">
        <v>23.177499999999998</v>
      </c>
      <c r="H1219" s="8">
        <v>16.263300000000001</v>
      </c>
      <c r="I1219" s="8">
        <v>51.936500000000002</v>
      </c>
      <c r="J1219" s="8">
        <v>15.520099999999999</v>
      </c>
    </row>
    <row r="1220" spans="1:10" x14ac:dyDescent="0.25">
      <c r="A1220" s="16" t="s">
        <v>3829</v>
      </c>
      <c r="B1220" s="10" t="s">
        <v>333</v>
      </c>
      <c r="C1220" s="11"/>
      <c r="D1220" s="11"/>
      <c r="E1220" s="26" t="s">
        <v>4867</v>
      </c>
      <c r="F1220" s="8">
        <v>2.0792700000000002</v>
      </c>
      <c r="G1220" s="8">
        <v>6.2805900000000001</v>
      </c>
      <c r="H1220" s="8">
        <v>8.63781</v>
      </c>
      <c r="I1220" s="8">
        <v>10.8569</v>
      </c>
      <c r="J1220" s="8">
        <v>6.93344</v>
      </c>
    </row>
    <row r="1221" spans="1:10" x14ac:dyDescent="0.25">
      <c r="A1221" s="16" t="s">
        <v>2761</v>
      </c>
      <c r="B1221" s="10" t="s">
        <v>485</v>
      </c>
      <c r="C1221" s="11"/>
      <c r="D1221" s="11"/>
      <c r="E1221" s="26" t="s">
        <v>4867</v>
      </c>
      <c r="F1221" s="8">
        <v>3.7089799999999999</v>
      </c>
      <c r="G1221" s="8">
        <v>8.0677400000000006</v>
      </c>
      <c r="H1221" s="8">
        <v>5.7430199999999996</v>
      </c>
      <c r="I1221" s="8">
        <v>19.3401</v>
      </c>
      <c r="J1221" s="8">
        <v>6.3527800000000001</v>
      </c>
    </row>
    <row r="1222" spans="1:10" x14ac:dyDescent="0.25">
      <c r="A1222" s="17" t="s">
        <v>4036</v>
      </c>
      <c r="B1222" s="11" t="s">
        <v>485</v>
      </c>
      <c r="C1222" s="11"/>
      <c r="D1222" s="11"/>
      <c r="E1222" s="26" t="s">
        <v>4867</v>
      </c>
      <c r="F1222" s="8">
        <v>0.29226799999999997</v>
      </c>
      <c r="G1222" s="8">
        <v>0.61596600000000001</v>
      </c>
      <c r="H1222" s="8">
        <v>0.64624400000000004</v>
      </c>
      <c r="I1222" s="8">
        <v>1.9597199999999999</v>
      </c>
      <c r="J1222" s="8">
        <v>0.50555799999999995</v>
      </c>
    </row>
    <row r="1223" spans="1:10" x14ac:dyDescent="0.25">
      <c r="A1223" s="16" t="s">
        <v>2206</v>
      </c>
      <c r="B1223" s="10" t="s">
        <v>485</v>
      </c>
      <c r="C1223" s="11"/>
      <c r="D1223" s="11"/>
      <c r="E1223" s="26" t="s">
        <v>4867</v>
      </c>
      <c r="F1223" s="8">
        <v>7.0292599999999998</v>
      </c>
      <c r="G1223" s="8">
        <v>10.252000000000001</v>
      </c>
      <c r="H1223" s="8">
        <v>9.7711500000000004</v>
      </c>
      <c r="I1223" s="8">
        <v>33.712499999999999</v>
      </c>
      <c r="J1223" s="8">
        <v>9.9245099999999997</v>
      </c>
    </row>
    <row r="1224" spans="1:10" x14ac:dyDescent="0.25">
      <c r="A1224" s="16" t="s">
        <v>2432</v>
      </c>
      <c r="B1224" s="10" t="s">
        <v>485</v>
      </c>
      <c r="C1224" s="11"/>
      <c r="D1224" s="11"/>
      <c r="E1224" s="26" t="s">
        <v>4867</v>
      </c>
      <c r="F1224" s="8">
        <v>1.3770899999999999</v>
      </c>
      <c r="G1224" s="8">
        <v>3.9215</v>
      </c>
      <c r="H1224" s="8">
        <v>2.1754699999999998</v>
      </c>
      <c r="I1224" s="8">
        <v>5.9289899999999998</v>
      </c>
      <c r="J1224" s="8">
        <v>2.8264300000000002</v>
      </c>
    </row>
    <row r="1225" spans="1:10" x14ac:dyDescent="0.25">
      <c r="A1225" s="16" t="s">
        <v>2607</v>
      </c>
      <c r="B1225" s="10" t="s">
        <v>485</v>
      </c>
      <c r="C1225" s="11"/>
      <c r="D1225" s="11"/>
      <c r="E1225" s="26" t="s">
        <v>4867</v>
      </c>
      <c r="F1225" s="8">
        <v>2.8658100000000002</v>
      </c>
      <c r="G1225" s="8">
        <v>13.622299999999999</v>
      </c>
      <c r="H1225" s="8">
        <v>5.0063000000000004</v>
      </c>
      <c r="I1225" s="8">
        <v>36.612200000000001</v>
      </c>
      <c r="J1225" s="8">
        <v>7.7486499999999996</v>
      </c>
    </row>
    <row r="1226" spans="1:10" x14ac:dyDescent="0.25">
      <c r="A1226" s="16" t="s">
        <v>2585</v>
      </c>
      <c r="B1226" s="10" t="s">
        <v>485</v>
      </c>
      <c r="C1226" s="11"/>
      <c r="D1226" s="11"/>
      <c r="E1226" s="26" t="s">
        <v>4867</v>
      </c>
      <c r="F1226" s="8">
        <v>14.2906</v>
      </c>
      <c r="G1226" s="8">
        <v>37.593299999999999</v>
      </c>
      <c r="H1226" s="8">
        <v>19.122199999999999</v>
      </c>
      <c r="I1226" s="8">
        <v>87.956500000000005</v>
      </c>
      <c r="J1226" s="8">
        <v>24.517399999999999</v>
      </c>
    </row>
    <row r="1227" spans="1:10" x14ac:dyDescent="0.25">
      <c r="A1227" s="16" t="s">
        <v>2133</v>
      </c>
      <c r="B1227" s="10" t="s">
        <v>485</v>
      </c>
      <c r="C1227" s="11"/>
      <c r="D1227" s="11"/>
      <c r="E1227" s="26" t="s">
        <v>4867</v>
      </c>
      <c r="F1227" s="8">
        <v>0.85670400000000002</v>
      </c>
      <c r="G1227" s="8">
        <v>3.3607800000000001</v>
      </c>
      <c r="H1227" s="8">
        <v>3.6350699999999998</v>
      </c>
      <c r="I1227" s="8">
        <v>5.3300900000000002</v>
      </c>
      <c r="J1227" s="8">
        <v>2.5834000000000001</v>
      </c>
    </row>
    <row r="1228" spans="1:10" x14ac:dyDescent="0.25">
      <c r="A1228" s="16" t="s">
        <v>1935</v>
      </c>
      <c r="B1228" s="10" t="s">
        <v>485</v>
      </c>
      <c r="C1228" s="11"/>
      <c r="D1228" s="11"/>
      <c r="E1228" s="26" t="s">
        <v>4867</v>
      </c>
      <c r="F1228" s="8">
        <v>0.202848</v>
      </c>
      <c r="G1228" s="8">
        <v>0.91966999999999999</v>
      </c>
      <c r="H1228" s="8">
        <v>0.58369499999999996</v>
      </c>
      <c r="I1228" s="8">
        <v>2.5653100000000002</v>
      </c>
      <c r="J1228" s="8">
        <v>0.66003000000000001</v>
      </c>
    </row>
    <row r="1229" spans="1:10" x14ac:dyDescent="0.25">
      <c r="A1229" s="16" t="s">
        <v>3221</v>
      </c>
      <c r="B1229" s="10" t="s">
        <v>219</v>
      </c>
      <c r="C1229" s="11"/>
      <c r="D1229" s="11"/>
      <c r="E1229" s="26" t="s">
        <v>4867</v>
      </c>
      <c r="F1229" s="8">
        <v>0.21537500000000001</v>
      </c>
      <c r="G1229" s="8">
        <v>0.71730300000000002</v>
      </c>
      <c r="H1229" s="8">
        <v>0.68840500000000004</v>
      </c>
      <c r="I1229" s="8">
        <v>1.47523</v>
      </c>
      <c r="J1229" s="8">
        <v>0.41930200000000001</v>
      </c>
    </row>
    <row r="1230" spans="1:10" x14ac:dyDescent="0.25">
      <c r="A1230" s="17" t="s">
        <v>3981</v>
      </c>
      <c r="B1230" s="11" t="s">
        <v>89</v>
      </c>
      <c r="C1230" s="11"/>
      <c r="D1230" s="11"/>
      <c r="E1230" s="26" t="s">
        <v>4867</v>
      </c>
      <c r="F1230" s="8">
        <v>0.48441800000000002</v>
      </c>
      <c r="G1230" s="8">
        <v>0.57194699999999998</v>
      </c>
      <c r="H1230" s="8">
        <v>0.59211999999999998</v>
      </c>
      <c r="I1230" s="8">
        <v>2.2067100000000002</v>
      </c>
      <c r="J1230" s="8">
        <v>0.64808200000000005</v>
      </c>
    </row>
    <row r="1231" spans="1:10" x14ac:dyDescent="0.25">
      <c r="A1231" s="16" t="s">
        <v>2625</v>
      </c>
      <c r="B1231" s="10" t="s">
        <v>7</v>
      </c>
      <c r="C1231" s="11"/>
      <c r="D1231" s="11"/>
      <c r="E1231" s="26" t="s">
        <v>4867</v>
      </c>
      <c r="F1231" s="8">
        <v>2.49993</v>
      </c>
      <c r="G1231" s="8">
        <v>6.6525499999999997</v>
      </c>
      <c r="H1231" s="8">
        <v>4.7958800000000004</v>
      </c>
      <c r="I1231" s="8">
        <v>12.569699999999999</v>
      </c>
      <c r="J1231" s="8">
        <v>4.8875900000000003</v>
      </c>
    </row>
    <row r="1232" spans="1:10" x14ac:dyDescent="0.25">
      <c r="A1232" s="16" t="s">
        <v>2180</v>
      </c>
      <c r="B1232" s="10" t="s">
        <v>7</v>
      </c>
      <c r="C1232" s="11"/>
      <c r="D1232" s="11"/>
      <c r="E1232" s="26" t="s">
        <v>4867</v>
      </c>
      <c r="F1232" s="8">
        <v>0.69676499999999997</v>
      </c>
      <c r="G1232" s="8">
        <v>2.5495399999999999</v>
      </c>
      <c r="H1232" s="8">
        <v>1.1973100000000001</v>
      </c>
      <c r="I1232" s="8">
        <v>3.7571099999999999</v>
      </c>
      <c r="J1232" s="8">
        <v>1.94425</v>
      </c>
    </row>
    <row r="1233" spans="1:10" x14ac:dyDescent="0.25">
      <c r="A1233" s="16" t="s">
        <v>2781</v>
      </c>
      <c r="B1233" s="10" t="s">
        <v>341</v>
      </c>
      <c r="C1233" s="11"/>
      <c r="D1233" s="11"/>
      <c r="E1233" s="26" t="s">
        <v>4867</v>
      </c>
      <c r="F1233" s="8">
        <v>15.061299999999999</v>
      </c>
      <c r="G1233" s="8">
        <v>38.607399999999998</v>
      </c>
      <c r="H1233" s="8">
        <v>27.340900000000001</v>
      </c>
      <c r="I1233" s="8">
        <v>71.206500000000005</v>
      </c>
      <c r="J1233" s="8">
        <v>24.619299999999999</v>
      </c>
    </row>
    <row r="1234" spans="1:10" x14ac:dyDescent="0.25">
      <c r="A1234" s="16" t="s">
        <v>3062</v>
      </c>
      <c r="B1234" s="10" t="s">
        <v>154</v>
      </c>
      <c r="C1234" s="11"/>
      <c r="D1234" s="11"/>
      <c r="E1234" s="26" t="s">
        <v>4867</v>
      </c>
      <c r="F1234" s="8">
        <v>0.58064000000000004</v>
      </c>
      <c r="G1234" s="8">
        <v>1.38405</v>
      </c>
      <c r="H1234" s="8">
        <v>0.98311899999999997</v>
      </c>
      <c r="I1234" s="8">
        <v>3.2155</v>
      </c>
      <c r="J1234" s="8">
        <v>0.70634399999999997</v>
      </c>
    </row>
    <row r="1235" spans="1:10" x14ac:dyDescent="0.25">
      <c r="A1235" s="16" t="s">
        <v>1809</v>
      </c>
      <c r="B1235" s="10" t="s">
        <v>132</v>
      </c>
      <c r="C1235" s="11"/>
      <c r="D1235" s="11"/>
      <c r="E1235" s="26" t="s">
        <v>4867</v>
      </c>
      <c r="F1235" s="8">
        <v>1.1677500000000001</v>
      </c>
      <c r="G1235" s="8">
        <v>4.7481299999999997</v>
      </c>
      <c r="H1235" s="8">
        <v>5.3769900000000002</v>
      </c>
      <c r="I1235" s="8">
        <v>3.9010400000000001</v>
      </c>
      <c r="J1235" s="8">
        <v>2.9100799999999998</v>
      </c>
    </row>
    <row r="1236" spans="1:10" x14ac:dyDescent="0.25">
      <c r="A1236" s="16" t="s">
        <v>2848</v>
      </c>
      <c r="B1236" s="10" t="s">
        <v>132</v>
      </c>
      <c r="C1236" s="11"/>
      <c r="D1236" s="11"/>
      <c r="E1236" s="26" t="s">
        <v>4867</v>
      </c>
      <c r="F1236" s="8">
        <v>1.78562</v>
      </c>
      <c r="G1236" s="8">
        <v>11.6668</v>
      </c>
      <c r="H1236" s="8">
        <v>7.9197199999999999</v>
      </c>
      <c r="I1236" s="8">
        <v>23.373000000000001</v>
      </c>
      <c r="J1236" s="8">
        <v>5.4305399999999997</v>
      </c>
    </row>
    <row r="1237" spans="1:10" x14ac:dyDescent="0.25">
      <c r="A1237" s="16" t="s">
        <v>3223</v>
      </c>
      <c r="B1237" s="10" t="s">
        <v>132</v>
      </c>
      <c r="C1237" s="11"/>
      <c r="D1237" s="11"/>
      <c r="E1237" s="26" t="s">
        <v>4867</v>
      </c>
      <c r="F1237" s="8">
        <v>0.17377200000000001</v>
      </c>
      <c r="G1237" s="8">
        <v>1.27119</v>
      </c>
      <c r="H1237" s="8">
        <v>0.993286</v>
      </c>
      <c r="I1237" s="8">
        <v>2.5492300000000001</v>
      </c>
      <c r="J1237" s="8">
        <v>0.38949299999999998</v>
      </c>
    </row>
    <row r="1238" spans="1:10" x14ac:dyDescent="0.25">
      <c r="A1238" s="16" t="s">
        <v>2751</v>
      </c>
      <c r="B1238" s="10" t="s">
        <v>132</v>
      </c>
      <c r="C1238" s="11"/>
      <c r="D1238" s="11"/>
      <c r="E1238" s="26" t="s">
        <v>4867</v>
      </c>
      <c r="F1238" s="8">
        <v>1.50684</v>
      </c>
      <c r="G1238" s="8">
        <v>5.9327199999999998</v>
      </c>
      <c r="H1238" s="8">
        <v>5.2372699999999996</v>
      </c>
      <c r="I1238" s="8">
        <v>7.6833</v>
      </c>
      <c r="J1238" s="8">
        <v>3.1069499999999999</v>
      </c>
    </row>
    <row r="1239" spans="1:10" x14ac:dyDescent="0.25">
      <c r="A1239" s="16" t="s">
        <v>2927</v>
      </c>
      <c r="B1239" s="10" t="s">
        <v>132</v>
      </c>
      <c r="C1239" s="11"/>
      <c r="D1239" s="11"/>
      <c r="E1239" s="26" t="s">
        <v>4867</v>
      </c>
      <c r="F1239" s="8">
        <v>1.4175800000000001</v>
      </c>
      <c r="G1239" s="8">
        <v>6.476</v>
      </c>
      <c r="H1239" s="8">
        <v>4.2602799999999998</v>
      </c>
      <c r="I1239" s="8">
        <v>13.767200000000001</v>
      </c>
      <c r="J1239" s="8">
        <v>3.1260500000000002</v>
      </c>
    </row>
    <row r="1240" spans="1:10" x14ac:dyDescent="0.25">
      <c r="A1240" s="16" t="s">
        <v>3128</v>
      </c>
      <c r="B1240" s="10" t="s">
        <v>132</v>
      </c>
      <c r="C1240" s="11"/>
      <c r="D1240" s="11"/>
      <c r="E1240" s="26" t="s">
        <v>4867</v>
      </c>
      <c r="F1240" s="8">
        <v>1.4463999999999999</v>
      </c>
      <c r="G1240" s="8">
        <v>4.3392600000000003</v>
      </c>
      <c r="H1240" s="8">
        <v>3.4214500000000001</v>
      </c>
      <c r="I1240" s="8">
        <v>6.4856400000000001</v>
      </c>
      <c r="J1240" s="8">
        <v>2.68092</v>
      </c>
    </row>
    <row r="1241" spans="1:10" x14ac:dyDescent="0.25">
      <c r="A1241" s="16" t="s">
        <v>2103</v>
      </c>
      <c r="B1241" s="10" t="s">
        <v>132</v>
      </c>
      <c r="C1241" s="11"/>
      <c r="D1241" s="11"/>
      <c r="E1241" s="26" t="s">
        <v>4867</v>
      </c>
      <c r="F1241" s="8">
        <v>6.2560700000000002</v>
      </c>
      <c r="G1241" s="8">
        <v>25.8047</v>
      </c>
      <c r="H1241" s="8">
        <v>17.770499999999998</v>
      </c>
      <c r="I1241" s="8">
        <v>48.47</v>
      </c>
      <c r="J1241" s="8">
        <v>16.009499999999999</v>
      </c>
    </row>
    <row r="1242" spans="1:10" x14ac:dyDescent="0.25">
      <c r="A1242" s="16" t="s">
        <v>2145</v>
      </c>
      <c r="B1242" s="10" t="s">
        <v>132</v>
      </c>
      <c r="C1242" s="11"/>
      <c r="D1242" s="11"/>
      <c r="E1242" s="26" t="s">
        <v>4867</v>
      </c>
      <c r="F1242" s="8">
        <v>1.12625</v>
      </c>
      <c r="G1242" s="8">
        <v>5.5741699999999996</v>
      </c>
      <c r="H1242" s="8">
        <v>4.0118600000000004</v>
      </c>
      <c r="I1242" s="8">
        <v>10.9445</v>
      </c>
      <c r="J1242" s="8">
        <v>3.6320999999999999</v>
      </c>
    </row>
    <row r="1243" spans="1:10" x14ac:dyDescent="0.25">
      <c r="A1243" s="16" t="s">
        <v>2483</v>
      </c>
      <c r="B1243" s="10" t="s">
        <v>132</v>
      </c>
      <c r="C1243" s="11"/>
      <c r="D1243" s="11"/>
      <c r="E1243" s="26" t="s">
        <v>4867</v>
      </c>
      <c r="F1243" s="8">
        <v>6.5762400000000003</v>
      </c>
      <c r="G1243" s="8">
        <v>28.2714</v>
      </c>
      <c r="H1243" s="8">
        <v>30.029599999999999</v>
      </c>
      <c r="I1243" s="8">
        <v>23.171500000000002</v>
      </c>
      <c r="J1243" s="8">
        <v>22.7195</v>
      </c>
    </row>
    <row r="1244" spans="1:10" x14ac:dyDescent="0.25">
      <c r="A1244" s="16" t="s">
        <v>1980</v>
      </c>
      <c r="B1244" s="10" t="s">
        <v>132</v>
      </c>
      <c r="C1244" s="11"/>
      <c r="D1244" s="11"/>
      <c r="E1244" s="26" t="s">
        <v>4867</v>
      </c>
      <c r="F1244" s="8">
        <v>1.22695</v>
      </c>
      <c r="G1244" s="8">
        <v>8.0931599999999992</v>
      </c>
      <c r="H1244" s="8">
        <v>5.7476599999999998</v>
      </c>
      <c r="I1244" s="8">
        <v>8.9113199999999999</v>
      </c>
      <c r="J1244" s="8">
        <v>7.7629799999999998</v>
      </c>
    </row>
    <row r="1245" spans="1:10" x14ac:dyDescent="0.25">
      <c r="A1245" s="16" t="s">
        <v>3695</v>
      </c>
      <c r="B1245" s="10" t="s">
        <v>132</v>
      </c>
      <c r="C1245" s="11"/>
      <c r="D1245" s="11"/>
      <c r="E1245" s="26" t="s">
        <v>4867</v>
      </c>
      <c r="F1245" s="8">
        <v>0.427923</v>
      </c>
      <c r="G1245" s="8">
        <v>0.86316300000000001</v>
      </c>
      <c r="H1245" s="8">
        <v>0.60350099999999995</v>
      </c>
      <c r="I1245" s="8">
        <v>3.0932400000000002</v>
      </c>
      <c r="J1245" s="8">
        <v>0.60821400000000003</v>
      </c>
    </row>
    <row r="1246" spans="1:10" x14ac:dyDescent="0.25">
      <c r="A1246" s="16" t="s">
        <v>3255</v>
      </c>
      <c r="B1246" s="10" t="s">
        <v>132</v>
      </c>
      <c r="C1246" s="11"/>
      <c r="D1246" s="11"/>
      <c r="E1246" s="26" t="s">
        <v>4867</v>
      </c>
      <c r="F1246" s="8">
        <v>2.5008300000000001</v>
      </c>
      <c r="G1246" s="8">
        <v>4.4721099999999998</v>
      </c>
      <c r="H1246" s="8">
        <v>3.6316999999999999</v>
      </c>
      <c r="I1246" s="8">
        <v>13.444800000000001</v>
      </c>
      <c r="J1246" s="8">
        <v>3.0340199999999999</v>
      </c>
    </row>
    <row r="1247" spans="1:10" x14ac:dyDescent="0.25">
      <c r="A1247" s="16" t="s">
        <v>2268</v>
      </c>
      <c r="B1247" s="10" t="s">
        <v>132</v>
      </c>
      <c r="C1247" s="11"/>
      <c r="D1247" s="11"/>
      <c r="E1247" s="26" t="s">
        <v>4867</v>
      </c>
      <c r="F1247" s="8">
        <v>1.0774300000000001</v>
      </c>
      <c r="G1247" s="8">
        <v>2.81012</v>
      </c>
      <c r="H1247" s="8">
        <v>2.3992300000000002</v>
      </c>
      <c r="I1247" s="8">
        <v>8.7258399999999998</v>
      </c>
      <c r="J1247" s="8">
        <v>1.7966800000000001</v>
      </c>
    </row>
    <row r="1248" spans="1:10" x14ac:dyDescent="0.25">
      <c r="A1248" s="16" t="s">
        <v>3189</v>
      </c>
      <c r="B1248" s="10" t="s">
        <v>132</v>
      </c>
      <c r="C1248" s="11"/>
      <c r="D1248" s="11"/>
      <c r="E1248" s="26" t="s">
        <v>4867</v>
      </c>
      <c r="F1248" s="8">
        <v>0.112925</v>
      </c>
      <c r="G1248" s="8">
        <v>0.72884300000000002</v>
      </c>
      <c r="H1248" s="8">
        <v>0.50022800000000001</v>
      </c>
      <c r="I1248" s="8">
        <v>0.97096400000000005</v>
      </c>
      <c r="J1248" s="8">
        <v>0.47320000000000001</v>
      </c>
    </row>
    <row r="1249" spans="1:10" x14ac:dyDescent="0.25">
      <c r="A1249" s="16" t="s">
        <v>2080</v>
      </c>
      <c r="B1249" s="10" t="s">
        <v>132</v>
      </c>
      <c r="C1249" s="11"/>
      <c r="D1249" s="11"/>
      <c r="E1249" s="26" t="s">
        <v>4867</v>
      </c>
      <c r="F1249" s="8">
        <v>1.68113</v>
      </c>
      <c r="G1249" s="8">
        <v>13.4079</v>
      </c>
      <c r="H1249" s="8">
        <v>6.5353899999999996</v>
      </c>
      <c r="I1249" s="8">
        <v>36.132899999999999</v>
      </c>
      <c r="J1249" s="8">
        <v>5.3730900000000004</v>
      </c>
    </row>
    <row r="1250" spans="1:10" x14ac:dyDescent="0.25">
      <c r="A1250" s="16" t="s">
        <v>2713</v>
      </c>
      <c r="B1250" s="10" t="s">
        <v>132</v>
      </c>
      <c r="C1250" s="11"/>
      <c r="D1250" s="11"/>
      <c r="E1250" s="26" t="s">
        <v>4867</v>
      </c>
      <c r="F1250" s="8">
        <v>2.3557999999999999</v>
      </c>
      <c r="G1250" s="8">
        <v>12.1264</v>
      </c>
      <c r="H1250" s="8">
        <v>8.9646299999999997</v>
      </c>
      <c r="I1250" s="8">
        <v>20.9939</v>
      </c>
      <c r="J1250" s="8">
        <v>7.7179700000000002</v>
      </c>
    </row>
    <row r="1251" spans="1:10" x14ac:dyDescent="0.25">
      <c r="A1251" s="16" t="s">
        <v>2359</v>
      </c>
      <c r="B1251" s="10" t="s">
        <v>132</v>
      </c>
      <c r="C1251" s="11"/>
      <c r="D1251" s="11"/>
      <c r="E1251" s="26" t="s">
        <v>4867</v>
      </c>
      <c r="F1251" s="8">
        <v>2.1747899999999998</v>
      </c>
      <c r="G1251" s="8">
        <v>14.311999999999999</v>
      </c>
      <c r="H1251" s="8">
        <v>7.0173399999999999</v>
      </c>
      <c r="I1251" s="8">
        <v>21.510100000000001</v>
      </c>
      <c r="J1251" s="8">
        <v>7.0028699999999997</v>
      </c>
    </row>
    <row r="1252" spans="1:10" x14ac:dyDescent="0.25">
      <c r="A1252" s="16" t="s">
        <v>3596</v>
      </c>
      <c r="B1252" s="10" t="s">
        <v>314</v>
      </c>
      <c r="C1252" s="11"/>
      <c r="D1252" s="11"/>
      <c r="E1252" s="26" t="s">
        <v>4867</v>
      </c>
      <c r="F1252" s="8">
        <v>0.839009</v>
      </c>
      <c r="G1252" s="8">
        <v>1.71163</v>
      </c>
      <c r="H1252" s="8">
        <v>1.19092</v>
      </c>
      <c r="I1252" s="8">
        <v>3.8504200000000002</v>
      </c>
      <c r="J1252" s="8">
        <v>0.96584899999999996</v>
      </c>
    </row>
    <row r="1253" spans="1:10" x14ac:dyDescent="0.25">
      <c r="A1253" s="16" t="s">
        <v>2990</v>
      </c>
      <c r="B1253" s="10" t="s">
        <v>883</v>
      </c>
      <c r="C1253" s="11"/>
      <c r="D1253" s="11"/>
      <c r="E1253" s="26" t="s">
        <v>4867</v>
      </c>
      <c r="F1253" s="8">
        <v>7.1462899999999996</v>
      </c>
      <c r="G1253" s="8">
        <v>22.7468</v>
      </c>
      <c r="H1253" s="8">
        <v>18.5198</v>
      </c>
      <c r="I1253" s="8">
        <v>33.613799999999998</v>
      </c>
      <c r="J1253" s="8">
        <v>16.078900000000001</v>
      </c>
    </row>
    <row r="1254" spans="1:10" x14ac:dyDescent="0.25">
      <c r="A1254" s="16" t="s">
        <v>2536</v>
      </c>
      <c r="B1254" s="10" t="s">
        <v>1066</v>
      </c>
      <c r="C1254" s="11" t="s">
        <v>4886</v>
      </c>
      <c r="D1254" s="11" t="s">
        <v>4887</v>
      </c>
      <c r="E1254" s="26" t="s">
        <v>4867</v>
      </c>
      <c r="F1254" s="8">
        <v>0.271837</v>
      </c>
      <c r="G1254" s="8">
        <v>1.21759</v>
      </c>
      <c r="H1254" s="8">
        <v>1.01125</v>
      </c>
      <c r="I1254" s="8">
        <v>2.2935300000000001</v>
      </c>
      <c r="J1254" s="8">
        <v>0.79154000000000002</v>
      </c>
    </row>
    <row r="1255" spans="1:10" x14ac:dyDescent="0.25">
      <c r="A1255" s="16" t="s">
        <v>1999</v>
      </c>
      <c r="B1255" s="10" t="s">
        <v>961</v>
      </c>
      <c r="C1255" s="11"/>
      <c r="D1255" s="11"/>
      <c r="E1255" s="26" t="s">
        <v>4867</v>
      </c>
      <c r="F1255" s="8">
        <v>8.3959600000000005</v>
      </c>
      <c r="G1255" s="8">
        <v>23.859200000000001</v>
      </c>
      <c r="H1255" s="8">
        <v>15.976699999999999</v>
      </c>
      <c r="I1255" s="8">
        <v>90.919899999999998</v>
      </c>
      <c r="J1255" s="8">
        <v>16.288799999999998</v>
      </c>
    </row>
    <row r="1256" spans="1:10" x14ac:dyDescent="0.25">
      <c r="A1256" s="16" t="s">
        <v>2758</v>
      </c>
      <c r="B1256" s="10" t="s">
        <v>709</v>
      </c>
      <c r="C1256" s="11"/>
      <c r="D1256" s="11"/>
      <c r="E1256" s="26" t="s">
        <v>4867</v>
      </c>
      <c r="F1256" s="8">
        <v>0.251133</v>
      </c>
      <c r="G1256" s="8">
        <v>1.50318</v>
      </c>
      <c r="H1256" s="8">
        <v>0.77156599999999997</v>
      </c>
      <c r="I1256" s="8">
        <v>12.885</v>
      </c>
      <c r="J1256" s="8">
        <v>0.85075999999999996</v>
      </c>
    </row>
    <row r="1257" spans="1:10" x14ac:dyDescent="0.25">
      <c r="A1257" s="16" t="s">
        <v>3310</v>
      </c>
      <c r="B1257" s="10" t="s">
        <v>16</v>
      </c>
      <c r="C1257" s="11"/>
      <c r="D1257" s="11"/>
      <c r="E1257" s="26" t="s">
        <v>4867</v>
      </c>
      <c r="F1257" s="8">
        <v>0.250419</v>
      </c>
      <c r="G1257" s="8">
        <v>0.96158299999999997</v>
      </c>
      <c r="H1257" s="8">
        <v>0.421288</v>
      </c>
      <c r="I1257" s="8">
        <v>3.3181099999999999</v>
      </c>
      <c r="J1257" s="8">
        <v>0.54330800000000001</v>
      </c>
    </row>
    <row r="1258" spans="1:10" x14ac:dyDescent="0.25">
      <c r="A1258" s="16" t="s">
        <v>2487</v>
      </c>
      <c r="B1258" s="10" t="s">
        <v>505</v>
      </c>
      <c r="C1258" s="11"/>
      <c r="D1258" s="11"/>
      <c r="E1258" s="26" t="s">
        <v>4867</v>
      </c>
      <c r="F1258" s="8">
        <v>7.1815199999999999</v>
      </c>
      <c r="G1258" s="8">
        <v>23.730899999999998</v>
      </c>
      <c r="H1258" s="8">
        <v>17.182400000000001</v>
      </c>
      <c r="I1258" s="8">
        <v>71.535700000000006</v>
      </c>
      <c r="J1258" s="8">
        <v>15.952999999999999</v>
      </c>
    </row>
    <row r="1259" spans="1:10" x14ac:dyDescent="0.25">
      <c r="A1259" s="16" t="s">
        <v>3165</v>
      </c>
      <c r="B1259" s="10" t="s">
        <v>902</v>
      </c>
      <c r="C1259" s="11"/>
      <c r="D1259" s="11"/>
      <c r="E1259" s="26" t="s">
        <v>4867</v>
      </c>
      <c r="F1259" s="8">
        <v>0.14286399999999999</v>
      </c>
      <c r="G1259" s="8">
        <v>1.05969</v>
      </c>
      <c r="H1259" s="8">
        <v>1.20211</v>
      </c>
      <c r="I1259" s="8">
        <v>7.8472600000000003</v>
      </c>
      <c r="J1259" s="8">
        <v>0.29944500000000002</v>
      </c>
    </row>
    <row r="1260" spans="1:10" x14ac:dyDescent="0.25">
      <c r="A1260" s="16" t="s">
        <v>2372</v>
      </c>
      <c r="B1260" s="10" t="s">
        <v>902</v>
      </c>
      <c r="C1260" s="11"/>
      <c r="D1260" s="11"/>
      <c r="E1260" s="26" t="s">
        <v>4867</v>
      </c>
      <c r="F1260" s="8">
        <v>0.35758200000000001</v>
      </c>
      <c r="G1260" s="8">
        <v>3.26627</v>
      </c>
      <c r="H1260" s="8">
        <v>3.1705100000000002</v>
      </c>
      <c r="I1260" s="8">
        <v>5.9117899999999999</v>
      </c>
      <c r="J1260" s="8">
        <v>1.84579</v>
      </c>
    </row>
    <row r="1261" spans="1:10" x14ac:dyDescent="0.25">
      <c r="A1261" s="16" t="s">
        <v>3131</v>
      </c>
      <c r="B1261" s="10" t="s">
        <v>902</v>
      </c>
      <c r="C1261" s="11"/>
      <c r="D1261" s="11"/>
      <c r="E1261" s="26" t="s">
        <v>4867</v>
      </c>
      <c r="F1261" s="8">
        <v>7.90767E-2</v>
      </c>
      <c r="G1261" s="8">
        <v>0.60170400000000002</v>
      </c>
      <c r="H1261" s="8">
        <v>0.56764099999999995</v>
      </c>
      <c r="I1261" s="8">
        <v>1.1000799999999999</v>
      </c>
      <c r="J1261" s="8">
        <v>0.43967499999999998</v>
      </c>
    </row>
    <row r="1262" spans="1:10" x14ac:dyDescent="0.25">
      <c r="A1262" s="16" t="s">
        <v>2866</v>
      </c>
      <c r="B1262" s="10" t="s">
        <v>839</v>
      </c>
      <c r="C1262" s="11"/>
      <c r="D1262" s="11"/>
      <c r="E1262" s="26" t="s">
        <v>4867</v>
      </c>
      <c r="F1262" s="8">
        <v>8.2284199999999998</v>
      </c>
      <c r="G1262" s="8">
        <v>32.121899999999997</v>
      </c>
      <c r="H1262" s="8">
        <v>16.578499999999998</v>
      </c>
      <c r="I1262" s="8">
        <v>113.173</v>
      </c>
      <c r="J1262" s="8">
        <v>11.876899999999999</v>
      </c>
    </row>
    <row r="1263" spans="1:10" x14ac:dyDescent="0.25">
      <c r="A1263" s="16" t="s">
        <v>2244</v>
      </c>
      <c r="B1263" s="10" t="s">
        <v>839</v>
      </c>
      <c r="C1263" s="11"/>
      <c r="D1263" s="11"/>
      <c r="E1263" s="26" t="s">
        <v>4867</v>
      </c>
      <c r="F1263" s="8">
        <v>5.8552499999999998</v>
      </c>
      <c r="G1263" s="8">
        <v>17.5122</v>
      </c>
      <c r="H1263" s="8">
        <v>10.843299999999999</v>
      </c>
      <c r="I1263" s="8">
        <v>66.564400000000006</v>
      </c>
      <c r="J1263" s="8">
        <v>9.9743600000000008</v>
      </c>
    </row>
    <row r="1264" spans="1:10" x14ac:dyDescent="0.25">
      <c r="A1264" s="16" t="s">
        <v>2450</v>
      </c>
      <c r="B1264" s="10" t="s">
        <v>839</v>
      </c>
      <c r="C1264" s="11"/>
      <c r="D1264" s="11"/>
      <c r="E1264" s="26" t="s">
        <v>4867</v>
      </c>
      <c r="F1264" s="8">
        <v>2.2864300000000002</v>
      </c>
      <c r="G1264" s="8">
        <v>5.0907799999999996</v>
      </c>
      <c r="H1264" s="8">
        <v>3.3102100000000001</v>
      </c>
      <c r="I1264" s="8">
        <v>15.262700000000001</v>
      </c>
      <c r="J1264" s="8">
        <v>3.3136100000000002</v>
      </c>
    </row>
    <row r="1265" spans="1:10" x14ac:dyDescent="0.25">
      <c r="A1265" s="16" t="s">
        <v>3226</v>
      </c>
      <c r="B1265" s="10" t="s">
        <v>839</v>
      </c>
      <c r="C1265" s="11"/>
      <c r="D1265" s="11"/>
      <c r="E1265" s="26" t="s">
        <v>4867</v>
      </c>
      <c r="F1265" s="8">
        <v>5.4772300000000003E-2</v>
      </c>
      <c r="G1265" s="8">
        <v>0.56680799999999998</v>
      </c>
      <c r="H1265" s="8">
        <v>0.61023799999999995</v>
      </c>
      <c r="I1265" s="8">
        <v>1.1769400000000001</v>
      </c>
      <c r="J1265" s="8">
        <v>0.36282300000000001</v>
      </c>
    </row>
    <row r="1266" spans="1:10" x14ac:dyDescent="0.25">
      <c r="A1266" s="16" t="s">
        <v>1868</v>
      </c>
      <c r="B1266" s="10" t="s">
        <v>839</v>
      </c>
      <c r="C1266" s="11"/>
      <c r="D1266" s="11"/>
      <c r="E1266" s="26" t="s">
        <v>4867</v>
      </c>
      <c r="F1266" s="8">
        <v>1.56226</v>
      </c>
      <c r="G1266" s="8">
        <v>10.544</v>
      </c>
      <c r="H1266" s="8">
        <v>10.561299999999999</v>
      </c>
      <c r="I1266" s="8">
        <v>19.127300000000002</v>
      </c>
      <c r="J1266" s="8">
        <v>5.9729299999999999</v>
      </c>
    </row>
    <row r="1267" spans="1:10" x14ac:dyDescent="0.25">
      <c r="A1267" s="16" t="s">
        <v>2841</v>
      </c>
      <c r="B1267" s="10" t="s">
        <v>1102</v>
      </c>
      <c r="C1267" s="11"/>
      <c r="D1267" s="11"/>
      <c r="E1267" s="26" t="s">
        <v>4867</v>
      </c>
      <c r="F1267" s="8">
        <v>18.352399999999999</v>
      </c>
      <c r="G1267" s="8">
        <v>60.664299999999997</v>
      </c>
      <c r="H1267" s="8">
        <v>39.025700000000001</v>
      </c>
      <c r="I1267" s="8">
        <v>146.28</v>
      </c>
      <c r="J1267" s="8">
        <v>39.220399999999998</v>
      </c>
    </row>
    <row r="1268" spans="1:10" x14ac:dyDescent="0.25">
      <c r="A1268" s="16" t="s">
        <v>2210</v>
      </c>
      <c r="B1268" s="10" t="s">
        <v>1102</v>
      </c>
      <c r="C1268" s="11"/>
      <c r="D1268" s="11"/>
      <c r="E1268" s="26" t="s">
        <v>4867</v>
      </c>
      <c r="F1268" s="8">
        <v>6.7093299999999996</v>
      </c>
      <c r="G1268" s="8">
        <v>24.606300000000001</v>
      </c>
      <c r="H1268" s="8">
        <v>13.7356</v>
      </c>
      <c r="I1268" s="8">
        <v>58.950800000000001</v>
      </c>
      <c r="J1268" s="8">
        <v>14.045</v>
      </c>
    </row>
    <row r="1269" spans="1:10" x14ac:dyDescent="0.25">
      <c r="A1269" s="16" t="s">
        <v>2693</v>
      </c>
      <c r="B1269" s="10" t="s">
        <v>1313</v>
      </c>
      <c r="C1269" s="11" t="s">
        <v>4888</v>
      </c>
      <c r="D1269" s="11" t="s">
        <v>4889</v>
      </c>
      <c r="E1269" s="26" t="s">
        <v>4890</v>
      </c>
      <c r="F1269" s="8">
        <v>38.770499999999998</v>
      </c>
      <c r="G1269" s="8">
        <v>91.541899999999998</v>
      </c>
      <c r="H1269" s="8">
        <v>82.447900000000004</v>
      </c>
      <c r="I1269" s="8">
        <v>316.83100000000002</v>
      </c>
      <c r="J1269" s="8">
        <v>55.001600000000003</v>
      </c>
    </row>
    <row r="1270" spans="1:10" x14ac:dyDescent="0.25">
      <c r="A1270" s="16" t="s">
        <v>3681</v>
      </c>
      <c r="B1270" s="10" t="s">
        <v>73</v>
      </c>
      <c r="C1270" s="11" t="s">
        <v>4891</v>
      </c>
      <c r="D1270" s="11" t="s">
        <v>4892</v>
      </c>
      <c r="E1270" s="26" t="s">
        <v>4890</v>
      </c>
      <c r="F1270" s="8">
        <v>0.341169</v>
      </c>
      <c r="G1270" s="8">
        <v>1.32565</v>
      </c>
      <c r="H1270" s="8">
        <v>0.305585</v>
      </c>
      <c r="I1270" s="8">
        <v>3.9139599999999999</v>
      </c>
      <c r="J1270" s="8">
        <v>0.60413700000000004</v>
      </c>
    </row>
    <row r="1271" spans="1:10" x14ac:dyDescent="0.25">
      <c r="A1271" s="17" t="s">
        <v>3941</v>
      </c>
      <c r="B1271" s="11" t="s">
        <v>73</v>
      </c>
      <c r="C1271" s="11" t="s">
        <v>4893</v>
      </c>
      <c r="D1271" s="11" t="s">
        <v>4892</v>
      </c>
      <c r="E1271" s="26" t="s">
        <v>4890</v>
      </c>
      <c r="F1271" s="8">
        <v>0.28849399999999997</v>
      </c>
      <c r="G1271" s="8">
        <v>0.97152300000000003</v>
      </c>
      <c r="H1271" s="8">
        <v>0.514764</v>
      </c>
      <c r="I1271" s="8">
        <v>2.2698</v>
      </c>
      <c r="J1271" s="8">
        <v>0.295566</v>
      </c>
    </row>
    <row r="1272" spans="1:10" x14ac:dyDescent="0.25">
      <c r="A1272" s="16" t="s">
        <v>3026</v>
      </c>
      <c r="B1272" s="10" t="s">
        <v>73</v>
      </c>
      <c r="C1272" s="11" t="s">
        <v>4894</v>
      </c>
      <c r="D1272" s="11" t="s">
        <v>4892</v>
      </c>
      <c r="E1272" s="26" t="s">
        <v>4890</v>
      </c>
      <c r="F1272" s="8">
        <v>2.1945000000000001</v>
      </c>
      <c r="G1272" s="8">
        <v>12.642200000000001</v>
      </c>
      <c r="H1272" s="8">
        <v>5.6434600000000001</v>
      </c>
      <c r="I1272" s="8">
        <v>168.11099999999999</v>
      </c>
      <c r="J1272" s="8">
        <v>3.4757099999999999</v>
      </c>
    </row>
    <row r="1273" spans="1:10" x14ac:dyDescent="0.25">
      <c r="A1273" s="17" t="s">
        <v>4102</v>
      </c>
      <c r="B1273" s="11" t="s">
        <v>73</v>
      </c>
      <c r="C1273" s="11" t="s">
        <v>4895</v>
      </c>
      <c r="D1273" s="11" t="s">
        <v>4892</v>
      </c>
      <c r="E1273" s="26" t="s">
        <v>4890</v>
      </c>
      <c r="F1273" s="8">
        <v>0.32666600000000001</v>
      </c>
      <c r="G1273" s="8">
        <v>0.50472600000000001</v>
      </c>
      <c r="H1273" s="8">
        <v>0.13299900000000001</v>
      </c>
      <c r="I1273" s="8">
        <v>3.00665</v>
      </c>
      <c r="J1273" s="8">
        <v>0.30062299999999997</v>
      </c>
    </row>
    <row r="1274" spans="1:10" x14ac:dyDescent="0.25">
      <c r="A1274" s="16" t="s">
        <v>2057</v>
      </c>
      <c r="B1274" s="10" t="s">
        <v>73</v>
      </c>
      <c r="C1274" s="11" t="s">
        <v>4896</v>
      </c>
      <c r="D1274" s="11" t="s">
        <v>4892</v>
      </c>
      <c r="E1274" s="26" t="s">
        <v>4890</v>
      </c>
      <c r="F1274" s="8">
        <v>16.085100000000001</v>
      </c>
      <c r="G1274" s="8">
        <v>94.941400000000002</v>
      </c>
      <c r="H1274" s="8">
        <v>53.363100000000003</v>
      </c>
      <c r="I1274" s="8">
        <v>242.327</v>
      </c>
      <c r="J1274" s="8">
        <v>36.835999999999999</v>
      </c>
    </row>
    <row r="1275" spans="1:10" x14ac:dyDescent="0.25">
      <c r="A1275" s="16" t="s">
        <v>2681</v>
      </c>
      <c r="B1275" s="10" t="s">
        <v>73</v>
      </c>
      <c r="C1275" s="11" t="s">
        <v>4897</v>
      </c>
      <c r="D1275" s="11" t="s">
        <v>4892</v>
      </c>
      <c r="E1275" s="26" t="s">
        <v>4890</v>
      </c>
      <c r="F1275" s="8">
        <v>5.9900399999999996</v>
      </c>
      <c r="G1275" s="8">
        <v>15.924300000000001</v>
      </c>
      <c r="H1275" s="8">
        <v>19.441500000000001</v>
      </c>
      <c r="I1275" s="8">
        <v>122.50700000000001</v>
      </c>
      <c r="J1275" s="8">
        <v>8.0547599999999999</v>
      </c>
    </row>
    <row r="1276" spans="1:10" x14ac:dyDescent="0.25">
      <c r="A1276" s="16" t="s">
        <v>3094</v>
      </c>
      <c r="B1276" s="10" t="s">
        <v>73</v>
      </c>
      <c r="C1276" s="11" t="s">
        <v>4898</v>
      </c>
      <c r="D1276" s="11" t="s">
        <v>4892</v>
      </c>
      <c r="E1276" s="26" t="s">
        <v>4890</v>
      </c>
      <c r="F1276" s="8">
        <v>1.8846499999999999</v>
      </c>
      <c r="G1276" s="8">
        <v>3.5021499999999999</v>
      </c>
      <c r="H1276" s="8">
        <v>2.9540199999999999</v>
      </c>
      <c r="I1276" s="8">
        <v>41.409100000000002</v>
      </c>
      <c r="J1276" s="8">
        <v>1.40269</v>
      </c>
    </row>
    <row r="1277" spans="1:10" x14ac:dyDescent="0.25">
      <c r="A1277" s="16" t="s">
        <v>2051</v>
      </c>
      <c r="B1277" s="10" t="s">
        <v>73</v>
      </c>
      <c r="C1277" s="11" t="s">
        <v>4899</v>
      </c>
      <c r="D1277" s="11" t="s">
        <v>4892</v>
      </c>
      <c r="E1277" s="26" t="s">
        <v>4890</v>
      </c>
      <c r="F1277" s="8">
        <v>1.53592</v>
      </c>
      <c r="G1277" s="8">
        <v>6.0021599999999999</v>
      </c>
      <c r="H1277" s="8">
        <v>2.7428699999999999</v>
      </c>
      <c r="I1277" s="8">
        <v>27.662299999999998</v>
      </c>
      <c r="J1277" s="8">
        <v>3.1098499999999998</v>
      </c>
    </row>
    <row r="1278" spans="1:10" x14ac:dyDescent="0.25">
      <c r="A1278" s="16" t="s">
        <v>1696</v>
      </c>
      <c r="B1278" s="10" t="s">
        <v>587</v>
      </c>
      <c r="C1278" s="11" t="s">
        <v>4910</v>
      </c>
      <c r="D1278" s="11" t="s">
        <v>4911</v>
      </c>
      <c r="E1278" s="26" t="s">
        <v>4890</v>
      </c>
      <c r="F1278" s="8">
        <v>26.2502</v>
      </c>
      <c r="G1278" s="8">
        <v>57.159100000000002</v>
      </c>
      <c r="H1278" s="8">
        <v>40.414700000000003</v>
      </c>
      <c r="I1278" s="8">
        <v>142.583</v>
      </c>
      <c r="J1278" s="8">
        <v>30.2182</v>
      </c>
    </row>
    <row r="1279" spans="1:10" x14ac:dyDescent="0.25">
      <c r="A1279" s="16" t="s">
        <v>3088</v>
      </c>
      <c r="B1279" s="10" t="s">
        <v>607</v>
      </c>
      <c r="C1279" s="11" t="s">
        <v>4916</v>
      </c>
      <c r="D1279" s="11" t="s">
        <v>4917</v>
      </c>
      <c r="E1279" s="26" t="s">
        <v>4890</v>
      </c>
      <c r="F1279" s="8">
        <v>1.44357</v>
      </c>
      <c r="G1279" s="8">
        <v>2.5170300000000001</v>
      </c>
      <c r="H1279" s="8">
        <v>2.6602100000000002</v>
      </c>
      <c r="I1279" s="8">
        <v>9.0597899999999996</v>
      </c>
      <c r="J1279" s="8">
        <v>1.6636200000000001</v>
      </c>
    </row>
    <row r="1280" spans="1:10" x14ac:dyDescent="0.25">
      <c r="A1280" s="17" t="s">
        <v>4034</v>
      </c>
      <c r="B1280" s="11" t="s">
        <v>1196</v>
      </c>
      <c r="C1280" s="11"/>
      <c r="D1280" s="11"/>
      <c r="E1280" s="26" t="s">
        <v>4890</v>
      </c>
      <c r="F1280" s="8">
        <v>0.10544199999999999</v>
      </c>
      <c r="G1280" s="8">
        <v>0.284719</v>
      </c>
      <c r="H1280" s="8">
        <v>0.21381</v>
      </c>
      <c r="I1280" s="8">
        <v>0.85836299999999999</v>
      </c>
      <c r="J1280" s="8">
        <v>0.203204</v>
      </c>
    </row>
    <row r="1281" spans="1:10" x14ac:dyDescent="0.25">
      <c r="A1281" s="16" t="s">
        <v>1665</v>
      </c>
      <c r="B1281" s="10" t="s">
        <v>200</v>
      </c>
      <c r="C1281" s="11" t="s">
        <v>4918</v>
      </c>
      <c r="D1281" s="11" t="s">
        <v>4913</v>
      </c>
      <c r="E1281" s="26" t="s">
        <v>4890</v>
      </c>
      <c r="F1281" s="8">
        <v>0.44852999999999998</v>
      </c>
      <c r="G1281" s="8">
        <v>1.34219</v>
      </c>
      <c r="H1281" s="8">
        <v>1.56128</v>
      </c>
      <c r="I1281" s="8">
        <v>1.6833100000000001</v>
      </c>
      <c r="J1281" s="8">
        <v>2.0537100000000001</v>
      </c>
    </row>
    <row r="1282" spans="1:10" x14ac:dyDescent="0.25">
      <c r="A1282" s="16" t="s">
        <v>3898</v>
      </c>
      <c r="B1282" s="10" t="s">
        <v>50</v>
      </c>
      <c r="C1282" s="11" t="s">
        <v>4920</v>
      </c>
      <c r="D1282" s="11" t="s">
        <v>4921</v>
      </c>
      <c r="E1282" s="26" t="s">
        <v>4890</v>
      </c>
      <c r="F1282" s="8">
        <v>30.624500000000001</v>
      </c>
      <c r="G1282" s="8">
        <v>35.766500000000001</v>
      </c>
      <c r="H1282" s="8">
        <v>33.500399999999999</v>
      </c>
      <c r="I1282" s="8">
        <v>133.50299999999999</v>
      </c>
      <c r="J1282" s="8">
        <v>47.509099999999997</v>
      </c>
    </row>
    <row r="1283" spans="1:10" x14ac:dyDescent="0.25">
      <c r="A1283" s="16" t="s">
        <v>2065</v>
      </c>
      <c r="B1283" s="10" t="s">
        <v>1000</v>
      </c>
      <c r="C1283" s="11" t="s">
        <v>4922</v>
      </c>
      <c r="D1283" s="11" t="s">
        <v>4488</v>
      </c>
      <c r="E1283" s="26" t="s">
        <v>4890</v>
      </c>
      <c r="F1283" s="8">
        <v>142.53800000000001</v>
      </c>
      <c r="G1283" s="8">
        <v>349.91800000000001</v>
      </c>
      <c r="H1283" s="8">
        <v>162.85300000000001</v>
      </c>
      <c r="I1283" s="8">
        <v>1122.49</v>
      </c>
      <c r="J1283" s="8">
        <v>164.286</v>
      </c>
    </row>
    <row r="1284" spans="1:10" x14ac:dyDescent="0.25">
      <c r="A1284" s="16" t="s">
        <v>2787</v>
      </c>
      <c r="B1284" s="10" t="s">
        <v>1344</v>
      </c>
      <c r="C1284" s="11" t="s">
        <v>4928</v>
      </c>
      <c r="D1284" s="11" t="s">
        <v>4927</v>
      </c>
      <c r="E1284" s="26" t="s">
        <v>4890</v>
      </c>
      <c r="F1284" s="8">
        <v>7.6108200000000004</v>
      </c>
      <c r="G1284" s="8">
        <v>22.933599999999998</v>
      </c>
      <c r="H1284" s="8">
        <v>16.624600000000001</v>
      </c>
      <c r="I1284" s="8">
        <v>40.704999999999998</v>
      </c>
      <c r="J1284" s="8">
        <v>15.392300000000001</v>
      </c>
    </row>
    <row r="1285" spans="1:10" x14ac:dyDescent="0.25">
      <c r="A1285" s="16" t="s">
        <v>2000</v>
      </c>
      <c r="B1285" s="10" t="s">
        <v>106</v>
      </c>
      <c r="C1285" s="11" t="s">
        <v>4930</v>
      </c>
      <c r="D1285" s="11" t="s">
        <v>4931</v>
      </c>
      <c r="E1285" s="26" t="s">
        <v>4890</v>
      </c>
      <c r="F1285" s="8">
        <v>75.750399999999999</v>
      </c>
      <c r="G1285" s="8">
        <v>183.17400000000001</v>
      </c>
      <c r="H1285" s="8">
        <v>113.822</v>
      </c>
      <c r="I1285" s="8">
        <v>480.59300000000002</v>
      </c>
      <c r="J1285" s="8">
        <v>97.137799999999999</v>
      </c>
    </row>
    <row r="1286" spans="1:10" x14ac:dyDescent="0.25">
      <c r="A1286" s="16" t="s">
        <v>2030</v>
      </c>
      <c r="B1286" s="10" t="s">
        <v>106</v>
      </c>
      <c r="C1286" s="11" t="s">
        <v>4932</v>
      </c>
      <c r="D1286" s="11" t="s">
        <v>4931</v>
      </c>
      <c r="E1286" s="26" t="s">
        <v>4890</v>
      </c>
      <c r="F1286" s="8">
        <v>86.5869</v>
      </c>
      <c r="G1286" s="8">
        <v>238.71600000000001</v>
      </c>
      <c r="H1286" s="8">
        <v>145.185</v>
      </c>
      <c r="I1286" s="8">
        <v>816.62300000000005</v>
      </c>
      <c r="J1286" s="8">
        <v>120.65300000000001</v>
      </c>
    </row>
    <row r="1287" spans="1:10" x14ac:dyDescent="0.25">
      <c r="A1287" s="16" t="s">
        <v>3166</v>
      </c>
      <c r="B1287" s="10" t="s">
        <v>1076</v>
      </c>
      <c r="C1287" s="11" t="s">
        <v>4936</v>
      </c>
      <c r="D1287" s="11" t="s">
        <v>4463</v>
      </c>
      <c r="E1287" s="26" t="s">
        <v>4890</v>
      </c>
      <c r="F1287" s="8">
        <v>32.274700000000003</v>
      </c>
      <c r="G1287" s="8">
        <v>71.168199999999999</v>
      </c>
      <c r="H1287" s="8">
        <v>22.660399999999999</v>
      </c>
      <c r="I1287" s="8">
        <v>194.703</v>
      </c>
      <c r="J1287" s="8">
        <v>35.676499999999997</v>
      </c>
    </row>
    <row r="1288" spans="1:10" x14ac:dyDescent="0.25">
      <c r="A1288" s="16" t="s">
        <v>3303</v>
      </c>
      <c r="B1288" s="10" t="s">
        <v>25</v>
      </c>
      <c r="C1288" s="11" t="s">
        <v>4938</v>
      </c>
      <c r="D1288" s="11" t="s">
        <v>4939</v>
      </c>
      <c r="E1288" s="26" t="s">
        <v>4890</v>
      </c>
      <c r="F1288" s="8">
        <v>0.32053100000000001</v>
      </c>
      <c r="G1288" s="8">
        <v>1.91296</v>
      </c>
      <c r="H1288" s="8">
        <v>0.989425</v>
      </c>
      <c r="I1288" s="8">
        <v>0.440029</v>
      </c>
      <c r="J1288" s="8">
        <v>0.36031400000000002</v>
      </c>
    </row>
    <row r="1289" spans="1:10" x14ac:dyDescent="0.25">
      <c r="A1289" s="16" t="s">
        <v>3723</v>
      </c>
      <c r="B1289" s="10" t="s">
        <v>936</v>
      </c>
      <c r="C1289" s="11" t="s">
        <v>4940</v>
      </c>
      <c r="D1289" s="11" t="s">
        <v>4939</v>
      </c>
      <c r="E1289" s="26" t="s">
        <v>4890</v>
      </c>
      <c r="F1289" s="8">
        <v>0.109374</v>
      </c>
      <c r="G1289" s="8">
        <v>0.58773699999999995</v>
      </c>
      <c r="H1289" s="8">
        <v>0.38239800000000002</v>
      </c>
      <c r="I1289" s="8">
        <v>0.50346000000000002</v>
      </c>
      <c r="J1289" s="8">
        <v>0.105417</v>
      </c>
    </row>
    <row r="1290" spans="1:10" x14ac:dyDescent="0.25">
      <c r="A1290" s="16" t="s">
        <v>2832</v>
      </c>
      <c r="B1290" s="10" t="s">
        <v>1362</v>
      </c>
      <c r="C1290" s="11" t="s">
        <v>4941</v>
      </c>
      <c r="D1290" s="11" t="s">
        <v>4939</v>
      </c>
      <c r="E1290" s="26" t="s">
        <v>4890</v>
      </c>
      <c r="F1290" s="8">
        <v>2.3131200000000001</v>
      </c>
      <c r="G1290" s="8">
        <v>12.903600000000001</v>
      </c>
      <c r="H1290" s="8">
        <v>11.1129</v>
      </c>
      <c r="I1290" s="8">
        <v>54.451700000000002</v>
      </c>
      <c r="J1290" s="8">
        <v>7.32958</v>
      </c>
    </row>
    <row r="1291" spans="1:10" x14ac:dyDescent="0.25">
      <c r="A1291" s="16" t="s">
        <v>3745</v>
      </c>
      <c r="B1291" s="10" t="s">
        <v>1402</v>
      </c>
      <c r="C1291" s="11" t="s">
        <v>4942</v>
      </c>
      <c r="D1291" s="11" t="s">
        <v>4939</v>
      </c>
      <c r="E1291" s="26" t="s">
        <v>4890</v>
      </c>
      <c r="F1291" s="8">
        <v>6.4685699999999997</v>
      </c>
      <c r="G1291" s="8">
        <v>12.0282</v>
      </c>
      <c r="H1291" s="8">
        <v>6.1969799999999999</v>
      </c>
      <c r="I1291" s="8">
        <v>36.401800000000001</v>
      </c>
      <c r="J1291" s="8">
        <v>7.3667199999999999</v>
      </c>
    </row>
    <row r="1292" spans="1:10" x14ac:dyDescent="0.25">
      <c r="A1292" s="17" t="s">
        <v>3983</v>
      </c>
      <c r="B1292" s="11" t="s">
        <v>966</v>
      </c>
      <c r="C1292" s="11"/>
      <c r="D1292" s="11"/>
      <c r="E1292" s="26" t="s">
        <v>4890</v>
      </c>
      <c r="F1292" s="8">
        <v>2.61849</v>
      </c>
      <c r="G1292" s="8">
        <v>3.2289300000000001</v>
      </c>
      <c r="H1292" s="8">
        <v>3.1452</v>
      </c>
      <c r="I1292" s="8">
        <v>10.762600000000001</v>
      </c>
      <c r="J1292" s="8">
        <v>2.6057100000000002</v>
      </c>
    </row>
    <row r="1293" spans="1:10" x14ac:dyDescent="0.25">
      <c r="A1293" s="17" t="s">
        <v>4033</v>
      </c>
      <c r="B1293" s="11" t="s">
        <v>1010</v>
      </c>
      <c r="C1293" s="11" t="s">
        <v>4954</v>
      </c>
      <c r="D1293" s="11" t="s">
        <v>4889</v>
      </c>
      <c r="E1293" s="26" t="s">
        <v>4890</v>
      </c>
      <c r="F1293" s="8">
        <v>2.18343</v>
      </c>
      <c r="G1293" s="8">
        <v>5.2061400000000004</v>
      </c>
      <c r="H1293" s="8">
        <v>4.6864999999999997</v>
      </c>
      <c r="I1293" s="8">
        <v>17.865500000000001</v>
      </c>
      <c r="J1293" s="8">
        <v>3.3981599999999998</v>
      </c>
    </row>
    <row r="1294" spans="1:10" x14ac:dyDescent="0.25">
      <c r="A1294" s="16" t="s">
        <v>3543</v>
      </c>
      <c r="B1294" s="10" t="s">
        <v>710</v>
      </c>
      <c r="C1294" s="11" t="s">
        <v>4956</v>
      </c>
      <c r="D1294" s="11" t="s">
        <v>4889</v>
      </c>
      <c r="E1294" s="26" t="s">
        <v>4890</v>
      </c>
      <c r="F1294" s="8">
        <v>0.18587000000000001</v>
      </c>
      <c r="G1294" s="8">
        <v>1.1341600000000001</v>
      </c>
      <c r="H1294" s="8">
        <v>0.382494</v>
      </c>
      <c r="I1294" s="8">
        <v>5.2839</v>
      </c>
      <c r="J1294" s="8">
        <v>0.31645200000000001</v>
      </c>
    </row>
    <row r="1295" spans="1:10" x14ac:dyDescent="0.25">
      <c r="A1295" s="17" t="s">
        <v>3613</v>
      </c>
      <c r="B1295" s="11" t="s">
        <v>1024</v>
      </c>
      <c r="C1295" s="11" t="s">
        <v>4957</v>
      </c>
      <c r="D1295" s="11" t="s">
        <v>4889</v>
      </c>
      <c r="E1295" s="26" t="s">
        <v>4890</v>
      </c>
      <c r="F1295" s="8">
        <v>3.4198300000000001</v>
      </c>
      <c r="G1295" s="8">
        <v>4.7211800000000004</v>
      </c>
      <c r="H1295" s="8">
        <v>4.0167400000000004</v>
      </c>
      <c r="I1295" s="8">
        <v>18.6175</v>
      </c>
      <c r="J1295" s="8">
        <v>4.0672699999999997</v>
      </c>
    </row>
    <row r="1296" spans="1:10" x14ac:dyDescent="0.25">
      <c r="A1296" s="16" t="s">
        <v>1779</v>
      </c>
      <c r="B1296" s="10" t="s">
        <v>739</v>
      </c>
      <c r="C1296" s="11" t="s">
        <v>4958</v>
      </c>
      <c r="D1296" s="11" t="s">
        <v>4889</v>
      </c>
      <c r="E1296" s="26" t="s">
        <v>4890</v>
      </c>
      <c r="F1296" s="8">
        <v>41.012999999999998</v>
      </c>
      <c r="G1296" s="8">
        <v>140.27699999999999</v>
      </c>
      <c r="H1296" s="8">
        <v>87.246799999999993</v>
      </c>
      <c r="I1296" s="8">
        <v>726.70299999999997</v>
      </c>
      <c r="J1296" s="8">
        <v>92.618600000000001</v>
      </c>
    </row>
    <row r="1297" spans="1:10" x14ac:dyDescent="0.25">
      <c r="A1297" s="16" t="s">
        <v>1897</v>
      </c>
      <c r="B1297" s="10" t="s">
        <v>739</v>
      </c>
      <c r="C1297" s="11" t="s">
        <v>4959</v>
      </c>
      <c r="D1297" s="11" t="s">
        <v>4889</v>
      </c>
      <c r="E1297" s="26" t="s">
        <v>4890</v>
      </c>
      <c r="F1297" s="8">
        <v>37.135199999999998</v>
      </c>
      <c r="G1297" s="8">
        <v>82.735500000000002</v>
      </c>
      <c r="H1297" s="8">
        <v>72.819299999999998</v>
      </c>
      <c r="I1297" s="8">
        <v>529.72799999999995</v>
      </c>
      <c r="J1297" s="8">
        <v>85.510400000000004</v>
      </c>
    </row>
    <row r="1298" spans="1:10" x14ac:dyDescent="0.25">
      <c r="A1298" s="16" t="s">
        <v>3692</v>
      </c>
      <c r="B1298" s="10" t="s">
        <v>739</v>
      </c>
      <c r="C1298" s="11" t="s">
        <v>4960</v>
      </c>
      <c r="D1298" s="11" t="s">
        <v>4889</v>
      </c>
      <c r="E1298" s="26" t="s">
        <v>4890</v>
      </c>
      <c r="F1298" s="8">
        <v>0.83995299999999995</v>
      </c>
      <c r="G1298" s="8">
        <v>1.9632499999999999</v>
      </c>
      <c r="H1298" s="8">
        <v>0.42813200000000001</v>
      </c>
      <c r="I1298" s="8">
        <v>8.0387699999999995</v>
      </c>
      <c r="J1298" s="8">
        <v>1.00762</v>
      </c>
    </row>
    <row r="1299" spans="1:10" x14ac:dyDescent="0.25">
      <c r="A1299" s="17" t="s">
        <v>3977</v>
      </c>
      <c r="B1299" s="11" t="s">
        <v>933</v>
      </c>
      <c r="C1299" s="11" t="s">
        <v>4961</v>
      </c>
      <c r="D1299" s="11" t="s">
        <v>4889</v>
      </c>
      <c r="E1299" s="26" t="s">
        <v>4890</v>
      </c>
      <c r="F1299" s="8">
        <v>0.16366900000000001</v>
      </c>
      <c r="G1299" s="8">
        <v>0.32986700000000002</v>
      </c>
      <c r="H1299" s="8">
        <v>0.26741399999999999</v>
      </c>
      <c r="I1299" s="8">
        <v>1.18241</v>
      </c>
      <c r="J1299" s="8">
        <v>0.236012</v>
      </c>
    </row>
    <row r="1300" spans="1:10" x14ac:dyDescent="0.25">
      <c r="A1300" s="16" t="s">
        <v>2734</v>
      </c>
      <c r="B1300" s="10" t="s">
        <v>1217</v>
      </c>
      <c r="C1300" s="11" t="s">
        <v>4962</v>
      </c>
      <c r="D1300" s="11" t="s">
        <v>4889</v>
      </c>
      <c r="E1300" s="26" t="s">
        <v>4890</v>
      </c>
      <c r="F1300" s="8">
        <v>10.112399999999999</v>
      </c>
      <c r="G1300" s="8">
        <v>23.5931</v>
      </c>
      <c r="H1300" s="8">
        <v>21.110800000000001</v>
      </c>
      <c r="I1300" s="8">
        <v>63.398400000000002</v>
      </c>
      <c r="J1300" s="8">
        <v>19.5397</v>
      </c>
    </row>
    <row r="1301" spans="1:10" x14ac:dyDescent="0.25">
      <c r="A1301" s="16" t="s">
        <v>1807</v>
      </c>
      <c r="B1301" s="10" t="s">
        <v>772</v>
      </c>
      <c r="C1301" s="11" t="s">
        <v>4964</v>
      </c>
      <c r="D1301" s="11" t="s">
        <v>4889</v>
      </c>
      <c r="E1301" s="26" t="s">
        <v>4890</v>
      </c>
      <c r="F1301" s="8">
        <v>3.8040799999999999</v>
      </c>
      <c r="G1301" s="8">
        <v>16.468499999999999</v>
      </c>
      <c r="H1301" s="8">
        <v>19.819800000000001</v>
      </c>
      <c r="I1301" s="8">
        <v>40.685600000000001</v>
      </c>
      <c r="J1301" s="8">
        <v>11.4549</v>
      </c>
    </row>
    <row r="1302" spans="1:10" x14ac:dyDescent="0.25">
      <c r="A1302" s="17" t="s">
        <v>4031</v>
      </c>
      <c r="B1302" s="11" t="s">
        <v>1195</v>
      </c>
      <c r="C1302" s="11" t="s">
        <v>4965</v>
      </c>
      <c r="D1302" s="11" t="s">
        <v>4889</v>
      </c>
      <c r="E1302" s="26" t="s">
        <v>4890</v>
      </c>
      <c r="F1302" s="8">
        <v>0.27255600000000002</v>
      </c>
      <c r="G1302" s="8">
        <v>0.87252200000000002</v>
      </c>
      <c r="H1302" s="8">
        <v>0.34430500000000003</v>
      </c>
      <c r="I1302" s="8">
        <v>1.7656099999999999</v>
      </c>
      <c r="J1302" s="8">
        <v>0.18058199999999999</v>
      </c>
    </row>
    <row r="1303" spans="1:10" x14ac:dyDescent="0.25">
      <c r="A1303" s="16" t="s">
        <v>2358</v>
      </c>
      <c r="B1303" s="10" t="s">
        <v>1179</v>
      </c>
      <c r="C1303" s="11" t="s">
        <v>4966</v>
      </c>
      <c r="D1303" s="11" t="s">
        <v>4889</v>
      </c>
      <c r="E1303" s="26" t="s">
        <v>4890</v>
      </c>
      <c r="F1303" s="8">
        <v>0.229159</v>
      </c>
      <c r="G1303" s="8">
        <v>4.3052599999999996</v>
      </c>
      <c r="H1303" s="8">
        <v>3.0627599999999999</v>
      </c>
      <c r="I1303" s="8">
        <v>16.622499999999999</v>
      </c>
      <c r="J1303" s="8">
        <v>1.1685399999999999</v>
      </c>
    </row>
    <row r="1304" spans="1:10" x14ac:dyDescent="0.25">
      <c r="A1304" s="16" t="s">
        <v>3407</v>
      </c>
      <c r="B1304" s="10" t="s">
        <v>71</v>
      </c>
      <c r="C1304" s="11" t="s">
        <v>4971</v>
      </c>
      <c r="D1304" s="11" t="s">
        <v>4935</v>
      </c>
      <c r="E1304" s="26" t="s">
        <v>4890</v>
      </c>
      <c r="F1304" s="8">
        <v>1.268</v>
      </c>
      <c r="G1304" s="8">
        <v>3.6917200000000001</v>
      </c>
      <c r="H1304" s="8">
        <v>1.4371</v>
      </c>
      <c r="I1304" s="8">
        <v>8.4631100000000004</v>
      </c>
      <c r="J1304" s="8">
        <v>2.5232700000000001</v>
      </c>
    </row>
    <row r="1305" spans="1:10" x14ac:dyDescent="0.25">
      <c r="A1305" s="16" t="s">
        <v>3308</v>
      </c>
      <c r="B1305" s="10" t="s">
        <v>1270</v>
      </c>
      <c r="C1305" s="11" t="s">
        <v>4974</v>
      </c>
      <c r="D1305" s="11" t="s">
        <v>4889</v>
      </c>
      <c r="E1305" s="26" t="s">
        <v>4890</v>
      </c>
      <c r="F1305" s="8">
        <v>1.3863399999999999</v>
      </c>
      <c r="G1305" s="8">
        <v>0.74661100000000002</v>
      </c>
      <c r="H1305" s="8">
        <v>0.30525200000000002</v>
      </c>
      <c r="I1305" s="8">
        <v>1.0178</v>
      </c>
      <c r="J1305" s="8">
        <v>0.90076500000000004</v>
      </c>
    </row>
    <row r="1306" spans="1:10" x14ac:dyDescent="0.25">
      <c r="A1306" s="17" t="s">
        <v>3774</v>
      </c>
      <c r="B1306" s="11" t="s">
        <v>935</v>
      </c>
      <c r="C1306" s="11" t="s">
        <v>4975</v>
      </c>
      <c r="D1306" s="11" t="s">
        <v>4976</v>
      </c>
      <c r="E1306" s="26" t="s">
        <v>4890</v>
      </c>
      <c r="F1306" s="8">
        <v>0.38269300000000001</v>
      </c>
      <c r="G1306" s="8">
        <v>1.77102</v>
      </c>
      <c r="H1306" s="8">
        <v>1.3865000000000001</v>
      </c>
      <c r="I1306" s="8">
        <v>1.3521300000000001</v>
      </c>
      <c r="J1306" s="8">
        <v>0.78751800000000005</v>
      </c>
    </row>
    <row r="1307" spans="1:10" x14ac:dyDescent="0.25">
      <c r="A1307" s="17" t="s">
        <v>1509</v>
      </c>
      <c r="B1307" s="11" t="s">
        <v>251</v>
      </c>
      <c r="C1307" s="11" t="s">
        <v>4977</v>
      </c>
      <c r="D1307" s="11" t="s">
        <v>4976</v>
      </c>
      <c r="E1307" s="26" t="s">
        <v>4890</v>
      </c>
      <c r="F1307" s="8">
        <v>417.77800000000002</v>
      </c>
      <c r="G1307" s="8">
        <v>569.61199999999997</v>
      </c>
      <c r="H1307" s="8">
        <v>342.23</v>
      </c>
      <c r="I1307" s="8">
        <v>1690.07</v>
      </c>
      <c r="J1307" s="8">
        <v>517.66399999999999</v>
      </c>
    </row>
    <row r="1308" spans="1:10" x14ac:dyDescent="0.25">
      <c r="A1308" s="17" t="s">
        <v>1717</v>
      </c>
      <c r="B1308" s="11" t="s">
        <v>653</v>
      </c>
      <c r="C1308" s="11" t="s">
        <v>4978</v>
      </c>
      <c r="D1308" s="11" t="s">
        <v>4976</v>
      </c>
      <c r="E1308" s="26" t="s">
        <v>4890</v>
      </c>
      <c r="F1308" s="8">
        <v>640.11599999999999</v>
      </c>
      <c r="G1308" s="8">
        <v>798.06299999999999</v>
      </c>
      <c r="H1308" s="8">
        <v>774.40700000000004</v>
      </c>
      <c r="I1308" s="8">
        <v>2584.42</v>
      </c>
      <c r="J1308" s="8">
        <v>750.99300000000005</v>
      </c>
    </row>
    <row r="1309" spans="1:10" x14ac:dyDescent="0.25">
      <c r="A1309" s="16" t="s">
        <v>2196</v>
      </c>
      <c r="B1309" s="10" t="s">
        <v>1091</v>
      </c>
      <c r="C1309" s="11" t="s">
        <v>4979</v>
      </c>
      <c r="D1309" s="11" t="s">
        <v>4976</v>
      </c>
      <c r="E1309" s="26" t="s">
        <v>4890</v>
      </c>
      <c r="F1309" s="8">
        <v>2.7458800000000001</v>
      </c>
      <c r="G1309" s="8">
        <v>14.0373</v>
      </c>
      <c r="H1309" s="8">
        <v>5.2309999999999999</v>
      </c>
      <c r="I1309" s="8">
        <v>100.864</v>
      </c>
      <c r="J1309" s="8">
        <v>9.3836300000000001</v>
      </c>
    </row>
    <row r="1310" spans="1:10" x14ac:dyDescent="0.25">
      <c r="A1310" s="16" t="s">
        <v>1926</v>
      </c>
      <c r="B1310" s="10" t="s">
        <v>895</v>
      </c>
      <c r="C1310" s="11" t="s">
        <v>4980</v>
      </c>
      <c r="D1310" s="11" t="s">
        <v>4976</v>
      </c>
      <c r="E1310" s="26" t="s">
        <v>4890</v>
      </c>
      <c r="F1310" s="8">
        <v>9.9147999999999996</v>
      </c>
      <c r="G1310" s="8">
        <v>24.2394</v>
      </c>
      <c r="H1310" s="8">
        <v>20.991199999999999</v>
      </c>
      <c r="I1310" s="8">
        <v>154.96700000000001</v>
      </c>
      <c r="J1310" s="8">
        <v>13.7523</v>
      </c>
    </row>
    <row r="1311" spans="1:10" x14ac:dyDescent="0.25">
      <c r="A1311" s="16" t="s">
        <v>2695</v>
      </c>
      <c r="B1311" s="10" t="s">
        <v>895</v>
      </c>
      <c r="C1311" s="11" t="s">
        <v>4981</v>
      </c>
      <c r="D1311" s="11" t="s">
        <v>4976</v>
      </c>
      <c r="E1311" s="26" t="s">
        <v>4890</v>
      </c>
      <c r="F1311" s="8">
        <v>2.3748300000000002</v>
      </c>
      <c r="G1311" s="8">
        <v>4.9203000000000001</v>
      </c>
      <c r="H1311" s="8">
        <v>3.3468</v>
      </c>
      <c r="I1311" s="8">
        <v>10.494199999999999</v>
      </c>
      <c r="J1311" s="8">
        <v>3.8635600000000001</v>
      </c>
    </row>
    <row r="1312" spans="1:10" x14ac:dyDescent="0.25">
      <c r="A1312" s="16" t="s">
        <v>2425</v>
      </c>
      <c r="B1312" s="10" t="s">
        <v>1209</v>
      </c>
      <c r="C1312" s="11" t="s">
        <v>4982</v>
      </c>
      <c r="D1312" s="11" t="s">
        <v>4976</v>
      </c>
      <c r="E1312" s="26" t="s">
        <v>4890</v>
      </c>
      <c r="F1312" s="8">
        <v>23.588899999999999</v>
      </c>
      <c r="G1312" s="8">
        <v>54.967100000000002</v>
      </c>
      <c r="H1312" s="8">
        <v>46.081400000000002</v>
      </c>
      <c r="I1312" s="8">
        <v>113.01300000000001</v>
      </c>
      <c r="J1312" s="8">
        <v>51.458399999999997</v>
      </c>
    </row>
    <row r="1313" spans="1:10" x14ac:dyDescent="0.25">
      <c r="A1313" s="16" t="s">
        <v>3632</v>
      </c>
      <c r="B1313" s="10" t="s">
        <v>1111</v>
      </c>
      <c r="C1313" s="11" t="s">
        <v>4983</v>
      </c>
      <c r="D1313" s="11" t="s">
        <v>4976</v>
      </c>
      <c r="E1313" s="26" t="s">
        <v>4890</v>
      </c>
      <c r="F1313" s="8">
        <v>0.339897</v>
      </c>
      <c r="G1313" s="8">
        <v>1.0830299999999999</v>
      </c>
      <c r="H1313" s="8">
        <v>0.57720099999999996</v>
      </c>
      <c r="I1313" s="8">
        <v>1.4273499999999999</v>
      </c>
      <c r="J1313" s="8">
        <v>0.33366499999999999</v>
      </c>
    </row>
    <row r="1314" spans="1:10" x14ac:dyDescent="0.25">
      <c r="A1314" s="16" t="s">
        <v>3243</v>
      </c>
      <c r="B1314" s="10" t="s">
        <v>1073</v>
      </c>
      <c r="C1314" s="11" t="s">
        <v>4984</v>
      </c>
      <c r="D1314" s="11" t="s">
        <v>4976</v>
      </c>
      <c r="E1314" s="26" t="s">
        <v>4890</v>
      </c>
      <c r="F1314" s="8">
        <v>7.9773800000000001</v>
      </c>
      <c r="G1314" s="8">
        <v>12.419700000000001</v>
      </c>
      <c r="H1314" s="8">
        <v>11.346399999999999</v>
      </c>
      <c r="I1314" s="8">
        <v>97.906300000000002</v>
      </c>
      <c r="J1314" s="8">
        <v>7.2256299999999998</v>
      </c>
    </row>
    <row r="1315" spans="1:10" x14ac:dyDescent="0.25">
      <c r="A1315" s="16" t="s">
        <v>3624</v>
      </c>
      <c r="B1315" s="10" t="s">
        <v>1073</v>
      </c>
      <c r="C1315" s="11" t="s">
        <v>4985</v>
      </c>
      <c r="D1315" s="11" t="s">
        <v>4976</v>
      </c>
      <c r="E1315" s="26" t="s">
        <v>4890</v>
      </c>
      <c r="F1315" s="8">
        <v>0.20360400000000001</v>
      </c>
      <c r="G1315" s="8">
        <v>2.19048</v>
      </c>
      <c r="H1315" s="8">
        <v>0.47101500000000002</v>
      </c>
      <c r="I1315" s="8">
        <v>19.465499999999999</v>
      </c>
      <c r="J1315" s="8">
        <v>0.64130100000000001</v>
      </c>
    </row>
    <row r="1316" spans="1:10" x14ac:dyDescent="0.25">
      <c r="A1316" s="16" t="s">
        <v>2068</v>
      </c>
      <c r="B1316" s="10" t="s">
        <v>483</v>
      </c>
      <c r="C1316" s="11" t="s">
        <v>4987</v>
      </c>
      <c r="D1316" s="11" t="s">
        <v>4976</v>
      </c>
      <c r="E1316" s="26" t="s">
        <v>4890</v>
      </c>
      <c r="F1316" s="8">
        <v>61.9071</v>
      </c>
      <c r="G1316" s="8">
        <v>193.18</v>
      </c>
      <c r="H1316" s="8">
        <v>161.56100000000001</v>
      </c>
      <c r="I1316" s="8">
        <v>361.08699999999999</v>
      </c>
      <c r="J1316" s="8">
        <v>141.27500000000001</v>
      </c>
    </row>
    <row r="1317" spans="1:10" x14ac:dyDescent="0.25">
      <c r="A1317" s="16" t="s">
        <v>3155</v>
      </c>
      <c r="B1317" s="10" t="s">
        <v>483</v>
      </c>
      <c r="C1317" s="11" t="s">
        <v>4988</v>
      </c>
      <c r="D1317" s="11" t="s">
        <v>4976</v>
      </c>
      <c r="E1317" s="26" t="s">
        <v>4890</v>
      </c>
      <c r="F1317" s="8">
        <v>0.28759499999999999</v>
      </c>
      <c r="G1317" s="8">
        <v>2.2861400000000001</v>
      </c>
      <c r="H1317" s="8">
        <v>1.2336400000000001</v>
      </c>
      <c r="I1317" s="8">
        <v>4.5779399999999999</v>
      </c>
      <c r="J1317" s="8">
        <v>0.64460899999999999</v>
      </c>
    </row>
    <row r="1318" spans="1:10" x14ac:dyDescent="0.25">
      <c r="A1318" s="16" t="s">
        <v>2623</v>
      </c>
      <c r="B1318" s="10" t="s">
        <v>483</v>
      </c>
      <c r="C1318" s="11" t="s">
        <v>4989</v>
      </c>
      <c r="D1318" s="11" t="s">
        <v>4976</v>
      </c>
      <c r="E1318" s="26" t="s">
        <v>4890</v>
      </c>
      <c r="F1318" s="8">
        <v>2.2569400000000002</v>
      </c>
      <c r="G1318" s="8">
        <v>9.7516300000000005</v>
      </c>
      <c r="H1318" s="8">
        <v>5.1989099999999997</v>
      </c>
      <c r="I1318" s="8">
        <v>17.543399999999998</v>
      </c>
      <c r="J1318" s="8">
        <v>4.5457299999999998</v>
      </c>
    </row>
    <row r="1319" spans="1:10" x14ac:dyDescent="0.25">
      <c r="A1319" s="17" t="s">
        <v>3953</v>
      </c>
      <c r="B1319" s="11" t="s">
        <v>483</v>
      </c>
      <c r="C1319" s="11" t="s">
        <v>4990</v>
      </c>
      <c r="D1319" s="11" t="s">
        <v>4976</v>
      </c>
      <c r="E1319" s="26" t="s">
        <v>4890</v>
      </c>
      <c r="F1319" s="8">
        <v>0.548126</v>
      </c>
      <c r="G1319" s="8">
        <v>1.1430800000000001</v>
      </c>
      <c r="H1319" s="8">
        <v>0.827488</v>
      </c>
      <c r="I1319" s="8">
        <v>2.5850200000000001</v>
      </c>
      <c r="J1319" s="8">
        <v>1.0630599999999999</v>
      </c>
    </row>
    <row r="1320" spans="1:10" x14ac:dyDescent="0.25">
      <c r="A1320" s="16" t="s">
        <v>2810</v>
      </c>
      <c r="B1320" s="10" t="s">
        <v>950</v>
      </c>
      <c r="C1320" s="11" t="s">
        <v>4992</v>
      </c>
      <c r="D1320" s="11" t="s">
        <v>4976</v>
      </c>
      <c r="E1320" s="26" t="s">
        <v>4890</v>
      </c>
      <c r="F1320" s="8">
        <v>123.83799999999999</v>
      </c>
      <c r="G1320" s="8">
        <v>306.959</v>
      </c>
      <c r="H1320" s="8">
        <v>210.29</v>
      </c>
      <c r="I1320" s="8">
        <v>1662.81</v>
      </c>
      <c r="J1320" s="8">
        <v>181.154</v>
      </c>
    </row>
    <row r="1321" spans="1:10" x14ac:dyDescent="0.25">
      <c r="A1321" s="17" t="s">
        <v>3984</v>
      </c>
      <c r="B1321" s="11" t="s">
        <v>969</v>
      </c>
      <c r="C1321" s="11" t="s">
        <v>4993</v>
      </c>
      <c r="D1321" s="11" t="s">
        <v>4976</v>
      </c>
      <c r="E1321" s="26" t="s">
        <v>4890</v>
      </c>
      <c r="F1321" s="8">
        <v>0.86309999999999998</v>
      </c>
      <c r="G1321" s="8">
        <v>1.53861</v>
      </c>
      <c r="H1321" s="8">
        <v>1.91354</v>
      </c>
      <c r="I1321" s="8">
        <v>7.9568199999999996</v>
      </c>
      <c r="J1321" s="8">
        <v>1.3737999999999999</v>
      </c>
    </row>
    <row r="1322" spans="1:10" x14ac:dyDescent="0.25">
      <c r="A1322" s="16" t="s">
        <v>2641</v>
      </c>
      <c r="B1322" s="10" t="s">
        <v>693</v>
      </c>
      <c r="C1322" s="11" t="s">
        <v>4994</v>
      </c>
      <c r="D1322" s="11" t="s">
        <v>4976</v>
      </c>
      <c r="E1322" s="26" t="s">
        <v>4890</v>
      </c>
      <c r="F1322" s="8">
        <v>0.93340800000000002</v>
      </c>
      <c r="G1322" s="8">
        <v>1.94818</v>
      </c>
      <c r="H1322" s="8">
        <v>1.99224</v>
      </c>
      <c r="I1322" s="8">
        <v>4.7344600000000003</v>
      </c>
      <c r="J1322" s="8">
        <v>1.50213</v>
      </c>
    </row>
    <row r="1323" spans="1:10" x14ac:dyDescent="0.25">
      <c r="A1323" s="17" t="s">
        <v>3778</v>
      </c>
      <c r="B1323" s="11" t="s">
        <v>1083</v>
      </c>
      <c r="C1323" s="11" t="s">
        <v>4995</v>
      </c>
      <c r="D1323" s="11" t="s">
        <v>4996</v>
      </c>
      <c r="E1323" s="26" t="s">
        <v>4890</v>
      </c>
      <c r="F1323" s="8">
        <v>0.21907699999999999</v>
      </c>
      <c r="G1323" s="8">
        <v>0.90603100000000003</v>
      </c>
      <c r="H1323" s="8">
        <v>0.361877</v>
      </c>
      <c r="I1323" s="8">
        <v>0.48348099999999999</v>
      </c>
      <c r="J1323" s="8">
        <v>0.36640499999999998</v>
      </c>
    </row>
    <row r="1324" spans="1:10" x14ac:dyDescent="0.25">
      <c r="A1324" s="16" t="s">
        <v>2900</v>
      </c>
      <c r="B1324" s="10" t="s">
        <v>1393</v>
      </c>
      <c r="C1324" s="11" t="s">
        <v>5007</v>
      </c>
      <c r="D1324" s="11" t="s">
        <v>5006</v>
      </c>
      <c r="E1324" s="26" t="s">
        <v>4890</v>
      </c>
      <c r="F1324" s="8">
        <v>131.12200000000001</v>
      </c>
      <c r="G1324" s="8">
        <v>229.79400000000001</v>
      </c>
      <c r="H1324" s="8">
        <v>177.363</v>
      </c>
      <c r="I1324" s="8">
        <v>611.072</v>
      </c>
      <c r="J1324" s="8">
        <v>164.833</v>
      </c>
    </row>
    <row r="1325" spans="1:10" x14ac:dyDescent="0.25">
      <c r="A1325" s="16" t="s">
        <v>2581</v>
      </c>
      <c r="B1325" s="10" t="s">
        <v>1278</v>
      </c>
      <c r="C1325" s="11" t="s">
        <v>5008</v>
      </c>
      <c r="D1325" s="11" t="s">
        <v>4996</v>
      </c>
      <c r="E1325" s="26" t="s">
        <v>4890</v>
      </c>
      <c r="F1325" s="8">
        <v>70.380300000000005</v>
      </c>
      <c r="G1325" s="8">
        <v>134.28</v>
      </c>
      <c r="H1325" s="8">
        <v>52.253</v>
      </c>
      <c r="I1325" s="8">
        <v>302.678</v>
      </c>
      <c r="J1325" s="8">
        <v>58.071300000000001</v>
      </c>
    </row>
    <row r="1326" spans="1:10" x14ac:dyDescent="0.25">
      <c r="A1326" s="16" t="s">
        <v>2939</v>
      </c>
      <c r="B1326" s="10" t="s">
        <v>1278</v>
      </c>
      <c r="C1326" s="11" t="s">
        <v>5009</v>
      </c>
      <c r="D1326" s="11" t="s">
        <v>4996</v>
      </c>
      <c r="E1326" s="26" t="s">
        <v>4890</v>
      </c>
      <c r="F1326" s="8">
        <v>154.428</v>
      </c>
      <c r="G1326" s="8">
        <v>398.22899999999998</v>
      </c>
      <c r="H1326" s="8">
        <v>220.64</v>
      </c>
      <c r="I1326" s="8">
        <v>841.55399999999997</v>
      </c>
      <c r="J1326" s="8">
        <v>200.12</v>
      </c>
    </row>
    <row r="1327" spans="1:10" x14ac:dyDescent="0.25">
      <c r="A1327" s="16" t="s">
        <v>3213</v>
      </c>
      <c r="B1327" s="10" t="s">
        <v>26</v>
      </c>
      <c r="C1327" s="11" t="s">
        <v>5010</v>
      </c>
      <c r="D1327" s="11" t="s">
        <v>4435</v>
      </c>
      <c r="E1327" s="26" t="s">
        <v>4890</v>
      </c>
      <c r="F1327" s="8">
        <v>6.4346899999999999E-2</v>
      </c>
      <c r="G1327" s="8">
        <v>0.50670300000000001</v>
      </c>
      <c r="H1327" s="8">
        <v>0.576708</v>
      </c>
      <c r="I1327" s="8">
        <v>1.76067</v>
      </c>
      <c r="J1327" s="8">
        <v>0.44926700000000003</v>
      </c>
    </row>
    <row r="1328" spans="1:10" x14ac:dyDescent="0.25">
      <c r="A1328" s="16" t="s">
        <v>2002</v>
      </c>
      <c r="B1328" s="10" t="s">
        <v>26</v>
      </c>
      <c r="C1328" s="11" t="s">
        <v>5011</v>
      </c>
      <c r="D1328" s="11" t="s">
        <v>4435</v>
      </c>
      <c r="E1328" s="26" t="s">
        <v>4890</v>
      </c>
      <c r="F1328" s="8">
        <v>0.53332999999999997</v>
      </c>
      <c r="G1328" s="8">
        <v>1.4347000000000001</v>
      </c>
      <c r="H1328" s="8">
        <v>1.5747899999999999</v>
      </c>
      <c r="I1328" s="8">
        <v>7.4978100000000003</v>
      </c>
      <c r="J1328" s="8">
        <v>1.36477</v>
      </c>
    </row>
    <row r="1329" spans="1:10" x14ac:dyDescent="0.25">
      <c r="A1329" s="16" t="s">
        <v>2936</v>
      </c>
      <c r="B1329" s="10" t="s">
        <v>857</v>
      </c>
      <c r="C1329" s="11" t="s">
        <v>5012</v>
      </c>
      <c r="D1329" s="11" t="s">
        <v>4435</v>
      </c>
      <c r="E1329" s="26" t="s">
        <v>4890</v>
      </c>
      <c r="F1329" s="8">
        <v>114.605</v>
      </c>
      <c r="G1329" s="8">
        <v>255.44900000000001</v>
      </c>
      <c r="H1329" s="8">
        <v>133.458</v>
      </c>
      <c r="I1329" s="8">
        <v>507.64100000000002</v>
      </c>
      <c r="J1329" s="8">
        <v>147.453</v>
      </c>
    </row>
    <row r="1330" spans="1:10" x14ac:dyDescent="0.25">
      <c r="A1330" s="16" t="s">
        <v>1888</v>
      </c>
      <c r="B1330" s="10" t="s">
        <v>857</v>
      </c>
      <c r="C1330" s="11" t="s">
        <v>5013</v>
      </c>
      <c r="D1330" s="11" t="s">
        <v>4435</v>
      </c>
      <c r="E1330" s="26" t="s">
        <v>4890</v>
      </c>
      <c r="F1330" s="8">
        <v>57.447800000000001</v>
      </c>
      <c r="G1330" s="8">
        <v>117.12</v>
      </c>
      <c r="H1330" s="8">
        <v>67.342399999999998</v>
      </c>
      <c r="I1330" s="8">
        <v>242.01400000000001</v>
      </c>
      <c r="J1330" s="8">
        <v>73.139499999999998</v>
      </c>
    </row>
    <row r="1331" spans="1:10" x14ac:dyDescent="0.25">
      <c r="A1331" s="17" t="s">
        <v>4114</v>
      </c>
      <c r="B1331" s="11" t="s">
        <v>1021</v>
      </c>
      <c r="C1331" s="11" t="s">
        <v>5015</v>
      </c>
      <c r="D1331" s="11" t="s">
        <v>4435</v>
      </c>
      <c r="E1331" s="26" t="s">
        <v>4890</v>
      </c>
      <c r="F1331" s="8">
        <v>0.14407600000000001</v>
      </c>
      <c r="G1331" s="8">
        <v>0.16639000000000001</v>
      </c>
      <c r="H1331" s="8">
        <v>0.13170999999999999</v>
      </c>
      <c r="I1331" s="8">
        <v>0.77009399999999995</v>
      </c>
      <c r="J1331" s="8">
        <v>0.15986500000000001</v>
      </c>
    </row>
    <row r="1332" spans="1:10" x14ac:dyDescent="0.25">
      <c r="A1332" s="16" t="s">
        <v>2288</v>
      </c>
      <c r="B1332" s="10" t="s">
        <v>1144</v>
      </c>
      <c r="C1332" s="11" t="s">
        <v>5016</v>
      </c>
      <c r="D1332" s="11" t="s">
        <v>5006</v>
      </c>
      <c r="E1332" s="26" t="s">
        <v>4890</v>
      </c>
      <c r="F1332" s="8">
        <v>11.911</v>
      </c>
      <c r="G1332" s="8">
        <v>41.372</v>
      </c>
      <c r="H1332" s="8">
        <v>25.9437</v>
      </c>
      <c r="I1332" s="8">
        <v>101.116</v>
      </c>
      <c r="J1332" s="8">
        <v>21.327500000000001</v>
      </c>
    </row>
    <row r="1333" spans="1:10" x14ac:dyDescent="0.25">
      <c r="A1333" s="16" t="s">
        <v>2951</v>
      </c>
      <c r="B1333" s="10" t="s">
        <v>806</v>
      </c>
      <c r="C1333" s="11" t="s">
        <v>5017</v>
      </c>
      <c r="D1333" s="11" t="s">
        <v>5018</v>
      </c>
      <c r="E1333" s="26" t="s">
        <v>4890</v>
      </c>
      <c r="F1333" s="8">
        <v>6.4645000000000001</v>
      </c>
      <c r="G1333" s="8">
        <v>24.920500000000001</v>
      </c>
      <c r="H1333" s="8">
        <v>12.290100000000001</v>
      </c>
      <c r="I1333" s="8">
        <v>107.511</v>
      </c>
      <c r="J1333" s="8">
        <v>12.0928</v>
      </c>
    </row>
    <row r="1334" spans="1:10" x14ac:dyDescent="0.25">
      <c r="A1334" s="16" t="s">
        <v>2584</v>
      </c>
      <c r="B1334" s="10" t="s">
        <v>404</v>
      </c>
      <c r="C1334" s="11" t="s">
        <v>5019</v>
      </c>
      <c r="D1334" s="11" t="s">
        <v>5018</v>
      </c>
      <c r="E1334" s="26" t="s">
        <v>4890</v>
      </c>
      <c r="F1334" s="8">
        <v>24.056799999999999</v>
      </c>
      <c r="G1334" s="8">
        <v>51.127600000000001</v>
      </c>
      <c r="H1334" s="8">
        <v>35.794699999999999</v>
      </c>
      <c r="I1334" s="8">
        <v>102.00700000000001</v>
      </c>
      <c r="J1334" s="8">
        <v>31.866299999999999</v>
      </c>
    </row>
    <row r="1335" spans="1:10" x14ac:dyDescent="0.25">
      <c r="A1335" s="17" t="s">
        <v>3940</v>
      </c>
      <c r="B1335" s="11" t="s">
        <v>313</v>
      </c>
      <c r="C1335" s="11" t="s">
        <v>5020</v>
      </c>
      <c r="D1335" s="11" t="s">
        <v>4673</v>
      </c>
      <c r="E1335" s="26" t="s">
        <v>4890</v>
      </c>
      <c r="F1335" s="8">
        <v>0.12364700000000001</v>
      </c>
      <c r="G1335" s="8">
        <v>0.31948300000000002</v>
      </c>
      <c r="H1335" s="8">
        <v>0.28762900000000002</v>
      </c>
      <c r="I1335" s="8">
        <v>0.66822400000000004</v>
      </c>
      <c r="J1335" s="8">
        <v>0.21100099999999999</v>
      </c>
    </row>
    <row r="1336" spans="1:10" x14ac:dyDescent="0.25">
      <c r="A1336" s="16" t="s">
        <v>3626</v>
      </c>
      <c r="B1336" s="10" t="s">
        <v>554</v>
      </c>
      <c r="C1336" s="11" t="s">
        <v>5030</v>
      </c>
      <c r="D1336" s="11" t="s">
        <v>4491</v>
      </c>
      <c r="E1336" s="26" t="s">
        <v>4890</v>
      </c>
      <c r="F1336" s="8">
        <v>0.750888</v>
      </c>
      <c r="G1336" s="8">
        <v>1.4130100000000001</v>
      </c>
      <c r="H1336" s="8">
        <v>0.44975900000000002</v>
      </c>
      <c r="I1336" s="8">
        <v>3.5962499999999999</v>
      </c>
      <c r="J1336" s="8">
        <v>0.96176099999999998</v>
      </c>
    </row>
    <row r="1337" spans="1:10" x14ac:dyDescent="0.25">
      <c r="A1337" s="16" t="s">
        <v>3899</v>
      </c>
      <c r="B1337" s="10" t="s">
        <v>217</v>
      </c>
      <c r="C1337" s="11" t="s">
        <v>5031</v>
      </c>
      <c r="D1337" s="11" t="s">
        <v>4491</v>
      </c>
      <c r="E1337" s="26" t="s">
        <v>4890</v>
      </c>
      <c r="F1337" s="8">
        <v>0.19181999999999999</v>
      </c>
      <c r="G1337" s="8">
        <v>0.67300800000000005</v>
      </c>
      <c r="H1337" s="8">
        <v>0.314886</v>
      </c>
      <c r="I1337" s="8">
        <v>2.3846599999999998</v>
      </c>
      <c r="J1337" s="8">
        <v>1.0787899999999999</v>
      </c>
    </row>
    <row r="1338" spans="1:10" x14ac:dyDescent="0.25">
      <c r="A1338" s="16" t="s">
        <v>3143</v>
      </c>
      <c r="B1338" s="10" t="s">
        <v>357</v>
      </c>
      <c r="C1338" s="11"/>
      <c r="D1338" s="11"/>
      <c r="E1338" s="26" t="s">
        <v>4890</v>
      </c>
      <c r="F1338" s="8">
        <v>0.227988</v>
      </c>
      <c r="G1338" s="8">
        <v>1.1560299999999999</v>
      </c>
      <c r="H1338" s="8">
        <v>0.68908700000000001</v>
      </c>
      <c r="I1338" s="8">
        <v>1.2798</v>
      </c>
      <c r="J1338" s="8">
        <v>0.47406700000000002</v>
      </c>
    </row>
    <row r="1339" spans="1:10" x14ac:dyDescent="0.25">
      <c r="A1339" s="16" t="s">
        <v>3063</v>
      </c>
      <c r="B1339" s="10" t="s">
        <v>47</v>
      </c>
      <c r="C1339" s="11"/>
      <c r="D1339" s="11"/>
      <c r="E1339" s="26" t="s">
        <v>4890</v>
      </c>
      <c r="F1339" s="8">
        <v>14.398300000000001</v>
      </c>
      <c r="G1339" s="8">
        <v>27.929300000000001</v>
      </c>
      <c r="H1339" s="8">
        <v>9.2562999999999995</v>
      </c>
      <c r="I1339" s="8">
        <v>264.52800000000002</v>
      </c>
      <c r="J1339" s="8">
        <v>13.395799999999999</v>
      </c>
    </row>
    <row r="1340" spans="1:10" x14ac:dyDescent="0.25">
      <c r="A1340" s="16" t="s">
        <v>1563</v>
      </c>
      <c r="B1340" s="10" t="s">
        <v>47</v>
      </c>
      <c r="C1340" s="11"/>
      <c r="D1340" s="11"/>
      <c r="E1340" s="26" t="s">
        <v>4890</v>
      </c>
      <c r="F1340" s="8">
        <v>0.40313199999999999</v>
      </c>
      <c r="G1340" s="8">
        <v>1.1027100000000001</v>
      </c>
      <c r="H1340" s="8">
        <v>1.1088199999999999</v>
      </c>
      <c r="I1340" s="8">
        <v>2.17645</v>
      </c>
      <c r="J1340" s="8">
        <v>1.5104</v>
      </c>
    </row>
    <row r="1341" spans="1:10" x14ac:dyDescent="0.25">
      <c r="A1341" s="16" t="s">
        <v>1727</v>
      </c>
      <c r="B1341" s="10" t="s">
        <v>669</v>
      </c>
      <c r="C1341" s="11"/>
      <c r="D1341" s="11"/>
      <c r="E1341" s="26" t="s">
        <v>4890</v>
      </c>
      <c r="F1341" s="8">
        <v>14.0322</v>
      </c>
      <c r="G1341" s="8">
        <v>28.767299999999999</v>
      </c>
      <c r="H1341" s="8">
        <v>20.1707</v>
      </c>
      <c r="I1341" s="8">
        <v>60.523600000000002</v>
      </c>
      <c r="J1341" s="8">
        <v>20.158100000000001</v>
      </c>
    </row>
    <row r="1342" spans="1:10" x14ac:dyDescent="0.25">
      <c r="A1342" s="16" t="s">
        <v>3439</v>
      </c>
      <c r="B1342" s="10" t="s">
        <v>1220</v>
      </c>
      <c r="C1342" s="11" t="s">
        <v>5032</v>
      </c>
      <c r="D1342" s="11" t="s">
        <v>5033</v>
      </c>
      <c r="E1342" s="26" t="s">
        <v>4890</v>
      </c>
      <c r="F1342" s="8">
        <v>44.191400000000002</v>
      </c>
      <c r="G1342" s="8">
        <v>101.236</v>
      </c>
      <c r="H1342" s="8">
        <v>48.648299999999999</v>
      </c>
      <c r="I1342" s="8">
        <v>341.56799999999998</v>
      </c>
      <c r="J1342" s="8">
        <v>58.971499999999999</v>
      </c>
    </row>
    <row r="1343" spans="1:10" x14ac:dyDescent="0.25">
      <c r="A1343" s="16" t="s">
        <v>2480</v>
      </c>
      <c r="B1343" s="10" t="s">
        <v>1232</v>
      </c>
      <c r="C1343" s="11" t="s">
        <v>5034</v>
      </c>
      <c r="D1343" s="11" t="s">
        <v>5033</v>
      </c>
      <c r="E1343" s="26" t="s">
        <v>4890</v>
      </c>
      <c r="F1343" s="8">
        <v>7.9856999999999996</v>
      </c>
      <c r="G1343" s="8">
        <v>24.481000000000002</v>
      </c>
      <c r="H1343" s="8">
        <v>40.803400000000003</v>
      </c>
      <c r="I1343" s="8">
        <v>83.837199999999996</v>
      </c>
      <c r="J1343" s="8">
        <v>22.033799999999999</v>
      </c>
    </row>
    <row r="1344" spans="1:10" x14ac:dyDescent="0.25">
      <c r="A1344" s="17" t="s">
        <v>3701</v>
      </c>
      <c r="B1344" s="11" t="s">
        <v>1232</v>
      </c>
      <c r="C1344" s="11" t="s">
        <v>5035</v>
      </c>
      <c r="D1344" s="11" t="s">
        <v>5033</v>
      </c>
      <c r="E1344" s="26" t="s">
        <v>4890</v>
      </c>
      <c r="F1344" s="8">
        <v>253.17699999999999</v>
      </c>
      <c r="G1344" s="8">
        <v>349.79</v>
      </c>
      <c r="H1344" s="8">
        <v>256.85599999999999</v>
      </c>
      <c r="I1344" s="8">
        <v>2042.99</v>
      </c>
      <c r="J1344" s="8">
        <v>250.17</v>
      </c>
    </row>
    <row r="1345" spans="1:10" x14ac:dyDescent="0.25">
      <c r="A1345" s="16" t="s">
        <v>2078</v>
      </c>
      <c r="B1345" s="10" t="s">
        <v>1005</v>
      </c>
      <c r="C1345" s="11" t="s">
        <v>5037</v>
      </c>
      <c r="D1345" s="11" t="s">
        <v>5033</v>
      </c>
      <c r="E1345" s="26" t="s">
        <v>4890</v>
      </c>
      <c r="F1345" s="8">
        <v>7.0543500000000003</v>
      </c>
      <c r="G1345" s="8">
        <v>26.058299999999999</v>
      </c>
      <c r="H1345" s="8">
        <v>9.9908900000000003</v>
      </c>
      <c r="I1345" s="8">
        <v>74.989999999999995</v>
      </c>
      <c r="J1345" s="8">
        <v>19.118300000000001</v>
      </c>
    </row>
    <row r="1346" spans="1:10" x14ac:dyDescent="0.25">
      <c r="A1346" s="16" t="s">
        <v>2460</v>
      </c>
      <c r="B1346" s="10" t="s">
        <v>967</v>
      </c>
      <c r="C1346" s="11" t="s">
        <v>5038</v>
      </c>
      <c r="D1346" s="11" t="s">
        <v>5039</v>
      </c>
      <c r="E1346" s="26" t="s">
        <v>4890</v>
      </c>
      <c r="F1346" s="8">
        <v>25.867000000000001</v>
      </c>
      <c r="G1346" s="8">
        <v>159.15299999999999</v>
      </c>
      <c r="H1346" s="8">
        <v>60.8489</v>
      </c>
      <c r="I1346" s="8">
        <v>675.22299999999996</v>
      </c>
      <c r="J1346" s="8">
        <v>62.572400000000002</v>
      </c>
    </row>
    <row r="1347" spans="1:10" x14ac:dyDescent="0.25">
      <c r="A1347" s="16" t="s">
        <v>2213</v>
      </c>
      <c r="B1347" s="10" t="s">
        <v>1106</v>
      </c>
      <c r="C1347" s="11" t="s">
        <v>5040</v>
      </c>
      <c r="D1347" s="11" t="s">
        <v>5033</v>
      </c>
      <c r="E1347" s="26" t="s">
        <v>4890</v>
      </c>
      <c r="F1347" s="8">
        <v>138.97800000000001</v>
      </c>
      <c r="G1347" s="8">
        <v>485.89100000000002</v>
      </c>
      <c r="H1347" s="8">
        <v>309.08699999999999</v>
      </c>
      <c r="I1347" s="8">
        <v>1806.83</v>
      </c>
      <c r="J1347" s="8">
        <v>198.62200000000001</v>
      </c>
    </row>
    <row r="1348" spans="1:10" x14ac:dyDescent="0.25">
      <c r="A1348" s="16" t="s">
        <v>2561</v>
      </c>
      <c r="B1348" s="10" t="s">
        <v>1266</v>
      </c>
      <c r="C1348" s="11" t="s">
        <v>5041</v>
      </c>
      <c r="D1348" s="11" t="s">
        <v>5033</v>
      </c>
      <c r="E1348" s="26" t="s">
        <v>4890</v>
      </c>
      <c r="F1348" s="8">
        <v>60.049799999999998</v>
      </c>
      <c r="G1348" s="8">
        <v>181.376</v>
      </c>
      <c r="H1348" s="8">
        <v>50.924500000000002</v>
      </c>
      <c r="I1348" s="8">
        <v>488.29</v>
      </c>
      <c r="J1348" s="8">
        <v>83.003100000000003</v>
      </c>
    </row>
    <row r="1349" spans="1:10" x14ac:dyDescent="0.25">
      <c r="A1349" s="17" t="s">
        <v>3958</v>
      </c>
      <c r="B1349" s="11" t="s">
        <v>728</v>
      </c>
      <c r="C1349" s="11" t="s">
        <v>5042</v>
      </c>
      <c r="D1349" s="11" t="s">
        <v>5033</v>
      </c>
      <c r="E1349" s="26" t="s">
        <v>4890</v>
      </c>
      <c r="F1349" s="8">
        <v>3.5523099999999999</v>
      </c>
      <c r="G1349" s="8">
        <v>4.7738199999999997</v>
      </c>
      <c r="H1349" s="8">
        <v>2.67326</v>
      </c>
      <c r="I1349" s="8">
        <v>16.356200000000001</v>
      </c>
      <c r="J1349" s="8">
        <v>4.32538</v>
      </c>
    </row>
    <row r="1350" spans="1:10" x14ac:dyDescent="0.25">
      <c r="A1350" s="16" t="s">
        <v>3749</v>
      </c>
      <c r="B1350" s="10" t="s">
        <v>1408</v>
      </c>
      <c r="C1350" s="11" t="s">
        <v>5043</v>
      </c>
      <c r="D1350" s="11" t="s">
        <v>5033</v>
      </c>
      <c r="E1350" s="26" t="s">
        <v>4890</v>
      </c>
      <c r="F1350" s="8">
        <v>1.2221900000000001</v>
      </c>
      <c r="G1350" s="8">
        <v>3.3772500000000001</v>
      </c>
      <c r="H1350" s="8">
        <v>1.19275</v>
      </c>
      <c r="I1350" s="8">
        <v>11.3482</v>
      </c>
      <c r="J1350" s="8">
        <v>1.78386</v>
      </c>
    </row>
    <row r="1351" spans="1:10" x14ac:dyDescent="0.25">
      <c r="A1351" s="16" t="s">
        <v>2653</v>
      </c>
      <c r="B1351" s="10" t="s">
        <v>1300</v>
      </c>
      <c r="C1351" s="11" t="s">
        <v>5044</v>
      </c>
      <c r="D1351" s="11" t="s">
        <v>5033</v>
      </c>
      <c r="E1351" s="26" t="s">
        <v>4890</v>
      </c>
      <c r="F1351" s="8">
        <v>22.002600000000001</v>
      </c>
      <c r="G1351" s="8">
        <v>69.0655</v>
      </c>
      <c r="H1351" s="8">
        <v>47.541800000000002</v>
      </c>
      <c r="I1351" s="8">
        <v>135.08799999999999</v>
      </c>
      <c r="J1351" s="8">
        <v>29.379300000000001</v>
      </c>
    </row>
    <row r="1352" spans="1:10" x14ac:dyDescent="0.25">
      <c r="A1352" s="16" t="s">
        <v>2687</v>
      </c>
      <c r="B1352" s="10" t="s">
        <v>906</v>
      </c>
      <c r="C1352" s="11" t="s">
        <v>5045</v>
      </c>
      <c r="D1352" s="11" t="s">
        <v>5033</v>
      </c>
      <c r="E1352" s="26" t="s">
        <v>4890</v>
      </c>
      <c r="F1352" s="8">
        <v>3.7469399999999999</v>
      </c>
      <c r="G1352" s="8">
        <v>20.539400000000001</v>
      </c>
      <c r="H1352" s="8">
        <v>9.8244699999999998</v>
      </c>
      <c r="I1352" s="8">
        <v>65.737099999999998</v>
      </c>
      <c r="J1352" s="8">
        <v>6.0052199999999996</v>
      </c>
    </row>
    <row r="1353" spans="1:10" x14ac:dyDescent="0.25">
      <c r="A1353" s="16" t="s">
        <v>2117</v>
      </c>
      <c r="B1353" s="10" t="s">
        <v>906</v>
      </c>
      <c r="C1353" s="11" t="s">
        <v>5046</v>
      </c>
      <c r="D1353" s="11" t="s">
        <v>5033</v>
      </c>
      <c r="E1353" s="26" t="s">
        <v>4890</v>
      </c>
      <c r="F1353" s="8">
        <v>17.155100000000001</v>
      </c>
      <c r="G1353" s="8">
        <v>91.759399999999999</v>
      </c>
      <c r="H1353" s="8">
        <v>75.1203</v>
      </c>
      <c r="I1353" s="8">
        <v>348.529</v>
      </c>
      <c r="J1353" s="8">
        <v>46.143700000000003</v>
      </c>
    </row>
    <row r="1354" spans="1:10" x14ac:dyDescent="0.25">
      <c r="A1354" s="16" t="s">
        <v>1669</v>
      </c>
      <c r="B1354" s="10" t="s">
        <v>576</v>
      </c>
      <c r="C1354" s="11" t="s">
        <v>5047</v>
      </c>
      <c r="D1354" s="11" t="s">
        <v>5033</v>
      </c>
      <c r="E1354" s="26" t="s">
        <v>4890</v>
      </c>
      <c r="F1354" s="8">
        <v>8.5726099999999992</v>
      </c>
      <c r="G1354" s="8">
        <v>32.194400000000002</v>
      </c>
      <c r="H1354" s="8">
        <v>13.6501</v>
      </c>
      <c r="I1354" s="8">
        <v>125.97</v>
      </c>
      <c r="J1354" s="8">
        <v>11.548</v>
      </c>
    </row>
    <row r="1355" spans="1:10" x14ac:dyDescent="0.25">
      <c r="A1355" s="16" t="s">
        <v>2798</v>
      </c>
      <c r="B1355" s="10" t="s">
        <v>576</v>
      </c>
      <c r="C1355" s="11" t="s">
        <v>5048</v>
      </c>
      <c r="D1355" s="11" t="s">
        <v>5033</v>
      </c>
      <c r="E1355" s="26" t="s">
        <v>4890</v>
      </c>
      <c r="F1355" s="8">
        <v>26.1797</v>
      </c>
      <c r="G1355" s="8">
        <v>94.868099999999998</v>
      </c>
      <c r="H1355" s="8">
        <v>36.178899999999999</v>
      </c>
      <c r="I1355" s="8">
        <v>282.74599999999998</v>
      </c>
      <c r="J1355" s="8">
        <v>40.334800000000001</v>
      </c>
    </row>
    <row r="1356" spans="1:10" x14ac:dyDescent="0.25">
      <c r="A1356" s="16" t="s">
        <v>2779</v>
      </c>
      <c r="B1356" s="10" t="s">
        <v>576</v>
      </c>
      <c r="C1356" s="11" t="s">
        <v>5049</v>
      </c>
      <c r="D1356" s="11" t="s">
        <v>5033</v>
      </c>
      <c r="E1356" s="26" t="s">
        <v>4890</v>
      </c>
      <c r="F1356" s="8">
        <v>2.7418100000000001</v>
      </c>
      <c r="G1356" s="8">
        <v>23.1465</v>
      </c>
      <c r="H1356" s="8">
        <v>11.1785</v>
      </c>
      <c r="I1356" s="8">
        <v>82.212900000000005</v>
      </c>
      <c r="J1356" s="8">
        <v>10.757899999999999</v>
      </c>
    </row>
    <row r="1357" spans="1:10" x14ac:dyDescent="0.25">
      <c r="A1357" s="16" t="s">
        <v>2763</v>
      </c>
      <c r="B1357" s="10" t="s">
        <v>1337</v>
      </c>
      <c r="C1357" s="11" t="s">
        <v>5050</v>
      </c>
      <c r="D1357" s="11" t="s">
        <v>5033</v>
      </c>
      <c r="E1357" s="26" t="s">
        <v>4890</v>
      </c>
      <c r="F1357" s="8">
        <v>0.77992799999999995</v>
      </c>
      <c r="G1357" s="8">
        <v>6.8861400000000001</v>
      </c>
      <c r="H1357" s="8">
        <v>2.9022800000000002</v>
      </c>
      <c r="I1357" s="8">
        <v>45.261499999999998</v>
      </c>
      <c r="J1357" s="8">
        <v>2.2317900000000002</v>
      </c>
    </row>
    <row r="1358" spans="1:10" x14ac:dyDescent="0.25">
      <c r="A1358" s="16" t="s">
        <v>1641</v>
      </c>
      <c r="B1358" s="10" t="s">
        <v>295</v>
      </c>
      <c r="C1358" s="11" t="s">
        <v>5051</v>
      </c>
      <c r="D1358" s="11" t="s">
        <v>5033</v>
      </c>
      <c r="E1358" s="26" t="s">
        <v>4890</v>
      </c>
      <c r="F1358" s="8">
        <v>80.171199999999999</v>
      </c>
      <c r="G1358" s="8">
        <v>232.93199999999999</v>
      </c>
      <c r="H1358" s="8">
        <v>126.991</v>
      </c>
      <c r="I1358" s="8">
        <v>1188.2</v>
      </c>
      <c r="J1358" s="8">
        <v>157.279</v>
      </c>
    </row>
    <row r="1359" spans="1:10" x14ac:dyDescent="0.25">
      <c r="A1359" s="16" t="s">
        <v>1530</v>
      </c>
      <c r="B1359" s="10" t="s">
        <v>295</v>
      </c>
      <c r="C1359" s="11" t="s">
        <v>5052</v>
      </c>
      <c r="D1359" s="11" t="s">
        <v>5033</v>
      </c>
      <c r="E1359" s="26" t="s">
        <v>4890</v>
      </c>
      <c r="F1359" s="8">
        <v>37.7074</v>
      </c>
      <c r="G1359" s="8">
        <v>73.254800000000003</v>
      </c>
      <c r="H1359" s="8">
        <v>46.307499999999997</v>
      </c>
      <c r="I1359" s="8">
        <v>221.56200000000001</v>
      </c>
      <c r="J1359" s="8">
        <v>54.401800000000001</v>
      </c>
    </row>
    <row r="1360" spans="1:10" x14ac:dyDescent="0.25">
      <c r="A1360" s="16" t="s">
        <v>1995</v>
      </c>
      <c r="B1360" s="10" t="s">
        <v>295</v>
      </c>
      <c r="C1360" s="11" t="s">
        <v>5053</v>
      </c>
      <c r="D1360" s="11" t="s">
        <v>5033</v>
      </c>
      <c r="E1360" s="26" t="s">
        <v>4890</v>
      </c>
      <c r="F1360" s="8">
        <v>2.0791400000000002</v>
      </c>
      <c r="G1360" s="8">
        <v>11.8124</v>
      </c>
      <c r="H1360" s="8">
        <v>6.2038500000000001</v>
      </c>
      <c r="I1360" s="8">
        <v>54.516300000000001</v>
      </c>
      <c r="J1360" s="8">
        <v>6.8150500000000003</v>
      </c>
    </row>
    <row r="1361" spans="1:10" x14ac:dyDescent="0.25">
      <c r="A1361" s="16" t="s">
        <v>1794</v>
      </c>
      <c r="B1361" s="10" t="s">
        <v>758</v>
      </c>
      <c r="C1361" s="11" t="s">
        <v>5054</v>
      </c>
      <c r="D1361" s="11" t="s">
        <v>5033</v>
      </c>
      <c r="E1361" s="26" t="s">
        <v>4890</v>
      </c>
      <c r="F1361" s="8">
        <v>145.673</v>
      </c>
      <c r="G1361" s="8">
        <v>458.21199999999999</v>
      </c>
      <c r="H1361" s="8">
        <v>471.77300000000002</v>
      </c>
      <c r="I1361" s="8">
        <v>604.96799999999996</v>
      </c>
      <c r="J1361" s="8">
        <v>285.32900000000001</v>
      </c>
    </row>
    <row r="1362" spans="1:10" x14ac:dyDescent="0.25">
      <c r="A1362" s="16" t="s">
        <v>2564</v>
      </c>
      <c r="B1362" s="10" t="s">
        <v>758</v>
      </c>
      <c r="C1362" s="11" t="s">
        <v>5055</v>
      </c>
      <c r="D1362" s="11" t="s">
        <v>5033</v>
      </c>
      <c r="E1362" s="26" t="s">
        <v>4890</v>
      </c>
      <c r="F1362" s="8">
        <v>27.248999999999999</v>
      </c>
      <c r="G1362" s="8">
        <v>58.371099999999998</v>
      </c>
      <c r="H1362" s="8">
        <v>41.316899999999997</v>
      </c>
      <c r="I1362" s="8">
        <v>115.31</v>
      </c>
      <c r="J1362" s="8">
        <v>36.353200000000001</v>
      </c>
    </row>
    <row r="1363" spans="1:10" x14ac:dyDescent="0.25">
      <c r="A1363" s="16" t="s">
        <v>2522</v>
      </c>
      <c r="B1363" s="10" t="s">
        <v>1057</v>
      </c>
      <c r="C1363" s="11" t="s">
        <v>5056</v>
      </c>
      <c r="D1363" s="11" t="s">
        <v>5033</v>
      </c>
      <c r="E1363" s="26" t="s">
        <v>4890</v>
      </c>
      <c r="F1363" s="8">
        <v>33.4345</v>
      </c>
      <c r="G1363" s="8">
        <v>145.05000000000001</v>
      </c>
      <c r="H1363" s="8">
        <v>37.302300000000002</v>
      </c>
      <c r="I1363" s="8">
        <v>168.04499999999999</v>
      </c>
      <c r="J1363" s="8">
        <v>74.539900000000003</v>
      </c>
    </row>
    <row r="1364" spans="1:10" x14ac:dyDescent="0.25">
      <c r="A1364" s="16" t="s">
        <v>2772</v>
      </c>
      <c r="B1364" s="10" t="s">
        <v>750</v>
      </c>
      <c r="C1364" s="11" t="s">
        <v>5057</v>
      </c>
      <c r="D1364" s="11" t="s">
        <v>5033</v>
      </c>
      <c r="E1364" s="26" t="s">
        <v>4890</v>
      </c>
      <c r="F1364" s="8">
        <v>31.3689</v>
      </c>
      <c r="G1364" s="8">
        <v>122.40300000000001</v>
      </c>
      <c r="H1364" s="8">
        <v>67.729500000000002</v>
      </c>
      <c r="I1364" s="8">
        <v>315.29199999999997</v>
      </c>
      <c r="J1364" s="8">
        <v>69.134799999999998</v>
      </c>
    </row>
    <row r="1365" spans="1:10" x14ac:dyDescent="0.25">
      <c r="A1365" s="16" t="s">
        <v>1791</v>
      </c>
      <c r="B1365" s="10" t="s">
        <v>750</v>
      </c>
      <c r="C1365" s="11" t="s">
        <v>5058</v>
      </c>
      <c r="D1365" s="11" t="s">
        <v>5033</v>
      </c>
      <c r="E1365" s="26" t="s">
        <v>4890</v>
      </c>
      <c r="F1365" s="8">
        <v>2.0049000000000001</v>
      </c>
      <c r="G1365" s="8">
        <v>8.4847599999999996</v>
      </c>
      <c r="H1365" s="8">
        <v>3.23508</v>
      </c>
      <c r="I1365" s="8">
        <v>21.1617</v>
      </c>
      <c r="J1365" s="8">
        <v>5.6438600000000001</v>
      </c>
    </row>
    <row r="1366" spans="1:10" x14ac:dyDescent="0.25">
      <c r="A1366" s="16" t="s">
        <v>1934</v>
      </c>
      <c r="B1366" s="10" t="s">
        <v>904</v>
      </c>
      <c r="C1366" s="11" t="s">
        <v>5059</v>
      </c>
      <c r="D1366" s="11" t="s">
        <v>5033</v>
      </c>
      <c r="E1366" s="26" t="s">
        <v>4890</v>
      </c>
      <c r="F1366" s="8">
        <v>277.47399999999999</v>
      </c>
      <c r="G1366" s="8">
        <v>678.80700000000002</v>
      </c>
      <c r="H1366" s="8">
        <v>521.86</v>
      </c>
      <c r="I1366" s="8">
        <v>1611.8</v>
      </c>
      <c r="J1366" s="8">
        <v>503.34199999999998</v>
      </c>
    </row>
    <row r="1367" spans="1:10" x14ac:dyDescent="0.25">
      <c r="A1367" s="16" t="s">
        <v>2276</v>
      </c>
      <c r="B1367" s="10" t="s">
        <v>904</v>
      </c>
      <c r="C1367" s="11" t="s">
        <v>5060</v>
      </c>
      <c r="D1367" s="11" t="s">
        <v>5033</v>
      </c>
      <c r="E1367" s="26" t="s">
        <v>4890</v>
      </c>
      <c r="F1367" s="8">
        <v>0.77665899999999999</v>
      </c>
      <c r="G1367" s="8">
        <v>6.4855700000000001</v>
      </c>
      <c r="H1367" s="8">
        <v>4.0724999999999998</v>
      </c>
      <c r="I1367" s="8">
        <v>31.201799999999999</v>
      </c>
      <c r="J1367" s="8">
        <v>4.6367099999999999</v>
      </c>
    </row>
    <row r="1368" spans="1:10" x14ac:dyDescent="0.25">
      <c r="A1368" s="16" t="s">
        <v>3457</v>
      </c>
      <c r="B1368" s="10" t="s">
        <v>1340</v>
      </c>
      <c r="C1368" s="11" t="s">
        <v>5061</v>
      </c>
      <c r="D1368" s="11" t="s">
        <v>5033</v>
      </c>
      <c r="E1368" s="26" t="s">
        <v>4890</v>
      </c>
      <c r="F1368" s="8">
        <v>0.27533999999999997</v>
      </c>
      <c r="G1368" s="8">
        <v>1.3500799999999999</v>
      </c>
      <c r="H1368" s="8">
        <v>0.50559799999999999</v>
      </c>
      <c r="I1368" s="8">
        <v>0.88777300000000003</v>
      </c>
      <c r="J1368" s="8">
        <v>1.04759</v>
      </c>
    </row>
    <row r="1369" spans="1:10" x14ac:dyDescent="0.25">
      <c r="A1369" s="16" t="s">
        <v>2989</v>
      </c>
      <c r="B1369" s="10" t="s">
        <v>1413</v>
      </c>
      <c r="C1369" s="11" t="s">
        <v>5064</v>
      </c>
      <c r="D1369" s="11" t="s">
        <v>5063</v>
      </c>
      <c r="E1369" s="26" t="s">
        <v>4890</v>
      </c>
      <c r="F1369" s="8">
        <v>26.433499999999999</v>
      </c>
      <c r="G1369" s="8">
        <v>76.844700000000003</v>
      </c>
      <c r="H1369" s="8">
        <v>20.823399999999999</v>
      </c>
      <c r="I1369" s="8">
        <v>119.71599999999999</v>
      </c>
      <c r="J1369" s="8">
        <v>31.772200000000002</v>
      </c>
    </row>
    <row r="1370" spans="1:10" x14ac:dyDescent="0.25">
      <c r="A1370" s="16" t="s">
        <v>2362</v>
      </c>
      <c r="B1370" s="10" t="s">
        <v>121</v>
      </c>
      <c r="C1370" s="11" t="s">
        <v>5065</v>
      </c>
      <c r="D1370" s="11" t="s">
        <v>4996</v>
      </c>
      <c r="E1370" s="26" t="s">
        <v>4890</v>
      </c>
      <c r="F1370" s="8">
        <v>33.324100000000001</v>
      </c>
      <c r="G1370" s="8">
        <v>62.088700000000003</v>
      </c>
      <c r="H1370" s="8">
        <v>43.037199999999999</v>
      </c>
      <c r="I1370" s="8">
        <v>155.56399999999999</v>
      </c>
      <c r="J1370" s="8">
        <v>40.165399999999998</v>
      </c>
    </row>
    <row r="1371" spans="1:10" x14ac:dyDescent="0.25">
      <c r="A1371" s="16" t="s">
        <v>1594</v>
      </c>
      <c r="B1371" s="10" t="s">
        <v>121</v>
      </c>
      <c r="C1371" s="11" t="s">
        <v>5066</v>
      </c>
      <c r="D1371" s="11" t="s">
        <v>4996</v>
      </c>
      <c r="E1371" s="26" t="s">
        <v>4890</v>
      </c>
      <c r="F1371" s="8">
        <v>36.1068</v>
      </c>
      <c r="G1371" s="8">
        <v>101.626</v>
      </c>
      <c r="H1371" s="8">
        <v>64.324600000000004</v>
      </c>
      <c r="I1371" s="8">
        <v>282.8</v>
      </c>
      <c r="J1371" s="8">
        <v>73.134900000000002</v>
      </c>
    </row>
    <row r="1372" spans="1:10" x14ac:dyDescent="0.25">
      <c r="A1372" s="16" t="s">
        <v>2258</v>
      </c>
      <c r="B1372" s="10" t="s">
        <v>1126</v>
      </c>
      <c r="C1372" s="11" t="s">
        <v>5071</v>
      </c>
      <c r="D1372" s="11" t="s">
        <v>4996</v>
      </c>
      <c r="E1372" s="26" t="s">
        <v>4890</v>
      </c>
      <c r="F1372" s="8">
        <v>52.911099999999998</v>
      </c>
      <c r="G1372" s="8">
        <v>110.553</v>
      </c>
      <c r="H1372" s="8">
        <v>46.106499999999997</v>
      </c>
      <c r="I1372" s="8">
        <v>694.35299999999995</v>
      </c>
      <c r="J1372" s="8">
        <v>41.542499999999997</v>
      </c>
    </row>
    <row r="1373" spans="1:10" x14ac:dyDescent="0.25">
      <c r="A1373" s="16" t="s">
        <v>2246</v>
      </c>
      <c r="B1373" s="10" t="s">
        <v>6</v>
      </c>
      <c r="C1373" s="11" t="s">
        <v>5072</v>
      </c>
      <c r="D1373" s="11" t="s">
        <v>5006</v>
      </c>
      <c r="E1373" s="26" t="s">
        <v>4890</v>
      </c>
      <c r="F1373" s="8">
        <v>183.87100000000001</v>
      </c>
      <c r="G1373" s="8">
        <v>614.22400000000005</v>
      </c>
      <c r="H1373" s="8">
        <v>271.101</v>
      </c>
      <c r="I1373" s="8">
        <v>2230.85</v>
      </c>
      <c r="J1373" s="8">
        <v>319.952</v>
      </c>
    </row>
    <row r="1374" spans="1:10" x14ac:dyDescent="0.25">
      <c r="A1374" s="16" t="s">
        <v>2521</v>
      </c>
      <c r="B1374" s="10" t="s">
        <v>6</v>
      </c>
      <c r="C1374" s="11" t="s">
        <v>5073</v>
      </c>
      <c r="D1374" s="11" t="s">
        <v>5006</v>
      </c>
      <c r="E1374" s="26" t="s">
        <v>4890</v>
      </c>
      <c r="F1374" s="8">
        <v>22.4907</v>
      </c>
      <c r="G1374" s="8">
        <v>52.958100000000002</v>
      </c>
      <c r="H1374" s="8">
        <v>29.013500000000001</v>
      </c>
      <c r="I1374" s="8">
        <v>290.49200000000002</v>
      </c>
      <c r="J1374" s="8">
        <v>37.216200000000001</v>
      </c>
    </row>
    <row r="1375" spans="1:10" x14ac:dyDescent="0.25">
      <c r="A1375" s="16" t="s">
        <v>1877</v>
      </c>
      <c r="B1375" s="10" t="s">
        <v>6</v>
      </c>
      <c r="C1375" s="11" t="s">
        <v>5074</v>
      </c>
      <c r="D1375" s="11" t="s">
        <v>5006</v>
      </c>
      <c r="E1375" s="26" t="s">
        <v>4890</v>
      </c>
      <c r="F1375" s="8">
        <v>26.8203</v>
      </c>
      <c r="G1375" s="8">
        <v>53.445900000000002</v>
      </c>
      <c r="H1375" s="8">
        <v>33.3887</v>
      </c>
      <c r="I1375" s="8">
        <v>119.27800000000001</v>
      </c>
      <c r="J1375" s="8">
        <v>37.751199999999997</v>
      </c>
    </row>
    <row r="1376" spans="1:10" x14ac:dyDescent="0.25">
      <c r="A1376" s="16" t="s">
        <v>2470</v>
      </c>
      <c r="B1376" s="10" t="s">
        <v>6</v>
      </c>
      <c r="C1376" s="11" t="s">
        <v>5075</v>
      </c>
      <c r="D1376" s="11" t="s">
        <v>5006</v>
      </c>
      <c r="E1376" s="26" t="s">
        <v>4890</v>
      </c>
      <c r="F1376" s="8">
        <v>40.7044</v>
      </c>
      <c r="G1376" s="8">
        <v>81.501499999999993</v>
      </c>
      <c r="H1376" s="8">
        <v>53.8733</v>
      </c>
      <c r="I1376" s="8">
        <v>194.887</v>
      </c>
      <c r="J1376" s="8">
        <v>56.865400000000001</v>
      </c>
    </row>
    <row r="1377" spans="1:10" x14ac:dyDescent="0.25">
      <c r="A1377" s="17" t="s">
        <v>3750</v>
      </c>
      <c r="B1377" s="11" t="s">
        <v>6</v>
      </c>
      <c r="C1377" s="11" t="s">
        <v>5076</v>
      </c>
      <c r="D1377" s="11" t="s">
        <v>5006</v>
      </c>
      <c r="E1377" s="26" t="s">
        <v>4890</v>
      </c>
      <c r="F1377" s="8">
        <v>46.448099999999997</v>
      </c>
      <c r="G1377" s="8">
        <v>60.450600000000001</v>
      </c>
      <c r="H1377" s="8">
        <v>44.626800000000003</v>
      </c>
      <c r="I1377" s="8">
        <v>342.67599999999999</v>
      </c>
      <c r="J1377" s="8">
        <v>42.0578</v>
      </c>
    </row>
    <row r="1378" spans="1:10" x14ac:dyDescent="0.25">
      <c r="A1378" s="16" t="s">
        <v>1484</v>
      </c>
      <c r="B1378" s="10" t="s">
        <v>6</v>
      </c>
      <c r="C1378" s="11" t="s">
        <v>5077</v>
      </c>
      <c r="D1378" s="11" t="s">
        <v>5006</v>
      </c>
      <c r="E1378" s="26" t="s">
        <v>4890</v>
      </c>
      <c r="F1378" s="8">
        <v>33.8489</v>
      </c>
      <c r="G1378" s="8">
        <v>63.549100000000003</v>
      </c>
      <c r="H1378" s="8">
        <v>65.753600000000006</v>
      </c>
      <c r="I1378" s="8">
        <v>145.99299999999999</v>
      </c>
      <c r="J1378" s="8">
        <v>41.744599999999998</v>
      </c>
    </row>
    <row r="1379" spans="1:10" x14ac:dyDescent="0.25">
      <c r="A1379" s="16" t="s">
        <v>2271</v>
      </c>
      <c r="B1379" s="10" t="s">
        <v>6</v>
      </c>
      <c r="C1379" s="11" t="s">
        <v>5078</v>
      </c>
      <c r="D1379" s="11" t="s">
        <v>5006</v>
      </c>
      <c r="E1379" s="26" t="s">
        <v>4890</v>
      </c>
      <c r="F1379" s="8">
        <v>6.1483800000000004</v>
      </c>
      <c r="G1379" s="8">
        <v>35.325800000000001</v>
      </c>
      <c r="H1379" s="8">
        <v>22.7788</v>
      </c>
      <c r="I1379" s="8">
        <v>107.39</v>
      </c>
      <c r="J1379" s="8">
        <v>23.524100000000001</v>
      </c>
    </row>
    <row r="1380" spans="1:10" x14ac:dyDescent="0.25">
      <c r="A1380" s="16" t="s">
        <v>2237</v>
      </c>
      <c r="B1380" s="10" t="s">
        <v>6</v>
      </c>
      <c r="C1380" s="11" t="s">
        <v>5079</v>
      </c>
      <c r="D1380" s="11" t="s">
        <v>5006</v>
      </c>
      <c r="E1380" s="26" t="s">
        <v>4890</v>
      </c>
      <c r="F1380" s="8">
        <v>2.8818299999999999</v>
      </c>
      <c r="G1380" s="8">
        <v>19.051200000000001</v>
      </c>
      <c r="H1380" s="8">
        <v>13.837899999999999</v>
      </c>
      <c r="I1380" s="8">
        <v>105.077</v>
      </c>
      <c r="J1380" s="8">
        <v>13.059699999999999</v>
      </c>
    </row>
    <row r="1381" spans="1:10" x14ac:dyDescent="0.25">
      <c r="A1381" s="17" t="s">
        <v>4075</v>
      </c>
      <c r="B1381" s="11" t="s">
        <v>6</v>
      </c>
      <c r="C1381" s="11" t="s">
        <v>5080</v>
      </c>
      <c r="D1381" s="11" t="s">
        <v>5006</v>
      </c>
      <c r="E1381" s="26" t="s">
        <v>4890</v>
      </c>
      <c r="F1381" s="8">
        <v>0.188248</v>
      </c>
      <c r="G1381" s="8">
        <v>0.327463</v>
      </c>
      <c r="H1381" s="8">
        <v>0.39862599999999998</v>
      </c>
      <c r="I1381" s="8">
        <v>1.1280300000000001</v>
      </c>
      <c r="J1381" s="8">
        <v>0.37002699999999999</v>
      </c>
    </row>
    <row r="1382" spans="1:10" x14ac:dyDescent="0.25">
      <c r="A1382" s="16" t="s">
        <v>3509</v>
      </c>
      <c r="B1382" s="10" t="s">
        <v>6</v>
      </c>
      <c r="C1382" s="11" t="s">
        <v>5081</v>
      </c>
      <c r="D1382" s="11" t="s">
        <v>5006</v>
      </c>
      <c r="E1382" s="26" t="s">
        <v>4890</v>
      </c>
      <c r="F1382" s="8">
        <v>3.9643299999999999E-2</v>
      </c>
      <c r="G1382" s="8">
        <v>0.54233900000000002</v>
      </c>
      <c r="H1382" s="8">
        <v>0.234431</v>
      </c>
      <c r="I1382" s="8">
        <v>1.7816399999999999</v>
      </c>
      <c r="J1382" s="8">
        <v>0.26990399999999998</v>
      </c>
    </row>
    <row r="1383" spans="1:10" x14ac:dyDescent="0.25">
      <c r="A1383" s="16" t="s">
        <v>3383</v>
      </c>
      <c r="B1383" s="10" t="s">
        <v>353</v>
      </c>
      <c r="C1383" s="11" t="s">
        <v>5098</v>
      </c>
      <c r="D1383" s="11" t="s">
        <v>5006</v>
      </c>
      <c r="E1383" s="26" t="s">
        <v>4890</v>
      </c>
      <c r="F1383" s="8">
        <v>6.4334899999999999</v>
      </c>
      <c r="G1383" s="8">
        <v>24.0456</v>
      </c>
      <c r="H1383" s="8">
        <v>7.62155</v>
      </c>
      <c r="I1383" s="8">
        <v>52.495600000000003</v>
      </c>
      <c r="J1383" s="8">
        <v>9.5768500000000003</v>
      </c>
    </row>
    <row r="1384" spans="1:10" x14ac:dyDescent="0.25">
      <c r="A1384" s="17" t="s">
        <v>3980</v>
      </c>
      <c r="B1384" s="11" t="s">
        <v>265</v>
      </c>
      <c r="C1384" s="11" t="s">
        <v>5104</v>
      </c>
      <c r="D1384" s="11" t="s">
        <v>5105</v>
      </c>
      <c r="E1384" s="26" t="s">
        <v>4890</v>
      </c>
      <c r="F1384" s="8">
        <v>0.13287099999999999</v>
      </c>
      <c r="G1384" s="8">
        <v>0.458926</v>
      </c>
      <c r="H1384" s="8">
        <v>0.31199700000000002</v>
      </c>
      <c r="I1384" s="8">
        <v>0.86389499999999997</v>
      </c>
      <c r="J1384" s="8">
        <v>0.26349800000000001</v>
      </c>
    </row>
    <row r="1385" spans="1:10" x14ac:dyDescent="0.25">
      <c r="A1385" s="16" t="s">
        <v>2061</v>
      </c>
      <c r="B1385" s="10" t="s">
        <v>265</v>
      </c>
      <c r="C1385" s="11" t="s">
        <v>5106</v>
      </c>
      <c r="D1385" s="11" t="s">
        <v>5105</v>
      </c>
      <c r="E1385" s="26" t="s">
        <v>4890</v>
      </c>
      <c r="F1385" s="8">
        <v>43.287599999999998</v>
      </c>
      <c r="G1385" s="8">
        <v>130.75700000000001</v>
      </c>
      <c r="H1385" s="8">
        <v>107.601</v>
      </c>
      <c r="I1385" s="8">
        <v>313.87900000000002</v>
      </c>
      <c r="J1385" s="8">
        <v>88.633499999999998</v>
      </c>
    </row>
    <row r="1386" spans="1:10" x14ac:dyDescent="0.25">
      <c r="A1386" s="16" t="s">
        <v>2882</v>
      </c>
      <c r="B1386" s="10" t="s">
        <v>1383</v>
      </c>
      <c r="C1386" s="11" t="s">
        <v>5107</v>
      </c>
      <c r="D1386" s="11" t="s">
        <v>5108</v>
      </c>
      <c r="E1386" s="26" t="s">
        <v>4890</v>
      </c>
      <c r="F1386" s="8">
        <v>168.07499999999999</v>
      </c>
      <c r="G1386" s="8">
        <v>355.46</v>
      </c>
      <c r="H1386" s="8">
        <v>215.03299999999999</v>
      </c>
      <c r="I1386" s="8">
        <v>1299.52</v>
      </c>
      <c r="J1386" s="8">
        <v>234.251</v>
      </c>
    </row>
    <row r="1387" spans="1:10" x14ac:dyDescent="0.25">
      <c r="A1387" s="16" t="s">
        <v>3469</v>
      </c>
      <c r="B1387" s="10" t="s">
        <v>1369</v>
      </c>
      <c r="C1387" s="11" t="s">
        <v>5109</v>
      </c>
      <c r="D1387" s="11" t="s">
        <v>4996</v>
      </c>
      <c r="E1387" s="26" t="s">
        <v>4890</v>
      </c>
      <c r="F1387" s="8">
        <v>16.454999999999998</v>
      </c>
      <c r="G1387" s="8">
        <v>30.839600000000001</v>
      </c>
      <c r="H1387" s="8">
        <v>16.595199999999998</v>
      </c>
      <c r="I1387" s="8">
        <v>113.404</v>
      </c>
      <c r="J1387" s="8">
        <v>20.4832</v>
      </c>
    </row>
    <row r="1388" spans="1:10" x14ac:dyDescent="0.25">
      <c r="A1388" s="16" t="s">
        <v>1568</v>
      </c>
      <c r="B1388" s="10" t="s">
        <v>386</v>
      </c>
      <c r="C1388" s="11" t="s">
        <v>5117</v>
      </c>
      <c r="D1388" s="11" t="s">
        <v>5118</v>
      </c>
      <c r="E1388" s="26" t="s">
        <v>5119</v>
      </c>
      <c r="F1388" s="8">
        <v>121.64</v>
      </c>
      <c r="G1388" s="8">
        <v>365.51900000000001</v>
      </c>
      <c r="H1388" s="8">
        <v>154.06899999999999</v>
      </c>
      <c r="I1388" s="8">
        <v>562.77099999999996</v>
      </c>
      <c r="J1388" s="8">
        <v>151.18799999999999</v>
      </c>
    </row>
    <row r="1389" spans="1:10" x14ac:dyDescent="0.25">
      <c r="A1389" s="16" t="s">
        <v>3394</v>
      </c>
      <c r="B1389" s="10" t="s">
        <v>386</v>
      </c>
      <c r="C1389" s="11" t="s">
        <v>5117</v>
      </c>
      <c r="D1389" s="11" t="s">
        <v>5118</v>
      </c>
      <c r="E1389" s="26" t="s">
        <v>5119</v>
      </c>
      <c r="F1389" s="8">
        <v>58.663699999999999</v>
      </c>
      <c r="G1389" s="8">
        <v>191.68700000000001</v>
      </c>
      <c r="H1389" s="8">
        <v>63.850200000000001</v>
      </c>
      <c r="I1389" s="8">
        <v>595.01700000000005</v>
      </c>
      <c r="J1389" s="8">
        <v>49.07</v>
      </c>
    </row>
    <row r="1390" spans="1:10" x14ac:dyDescent="0.25">
      <c r="A1390" s="16" t="s">
        <v>1565</v>
      </c>
      <c r="B1390" s="10" t="s">
        <v>291</v>
      </c>
      <c r="C1390" s="11"/>
      <c r="D1390" s="11"/>
      <c r="E1390" s="26" t="s">
        <v>5119</v>
      </c>
      <c r="F1390" s="8">
        <v>12.3111</v>
      </c>
      <c r="G1390" s="8">
        <v>19.2225</v>
      </c>
      <c r="H1390" s="8">
        <v>14.864599999999999</v>
      </c>
      <c r="I1390" s="8">
        <v>66.935699999999997</v>
      </c>
      <c r="J1390" s="8">
        <v>14.603300000000001</v>
      </c>
    </row>
    <row r="1391" spans="1:10" x14ac:dyDescent="0.25">
      <c r="A1391" s="16" t="s">
        <v>1851</v>
      </c>
      <c r="B1391" s="10" t="s">
        <v>291</v>
      </c>
      <c r="C1391" s="11"/>
      <c r="D1391" s="11"/>
      <c r="E1391" s="26" t="s">
        <v>5119</v>
      </c>
      <c r="F1391" s="8">
        <v>1.4553100000000001</v>
      </c>
      <c r="G1391" s="8">
        <v>10.707000000000001</v>
      </c>
      <c r="H1391" s="8">
        <v>4.6001099999999999</v>
      </c>
      <c r="I1391" s="8">
        <v>59.138500000000001</v>
      </c>
      <c r="J1391" s="8">
        <v>4.23353</v>
      </c>
    </row>
    <row r="1392" spans="1:10" x14ac:dyDescent="0.25">
      <c r="A1392" s="16" t="s">
        <v>2468</v>
      </c>
      <c r="B1392" s="10" t="s">
        <v>291</v>
      </c>
      <c r="C1392" s="11"/>
      <c r="D1392" s="11"/>
      <c r="E1392" s="26" t="s">
        <v>5119</v>
      </c>
      <c r="F1392" s="8">
        <v>0.169988</v>
      </c>
      <c r="G1392" s="8">
        <v>1.8536600000000001</v>
      </c>
      <c r="H1392" s="8">
        <v>1.09283</v>
      </c>
      <c r="I1392" s="8">
        <v>9.2372700000000005</v>
      </c>
      <c r="J1392" s="8">
        <v>0.80361099999999996</v>
      </c>
    </row>
    <row r="1393" spans="1:10" x14ac:dyDescent="0.25">
      <c r="A1393" s="16" t="s">
        <v>2019</v>
      </c>
      <c r="B1393" s="10" t="s">
        <v>291</v>
      </c>
      <c r="C1393" s="11"/>
      <c r="D1393" s="11"/>
      <c r="E1393" s="26" t="s">
        <v>5119</v>
      </c>
      <c r="F1393" s="8">
        <v>0.30610599999999999</v>
      </c>
      <c r="G1393" s="8">
        <v>4.0949</v>
      </c>
      <c r="H1393" s="8">
        <v>2.3603999999999998</v>
      </c>
      <c r="I1393" s="8">
        <v>21.619299999999999</v>
      </c>
      <c r="J1393" s="8">
        <v>2.22668</v>
      </c>
    </row>
    <row r="1394" spans="1:10" x14ac:dyDescent="0.25">
      <c r="A1394" s="16" t="s">
        <v>2621</v>
      </c>
      <c r="B1394" s="10" t="s">
        <v>291</v>
      </c>
      <c r="C1394" s="11"/>
      <c r="D1394" s="11"/>
      <c r="E1394" s="26" t="s">
        <v>5119</v>
      </c>
      <c r="F1394" s="8">
        <v>0.15627199999999999</v>
      </c>
      <c r="G1394" s="8">
        <v>1.69668</v>
      </c>
      <c r="H1394" s="8">
        <v>0.55774699999999999</v>
      </c>
      <c r="I1394" s="8">
        <v>13.2034</v>
      </c>
      <c r="J1394" s="8">
        <v>1.19953</v>
      </c>
    </row>
    <row r="1395" spans="1:10" x14ac:dyDescent="0.25">
      <c r="A1395" s="16" t="s">
        <v>3404</v>
      </c>
      <c r="B1395" s="10" t="s">
        <v>1070</v>
      </c>
      <c r="C1395" s="11"/>
      <c r="D1395" s="11"/>
      <c r="E1395" s="26" t="s">
        <v>5119</v>
      </c>
      <c r="F1395" s="8">
        <v>0.46543699999999999</v>
      </c>
      <c r="G1395" s="8">
        <v>1.6661999999999999</v>
      </c>
      <c r="H1395" s="8">
        <v>0.77225699999999997</v>
      </c>
      <c r="I1395" s="8">
        <v>7.0939199999999998</v>
      </c>
      <c r="J1395" s="8">
        <v>0.91512400000000005</v>
      </c>
    </row>
    <row r="1396" spans="1:10" x14ac:dyDescent="0.25">
      <c r="A1396" s="16" t="s">
        <v>3058</v>
      </c>
      <c r="B1396" s="10" t="s">
        <v>68</v>
      </c>
      <c r="C1396" s="11"/>
      <c r="D1396" s="11"/>
      <c r="E1396" s="26" t="s">
        <v>5119</v>
      </c>
      <c r="F1396" s="8">
        <v>0.11604</v>
      </c>
      <c r="G1396" s="8">
        <v>0.532694</v>
      </c>
      <c r="H1396" s="8">
        <v>0.62018200000000001</v>
      </c>
      <c r="I1396" s="8">
        <v>3.4456799999999999</v>
      </c>
      <c r="J1396" s="8">
        <v>0.19758800000000001</v>
      </c>
    </row>
    <row r="1397" spans="1:10" x14ac:dyDescent="0.25">
      <c r="A1397" s="16" t="s">
        <v>2888</v>
      </c>
      <c r="B1397" s="10" t="s">
        <v>1387</v>
      </c>
      <c r="C1397" s="11" t="s">
        <v>5120</v>
      </c>
      <c r="D1397" s="11" t="s">
        <v>5121</v>
      </c>
      <c r="E1397" s="26" t="s">
        <v>5119</v>
      </c>
      <c r="F1397" s="8">
        <v>35.3752</v>
      </c>
      <c r="G1397" s="8">
        <v>170.62100000000001</v>
      </c>
      <c r="H1397" s="8">
        <v>89.945800000000006</v>
      </c>
      <c r="I1397" s="8">
        <v>323.416</v>
      </c>
      <c r="J1397" s="8">
        <v>106.19199999999999</v>
      </c>
    </row>
    <row r="1398" spans="1:10" x14ac:dyDescent="0.25">
      <c r="A1398" s="17" t="s">
        <v>4068</v>
      </c>
      <c r="B1398" s="11" t="s">
        <v>1097</v>
      </c>
      <c r="C1398" s="11" t="s">
        <v>5122</v>
      </c>
      <c r="D1398" s="11" t="s">
        <v>5121</v>
      </c>
      <c r="E1398" s="26" t="s">
        <v>5119</v>
      </c>
      <c r="F1398" s="8">
        <v>0.11722299999999999</v>
      </c>
      <c r="G1398" s="8">
        <v>0.249525</v>
      </c>
      <c r="H1398" s="8">
        <v>0.23538500000000001</v>
      </c>
      <c r="I1398" s="8">
        <v>0.65248799999999996</v>
      </c>
      <c r="J1398" s="8">
        <v>0.37636399999999998</v>
      </c>
    </row>
    <row r="1399" spans="1:10" x14ac:dyDescent="0.25">
      <c r="A1399" s="16" t="s">
        <v>2608</v>
      </c>
      <c r="B1399" s="10" t="s">
        <v>723</v>
      </c>
      <c r="C1399" s="11" t="s">
        <v>5123</v>
      </c>
      <c r="D1399" s="11" t="s">
        <v>5121</v>
      </c>
      <c r="E1399" s="26" t="s">
        <v>5119</v>
      </c>
      <c r="F1399" s="8">
        <v>28.717300000000002</v>
      </c>
      <c r="G1399" s="8">
        <v>71.932100000000005</v>
      </c>
      <c r="H1399" s="8">
        <v>47.280799999999999</v>
      </c>
      <c r="I1399" s="8">
        <v>132.53100000000001</v>
      </c>
      <c r="J1399" s="8">
        <v>45.0989</v>
      </c>
    </row>
    <row r="1400" spans="1:10" x14ac:dyDescent="0.25">
      <c r="A1400" s="16" t="s">
        <v>3011</v>
      </c>
      <c r="B1400" s="10" t="s">
        <v>115</v>
      </c>
      <c r="C1400" s="11" t="s">
        <v>5125</v>
      </c>
      <c r="D1400" s="11" t="s">
        <v>5121</v>
      </c>
      <c r="E1400" s="26" t="s">
        <v>5119</v>
      </c>
      <c r="F1400" s="8">
        <v>0.798898</v>
      </c>
      <c r="G1400" s="8">
        <v>1.7906500000000001</v>
      </c>
      <c r="H1400" s="8">
        <v>1.34843</v>
      </c>
      <c r="I1400" s="8">
        <v>4.63103</v>
      </c>
      <c r="J1400" s="8">
        <v>1.24742</v>
      </c>
    </row>
    <row r="1401" spans="1:10" x14ac:dyDescent="0.25">
      <c r="A1401" s="16" t="s">
        <v>3581</v>
      </c>
      <c r="B1401" s="10" t="s">
        <v>115</v>
      </c>
      <c r="C1401" s="11" t="s">
        <v>5125</v>
      </c>
      <c r="D1401" s="11" t="s">
        <v>5121</v>
      </c>
      <c r="E1401" s="26" t="s">
        <v>5119</v>
      </c>
      <c r="F1401" s="8">
        <v>0.16137799999999999</v>
      </c>
      <c r="G1401" s="8">
        <v>0.92847900000000005</v>
      </c>
      <c r="H1401" s="8">
        <v>0.346605</v>
      </c>
      <c r="I1401" s="8">
        <v>3.1621999999999999</v>
      </c>
      <c r="J1401" s="8">
        <v>0.3856</v>
      </c>
    </row>
    <row r="1402" spans="1:10" x14ac:dyDescent="0.25">
      <c r="A1402" s="16" t="s">
        <v>1708</v>
      </c>
      <c r="B1402" s="10" t="s">
        <v>115</v>
      </c>
      <c r="C1402" s="11" t="s">
        <v>5125</v>
      </c>
      <c r="D1402" s="11" t="s">
        <v>5121</v>
      </c>
      <c r="E1402" s="26" t="s">
        <v>5119</v>
      </c>
      <c r="F1402" s="8">
        <v>0.81672800000000001</v>
      </c>
      <c r="G1402" s="8">
        <v>8.1184100000000008</v>
      </c>
      <c r="H1402" s="8">
        <v>3.80674</v>
      </c>
      <c r="I1402" s="8">
        <v>29.067599999999999</v>
      </c>
      <c r="J1402" s="8">
        <v>3.7653699999999999</v>
      </c>
    </row>
    <row r="1403" spans="1:10" x14ac:dyDescent="0.25">
      <c r="A1403" s="17" t="s">
        <v>4101</v>
      </c>
      <c r="B1403" s="11" t="s">
        <v>115</v>
      </c>
      <c r="C1403" s="11" t="s">
        <v>5125</v>
      </c>
      <c r="D1403" s="11" t="s">
        <v>5121</v>
      </c>
      <c r="E1403" s="26" t="s">
        <v>5119</v>
      </c>
      <c r="F1403" s="8">
        <v>7.6332399999999995E-2</v>
      </c>
      <c r="G1403" s="8">
        <v>0.29514800000000002</v>
      </c>
      <c r="H1403" s="8">
        <v>0.26293499999999997</v>
      </c>
      <c r="I1403" s="8">
        <v>3.37344</v>
      </c>
      <c r="J1403" s="8">
        <v>0.337727</v>
      </c>
    </row>
    <row r="1404" spans="1:10" x14ac:dyDescent="0.25">
      <c r="A1404" s="16" t="s">
        <v>1495</v>
      </c>
      <c r="B1404" s="10" t="s">
        <v>115</v>
      </c>
      <c r="C1404" s="11" t="s">
        <v>5125</v>
      </c>
      <c r="D1404" s="11" t="s">
        <v>5121</v>
      </c>
      <c r="E1404" s="26" t="s">
        <v>5119</v>
      </c>
      <c r="F1404" s="8">
        <v>6.4944800000000003</v>
      </c>
      <c r="G1404" s="8">
        <v>51.381799999999998</v>
      </c>
      <c r="H1404" s="8">
        <v>105.005</v>
      </c>
      <c r="I1404" s="8">
        <v>48.857500000000002</v>
      </c>
      <c r="J1404" s="8">
        <v>55.323599999999999</v>
      </c>
    </row>
    <row r="1405" spans="1:10" x14ac:dyDescent="0.25">
      <c r="A1405" s="16" t="s">
        <v>1630</v>
      </c>
      <c r="B1405" s="10" t="s">
        <v>115</v>
      </c>
      <c r="C1405" s="11" t="s">
        <v>5125</v>
      </c>
      <c r="D1405" s="11" t="s">
        <v>5121</v>
      </c>
      <c r="E1405" s="26" t="s">
        <v>5119</v>
      </c>
      <c r="F1405" s="8">
        <v>374.36399999999998</v>
      </c>
      <c r="G1405" s="8">
        <v>842.63199999999995</v>
      </c>
      <c r="H1405" s="8">
        <v>687.45600000000002</v>
      </c>
      <c r="I1405" s="8">
        <v>2156.46</v>
      </c>
      <c r="J1405" s="8">
        <v>658.70899999999995</v>
      </c>
    </row>
    <row r="1406" spans="1:10" x14ac:dyDescent="0.25">
      <c r="A1406" s="16" t="s">
        <v>2615</v>
      </c>
      <c r="B1406" s="10" t="s">
        <v>459</v>
      </c>
      <c r="C1406" s="11" t="s">
        <v>5126</v>
      </c>
      <c r="D1406" s="11" t="s">
        <v>5121</v>
      </c>
      <c r="E1406" s="26" t="s">
        <v>5119</v>
      </c>
      <c r="F1406" s="8">
        <v>1.4851700000000001</v>
      </c>
      <c r="G1406" s="8">
        <v>3.3555000000000001</v>
      </c>
      <c r="H1406" s="8">
        <v>7.1975300000000004</v>
      </c>
      <c r="I1406" s="8">
        <v>3.3753299999999999</v>
      </c>
      <c r="J1406" s="8">
        <v>3.4444699999999999</v>
      </c>
    </row>
    <row r="1407" spans="1:10" x14ac:dyDescent="0.25">
      <c r="A1407" s="16" t="s">
        <v>2148</v>
      </c>
      <c r="B1407" s="10" t="s">
        <v>322</v>
      </c>
      <c r="C1407" s="11" t="s">
        <v>5127</v>
      </c>
      <c r="D1407" s="11" t="s">
        <v>5121</v>
      </c>
      <c r="E1407" s="26" t="s">
        <v>5119</v>
      </c>
      <c r="F1407" s="8">
        <v>58.698</v>
      </c>
      <c r="G1407" s="8">
        <v>274.21600000000001</v>
      </c>
      <c r="H1407" s="8">
        <v>94.394599999999997</v>
      </c>
      <c r="I1407" s="8">
        <v>340.62599999999998</v>
      </c>
      <c r="J1407" s="8">
        <v>95.299300000000002</v>
      </c>
    </row>
    <row r="1408" spans="1:10" x14ac:dyDescent="0.25">
      <c r="A1408" s="16" t="s">
        <v>3455</v>
      </c>
      <c r="B1408" s="10" t="s">
        <v>322</v>
      </c>
      <c r="C1408" s="11" t="s">
        <v>5127</v>
      </c>
      <c r="D1408" s="11" t="s">
        <v>5121</v>
      </c>
      <c r="E1408" s="26" t="s">
        <v>5119</v>
      </c>
      <c r="F1408" s="8">
        <v>8.1634399999999996E-2</v>
      </c>
      <c r="G1408" s="8">
        <v>2.46868</v>
      </c>
      <c r="H1408" s="8">
        <v>0.44850000000000001</v>
      </c>
      <c r="I1408" s="8">
        <v>2.3852500000000001</v>
      </c>
      <c r="J1408" s="8">
        <v>0.65112899999999996</v>
      </c>
    </row>
    <row r="1409" spans="1:10" x14ac:dyDescent="0.25">
      <c r="A1409" s="16" t="s">
        <v>1448</v>
      </c>
      <c r="B1409" s="10" t="s">
        <v>43</v>
      </c>
      <c r="C1409" s="11" t="s">
        <v>5128</v>
      </c>
      <c r="D1409" s="11" t="s">
        <v>5118</v>
      </c>
      <c r="E1409" s="26" t="s">
        <v>5119</v>
      </c>
      <c r="F1409" s="8">
        <v>319.20499999999998</v>
      </c>
      <c r="G1409" s="8">
        <v>990.08900000000006</v>
      </c>
      <c r="H1409" s="8">
        <v>747.77499999999998</v>
      </c>
      <c r="I1409" s="8">
        <v>1980.46</v>
      </c>
      <c r="J1409" s="8">
        <v>564.95000000000005</v>
      </c>
    </row>
    <row r="1410" spans="1:10" x14ac:dyDescent="0.25">
      <c r="A1410" s="16" t="s">
        <v>3526</v>
      </c>
      <c r="B1410" s="10" t="s">
        <v>579</v>
      </c>
      <c r="C1410" s="11" t="s">
        <v>5129</v>
      </c>
      <c r="D1410" s="11" t="s">
        <v>5130</v>
      </c>
      <c r="E1410" s="26" t="s">
        <v>5119</v>
      </c>
      <c r="F1410" s="8">
        <v>0.296987</v>
      </c>
      <c r="G1410" s="8">
        <v>0.97291300000000003</v>
      </c>
      <c r="H1410" s="8">
        <v>0.236927</v>
      </c>
      <c r="I1410" s="8">
        <v>27.5488</v>
      </c>
      <c r="J1410" s="8">
        <v>0.41431200000000001</v>
      </c>
    </row>
    <row r="1411" spans="1:10" x14ac:dyDescent="0.25">
      <c r="A1411" s="16" t="s">
        <v>1988</v>
      </c>
      <c r="B1411" s="10" t="s">
        <v>261</v>
      </c>
      <c r="C1411" s="11" t="s">
        <v>5131</v>
      </c>
      <c r="D1411" s="11" t="s">
        <v>5118</v>
      </c>
      <c r="E1411" s="26" t="s">
        <v>5119</v>
      </c>
      <c r="F1411" s="8">
        <v>57.164700000000003</v>
      </c>
      <c r="G1411" s="8">
        <v>359.29899999999998</v>
      </c>
      <c r="H1411" s="8">
        <v>145.387</v>
      </c>
      <c r="I1411" s="8">
        <v>517.04999999999995</v>
      </c>
      <c r="J1411" s="8">
        <v>152.441</v>
      </c>
    </row>
    <row r="1412" spans="1:10" x14ac:dyDescent="0.25">
      <c r="A1412" s="16" t="s">
        <v>1659</v>
      </c>
      <c r="B1412" s="10" t="s">
        <v>559</v>
      </c>
      <c r="C1412" s="11" t="s">
        <v>5133</v>
      </c>
      <c r="D1412" s="11" t="s">
        <v>4353</v>
      </c>
      <c r="E1412" s="26" t="s">
        <v>5119</v>
      </c>
      <c r="F1412" s="8">
        <v>73.138099999999994</v>
      </c>
      <c r="G1412" s="8">
        <v>217.25200000000001</v>
      </c>
      <c r="H1412" s="8">
        <v>134.83099999999999</v>
      </c>
      <c r="I1412" s="8">
        <v>371.38</v>
      </c>
      <c r="J1412" s="8">
        <v>136.90600000000001</v>
      </c>
    </row>
    <row r="1413" spans="1:10" x14ac:dyDescent="0.25">
      <c r="A1413" s="16" t="s">
        <v>1514</v>
      </c>
      <c r="B1413" s="10" t="s">
        <v>117</v>
      </c>
      <c r="C1413" s="11" t="s">
        <v>5135</v>
      </c>
      <c r="D1413" s="11" t="s">
        <v>4353</v>
      </c>
      <c r="E1413" s="26" t="s">
        <v>5119</v>
      </c>
      <c r="F1413" s="8">
        <v>6.0853299999999999</v>
      </c>
      <c r="G1413" s="8">
        <v>23.235900000000001</v>
      </c>
      <c r="H1413" s="8">
        <v>17.955500000000001</v>
      </c>
      <c r="I1413" s="8">
        <v>34.742800000000003</v>
      </c>
      <c r="J1413" s="8">
        <v>15.966100000000001</v>
      </c>
    </row>
    <row r="1414" spans="1:10" x14ac:dyDescent="0.25">
      <c r="A1414" s="16" t="s">
        <v>1468</v>
      </c>
      <c r="B1414" s="10" t="s">
        <v>117</v>
      </c>
      <c r="C1414" s="11" t="s">
        <v>5135</v>
      </c>
      <c r="D1414" s="11" t="s">
        <v>4353</v>
      </c>
      <c r="E1414" s="26" t="s">
        <v>5119</v>
      </c>
      <c r="F1414" s="8">
        <v>7.8793800000000003</v>
      </c>
      <c r="G1414" s="8">
        <v>42.515700000000002</v>
      </c>
      <c r="H1414" s="8">
        <v>27.038799999999998</v>
      </c>
      <c r="I1414" s="8">
        <v>66.189899999999994</v>
      </c>
      <c r="J1414" s="8">
        <v>16.145299999999999</v>
      </c>
    </row>
    <row r="1415" spans="1:10" x14ac:dyDescent="0.25">
      <c r="A1415" s="16" t="s">
        <v>2481</v>
      </c>
      <c r="B1415" s="10" t="s">
        <v>117</v>
      </c>
      <c r="C1415" s="11" t="s">
        <v>5135</v>
      </c>
      <c r="D1415" s="11" t="s">
        <v>4353</v>
      </c>
      <c r="E1415" s="26" t="s">
        <v>5119</v>
      </c>
      <c r="F1415" s="8">
        <v>19.8172</v>
      </c>
      <c r="G1415" s="8">
        <v>51.0533</v>
      </c>
      <c r="H1415" s="8">
        <v>30.733699999999999</v>
      </c>
      <c r="I1415" s="8">
        <v>80.111900000000006</v>
      </c>
      <c r="J1415" s="8">
        <v>35.566400000000002</v>
      </c>
    </row>
    <row r="1416" spans="1:10" x14ac:dyDescent="0.25">
      <c r="A1416" s="16" t="s">
        <v>3494</v>
      </c>
      <c r="B1416" s="10" t="s">
        <v>22</v>
      </c>
      <c r="C1416" s="11" t="s">
        <v>5137</v>
      </c>
      <c r="D1416" s="11" t="s">
        <v>4353</v>
      </c>
      <c r="E1416" s="26" t="s">
        <v>5119</v>
      </c>
      <c r="F1416" s="8">
        <v>0.26272699999999999</v>
      </c>
      <c r="G1416" s="8">
        <v>0.92488499999999996</v>
      </c>
      <c r="H1416" s="8">
        <v>0.29908000000000001</v>
      </c>
      <c r="I1416" s="8">
        <v>1.2776000000000001</v>
      </c>
      <c r="J1416" s="8">
        <v>0.31939899999999999</v>
      </c>
    </row>
    <row r="1417" spans="1:10" x14ac:dyDescent="0.25">
      <c r="A1417" s="16" t="s">
        <v>2953</v>
      </c>
      <c r="B1417" s="10" t="s">
        <v>544</v>
      </c>
      <c r="C1417" s="11" t="s">
        <v>5138</v>
      </c>
      <c r="D1417" s="11" t="s">
        <v>4353</v>
      </c>
      <c r="E1417" s="26" t="s">
        <v>5119</v>
      </c>
      <c r="F1417" s="8">
        <v>27.673300000000001</v>
      </c>
      <c r="G1417" s="8">
        <v>120.937</v>
      </c>
      <c r="H1417" s="8">
        <v>57.033900000000003</v>
      </c>
      <c r="I1417" s="8">
        <v>90.004099999999994</v>
      </c>
      <c r="J1417" s="8">
        <v>68.371600000000001</v>
      </c>
    </row>
    <row r="1418" spans="1:10" x14ac:dyDescent="0.25">
      <c r="A1418" s="18" t="s">
        <v>1650</v>
      </c>
      <c r="B1418" s="12" t="s">
        <v>544</v>
      </c>
      <c r="C1418" s="11" t="s">
        <v>5138</v>
      </c>
      <c r="D1418" s="11" t="s">
        <v>4353</v>
      </c>
      <c r="E1418" s="26" t="s">
        <v>5119</v>
      </c>
      <c r="F1418" s="8">
        <v>130.06299999999999</v>
      </c>
      <c r="G1418" s="8">
        <v>548.29499999999996</v>
      </c>
      <c r="H1418" s="8">
        <v>252.803</v>
      </c>
      <c r="I1418" s="8">
        <v>170.87200000000001</v>
      </c>
      <c r="J1418" s="8">
        <v>187.41800000000001</v>
      </c>
    </row>
    <row r="1419" spans="1:10" x14ac:dyDescent="0.25">
      <c r="A1419" s="16" t="s">
        <v>2735</v>
      </c>
      <c r="B1419" s="10" t="s">
        <v>1330</v>
      </c>
      <c r="C1419" s="11" t="s">
        <v>5139</v>
      </c>
      <c r="D1419" s="11" t="s">
        <v>4183</v>
      </c>
      <c r="E1419" s="26" t="s">
        <v>5119</v>
      </c>
      <c r="F1419" s="8">
        <v>83.971800000000002</v>
      </c>
      <c r="G1419" s="8">
        <v>209.703</v>
      </c>
      <c r="H1419" s="8">
        <v>138.49299999999999</v>
      </c>
      <c r="I1419" s="8">
        <v>787.04899999999998</v>
      </c>
      <c r="J1419" s="8">
        <v>148.27699999999999</v>
      </c>
    </row>
    <row r="1420" spans="1:10" x14ac:dyDescent="0.25">
      <c r="A1420" s="16" t="s">
        <v>1695</v>
      </c>
      <c r="B1420" s="10" t="s">
        <v>615</v>
      </c>
      <c r="C1420" s="11" t="s">
        <v>5142</v>
      </c>
      <c r="D1420" s="11" t="s">
        <v>5141</v>
      </c>
      <c r="E1420" s="26" t="s">
        <v>5119</v>
      </c>
      <c r="F1420" s="8">
        <v>16.7194</v>
      </c>
      <c r="G1420" s="8">
        <v>237.59800000000001</v>
      </c>
      <c r="H1420" s="8">
        <v>88.615099999999998</v>
      </c>
      <c r="I1420" s="8">
        <v>857.84299999999996</v>
      </c>
      <c r="J1420" s="8">
        <v>69.418800000000005</v>
      </c>
    </row>
    <row r="1421" spans="1:10" x14ac:dyDescent="0.25">
      <c r="A1421" s="16" t="s">
        <v>3329</v>
      </c>
      <c r="B1421" s="10" t="s">
        <v>38</v>
      </c>
      <c r="C1421" s="11" t="s">
        <v>5143</v>
      </c>
      <c r="D1421" s="11" t="s">
        <v>5144</v>
      </c>
      <c r="E1421" s="26" t="s">
        <v>5119</v>
      </c>
      <c r="F1421" s="8">
        <v>2.10168</v>
      </c>
      <c r="G1421" s="8">
        <v>11.839600000000001</v>
      </c>
      <c r="H1421" s="8">
        <v>1.91188</v>
      </c>
      <c r="I1421" s="8">
        <v>51.729300000000002</v>
      </c>
      <c r="J1421" s="8">
        <v>3.8513199999999999</v>
      </c>
    </row>
    <row r="1422" spans="1:10" x14ac:dyDescent="0.25">
      <c r="A1422" s="16" t="s">
        <v>3245</v>
      </c>
      <c r="B1422" s="10" t="s">
        <v>38</v>
      </c>
      <c r="C1422" s="11" t="s">
        <v>5143</v>
      </c>
      <c r="D1422" s="11" t="s">
        <v>5144</v>
      </c>
      <c r="E1422" s="26" t="s">
        <v>5119</v>
      </c>
      <c r="F1422" s="8">
        <v>1.54389</v>
      </c>
      <c r="G1422" s="8">
        <v>3.32531</v>
      </c>
      <c r="H1422" s="8">
        <v>1.16693</v>
      </c>
      <c r="I1422" s="8">
        <v>16.211400000000001</v>
      </c>
      <c r="J1422" s="8">
        <v>1.61449</v>
      </c>
    </row>
    <row r="1423" spans="1:10" x14ac:dyDescent="0.25">
      <c r="A1423" s="16" t="s">
        <v>3693</v>
      </c>
      <c r="B1423" s="10" t="s">
        <v>38</v>
      </c>
      <c r="C1423" s="11" t="s">
        <v>5143</v>
      </c>
      <c r="D1423" s="11" t="s">
        <v>5144</v>
      </c>
      <c r="E1423" s="26" t="s">
        <v>5119</v>
      </c>
      <c r="F1423" s="8">
        <v>0.26405000000000001</v>
      </c>
      <c r="G1423" s="8">
        <v>0.50049699999999997</v>
      </c>
      <c r="H1423" s="8">
        <v>0.18382499999999999</v>
      </c>
      <c r="I1423" s="8">
        <v>2.2534900000000002</v>
      </c>
      <c r="J1423" s="8">
        <v>0.26748699999999997</v>
      </c>
    </row>
    <row r="1424" spans="1:10" x14ac:dyDescent="0.25">
      <c r="A1424" s="16" t="s">
        <v>2131</v>
      </c>
      <c r="B1424" s="10" t="s">
        <v>38</v>
      </c>
      <c r="C1424" s="11" t="s">
        <v>5143</v>
      </c>
      <c r="D1424" s="11" t="s">
        <v>5144</v>
      </c>
      <c r="E1424" s="26" t="s">
        <v>5119</v>
      </c>
      <c r="F1424" s="8">
        <v>0.313666</v>
      </c>
      <c r="G1424" s="8">
        <v>1.41127</v>
      </c>
      <c r="H1424" s="8">
        <v>0.72408799999999995</v>
      </c>
      <c r="I1424" s="8">
        <v>8.7357300000000002</v>
      </c>
      <c r="J1424" s="8">
        <v>0.63363400000000003</v>
      </c>
    </row>
    <row r="1425" spans="1:10" x14ac:dyDescent="0.25">
      <c r="A1425" s="16" t="s">
        <v>2267</v>
      </c>
      <c r="B1425" s="10" t="s">
        <v>1130</v>
      </c>
      <c r="C1425" s="11" t="s">
        <v>5143</v>
      </c>
      <c r="D1425" s="11" t="s">
        <v>5144</v>
      </c>
      <c r="E1425" s="26" t="s">
        <v>5119</v>
      </c>
      <c r="F1425" s="8">
        <v>22.671199999999999</v>
      </c>
      <c r="G1425" s="8">
        <v>42.1586</v>
      </c>
      <c r="H1425" s="8">
        <v>26.6965</v>
      </c>
      <c r="I1425" s="8">
        <v>94.702600000000004</v>
      </c>
      <c r="J1425" s="8">
        <v>27.229199999999999</v>
      </c>
    </row>
    <row r="1426" spans="1:10" x14ac:dyDescent="0.25">
      <c r="A1426" s="16" t="s">
        <v>2946</v>
      </c>
      <c r="B1426" s="10" t="s">
        <v>1130</v>
      </c>
      <c r="C1426" s="11" t="s">
        <v>5143</v>
      </c>
      <c r="D1426" s="11" t="s">
        <v>5144</v>
      </c>
      <c r="E1426" s="26" t="s">
        <v>5119</v>
      </c>
      <c r="F1426" s="8">
        <v>38.228400000000001</v>
      </c>
      <c r="G1426" s="8">
        <v>71.619699999999995</v>
      </c>
      <c r="H1426" s="8">
        <v>46.068899999999999</v>
      </c>
      <c r="I1426" s="8">
        <v>166.13300000000001</v>
      </c>
      <c r="J1426" s="8">
        <v>47.020600000000002</v>
      </c>
    </row>
    <row r="1427" spans="1:10" x14ac:dyDescent="0.25">
      <c r="A1427" s="16" t="s">
        <v>3605</v>
      </c>
      <c r="B1427" s="10" t="s">
        <v>1013</v>
      </c>
      <c r="C1427" s="11" t="s">
        <v>5143</v>
      </c>
      <c r="D1427" s="11" t="s">
        <v>5144</v>
      </c>
      <c r="E1427" s="26" t="s">
        <v>5119</v>
      </c>
      <c r="F1427" s="8">
        <v>1.56403</v>
      </c>
      <c r="G1427" s="8">
        <v>2.6819299999999999</v>
      </c>
      <c r="H1427" s="8">
        <v>1.85097</v>
      </c>
      <c r="I1427" s="8">
        <v>6.2999900000000002</v>
      </c>
      <c r="J1427" s="8">
        <v>1.76894</v>
      </c>
    </row>
    <row r="1428" spans="1:10" x14ac:dyDescent="0.25">
      <c r="A1428" s="16" t="s">
        <v>2626</v>
      </c>
      <c r="B1428" s="10" t="s">
        <v>1013</v>
      </c>
      <c r="C1428" s="11" t="s">
        <v>5143</v>
      </c>
      <c r="D1428" s="11" t="s">
        <v>5144</v>
      </c>
      <c r="E1428" s="26" t="s">
        <v>5119</v>
      </c>
      <c r="F1428" s="8">
        <v>0.25855899999999998</v>
      </c>
      <c r="G1428" s="8">
        <v>1.04383</v>
      </c>
      <c r="H1428" s="8">
        <v>2.0216799999999999</v>
      </c>
      <c r="I1428" s="8">
        <v>2.0512700000000001</v>
      </c>
      <c r="J1428" s="8">
        <v>0.77853700000000003</v>
      </c>
    </row>
    <row r="1429" spans="1:10" x14ac:dyDescent="0.25">
      <c r="A1429" s="16" t="s">
        <v>2619</v>
      </c>
      <c r="B1429" s="10" t="s">
        <v>1289</v>
      </c>
      <c r="C1429" s="11" t="s">
        <v>5145</v>
      </c>
      <c r="D1429" s="11"/>
      <c r="E1429" s="26" t="s">
        <v>5119</v>
      </c>
      <c r="F1429" s="8">
        <v>9.8519699999999997</v>
      </c>
      <c r="G1429" s="8">
        <v>36.997799999999998</v>
      </c>
      <c r="H1429" s="8">
        <v>22.168199999999999</v>
      </c>
      <c r="I1429" s="8">
        <v>59.945</v>
      </c>
      <c r="J1429" s="8">
        <v>17.496200000000002</v>
      </c>
    </row>
    <row r="1430" spans="1:10" x14ac:dyDescent="0.25">
      <c r="A1430" s="16" t="s">
        <v>1725</v>
      </c>
      <c r="B1430" s="10" t="s">
        <v>665</v>
      </c>
      <c r="C1430" s="11" t="s">
        <v>5147</v>
      </c>
      <c r="D1430" s="11" t="s">
        <v>5118</v>
      </c>
      <c r="E1430" s="26" t="s">
        <v>5119</v>
      </c>
      <c r="F1430" s="8">
        <v>0.68671599999999999</v>
      </c>
      <c r="G1430" s="8">
        <v>4.3474899999999996</v>
      </c>
      <c r="H1430" s="8">
        <v>6.0649899999999999</v>
      </c>
      <c r="I1430" s="8">
        <v>3.6537700000000002</v>
      </c>
      <c r="J1430" s="8">
        <v>4.9116200000000001</v>
      </c>
    </row>
    <row r="1431" spans="1:10" x14ac:dyDescent="0.25">
      <c r="A1431" s="16" t="s">
        <v>1900</v>
      </c>
      <c r="B1431" s="10" t="s">
        <v>870</v>
      </c>
      <c r="C1431" s="11" t="s">
        <v>5143</v>
      </c>
      <c r="D1431" s="11" t="s">
        <v>5144</v>
      </c>
      <c r="E1431" s="26" t="s">
        <v>5119</v>
      </c>
      <c r="F1431" s="8">
        <v>1.1491899999999999</v>
      </c>
      <c r="G1431" s="8">
        <v>4.3497199999999996</v>
      </c>
      <c r="H1431" s="8">
        <v>4.7839799999999997</v>
      </c>
      <c r="I1431" s="8">
        <v>2.13923</v>
      </c>
      <c r="J1431" s="8">
        <v>4.6405799999999999</v>
      </c>
    </row>
    <row r="1432" spans="1:10" x14ac:dyDescent="0.25">
      <c r="A1432" s="16" t="s">
        <v>1616</v>
      </c>
      <c r="B1432" s="10" t="s">
        <v>465</v>
      </c>
      <c r="C1432" s="11" t="s">
        <v>5143</v>
      </c>
      <c r="D1432" s="11" t="s">
        <v>5144</v>
      </c>
      <c r="E1432" s="26" t="s">
        <v>5119</v>
      </c>
      <c r="F1432" s="8">
        <v>28.1111</v>
      </c>
      <c r="G1432" s="8">
        <v>100.2</v>
      </c>
      <c r="H1432" s="8">
        <v>59.561199999999999</v>
      </c>
      <c r="I1432" s="8">
        <v>209.762</v>
      </c>
      <c r="J1432" s="8">
        <v>65.180400000000006</v>
      </c>
    </row>
    <row r="1433" spans="1:10" x14ac:dyDescent="0.25">
      <c r="A1433" s="17" t="s">
        <v>4077</v>
      </c>
      <c r="B1433" s="11" t="s">
        <v>1015</v>
      </c>
      <c r="C1433" s="11" t="s">
        <v>5143</v>
      </c>
      <c r="D1433" s="11" t="s">
        <v>5144</v>
      </c>
      <c r="E1433" s="26" t="s">
        <v>5119</v>
      </c>
      <c r="F1433" s="8">
        <v>8.5590600000000003E-2</v>
      </c>
      <c r="G1433" s="8">
        <v>0.30734699999999998</v>
      </c>
      <c r="H1433" s="8">
        <v>0.108373</v>
      </c>
      <c r="I1433" s="8">
        <v>1.5506899999999999</v>
      </c>
      <c r="J1433" s="8">
        <v>0.21595600000000001</v>
      </c>
    </row>
    <row r="1434" spans="1:10" x14ac:dyDescent="0.25">
      <c r="A1434" s="16" t="s">
        <v>1756</v>
      </c>
      <c r="B1434" s="10" t="s">
        <v>212</v>
      </c>
      <c r="C1434" s="11" t="s">
        <v>5148</v>
      </c>
      <c r="D1434" s="11" t="s">
        <v>5118</v>
      </c>
      <c r="E1434" s="26" t="s">
        <v>5119</v>
      </c>
      <c r="F1434" s="8">
        <v>23.937899999999999</v>
      </c>
      <c r="G1434" s="8">
        <v>95.865799999999993</v>
      </c>
      <c r="H1434" s="8">
        <v>44.555300000000003</v>
      </c>
      <c r="I1434" s="8">
        <v>251.68199999999999</v>
      </c>
      <c r="J1434" s="8">
        <v>56.348599999999998</v>
      </c>
    </row>
    <row r="1435" spans="1:10" x14ac:dyDescent="0.25">
      <c r="A1435" s="16" t="s">
        <v>2100</v>
      </c>
      <c r="B1435" s="10" t="s">
        <v>301</v>
      </c>
      <c r="C1435" s="11" t="s">
        <v>5149</v>
      </c>
      <c r="D1435" s="11" t="s">
        <v>5141</v>
      </c>
      <c r="E1435" s="26" t="s">
        <v>5119</v>
      </c>
      <c r="F1435" s="8">
        <v>9.3922799999999995</v>
      </c>
      <c r="G1435" s="8">
        <v>59.055199999999999</v>
      </c>
      <c r="H1435" s="8">
        <v>34.524500000000003</v>
      </c>
      <c r="I1435" s="8">
        <v>84.184799999999996</v>
      </c>
      <c r="J1435" s="8">
        <v>39.601799999999997</v>
      </c>
    </row>
    <row r="1436" spans="1:10" x14ac:dyDescent="0.25">
      <c r="A1436" s="17" t="s">
        <v>4058</v>
      </c>
      <c r="B1436" s="11" t="s">
        <v>1254</v>
      </c>
      <c r="C1436" s="11" t="s">
        <v>5150</v>
      </c>
      <c r="D1436" s="11" t="s">
        <v>5141</v>
      </c>
      <c r="E1436" s="26" t="s">
        <v>5119</v>
      </c>
      <c r="F1436" s="8">
        <v>9.3778600000000004E-2</v>
      </c>
      <c r="G1436" s="8">
        <v>0.17861099999999999</v>
      </c>
      <c r="H1436" s="8">
        <v>0.148671</v>
      </c>
      <c r="I1436" s="8">
        <v>0.95723400000000003</v>
      </c>
      <c r="J1436" s="8">
        <v>7.4947200000000005E-2</v>
      </c>
    </row>
    <row r="1437" spans="1:10" x14ac:dyDescent="0.25">
      <c r="A1437" s="16" t="s">
        <v>2744</v>
      </c>
      <c r="B1437" s="10" t="s">
        <v>1334</v>
      </c>
      <c r="C1437" s="11" t="s">
        <v>5151</v>
      </c>
      <c r="D1437" s="11" t="s">
        <v>4584</v>
      </c>
      <c r="E1437" s="26" t="s">
        <v>5119</v>
      </c>
      <c r="F1437" s="8">
        <v>135.72300000000001</v>
      </c>
      <c r="G1437" s="8">
        <v>486.13600000000002</v>
      </c>
      <c r="H1437" s="8">
        <v>213.13499999999999</v>
      </c>
      <c r="I1437" s="8">
        <v>991.06200000000001</v>
      </c>
      <c r="J1437" s="8">
        <v>251.84</v>
      </c>
    </row>
    <row r="1438" spans="1:10" x14ac:dyDescent="0.25">
      <c r="A1438" s="18" t="s">
        <v>3283</v>
      </c>
      <c r="B1438" s="12" t="s">
        <v>924</v>
      </c>
      <c r="C1438" s="11" t="s">
        <v>5153</v>
      </c>
      <c r="D1438" s="11" t="s">
        <v>5154</v>
      </c>
      <c r="E1438" s="26" t="s">
        <v>5119</v>
      </c>
      <c r="F1438" s="8">
        <v>0.33024799999999999</v>
      </c>
      <c r="G1438" s="8">
        <v>1.1045799999999999</v>
      </c>
      <c r="H1438" s="8">
        <v>1.68482</v>
      </c>
      <c r="I1438" s="8">
        <v>0.47647</v>
      </c>
      <c r="J1438" s="8">
        <v>0.61124800000000001</v>
      </c>
    </row>
    <row r="1439" spans="1:10" x14ac:dyDescent="0.25">
      <c r="A1439" s="16" t="s">
        <v>2776</v>
      </c>
      <c r="B1439" s="10" t="s">
        <v>1257</v>
      </c>
      <c r="C1439" s="11" t="s">
        <v>5157</v>
      </c>
      <c r="D1439" s="11" t="s">
        <v>5158</v>
      </c>
      <c r="E1439" s="26" t="s">
        <v>5119</v>
      </c>
      <c r="F1439" s="8">
        <v>22.764299999999999</v>
      </c>
      <c r="G1439" s="8">
        <v>48.072899999999997</v>
      </c>
      <c r="H1439" s="8">
        <v>42.308399999999999</v>
      </c>
      <c r="I1439" s="8">
        <v>95.991</v>
      </c>
      <c r="J1439" s="8">
        <v>38.8414</v>
      </c>
    </row>
    <row r="1440" spans="1:10" x14ac:dyDescent="0.25">
      <c r="A1440" s="16" t="s">
        <v>2428</v>
      </c>
      <c r="B1440" s="10" t="s">
        <v>319</v>
      </c>
      <c r="C1440" s="11" t="s">
        <v>5159</v>
      </c>
      <c r="D1440" s="11" t="s">
        <v>5158</v>
      </c>
      <c r="E1440" s="26" t="s">
        <v>5119</v>
      </c>
      <c r="F1440" s="8">
        <v>6.5668899999999999</v>
      </c>
      <c r="G1440" s="8">
        <v>35.836599999999997</v>
      </c>
      <c r="H1440" s="8">
        <v>32.181899999999999</v>
      </c>
      <c r="I1440" s="8">
        <v>87.379199999999997</v>
      </c>
      <c r="J1440" s="8">
        <v>18.888300000000001</v>
      </c>
    </row>
    <row r="1441" spans="1:10" x14ac:dyDescent="0.25">
      <c r="A1441" s="16" t="s">
        <v>2837</v>
      </c>
      <c r="B1441" s="10" t="s">
        <v>1363</v>
      </c>
      <c r="C1441" s="11" t="s">
        <v>5160</v>
      </c>
      <c r="D1441" s="11" t="s">
        <v>4353</v>
      </c>
      <c r="E1441" s="26" t="s">
        <v>5119</v>
      </c>
      <c r="F1441" s="8">
        <v>1.9885299999999999</v>
      </c>
      <c r="G1441" s="8">
        <v>14.2684</v>
      </c>
      <c r="H1441" s="8">
        <v>14.13</v>
      </c>
      <c r="I1441" s="8">
        <v>9.8356100000000009</v>
      </c>
      <c r="J1441" s="8">
        <v>12.962899999999999</v>
      </c>
    </row>
    <row r="1442" spans="1:10" x14ac:dyDescent="0.25">
      <c r="A1442" s="16" t="s">
        <v>3466</v>
      </c>
      <c r="B1442" s="10" t="s">
        <v>582</v>
      </c>
      <c r="C1442" s="11"/>
      <c r="D1442" s="11"/>
      <c r="E1442" s="26" t="s">
        <v>5119</v>
      </c>
      <c r="F1442" s="8">
        <v>0.89498999999999995</v>
      </c>
      <c r="G1442" s="8">
        <v>4.3725300000000002</v>
      </c>
      <c r="H1442" s="8">
        <v>1.5769899999999999</v>
      </c>
      <c r="I1442" s="8">
        <v>21.924600000000002</v>
      </c>
      <c r="J1442" s="8">
        <v>2.55002</v>
      </c>
    </row>
    <row r="1443" spans="1:10" x14ac:dyDescent="0.25">
      <c r="A1443" s="16" t="s">
        <v>2816</v>
      </c>
      <c r="B1443" s="10" t="s">
        <v>596</v>
      </c>
      <c r="C1443" s="11" t="s">
        <v>5161</v>
      </c>
      <c r="D1443" s="11" t="s">
        <v>5162</v>
      </c>
      <c r="E1443" s="26" t="s">
        <v>5119</v>
      </c>
      <c r="F1443" s="8">
        <v>9.51755</v>
      </c>
      <c r="G1443" s="8">
        <v>32.850299999999997</v>
      </c>
      <c r="H1443" s="8">
        <v>23.648099999999999</v>
      </c>
      <c r="I1443" s="8">
        <v>75.194400000000002</v>
      </c>
      <c r="J1443" s="8">
        <v>21.317</v>
      </c>
    </row>
    <row r="1444" spans="1:10" x14ac:dyDescent="0.25">
      <c r="A1444" s="16" t="s">
        <v>2612</v>
      </c>
      <c r="B1444" s="10" t="s">
        <v>596</v>
      </c>
      <c r="C1444" s="11" t="s">
        <v>5161</v>
      </c>
      <c r="D1444" s="11" t="s">
        <v>5162</v>
      </c>
      <c r="E1444" s="26" t="s">
        <v>5119</v>
      </c>
      <c r="F1444" s="8">
        <v>7.5052199999999996</v>
      </c>
      <c r="G1444" s="8">
        <v>27.1189</v>
      </c>
      <c r="H1444" s="8">
        <v>17.946200000000001</v>
      </c>
      <c r="I1444" s="8">
        <v>63.282400000000003</v>
      </c>
      <c r="J1444" s="8">
        <v>17.262599999999999</v>
      </c>
    </row>
    <row r="1445" spans="1:10" x14ac:dyDescent="0.25">
      <c r="A1445" s="16" t="s">
        <v>1983</v>
      </c>
      <c r="B1445" s="10" t="s">
        <v>596</v>
      </c>
      <c r="C1445" s="11" t="s">
        <v>5161</v>
      </c>
      <c r="D1445" s="11" t="s">
        <v>5162</v>
      </c>
      <c r="E1445" s="26" t="s">
        <v>5119</v>
      </c>
      <c r="F1445" s="8">
        <v>6.0439400000000001</v>
      </c>
      <c r="G1445" s="8">
        <v>17.408899999999999</v>
      </c>
      <c r="H1445" s="8">
        <v>14.3126</v>
      </c>
      <c r="I1445" s="8">
        <v>41.1205</v>
      </c>
      <c r="J1445" s="8">
        <v>13.4032</v>
      </c>
    </row>
    <row r="1446" spans="1:10" x14ac:dyDescent="0.25">
      <c r="A1446" s="16" t="s">
        <v>2167</v>
      </c>
      <c r="B1446" s="10" t="s">
        <v>596</v>
      </c>
      <c r="C1446" s="11" t="s">
        <v>5161</v>
      </c>
      <c r="D1446" s="11" t="s">
        <v>5162</v>
      </c>
      <c r="E1446" s="26" t="s">
        <v>5119</v>
      </c>
      <c r="F1446" s="8">
        <v>7.1586299999999996</v>
      </c>
      <c r="G1446" s="8">
        <v>22.055900000000001</v>
      </c>
      <c r="H1446" s="8">
        <v>16.6785</v>
      </c>
      <c r="I1446" s="8">
        <v>53.4313</v>
      </c>
      <c r="J1446" s="8">
        <v>14.533899999999999</v>
      </c>
    </row>
    <row r="1447" spans="1:10" x14ac:dyDescent="0.25">
      <c r="A1447" s="16" t="s">
        <v>3335</v>
      </c>
      <c r="B1447" s="10" t="s">
        <v>618</v>
      </c>
      <c r="C1447" s="11" t="s">
        <v>5163</v>
      </c>
      <c r="D1447" s="11" t="s">
        <v>5162</v>
      </c>
      <c r="E1447" s="26" t="s">
        <v>5119</v>
      </c>
      <c r="F1447" s="8">
        <v>1.30528</v>
      </c>
      <c r="G1447" s="8">
        <v>2.7597399999999999</v>
      </c>
      <c r="H1447" s="8">
        <v>1.39279</v>
      </c>
      <c r="I1447" s="8">
        <v>6.5348300000000004</v>
      </c>
      <c r="J1447" s="8">
        <v>1.87659</v>
      </c>
    </row>
    <row r="1448" spans="1:10" x14ac:dyDescent="0.25">
      <c r="A1448" s="16" t="s">
        <v>3217</v>
      </c>
      <c r="B1448" s="10" t="s">
        <v>931</v>
      </c>
      <c r="C1448" s="11" t="s">
        <v>5164</v>
      </c>
      <c r="D1448" s="11" t="s">
        <v>5165</v>
      </c>
      <c r="E1448" s="26" t="s">
        <v>5119</v>
      </c>
      <c r="F1448" s="8">
        <v>0.76397700000000002</v>
      </c>
      <c r="G1448" s="8">
        <v>1.48634</v>
      </c>
      <c r="H1448" s="8">
        <v>1.85276</v>
      </c>
      <c r="I1448" s="8">
        <v>4.47499</v>
      </c>
      <c r="J1448" s="8">
        <v>1.02454</v>
      </c>
    </row>
    <row r="1449" spans="1:10" x14ac:dyDescent="0.25">
      <c r="A1449" s="16" t="s">
        <v>3638</v>
      </c>
      <c r="B1449" s="10" t="s">
        <v>931</v>
      </c>
      <c r="C1449" s="11" t="s">
        <v>5164</v>
      </c>
      <c r="D1449" s="11" t="s">
        <v>5165</v>
      </c>
      <c r="E1449" s="26" t="s">
        <v>5119</v>
      </c>
      <c r="F1449" s="8">
        <v>1.46627</v>
      </c>
      <c r="G1449" s="8">
        <v>2.7400899999999999</v>
      </c>
      <c r="H1449" s="8">
        <v>2.0938400000000001</v>
      </c>
      <c r="I1449" s="8">
        <v>8.0336700000000008</v>
      </c>
      <c r="J1449" s="8">
        <v>1.3833</v>
      </c>
    </row>
    <row r="1450" spans="1:10" x14ac:dyDescent="0.25">
      <c r="A1450" s="16" t="s">
        <v>2293</v>
      </c>
      <c r="B1450" s="10" t="s">
        <v>1147</v>
      </c>
      <c r="C1450" s="11" t="s">
        <v>5167</v>
      </c>
      <c r="D1450" s="11" t="s">
        <v>4331</v>
      </c>
      <c r="E1450" s="26" t="s">
        <v>5119</v>
      </c>
      <c r="F1450" s="8">
        <v>536.77800000000002</v>
      </c>
      <c r="G1450" s="8">
        <v>954.49400000000003</v>
      </c>
      <c r="H1450" s="8">
        <v>597.88</v>
      </c>
      <c r="I1450" s="8">
        <v>2743.8</v>
      </c>
      <c r="J1450" s="8">
        <v>667.86</v>
      </c>
    </row>
    <row r="1451" spans="1:10" x14ac:dyDescent="0.25">
      <c r="A1451" s="16" t="s">
        <v>1438</v>
      </c>
      <c r="B1451" s="10" t="s">
        <v>27</v>
      </c>
      <c r="C1451" s="11" t="s">
        <v>5170</v>
      </c>
      <c r="D1451" s="11" t="s">
        <v>4331</v>
      </c>
      <c r="E1451" s="26" t="s">
        <v>5119</v>
      </c>
      <c r="F1451" s="8">
        <v>52.220999999999997</v>
      </c>
      <c r="G1451" s="8">
        <v>79.935500000000005</v>
      </c>
      <c r="H1451" s="8">
        <v>86.885599999999997</v>
      </c>
      <c r="I1451" s="8">
        <v>404.08199999999999</v>
      </c>
      <c r="J1451" s="8">
        <v>77.002300000000005</v>
      </c>
    </row>
    <row r="1452" spans="1:10" x14ac:dyDescent="0.25">
      <c r="A1452" s="16" t="s">
        <v>2984</v>
      </c>
      <c r="B1452" s="10" t="s">
        <v>1049</v>
      </c>
      <c r="C1452" s="11" t="s">
        <v>5171</v>
      </c>
      <c r="D1452" s="11" t="s">
        <v>5172</v>
      </c>
      <c r="E1452" s="26" t="s">
        <v>5119</v>
      </c>
      <c r="F1452" s="8">
        <v>20.2043</v>
      </c>
      <c r="G1452" s="8">
        <v>63.704099999999997</v>
      </c>
      <c r="H1452" s="8">
        <v>28.3706</v>
      </c>
      <c r="I1452" s="8">
        <v>132.64500000000001</v>
      </c>
      <c r="J1452" s="8">
        <v>34.012599999999999</v>
      </c>
    </row>
    <row r="1453" spans="1:10" x14ac:dyDescent="0.25">
      <c r="A1453" s="16" t="s">
        <v>3008</v>
      </c>
      <c r="B1453" s="10" t="s">
        <v>1416</v>
      </c>
      <c r="C1453" s="11" t="s">
        <v>5173</v>
      </c>
      <c r="D1453" s="11" t="s">
        <v>5174</v>
      </c>
      <c r="E1453" s="26" t="s">
        <v>5119</v>
      </c>
      <c r="F1453" s="8">
        <v>2.4214699999999998</v>
      </c>
      <c r="G1453" s="8">
        <v>35.984000000000002</v>
      </c>
      <c r="H1453" s="8">
        <v>14.911</v>
      </c>
      <c r="I1453" s="8">
        <v>91.621499999999997</v>
      </c>
      <c r="J1453" s="8">
        <v>12.8353</v>
      </c>
    </row>
    <row r="1454" spans="1:10" x14ac:dyDescent="0.25">
      <c r="A1454" s="16" t="s">
        <v>1873</v>
      </c>
      <c r="B1454" s="10" t="s">
        <v>840</v>
      </c>
      <c r="C1454" s="11" t="s">
        <v>5175</v>
      </c>
      <c r="D1454" s="11" t="s">
        <v>5174</v>
      </c>
      <c r="E1454" s="26" t="s">
        <v>5119</v>
      </c>
      <c r="F1454" s="8">
        <v>5.4416200000000003</v>
      </c>
      <c r="G1454" s="8">
        <v>23.1508</v>
      </c>
      <c r="H1454" s="8">
        <v>8.9627700000000008</v>
      </c>
      <c r="I1454" s="8">
        <v>88.0364</v>
      </c>
      <c r="J1454" s="8">
        <v>11.6607</v>
      </c>
    </row>
    <row r="1455" spans="1:10" x14ac:dyDescent="0.25">
      <c r="A1455" s="16" t="s">
        <v>1501</v>
      </c>
      <c r="B1455" s="10" t="s">
        <v>232</v>
      </c>
      <c r="C1455" s="11" t="s">
        <v>5176</v>
      </c>
      <c r="D1455" s="11" t="s">
        <v>5174</v>
      </c>
      <c r="E1455" s="26" t="s">
        <v>5119</v>
      </c>
      <c r="F1455" s="8">
        <v>18.269300000000001</v>
      </c>
      <c r="G1455" s="8">
        <v>73.870199999999997</v>
      </c>
      <c r="H1455" s="8">
        <v>28.7972</v>
      </c>
      <c r="I1455" s="8">
        <v>223.66300000000001</v>
      </c>
      <c r="J1455" s="8">
        <v>45.450600000000001</v>
      </c>
    </row>
    <row r="1456" spans="1:10" x14ac:dyDescent="0.25">
      <c r="A1456" s="16" t="s">
        <v>2528</v>
      </c>
      <c r="B1456" s="10" t="s">
        <v>1249</v>
      </c>
      <c r="C1456" s="11" t="s">
        <v>5177</v>
      </c>
      <c r="D1456" s="11" t="s">
        <v>5118</v>
      </c>
      <c r="E1456" s="26" t="s">
        <v>5119</v>
      </c>
      <c r="F1456" s="8">
        <v>23.040900000000001</v>
      </c>
      <c r="G1456" s="8">
        <v>85.175899999999999</v>
      </c>
      <c r="H1456" s="8">
        <v>97.970600000000005</v>
      </c>
      <c r="I1456" s="8">
        <v>53.843299999999999</v>
      </c>
      <c r="J1456" s="8">
        <v>72.141199999999998</v>
      </c>
    </row>
    <row r="1457" spans="1:10" x14ac:dyDescent="0.25">
      <c r="A1457" s="16" t="s">
        <v>1920</v>
      </c>
      <c r="B1457" s="10" t="s">
        <v>122</v>
      </c>
      <c r="C1457" s="11" t="s">
        <v>5179</v>
      </c>
      <c r="D1457" s="11" t="s">
        <v>4353</v>
      </c>
      <c r="E1457" s="26" t="s">
        <v>5119</v>
      </c>
      <c r="F1457" s="8">
        <v>0.53516900000000001</v>
      </c>
      <c r="G1457" s="8">
        <v>1.76607</v>
      </c>
      <c r="H1457" s="8">
        <v>1.1153500000000001</v>
      </c>
      <c r="I1457" s="8">
        <v>3.16133</v>
      </c>
      <c r="J1457" s="8">
        <v>1.21715</v>
      </c>
    </row>
    <row r="1458" spans="1:10" x14ac:dyDescent="0.25">
      <c r="A1458" s="16" t="s">
        <v>1853</v>
      </c>
      <c r="B1458" s="10" t="s">
        <v>122</v>
      </c>
      <c r="C1458" s="11" t="s">
        <v>5179</v>
      </c>
      <c r="D1458" s="11" t="s">
        <v>4353</v>
      </c>
      <c r="E1458" s="26" t="s">
        <v>5119</v>
      </c>
      <c r="F1458" s="8">
        <v>0.76397400000000004</v>
      </c>
      <c r="G1458" s="8">
        <v>2.5333100000000002</v>
      </c>
      <c r="H1458" s="8">
        <v>1.7343900000000001</v>
      </c>
      <c r="I1458" s="8">
        <v>4.1785399999999999</v>
      </c>
      <c r="J1458" s="8">
        <v>2.0087299999999999</v>
      </c>
    </row>
    <row r="1459" spans="1:10" x14ac:dyDescent="0.25">
      <c r="A1459" s="16" t="s">
        <v>3103</v>
      </c>
      <c r="B1459" s="10" t="s">
        <v>122</v>
      </c>
      <c r="C1459" s="11" t="s">
        <v>5179</v>
      </c>
      <c r="D1459" s="11" t="s">
        <v>4353</v>
      </c>
      <c r="E1459" s="26" t="s">
        <v>5119</v>
      </c>
      <c r="F1459" s="8">
        <v>0.193275</v>
      </c>
      <c r="G1459" s="8">
        <v>1.2740899999999999</v>
      </c>
      <c r="H1459" s="8">
        <v>1.1962900000000001</v>
      </c>
      <c r="I1459" s="8">
        <v>5.7662300000000002</v>
      </c>
      <c r="J1459" s="8">
        <v>0.79054199999999997</v>
      </c>
    </row>
    <row r="1460" spans="1:10" x14ac:dyDescent="0.25">
      <c r="A1460" s="16" t="s">
        <v>1957</v>
      </c>
      <c r="B1460" s="10" t="s">
        <v>122</v>
      </c>
      <c r="C1460" s="11" t="s">
        <v>5179</v>
      </c>
      <c r="D1460" s="11" t="s">
        <v>4353</v>
      </c>
      <c r="E1460" s="26" t="s">
        <v>5119</v>
      </c>
      <c r="F1460" s="8">
        <v>0.14333000000000001</v>
      </c>
      <c r="G1460" s="8">
        <v>1.52189</v>
      </c>
      <c r="H1460" s="8">
        <v>1.3469100000000001</v>
      </c>
      <c r="I1460" s="8">
        <v>6.8047800000000001</v>
      </c>
      <c r="J1460" s="8">
        <v>0.96659200000000001</v>
      </c>
    </row>
    <row r="1461" spans="1:10" x14ac:dyDescent="0.25">
      <c r="A1461" s="16" t="s">
        <v>3048</v>
      </c>
      <c r="B1461" s="10" t="s">
        <v>1426</v>
      </c>
      <c r="C1461" s="11" t="s">
        <v>5180</v>
      </c>
      <c r="D1461" s="11" t="s">
        <v>4353</v>
      </c>
      <c r="E1461" s="26" t="s">
        <v>5119</v>
      </c>
      <c r="F1461" s="8">
        <v>2.3654999999999999</v>
      </c>
      <c r="G1461" s="8">
        <v>7.8426200000000001</v>
      </c>
      <c r="H1461" s="8">
        <v>4.8510799999999996</v>
      </c>
      <c r="I1461" s="8">
        <v>15.1111</v>
      </c>
      <c r="J1461" s="8">
        <v>5.1621899999999998</v>
      </c>
    </row>
    <row r="1462" spans="1:10" x14ac:dyDescent="0.25">
      <c r="A1462" s="16" t="s">
        <v>3443</v>
      </c>
      <c r="B1462" s="10" t="s">
        <v>250</v>
      </c>
      <c r="C1462" s="11" t="s">
        <v>5181</v>
      </c>
      <c r="D1462" s="11" t="s">
        <v>4353</v>
      </c>
      <c r="E1462" s="26" t="s">
        <v>5119</v>
      </c>
      <c r="F1462" s="8">
        <v>5.9050200000000004</v>
      </c>
      <c r="G1462" s="8">
        <v>8.5927199999999999</v>
      </c>
      <c r="H1462" s="8">
        <v>5.6486599999999996</v>
      </c>
      <c r="I1462" s="8">
        <v>24.468399999999999</v>
      </c>
      <c r="J1462" s="8">
        <v>7.2251500000000002</v>
      </c>
    </row>
    <row r="1463" spans="1:10" x14ac:dyDescent="0.25">
      <c r="A1463" s="16" t="s">
        <v>3657</v>
      </c>
      <c r="B1463" s="10" t="s">
        <v>250</v>
      </c>
      <c r="C1463" s="11" t="s">
        <v>5181</v>
      </c>
      <c r="D1463" s="11" t="s">
        <v>4353</v>
      </c>
      <c r="E1463" s="26" t="s">
        <v>5119</v>
      </c>
      <c r="F1463" s="8">
        <v>0.14748600000000001</v>
      </c>
      <c r="G1463" s="8">
        <v>0.74689300000000003</v>
      </c>
      <c r="H1463" s="8">
        <v>0.42109000000000002</v>
      </c>
      <c r="I1463" s="8">
        <v>3.1535799999999998</v>
      </c>
      <c r="J1463" s="8">
        <v>0.48828700000000003</v>
      </c>
    </row>
    <row r="1464" spans="1:10" x14ac:dyDescent="0.25">
      <c r="A1464" s="16" t="s">
        <v>1842</v>
      </c>
      <c r="B1464" s="10" t="s">
        <v>250</v>
      </c>
      <c r="C1464" s="11" t="s">
        <v>5182</v>
      </c>
      <c r="D1464" s="11" t="s">
        <v>4353</v>
      </c>
      <c r="E1464" s="26" t="s">
        <v>5119</v>
      </c>
      <c r="F1464" s="8">
        <v>1.5166500000000001</v>
      </c>
      <c r="G1464" s="8">
        <v>10.174300000000001</v>
      </c>
      <c r="H1464" s="8">
        <v>5.5550600000000001</v>
      </c>
      <c r="I1464" s="8">
        <v>23.202400000000001</v>
      </c>
      <c r="J1464" s="8">
        <v>5.06616</v>
      </c>
    </row>
    <row r="1465" spans="1:10" x14ac:dyDescent="0.25">
      <c r="A1465" s="16" t="s">
        <v>2852</v>
      </c>
      <c r="B1465" s="10" t="s">
        <v>250</v>
      </c>
      <c r="C1465" s="11" t="s">
        <v>5181</v>
      </c>
      <c r="D1465" s="11" t="s">
        <v>4353</v>
      </c>
      <c r="E1465" s="26" t="s">
        <v>5119</v>
      </c>
      <c r="F1465" s="8">
        <v>7.1997900000000001</v>
      </c>
      <c r="G1465" s="8">
        <v>23.348099999999999</v>
      </c>
      <c r="H1465" s="8">
        <v>16.709499999999998</v>
      </c>
      <c r="I1465" s="8">
        <v>35.912199999999999</v>
      </c>
      <c r="J1465" s="8">
        <v>16.4115</v>
      </c>
    </row>
    <row r="1466" spans="1:10" x14ac:dyDescent="0.25">
      <c r="A1466" s="16" t="s">
        <v>3683</v>
      </c>
      <c r="B1466" s="10" t="s">
        <v>250</v>
      </c>
      <c r="C1466" s="11" t="s">
        <v>5181</v>
      </c>
      <c r="D1466" s="11" t="s">
        <v>4353</v>
      </c>
      <c r="E1466" s="26" t="s">
        <v>5119</v>
      </c>
      <c r="F1466" s="8">
        <v>3.5200200000000001E-2</v>
      </c>
      <c r="G1466" s="8">
        <v>0.750023</v>
      </c>
      <c r="H1466" s="8">
        <v>0.38697199999999998</v>
      </c>
      <c r="I1466" s="8">
        <v>1.68251</v>
      </c>
      <c r="J1466" s="8">
        <v>0.32440200000000002</v>
      </c>
    </row>
    <row r="1467" spans="1:10" x14ac:dyDescent="0.25">
      <c r="A1467" s="16" t="s">
        <v>2385</v>
      </c>
      <c r="B1467" s="10" t="s">
        <v>250</v>
      </c>
      <c r="C1467" s="11" t="s">
        <v>5183</v>
      </c>
      <c r="D1467" s="11" t="s">
        <v>4353</v>
      </c>
      <c r="E1467" s="26" t="s">
        <v>5119</v>
      </c>
      <c r="F1467" s="8">
        <v>0.22645399999999999</v>
      </c>
      <c r="G1467" s="8">
        <v>1.7902899999999999</v>
      </c>
      <c r="H1467" s="8">
        <v>0.54806500000000002</v>
      </c>
      <c r="I1467" s="8">
        <v>5.6517600000000003</v>
      </c>
      <c r="J1467" s="8">
        <v>0.50475499999999995</v>
      </c>
    </row>
    <row r="1468" spans="1:10" x14ac:dyDescent="0.25">
      <c r="A1468" s="16" t="s">
        <v>2627</v>
      </c>
      <c r="B1468" s="10" t="s">
        <v>474</v>
      </c>
      <c r="C1468" s="11"/>
      <c r="D1468" s="11"/>
      <c r="E1468" s="26" t="s">
        <v>5119</v>
      </c>
      <c r="F1468" s="8">
        <v>4.2689599999999999</v>
      </c>
      <c r="G1468" s="8">
        <v>10.758599999999999</v>
      </c>
      <c r="H1468" s="8">
        <v>6.1172300000000002</v>
      </c>
      <c r="I1468" s="8">
        <v>32.996400000000001</v>
      </c>
      <c r="J1468" s="8">
        <v>5.5505199999999997</v>
      </c>
    </row>
    <row r="1469" spans="1:10" x14ac:dyDescent="0.25">
      <c r="A1469" s="16" t="s">
        <v>2363</v>
      </c>
      <c r="B1469" s="10" t="s">
        <v>796</v>
      </c>
      <c r="C1469" s="11" t="s">
        <v>5184</v>
      </c>
      <c r="D1469" s="11" t="s">
        <v>5130</v>
      </c>
      <c r="E1469" s="26" t="s">
        <v>5119</v>
      </c>
      <c r="F1469" s="8">
        <v>0.88639100000000004</v>
      </c>
      <c r="G1469" s="8">
        <v>6.6019699999999997</v>
      </c>
      <c r="H1469" s="8">
        <v>3.5167999999999999</v>
      </c>
      <c r="I1469" s="8">
        <v>11.1716</v>
      </c>
      <c r="J1469" s="8">
        <v>3.8917099999999998</v>
      </c>
    </row>
    <row r="1470" spans="1:10" x14ac:dyDescent="0.25">
      <c r="A1470" s="16" t="s">
        <v>3380</v>
      </c>
      <c r="B1470" s="10" t="s">
        <v>997</v>
      </c>
      <c r="C1470" s="11" t="s">
        <v>5185</v>
      </c>
      <c r="D1470" s="11" t="s">
        <v>4584</v>
      </c>
      <c r="E1470" s="26" t="s">
        <v>5119</v>
      </c>
      <c r="F1470" s="8">
        <v>2.9124699999999999</v>
      </c>
      <c r="G1470" s="8">
        <v>4.7607100000000004</v>
      </c>
      <c r="H1470" s="8">
        <v>3.2423000000000002</v>
      </c>
      <c r="I1470" s="8">
        <v>14.416</v>
      </c>
      <c r="J1470" s="8">
        <v>2.0805899999999999</v>
      </c>
    </row>
    <row r="1471" spans="1:10" x14ac:dyDescent="0.25">
      <c r="A1471" s="17" t="s">
        <v>4005</v>
      </c>
      <c r="B1471" s="11" t="s">
        <v>156</v>
      </c>
      <c r="C1471" s="11" t="s">
        <v>5186</v>
      </c>
      <c r="D1471" s="11" t="s">
        <v>4353</v>
      </c>
      <c r="E1471" s="26" t="s">
        <v>5119</v>
      </c>
      <c r="F1471" s="8">
        <v>9.1689699999999999E-2</v>
      </c>
      <c r="G1471" s="8">
        <v>6.8643300000000004E-2</v>
      </c>
      <c r="H1471" s="8">
        <v>6.1122500000000003E-2</v>
      </c>
      <c r="I1471" s="8">
        <v>0.67862500000000003</v>
      </c>
      <c r="J1471" s="8">
        <v>4.41369E-2</v>
      </c>
    </row>
    <row r="1472" spans="1:10" x14ac:dyDescent="0.25">
      <c r="A1472" s="16" t="s">
        <v>2969</v>
      </c>
      <c r="B1472" s="10" t="s">
        <v>1406</v>
      </c>
      <c r="C1472" s="11" t="s">
        <v>5188</v>
      </c>
      <c r="D1472" s="11" t="s">
        <v>4584</v>
      </c>
      <c r="E1472" s="26" t="s">
        <v>5119</v>
      </c>
      <c r="F1472" s="8">
        <v>13.213699999999999</v>
      </c>
      <c r="G1472" s="8">
        <v>33.4572</v>
      </c>
      <c r="H1472" s="8">
        <v>24.110700000000001</v>
      </c>
      <c r="I1472" s="8">
        <v>53.323999999999998</v>
      </c>
      <c r="J1472" s="8">
        <v>17.629799999999999</v>
      </c>
    </row>
    <row r="1473" spans="1:10" x14ac:dyDescent="0.25">
      <c r="A1473" s="16" t="s">
        <v>3364</v>
      </c>
      <c r="B1473" s="10" t="s">
        <v>865</v>
      </c>
      <c r="C1473" s="11" t="s">
        <v>5189</v>
      </c>
      <c r="D1473" s="11" t="s">
        <v>4584</v>
      </c>
      <c r="E1473" s="26" t="s">
        <v>5119</v>
      </c>
      <c r="F1473" s="8">
        <v>0.18942000000000001</v>
      </c>
      <c r="G1473" s="8">
        <v>0.68579400000000001</v>
      </c>
      <c r="H1473" s="8">
        <v>0.287688</v>
      </c>
      <c r="I1473" s="8">
        <v>1.55097</v>
      </c>
      <c r="J1473" s="8">
        <v>0.51243700000000003</v>
      </c>
    </row>
    <row r="1474" spans="1:10" x14ac:dyDescent="0.25">
      <c r="A1474" s="16" t="s">
        <v>2833</v>
      </c>
      <c r="B1474" s="10" t="s">
        <v>1023</v>
      </c>
      <c r="C1474" s="11" t="s">
        <v>5190</v>
      </c>
      <c r="D1474" s="11" t="s">
        <v>4584</v>
      </c>
      <c r="E1474" s="26" t="s">
        <v>5119</v>
      </c>
      <c r="F1474" s="8">
        <v>9.38063</v>
      </c>
      <c r="G1474" s="8">
        <v>37.704700000000003</v>
      </c>
      <c r="H1474" s="8">
        <v>20.7257</v>
      </c>
      <c r="I1474" s="8">
        <v>95.043999999999997</v>
      </c>
      <c r="J1474" s="8">
        <v>18.321300000000001</v>
      </c>
    </row>
    <row r="1475" spans="1:10" x14ac:dyDescent="0.25">
      <c r="A1475" s="16" t="s">
        <v>3274</v>
      </c>
      <c r="B1475" s="10" t="s">
        <v>680</v>
      </c>
      <c r="C1475" s="11"/>
      <c r="D1475" s="11"/>
      <c r="E1475" s="26" t="s">
        <v>5119</v>
      </c>
      <c r="F1475" s="8">
        <v>4.2403000000000004</v>
      </c>
      <c r="G1475" s="8">
        <v>11.8003</v>
      </c>
      <c r="H1475" s="8">
        <v>6.2081400000000002</v>
      </c>
      <c r="I1475" s="8">
        <v>23.9955</v>
      </c>
      <c r="J1475" s="8">
        <v>5.5887799999999999</v>
      </c>
    </row>
    <row r="1476" spans="1:10" x14ac:dyDescent="0.25">
      <c r="A1476" s="16" t="s">
        <v>2123</v>
      </c>
      <c r="B1476" s="10" t="s">
        <v>1034</v>
      </c>
      <c r="C1476" s="11" t="s">
        <v>5191</v>
      </c>
      <c r="D1476" s="11" t="s">
        <v>5192</v>
      </c>
      <c r="E1476" s="26" t="s">
        <v>5119</v>
      </c>
      <c r="F1476" s="8">
        <v>34.256</v>
      </c>
      <c r="G1476" s="8">
        <v>67.784499999999994</v>
      </c>
      <c r="H1476" s="8">
        <v>53.000300000000003</v>
      </c>
      <c r="I1476" s="8">
        <v>165.358</v>
      </c>
      <c r="J1476" s="8">
        <v>49.8598</v>
      </c>
    </row>
    <row r="1477" spans="1:10" x14ac:dyDescent="0.25">
      <c r="A1477" s="16" t="s">
        <v>2092</v>
      </c>
      <c r="B1477" s="10" t="s">
        <v>281</v>
      </c>
      <c r="C1477" s="11" t="s">
        <v>5193</v>
      </c>
      <c r="D1477" s="11" t="s">
        <v>4353</v>
      </c>
      <c r="E1477" s="26" t="s">
        <v>5119</v>
      </c>
      <c r="F1477" s="8">
        <v>31.8262</v>
      </c>
      <c r="G1477" s="8">
        <v>107.387</v>
      </c>
      <c r="H1477" s="8">
        <v>49.724600000000002</v>
      </c>
      <c r="I1477" s="8">
        <v>385.63600000000002</v>
      </c>
      <c r="J1477" s="8">
        <v>46.600700000000003</v>
      </c>
    </row>
    <row r="1478" spans="1:10" x14ac:dyDescent="0.25">
      <c r="A1478" s="16" t="s">
        <v>3034</v>
      </c>
      <c r="B1478" s="10" t="s">
        <v>1252</v>
      </c>
      <c r="C1478" s="11" t="s">
        <v>5195</v>
      </c>
      <c r="D1478" s="11" t="s">
        <v>4362</v>
      </c>
      <c r="E1478" s="26" t="s">
        <v>5119</v>
      </c>
      <c r="F1478" s="8">
        <v>116.227</v>
      </c>
      <c r="G1478" s="8">
        <v>271.66899999999998</v>
      </c>
      <c r="H1478" s="8">
        <v>224.11699999999999</v>
      </c>
      <c r="I1478" s="8">
        <v>603.09</v>
      </c>
      <c r="J1478" s="8">
        <v>182.887</v>
      </c>
    </row>
    <row r="1479" spans="1:10" x14ac:dyDescent="0.25">
      <c r="A1479" s="16" t="s">
        <v>2172</v>
      </c>
      <c r="B1479" s="10" t="s">
        <v>722</v>
      </c>
      <c r="C1479" s="11" t="s">
        <v>5195</v>
      </c>
      <c r="D1479" s="11" t="s">
        <v>4362</v>
      </c>
      <c r="E1479" s="26" t="s">
        <v>5119</v>
      </c>
      <c r="F1479" s="8">
        <v>5.94712</v>
      </c>
      <c r="G1479" s="8">
        <v>18.103200000000001</v>
      </c>
      <c r="H1479" s="8">
        <v>7.60921</v>
      </c>
      <c r="I1479" s="8">
        <v>33.839100000000002</v>
      </c>
      <c r="J1479" s="8">
        <v>8.7307699999999997</v>
      </c>
    </row>
    <row r="1480" spans="1:10" x14ac:dyDescent="0.25">
      <c r="A1480" s="16" t="s">
        <v>2592</v>
      </c>
      <c r="B1480" s="10" t="s">
        <v>1281</v>
      </c>
      <c r="C1480" s="11" t="s">
        <v>5196</v>
      </c>
      <c r="D1480" s="11" t="s">
        <v>5118</v>
      </c>
      <c r="E1480" s="26" t="s">
        <v>5119</v>
      </c>
      <c r="F1480" s="8">
        <v>126.393</v>
      </c>
      <c r="G1480" s="8">
        <v>291.3</v>
      </c>
      <c r="H1480" s="8">
        <v>170.01599999999999</v>
      </c>
      <c r="I1480" s="8">
        <v>1024.51</v>
      </c>
      <c r="J1480" s="8">
        <v>163.375</v>
      </c>
    </row>
    <row r="1481" spans="1:10" x14ac:dyDescent="0.25">
      <c r="A1481" s="16" t="s">
        <v>3432</v>
      </c>
      <c r="B1481" s="10" t="s">
        <v>276</v>
      </c>
      <c r="C1481" s="11" t="s">
        <v>5196</v>
      </c>
      <c r="D1481" s="11" t="s">
        <v>5118</v>
      </c>
      <c r="E1481" s="26" t="s">
        <v>5119</v>
      </c>
      <c r="F1481" s="8">
        <v>1.65465</v>
      </c>
      <c r="G1481" s="8">
        <v>3.6172</v>
      </c>
      <c r="H1481" s="8">
        <v>1.9014899999999999</v>
      </c>
      <c r="I1481" s="8">
        <v>7.5930600000000004</v>
      </c>
      <c r="J1481" s="8">
        <v>2.2930000000000001</v>
      </c>
    </row>
    <row r="1482" spans="1:10" x14ac:dyDescent="0.25">
      <c r="A1482" s="17" t="s">
        <v>4081</v>
      </c>
      <c r="B1482" s="11" t="s">
        <v>276</v>
      </c>
      <c r="C1482" s="11" t="s">
        <v>5196</v>
      </c>
      <c r="D1482" s="11" t="s">
        <v>5118</v>
      </c>
      <c r="E1482" s="26" t="s">
        <v>5119</v>
      </c>
      <c r="F1482" s="8">
        <v>7.4191999999999994E-2</v>
      </c>
      <c r="G1482" s="8">
        <v>0.25971</v>
      </c>
      <c r="H1482" s="8">
        <v>0.305668</v>
      </c>
      <c r="I1482" s="8">
        <v>0.68539099999999997</v>
      </c>
      <c r="J1482" s="8">
        <v>0.1663</v>
      </c>
    </row>
    <row r="1483" spans="1:10" x14ac:dyDescent="0.25">
      <c r="A1483" s="16" t="s">
        <v>2958</v>
      </c>
      <c r="B1483" s="10" t="s">
        <v>276</v>
      </c>
      <c r="C1483" s="11" t="s">
        <v>5196</v>
      </c>
      <c r="D1483" s="11" t="s">
        <v>5118</v>
      </c>
      <c r="E1483" s="26" t="s">
        <v>5119</v>
      </c>
      <c r="F1483" s="8">
        <v>1.1527099999999999</v>
      </c>
      <c r="G1483" s="8">
        <v>3.9858799999999999</v>
      </c>
      <c r="H1483" s="8">
        <v>4.72018</v>
      </c>
      <c r="I1483" s="8">
        <v>7.9941500000000003</v>
      </c>
      <c r="J1483" s="8">
        <v>3.07178</v>
      </c>
    </row>
    <row r="1484" spans="1:10" x14ac:dyDescent="0.25">
      <c r="A1484" s="16" t="s">
        <v>1584</v>
      </c>
      <c r="B1484" s="10" t="s">
        <v>299</v>
      </c>
      <c r="C1484" s="11" t="s">
        <v>5197</v>
      </c>
      <c r="D1484" s="11" t="s">
        <v>5118</v>
      </c>
      <c r="E1484" s="26" t="s">
        <v>5119</v>
      </c>
      <c r="F1484" s="8">
        <v>116.815</v>
      </c>
      <c r="G1484" s="8">
        <v>345.49400000000003</v>
      </c>
      <c r="H1484" s="8">
        <v>228.13</v>
      </c>
      <c r="I1484" s="8">
        <v>504.73</v>
      </c>
      <c r="J1484" s="8">
        <v>235.161</v>
      </c>
    </row>
    <row r="1485" spans="1:10" x14ac:dyDescent="0.25">
      <c r="A1485" s="16" t="s">
        <v>3029</v>
      </c>
      <c r="B1485" s="10" t="s">
        <v>398</v>
      </c>
      <c r="C1485" s="11" t="s">
        <v>5198</v>
      </c>
      <c r="D1485" s="11" t="s">
        <v>4353</v>
      </c>
      <c r="E1485" s="26" t="s">
        <v>5119</v>
      </c>
      <c r="F1485" s="8">
        <v>3.4730799999999999</v>
      </c>
      <c r="G1485" s="8">
        <v>9.8872199999999992</v>
      </c>
      <c r="H1485" s="8">
        <v>6.9839900000000004</v>
      </c>
      <c r="I1485" s="8">
        <v>20.159300000000002</v>
      </c>
      <c r="J1485" s="8">
        <v>5.05809</v>
      </c>
    </row>
    <row r="1486" spans="1:10" x14ac:dyDescent="0.25">
      <c r="A1486" s="16" t="s">
        <v>2916</v>
      </c>
      <c r="B1486" s="10" t="s">
        <v>2</v>
      </c>
      <c r="C1486" s="11" t="s">
        <v>5200</v>
      </c>
      <c r="D1486" s="11" t="s">
        <v>5130</v>
      </c>
      <c r="E1486" s="26" t="s">
        <v>5119</v>
      </c>
      <c r="F1486" s="8">
        <v>9.6067400000000003</v>
      </c>
      <c r="G1486" s="8">
        <v>24.2666</v>
      </c>
      <c r="H1486" s="8">
        <v>13.109400000000001</v>
      </c>
      <c r="I1486" s="8">
        <v>104.738</v>
      </c>
      <c r="J1486" s="8">
        <v>13.6027</v>
      </c>
    </row>
    <row r="1487" spans="1:10" x14ac:dyDescent="0.25">
      <c r="A1487" s="16" t="s">
        <v>1712</v>
      </c>
      <c r="B1487" s="10" t="s">
        <v>2</v>
      </c>
      <c r="C1487" s="11" t="s">
        <v>5200</v>
      </c>
      <c r="D1487" s="11" t="s">
        <v>5130</v>
      </c>
      <c r="E1487" s="26" t="s">
        <v>5119</v>
      </c>
      <c r="F1487" s="8">
        <v>0.70250599999999996</v>
      </c>
      <c r="G1487" s="8">
        <v>1.83067</v>
      </c>
      <c r="H1487" s="8">
        <v>2.5188899999999999</v>
      </c>
      <c r="I1487" s="8">
        <v>3.0708299999999999</v>
      </c>
      <c r="J1487" s="8">
        <v>1.6382000000000001</v>
      </c>
    </row>
    <row r="1488" spans="1:10" x14ac:dyDescent="0.25">
      <c r="A1488" s="16" t="s">
        <v>3319</v>
      </c>
      <c r="B1488" s="10" t="s">
        <v>2</v>
      </c>
      <c r="C1488" s="11" t="s">
        <v>5200</v>
      </c>
      <c r="D1488" s="11" t="s">
        <v>5130</v>
      </c>
      <c r="E1488" s="26" t="s">
        <v>5119</v>
      </c>
      <c r="F1488" s="8">
        <v>9.7373999999999992</v>
      </c>
      <c r="G1488" s="8">
        <v>22.017099999999999</v>
      </c>
      <c r="H1488" s="8">
        <v>11.0558</v>
      </c>
      <c r="I1488" s="8">
        <v>45.220300000000002</v>
      </c>
      <c r="J1488" s="8">
        <v>14.0684</v>
      </c>
    </row>
    <row r="1489" spans="1:10" x14ac:dyDescent="0.25">
      <c r="A1489" s="16" t="s">
        <v>1882</v>
      </c>
      <c r="B1489" s="10" t="s">
        <v>2</v>
      </c>
      <c r="C1489" s="11" t="s">
        <v>5200</v>
      </c>
      <c r="D1489" s="11" t="s">
        <v>5130</v>
      </c>
      <c r="E1489" s="26" t="s">
        <v>5119</v>
      </c>
      <c r="F1489" s="8">
        <v>0.52529800000000004</v>
      </c>
      <c r="G1489" s="8">
        <v>1.1310199999999999</v>
      </c>
      <c r="H1489" s="8">
        <v>2.4914700000000001</v>
      </c>
      <c r="I1489" s="8">
        <v>2.262</v>
      </c>
      <c r="J1489" s="8">
        <v>1.25756</v>
      </c>
    </row>
    <row r="1490" spans="1:10" x14ac:dyDescent="0.25">
      <c r="A1490" s="16" t="s">
        <v>3269</v>
      </c>
      <c r="B1490" s="10" t="s">
        <v>2</v>
      </c>
      <c r="C1490" s="11" t="s">
        <v>5200</v>
      </c>
      <c r="D1490" s="11" t="s">
        <v>5130</v>
      </c>
      <c r="E1490" s="26" t="s">
        <v>5119</v>
      </c>
      <c r="F1490" s="8">
        <v>0.78442400000000001</v>
      </c>
      <c r="G1490" s="8">
        <v>2.5735199999999998</v>
      </c>
      <c r="H1490" s="8">
        <v>1.2800499999999999</v>
      </c>
      <c r="I1490" s="8">
        <v>3.33622</v>
      </c>
      <c r="J1490" s="8">
        <v>1.0935600000000001</v>
      </c>
    </row>
    <row r="1491" spans="1:10" x14ac:dyDescent="0.25">
      <c r="A1491" s="17" t="s">
        <v>4026</v>
      </c>
      <c r="B1491" s="11" t="s">
        <v>56</v>
      </c>
      <c r="C1491" s="11" t="s">
        <v>5200</v>
      </c>
      <c r="D1491" s="11" t="s">
        <v>5130</v>
      </c>
      <c r="E1491" s="26" t="s">
        <v>5119</v>
      </c>
      <c r="F1491" s="8">
        <v>8.2734100000000005E-2</v>
      </c>
      <c r="G1491" s="8">
        <v>0.45208900000000002</v>
      </c>
      <c r="H1491" s="8">
        <v>0.23949300000000001</v>
      </c>
      <c r="I1491" s="8">
        <v>2.15835</v>
      </c>
      <c r="J1491" s="8">
        <v>0.113207</v>
      </c>
    </row>
    <row r="1492" spans="1:10" x14ac:dyDescent="0.25">
      <c r="A1492" s="17" t="s">
        <v>3967</v>
      </c>
      <c r="B1492" s="11" t="s">
        <v>831</v>
      </c>
      <c r="C1492" s="11"/>
      <c r="D1492" s="11"/>
      <c r="E1492" s="26" t="s">
        <v>5119</v>
      </c>
      <c r="F1492" s="8">
        <v>8.22668</v>
      </c>
      <c r="G1492" s="8">
        <v>7.4384499999999996</v>
      </c>
      <c r="H1492" s="8">
        <v>8.5789100000000005</v>
      </c>
      <c r="I1492" s="8">
        <v>41.738</v>
      </c>
      <c r="J1492" s="8">
        <v>6.5506099999999998</v>
      </c>
    </row>
    <row r="1493" spans="1:10" x14ac:dyDescent="0.25">
      <c r="A1493" s="16" t="s">
        <v>3580</v>
      </c>
      <c r="B1493" s="10" t="s">
        <v>831</v>
      </c>
      <c r="C1493" s="11"/>
      <c r="D1493" s="11"/>
      <c r="E1493" s="26" t="s">
        <v>5119</v>
      </c>
      <c r="F1493" s="8">
        <v>5.08514</v>
      </c>
      <c r="G1493" s="8">
        <v>10.0722</v>
      </c>
      <c r="H1493" s="8">
        <v>6.9699900000000001</v>
      </c>
      <c r="I1493" s="8">
        <v>72.248000000000005</v>
      </c>
      <c r="J1493" s="8">
        <v>4.4780499999999996</v>
      </c>
    </row>
    <row r="1494" spans="1:10" x14ac:dyDescent="0.25">
      <c r="A1494" s="16" t="s">
        <v>2541</v>
      </c>
      <c r="B1494" s="10" t="s">
        <v>1256</v>
      </c>
      <c r="C1494" s="11" t="s">
        <v>5203</v>
      </c>
      <c r="D1494" s="11" t="s">
        <v>5118</v>
      </c>
      <c r="E1494" s="26" t="s">
        <v>5119</v>
      </c>
      <c r="F1494" s="8">
        <v>82.925700000000006</v>
      </c>
      <c r="G1494" s="8">
        <v>664.71699999999998</v>
      </c>
      <c r="H1494" s="8">
        <v>507.56</v>
      </c>
      <c r="I1494" s="8">
        <v>1512.7</v>
      </c>
      <c r="J1494" s="8">
        <v>252.45599999999999</v>
      </c>
    </row>
    <row r="1495" spans="1:10" x14ac:dyDescent="0.25">
      <c r="A1495" s="16" t="s">
        <v>2325</v>
      </c>
      <c r="B1495" s="10" t="s">
        <v>377</v>
      </c>
      <c r="C1495" s="11" t="s">
        <v>5148</v>
      </c>
      <c r="D1495" s="11" t="s">
        <v>5118</v>
      </c>
      <c r="E1495" s="26" t="s">
        <v>5119</v>
      </c>
      <c r="F1495" s="8">
        <v>98.997500000000002</v>
      </c>
      <c r="G1495" s="8">
        <v>227.18799999999999</v>
      </c>
      <c r="H1495" s="8">
        <v>138.56200000000001</v>
      </c>
      <c r="I1495" s="8">
        <v>404.43900000000002</v>
      </c>
      <c r="J1495" s="8">
        <v>148.44800000000001</v>
      </c>
    </row>
    <row r="1496" spans="1:10" x14ac:dyDescent="0.25">
      <c r="A1496" s="16" t="s">
        <v>1603</v>
      </c>
      <c r="B1496" s="10" t="s">
        <v>447</v>
      </c>
      <c r="C1496" s="11" t="s">
        <v>5123</v>
      </c>
      <c r="D1496" s="11" t="s">
        <v>5121</v>
      </c>
      <c r="E1496" s="26" t="s">
        <v>5119</v>
      </c>
      <c r="F1496" s="8">
        <v>20.037500000000001</v>
      </c>
      <c r="G1496" s="8">
        <v>56.415900000000001</v>
      </c>
      <c r="H1496" s="8">
        <v>36.630000000000003</v>
      </c>
      <c r="I1496" s="8">
        <v>112.649</v>
      </c>
      <c r="J1496" s="8">
        <v>35.093600000000002</v>
      </c>
    </row>
    <row r="1497" spans="1:10" x14ac:dyDescent="0.25">
      <c r="A1497" s="16" t="s">
        <v>3548</v>
      </c>
      <c r="B1497" s="10" t="s">
        <v>764</v>
      </c>
      <c r="C1497" s="11"/>
      <c r="D1497" s="11"/>
      <c r="E1497" s="26" t="s">
        <v>5119</v>
      </c>
      <c r="F1497" s="8">
        <v>0.31250800000000001</v>
      </c>
      <c r="G1497" s="8">
        <v>1.06569</v>
      </c>
      <c r="H1497" s="8">
        <v>0.65783999999999998</v>
      </c>
      <c r="I1497" s="8">
        <v>3.4743400000000002</v>
      </c>
      <c r="J1497" s="8">
        <v>0.32266699999999998</v>
      </c>
    </row>
    <row r="1498" spans="1:10" x14ac:dyDescent="0.25">
      <c r="A1498" s="16" t="s">
        <v>3015</v>
      </c>
      <c r="B1498" s="10" t="s">
        <v>1420</v>
      </c>
      <c r="C1498" s="11" t="s">
        <v>5205</v>
      </c>
      <c r="D1498" s="11" t="s">
        <v>4183</v>
      </c>
      <c r="E1498" s="26" t="s">
        <v>5119</v>
      </c>
      <c r="F1498" s="8">
        <v>25.353999999999999</v>
      </c>
      <c r="G1498" s="8">
        <v>63.4895</v>
      </c>
      <c r="H1498" s="8">
        <v>43.345399999999998</v>
      </c>
      <c r="I1498" s="8">
        <v>109.417</v>
      </c>
      <c r="J1498" s="8">
        <v>40.3523</v>
      </c>
    </row>
    <row r="1499" spans="1:10" x14ac:dyDescent="0.25">
      <c r="A1499" s="16" t="s">
        <v>3225</v>
      </c>
      <c r="B1499" s="10" t="s">
        <v>703</v>
      </c>
      <c r="C1499" s="11" t="s">
        <v>5207</v>
      </c>
      <c r="D1499" s="11" t="s">
        <v>4183</v>
      </c>
      <c r="E1499" s="26" t="s">
        <v>5119</v>
      </c>
      <c r="F1499" s="8">
        <v>8.7322600000000001</v>
      </c>
      <c r="G1499" s="8">
        <v>14.959199999999999</v>
      </c>
      <c r="H1499" s="8">
        <v>7.8463000000000003</v>
      </c>
      <c r="I1499" s="8">
        <v>44.995699999999999</v>
      </c>
      <c r="J1499" s="8">
        <v>9.1887000000000008</v>
      </c>
    </row>
    <row r="1500" spans="1:10" x14ac:dyDescent="0.25">
      <c r="A1500" s="16" t="s">
        <v>1663</v>
      </c>
      <c r="B1500" s="10" t="s">
        <v>574</v>
      </c>
      <c r="C1500" s="11" t="s">
        <v>5208</v>
      </c>
      <c r="D1500" s="11" t="s">
        <v>4584</v>
      </c>
      <c r="E1500" s="26" t="s">
        <v>5119</v>
      </c>
      <c r="F1500" s="8">
        <v>50.762</v>
      </c>
      <c r="G1500" s="8">
        <v>291.351</v>
      </c>
      <c r="H1500" s="8">
        <v>146.28100000000001</v>
      </c>
      <c r="I1500" s="8">
        <v>203.512</v>
      </c>
      <c r="J1500" s="8">
        <v>161.142</v>
      </c>
    </row>
    <row r="1501" spans="1:10" x14ac:dyDescent="0.25">
      <c r="A1501" s="16" t="s">
        <v>2037</v>
      </c>
      <c r="B1501" s="10" t="s">
        <v>390</v>
      </c>
      <c r="C1501" s="11"/>
      <c r="D1501" s="11"/>
      <c r="E1501" s="26" t="s">
        <v>5119</v>
      </c>
      <c r="F1501" s="8">
        <v>0.99799599999999999</v>
      </c>
      <c r="G1501" s="8">
        <v>2.4403299999999999</v>
      </c>
      <c r="H1501" s="8">
        <v>2.8314699999999999</v>
      </c>
      <c r="I1501" s="8">
        <v>2.4684599999999999</v>
      </c>
      <c r="J1501" s="8">
        <v>6.2254500000000004</v>
      </c>
    </row>
    <row r="1502" spans="1:10" x14ac:dyDescent="0.25">
      <c r="A1502" s="16" t="s">
        <v>1564</v>
      </c>
      <c r="B1502" s="10" t="s">
        <v>375</v>
      </c>
      <c r="C1502" s="11"/>
      <c r="D1502" s="11"/>
      <c r="E1502" s="26" t="s">
        <v>5119</v>
      </c>
      <c r="F1502" s="8">
        <v>4.8452000000000002</v>
      </c>
      <c r="G1502" s="8">
        <v>46.388300000000001</v>
      </c>
      <c r="H1502" s="8">
        <v>9.8656199999999998</v>
      </c>
      <c r="I1502" s="8">
        <v>49.092399999999998</v>
      </c>
      <c r="J1502" s="8">
        <v>16.031199999999998</v>
      </c>
    </row>
    <row r="1503" spans="1:10" x14ac:dyDescent="0.25">
      <c r="A1503" s="16" t="s">
        <v>3816</v>
      </c>
      <c r="B1503" s="10" t="s">
        <v>147</v>
      </c>
      <c r="C1503" s="11" t="s">
        <v>441</v>
      </c>
      <c r="D1503" s="11" t="s">
        <v>4183</v>
      </c>
      <c r="E1503" s="26" t="s">
        <v>5119</v>
      </c>
      <c r="F1503" s="8">
        <v>0.27408700000000003</v>
      </c>
      <c r="G1503" s="8">
        <v>0.62923300000000004</v>
      </c>
      <c r="H1503" s="8">
        <v>1.38947</v>
      </c>
      <c r="I1503" s="8">
        <v>0.71331900000000004</v>
      </c>
      <c r="J1503" s="8">
        <v>0.727495</v>
      </c>
    </row>
    <row r="1504" spans="1:10" x14ac:dyDescent="0.25">
      <c r="A1504" s="16" t="s">
        <v>3851</v>
      </c>
      <c r="B1504" s="10" t="s">
        <v>147</v>
      </c>
      <c r="C1504" s="11" t="s">
        <v>441</v>
      </c>
      <c r="D1504" s="11" t="s">
        <v>4183</v>
      </c>
      <c r="E1504" s="26" t="s">
        <v>5119</v>
      </c>
      <c r="F1504" s="8">
        <v>0.16477600000000001</v>
      </c>
      <c r="G1504" s="8">
        <v>0.44333</v>
      </c>
      <c r="H1504" s="8">
        <v>1.54575</v>
      </c>
      <c r="I1504" s="8">
        <v>2.52467</v>
      </c>
      <c r="J1504" s="8">
        <v>0.69631500000000002</v>
      </c>
    </row>
    <row r="1505" spans="1:10" x14ac:dyDescent="0.25">
      <c r="A1505" s="16" t="s">
        <v>1818</v>
      </c>
      <c r="B1505" s="10" t="s">
        <v>147</v>
      </c>
      <c r="C1505" s="11" t="s">
        <v>441</v>
      </c>
      <c r="D1505" s="11" t="s">
        <v>4183</v>
      </c>
      <c r="E1505" s="26" t="s">
        <v>5119</v>
      </c>
      <c r="F1505" s="8">
        <v>0.37466100000000002</v>
      </c>
      <c r="G1505" s="8">
        <v>3.0579100000000001</v>
      </c>
      <c r="H1505" s="8">
        <v>3.6678000000000002</v>
      </c>
      <c r="I1505" s="8">
        <v>2.8582800000000002</v>
      </c>
      <c r="J1505" s="8">
        <v>1.27363</v>
      </c>
    </row>
    <row r="1506" spans="1:10" x14ac:dyDescent="0.25">
      <c r="A1506" s="16" t="s">
        <v>2042</v>
      </c>
      <c r="B1506" s="10" t="s">
        <v>719</v>
      </c>
      <c r="C1506" s="11" t="s">
        <v>441</v>
      </c>
      <c r="D1506" s="11" t="s">
        <v>4183</v>
      </c>
      <c r="E1506" s="26" t="s">
        <v>5119</v>
      </c>
      <c r="F1506" s="8">
        <v>0.35027900000000001</v>
      </c>
      <c r="G1506" s="8">
        <v>1.3294299999999999</v>
      </c>
      <c r="H1506" s="8">
        <v>1.6619900000000001</v>
      </c>
      <c r="I1506" s="8">
        <v>1.9052899999999999</v>
      </c>
      <c r="J1506" s="8">
        <v>0.80558799999999997</v>
      </c>
    </row>
    <row r="1507" spans="1:10" x14ac:dyDescent="0.25">
      <c r="A1507" s="16" t="s">
        <v>1865</v>
      </c>
      <c r="B1507" s="10" t="s">
        <v>719</v>
      </c>
      <c r="C1507" s="11" t="s">
        <v>441</v>
      </c>
      <c r="D1507" s="11" t="s">
        <v>4183</v>
      </c>
      <c r="E1507" s="26" t="s">
        <v>5119</v>
      </c>
      <c r="F1507" s="8">
        <v>7.0067199999999996</v>
      </c>
      <c r="G1507" s="8">
        <v>15.1943</v>
      </c>
      <c r="H1507" s="8">
        <v>29.404399999999999</v>
      </c>
      <c r="I1507" s="8">
        <v>21.230699999999999</v>
      </c>
      <c r="J1507" s="8">
        <v>13.813800000000001</v>
      </c>
    </row>
    <row r="1508" spans="1:10" x14ac:dyDescent="0.25">
      <c r="A1508" s="16" t="s">
        <v>1759</v>
      </c>
      <c r="B1508" s="10" t="s">
        <v>719</v>
      </c>
      <c r="C1508" s="11" t="s">
        <v>441</v>
      </c>
      <c r="D1508" s="11" t="s">
        <v>4183</v>
      </c>
      <c r="E1508" s="26" t="s">
        <v>5119</v>
      </c>
      <c r="F1508" s="8">
        <v>1.0042500000000001</v>
      </c>
      <c r="G1508" s="8">
        <v>6.8296999999999999</v>
      </c>
      <c r="H1508" s="8">
        <v>7.5453200000000002</v>
      </c>
      <c r="I1508" s="8">
        <v>16.990400000000001</v>
      </c>
      <c r="J1508" s="8">
        <v>4.8357200000000002</v>
      </c>
    </row>
    <row r="1509" spans="1:10" x14ac:dyDescent="0.25">
      <c r="A1509" s="18" t="s">
        <v>2688</v>
      </c>
      <c r="B1509" s="12" t="s">
        <v>577</v>
      </c>
      <c r="C1509" s="11"/>
      <c r="D1509" s="11"/>
      <c r="E1509" s="26" t="s">
        <v>5119</v>
      </c>
      <c r="F1509" s="8">
        <v>10.9693</v>
      </c>
      <c r="G1509" s="8">
        <v>35.190199999999997</v>
      </c>
      <c r="H1509" s="8">
        <v>45.417900000000003</v>
      </c>
      <c r="I1509" s="8">
        <v>15.1723</v>
      </c>
      <c r="J1509" s="8">
        <v>19.785</v>
      </c>
    </row>
    <row r="1510" spans="1:10" x14ac:dyDescent="0.25">
      <c r="A1510" s="16" t="s">
        <v>2948</v>
      </c>
      <c r="B1510" s="10" t="s">
        <v>405</v>
      </c>
      <c r="C1510" s="11"/>
      <c r="D1510" s="11"/>
      <c r="E1510" s="26" t="s">
        <v>5119</v>
      </c>
      <c r="F1510" s="8">
        <v>9.2417800000000003</v>
      </c>
      <c r="G1510" s="8">
        <v>25.214700000000001</v>
      </c>
      <c r="H1510" s="8">
        <v>38.271900000000002</v>
      </c>
      <c r="I1510" s="8">
        <v>47.274000000000001</v>
      </c>
      <c r="J1510" s="8">
        <v>15.843299999999999</v>
      </c>
    </row>
    <row r="1511" spans="1:10" x14ac:dyDescent="0.25">
      <c r="A1511" s="16" t="s">
        <v>3685</v>
      </c>
      <c r="B1511" s="10" t="s">
        <v>405</v>
      </c>
      <c r="C1511" s="11"/>
      <c r="D1511" s="11"/>
      <c r="E1511" s="26" t="s">
        <v>5119</v>
      </c>
      <c r="F1511" s="8">
        <v>26.404199999999999</v>
      </c>
      <c r="G1511" s="8">
        <v>41.237200000000001</v>
      </c>
      <c r="H1511" s="8">
        <v>28.9374</v>
      </c>
      <c r="I1511" s="8">
        <v>120.252</v>
      </c>
      <c r="J1511" s="8">
        <v>29.589400000000001</v>
      </c>
    </row>
    <row r="1512" spans="1:10" x14ac:dyDescent="0.25">
      <c r="A1512" s="16" t="s">
        <v>1562</v>
      </c>
      <c r="B1512" s="10" t="s">
        <v>78</v>
      </c>
      <c r="C1512" s="11"/>
      <c r="D1512" s="11"/>
      <c r="E1512" s="26" t="s">
        <v>5119</v>
      </c>
      <c r="F1512" s="8">
        <v>41.340400000000002</v>
      </c>
      <c r="G1512" s="8">
        <v>96.829700000000003</v>
      </c>
      <c r="H1512" s="8">
        <v>67.901600000000002</v>
      </c>
      <c r="I1512" s="8">
        <v>246.172</v>
      </c>
      <c r="J1512" s="8">
        <v>64.144599999999997</v>
      </c>
    </row>
    <row r="1513" spans="1:10" x14ac:dyDescent="0.25">
      <c r="A1513" s="16" t="s">
        <v>1457</v>
      </c>
      <c r="B1513" s="10" t="s">
        <v>78</v>
      </c>
      <c r="C1513" s="11"/>
      <c r="D1513" s="11"/>
      <c r="E1513" s="26" t="s">
        <v>5119</v>
      </c>
      <c r="F1513" s="8">
        <v>26.812799999999999</v>
      </c>
      <c r="G1513" s="8">
        <v>94.014099999999999</v>
      </c>
      <c r="H1513" s="8">
        <v>56.718000000000004</v>
      </c>
      <c r="I1513" s="8">
        <v>200.28800000000001</v>
      </c>
      <c r="J1513" s="8">
        <v>39.4754</v>
      </c>
    </row>
    <row r="1514" spans="1:10" x14ac:dyDescent="0.25">
      <c r="A1514" s="16" t="s">
        <v>1679</v>
      </c>
      <c r="B1514" s="10" t="s">
        <v>78</v>
      </c>
      <c r="C1514" s="11"/>
      <c r="D1514" s="11"/>
      <c r="E1514" s="26" t="s">
        <v>5119</v>
      </c>
      <c r="F1514" s="8">
        <v>27.416399999999999</v>
      </c>
      <c r="G1514" s="8">
        <v>66.951800000000006</v>
      </c>
      <c r="H1514" s="8">
        <v>52.919499999999999</v>
      </c>
      <c r="I1514" s="8">
        <v>141.33699999999999</v>
      </c>
      <c r="J1514" s="8">
        <v>42.151800000000001</v>
      </c>
    </row>
    <row r="1515" spans="1:10" x14ac:dyDescent="0.25">
      <c r="A1515" s="16" t="s">
        <v>1734</v>
      </c>
      <c r="B1515" s="10" t="s">
        <v>690</v>
      </c>
      <c r="C1515" s="11" t="s">
        <v>5209</v>
      </c>
      <c r="D1515" s="11" t="s">
        <v>5192</v>
      </c>
      <c r="E1515" s="26" t="s">
        <v>5119</v>
      </c>
      <c r="F1515" s="8">
        <v>2.0994299999999999</v>
      </c>
      <c r="G1515" s="8">
        <v>9.4057399999999998</v>
      </c>
      <c r="H1515" s="8">
        <v>8.4725999999999999</v>
      </c>
      <c r="I1515" s="8">
        <v>7.5100899999999999</v>
      </c>
      <c r="J1515" s="8">
        <v>4.8707500000000001</v>
      </c>
    </row>
    <row r="1516" spans="1:10" x14ac:dyDescent="0.25">
      <c r="A1516" s="16" t="s">
        <v>2643</v>
      </c>
      <c r="B1516" s="10" t="s">
        <v>1296</v>
      </c>
      <c r="C1516" s="11" t="s">
        <v>5210</v>
      </c>
      <c r="D1516" s="11" t="s">
        <v>4331</v>
      </c>
      <c r="E1516" s="26" t="s">
        <v>5119</v>
      </c>
      <c r="F1516" s="8">
        <v>7.7370700000000001</v>
      </c>
      <c r="G1516" s="8">
        <v>31.208600000000001</v>
      </c>
      <c r="H1516" s="8">
        <v>9.4543700000000008</v>
      </c>
      <c r="I1516" s="8">
        <v>83.5749</v>
      </c>
      <c r="J1516" s="8">
        <v>16.868500000000001</v>
      </c>
    </row>
    <row r="1517" spans="1:10" x14ac:dyDescent="0.25">
      <c r="A1517" s="16" t="s">
        <v>3354</v>
      </c>
      <c r="B1517" s="10" t="s">
        <v>809</v>
      </c>
      <c r="C1517" s="11" t="s">
        <v>5203</v>
      </c>
      <c r="D1517" s="11" t="s">
        <v>5118</v>
      </c>
      <c r="E1517" s="26" t="s">
        <v>5119</v>
      </c>
      <c r="F1517" s="8">
        <v>1.95028</v>
      </c>
      <c r="G1517" s="8">
        <v>8.8904300000000003</v>
      </c>
      <c r="H1517" s="8">
        <v>2.3991400000000001</v>
      </c>
      <c r="I1517" s="8">
        <v>9.2448300000000003</v>
      </c>
      <c r="J1517" s="8">
        <v>3.8797600000000001</v>
      </c>
    </row>
    <row r="1518" spans="1:10" x14ac:dyDescent="0.25">
      <c r="A1518" s="16" t="s">
        <v>1921</v>
      </c>
      <c r="B1518" s="10" t="s">
        <v>809</v>
      </c>
      <c r="C1518" s="11" t="s">
        <v>5203</v>
      </c>
      <c r="D1518" s="11" t="s">
        <v>5118</v>
      </c>
      <c r="E1518" s="26" t="s">
        <v>5119</v>
      </c>
      <c r="F1518" s="8">
        <v>74.138000000000005</v>
      </c>
      <c r="G1518" s="8">
        <v>238.22800000000001</v>
      </c>
      <c r="H1518" s="8">
        <v>167.673</v>
      </c>
      <c r="I1518" s="8">
        <v>476.89400000000001</v>
      </c>
      <c r="J1518" s="8">
        <v>118.629</v>
      </c>
    </row>
    <row r="1519" spans="1:10" x14ac:dyDescent="0.25">
      <c r="A1519" s="16" t="s">
        <v>2773</v>
      </c>
      <c r="B1519" s="10" t="s">
        <v>726</v>
      </c>
      <c r="C1519" s="11" t="s">
        <v>5212</v>
      </c>
      <c r="D1519" s="11" t="s">
        <v>4183</v>
      </c>
      <c r="E1519" s="26" t="s">
        <v>5119</v>
      </c>
      <c r="F1519" s="8">
        <v>14.1943</v>
      </c>
      <c r="G1519" s="8">
        <v>49.142400000000002</v>
      </c>
      <c r="H1519" s="8">
        <v>23.872299999999999</v>
      </c>
      <c r="I1519" s="8">
        <v>299.43799999999999</v>
      </c>
      <c r="J1519" s="8">
        <v>27.362200000000001</v>
      </c>
    </row>
    <row r="1520" spans="1:10" x14ac:dyDescent="0.25">
      <c r="A1520" s="16" t="s">
        <v>2228</v>
      </c>
      <c r="B1520" s="10" t="s">
        <v>860</v>
      </c>
      <c r="C1520" s="11" t="s">
        <v>5214</v>
      </c>
      <c r="D1520" s="11" t="s">
        <v>5154</v>
      </c>
      <c r="E1520" s="26" t="s">
        <v>5119</v>
      </c>
      <c r="F1520" s="8">
        <v>13.764200000000001</v>
      </c>
      <c r="G1520" s="8">
        <v>33.445099999999996</v>
      </c>
      <c r="H1520" s="8">
        <v>27.039000000000001</v>
      </c>
      <c r="I1520" s="8">
        <v>104.74299999999999</v>
      </c>
      <c r="J1520" s="8">
        <v>25.4514</v>
      </c>
    </row>
    <row r="1521" spans="1:10" x14ac:dyDescent="0.25">
      <c r="A1521" s="16" t="s">
        <v>2150</v>
      </c>
      <c r="B1521" s="10" t="s">
        <v>321</v>
      </c>
      <c r="C1521" s="11" t="s">
        <v>5214</v>
      </c>
      <c r="D1521" s="11" t="s">
        <v>5154</v>
      </c>
      <c r="E1521" s="26" t="s">
        <v>5119</v>
      </c>
      <c r="F1521" s="8">
        <v>18.6541</v>
      </c>
      <c r="G1521" s="8">
        <v>77.579499999999996</v>
      </c>
      <c r="H1521" s="8">
        <v>52.221400000000003</v>
      </c>
      <c r="I1521" s="8">
        <v>273.60500000000002</v>
      </c>
      <c r="J1521" s="8">
        <v>49.074599999999997</v>
      </c>
    </row>
    <row r="1522" spans="1:10" x14ac:dyDescent="0.25">
      <c r="A1522" s="16" t="s">
        <v>2221</v>
      </c>
      <c r="B1522" s="10" t="s">
        <v>549</v>
      </c>
      <c r="C1522" s="11" t="s">
        <v>5125</v>
      </c>
      <c r="D1522" s="11" t="s">
        <v>5121</v>
      </c>
      <c r="E1522" s="26" t="s">
        <v>5119</v>
      </c>
      <c r="F1522" s="8">
        <v>0.71816999999999998</v>
      </c>
      <c r="G1522" s="8">
        <v>4.7799199999999997</v>
      </c>
      <c r="H1522" s="8">
        <v>1.8039099999999999</v>
      </c>
      <c r="I1522" s="8">
        <v>24.0337</v>
      </c>
      <c r="J1522" s="8">
        <v>2.1979600000000001</v>
      </c>
    </row>
    <row r="1523" spans="1:10" x14ac:dyDescent="0.25">
      <c r="A1523" s="16" t="s">
        <v>1625</v>
      </c>
      <c r="B1523" s="10" t="s">
        <v>492</v>
      </c>
      <c r="C1523" s="11" t="s">
        <v>5215</v>
      </c>
      <c r="D1523" s="11" t="s">
        <v>4584</v>
      </c>
      <c r="E1523" s="26" t="s">
        <v>5119</v>
      </c>
      <c r="F1523" s="8">
        <v>9.1302699999999994</v>
      </c>
      <c r="G1523" s="8">
        <v>28.839400000000001</v>
      </c>
      <c r="H1523" s="8">
        <v>16.572700000000001</v>
      </c>
      <c r="I1523" s="8">
        <v>64.020399999999995</v>
      </c>
      <c r="J1523" s="8">
        <v>15.935499999999999</v>
      </c>
    </row>
    <row r="1524" spans="1:10" x14ac:dyDescent="0.25">
      <c r="A1524" s="16" t="s">
        <v>1676</v>
      </c>
      <c r="B1524" s="10" t="s">
        <v>586</v>
      </c>
      <c r="C1524" s="11" t="s">
        <v>5217</v>
      </c>
      <c r="D1524" s="11" t="s">
        <v>4353</v>
      </c>
      <c r="E1524" s="26" t="s">
        <v>5119</v>
      </c>
      <c r="F1524" s="8">
        <v>20.4711</v>
      </c>
      <c r="G1524" s="8">
        <v>56.010199999999998</v>
      </c>
      <c r="H1524" s="8">
        <v>33.410899999999998</v>
      </c>
      <c r="I1524" s="8">
        <v>274.11799999999999</v>
      </c>
      <c r="J1524" s="8">
        <v>34.273899999999998</v>
      </c>
    </row>
    <row r="1525" spans="1:10" x14ac:dyDescent="0.25">
      <c r="A1525" s="16" t="s">
        <v>1618</v>
      </c>
      <c r="B1525" s="10" t="s">
        <v>469</v>
      </c>
      <c r="C1525" s="11" t="s">
        <v>5218</v>
      </c>
      <c r="D1525" s="11" t="s">
        <v>5130</v>
      </c>
      <c r="E1525" s="26" t="s">
        <v>5119</v>
      </c>
      <c r="F1525" s="8">
        <v>8.6791099999999997</v>
      </c>
      <c r="G1525" s="8">
        <v>37.856400000000001</v>
      </c>
      <c r="H1525" s="8">
        <v>27.304400000000001</v>
      </c>
      <c r="I1525" s="8">
        <v>80.621600000000001</v>
      </c>
      <c r="J1525" s="8">
        <v>20.5916</v>
      </c>
    </row>
    <row r="1526" spans="1:10" x14ac:dyDescent="0.25">
      <c r="A1526" s="16" t="s">
        <v>2489</v>
      </c>
      <c r="B1526" s="10" t="s">
        <v>1234</v>
      </c>
      <c r="C1526" s="11" t="s">
        <v>5219</v>
      </c>
      <c r="D1526" s="11" t="s">
        <v>5141</v>
      </c>
      <c r="E1526" s="26" t="s">
        <v>5119</v>
      </c>
      <c r="F1526" s="8">
        <v>0.59870000000000001</v>
      </c>
      <c r="G1526" s="8">
        <v>1.52539</v>
      </c>
      <c r="H1526" s="8">
        <v>2.0474800000000002</v>
      </c>
      <c r="I1526" s="8">
        <v>3.3098299999999998</v>
      </c>
      <c r="J1526" s="8">
        <v>1.0184500000000001</v>
      </c>
    </row>
    <row r="1527" spans="1:10" x14ac:dyDescent="0.25">
      <c r="A1527" s="16" t="s">
        <v>1752</v>
      </c>
      <c r="B1527" s="10" t="s">
        <v>532</v>
      </c>
      <c r="C1527" s="11"/>
      <c r="D1527" s="11"/>
      <c r="E1527" s="26" t="s">
        <v>5119</v>
      </c>
      <c r="F1527" s="8">
        <v>1.26986</v>
      </c>
      <c r="G1527" s="8">
        <v>4.3043100000000001</v>
      </c>
      <c r="H1527" s="8">
        <v>2.0070399999999999</v>
      </c>
      <c r="I1527" s="8">
        <v>8.1183599999999991</v>
      </c>
      <c r="J1527" s="8">
        <v>2.0908500000000001</v>
      </c>
    </row>
    <row r="1528" spans="1:10" x14ac:dyDescent="0.25">
      <c r="A1528" s="16" t="s">
        <v>1472</v>
      </c>
      <c r="B1528" s="10" t="s">
        <v>139</v>
      </c>
      <c r="C1528" s="11"/>
      <c r="D1528" s="11"/>
      <c r="E1528" s="26" t="s">
        <v>5119</v>
      </c>
      <c r="F1528" s="8">
        <v>2.07918</v>
      </c>
      <c r="G1528" s="8">
        <v>6.5810399999999998</v>
      </c>
      <c r="H1528" s="8">
        <v>5.0609400000000004</v>
      </c>
      <c r="I1528" s="8">
        <v>8.4678100000000001</v>
      </c>
      <c r="J1528" s="8">
        <v>4.9587000000000003</v>
      </c>
    </row>
    <row r="1529" spans="1:10" x14ac:dyDescent="0.25">
      <c r="A1529" s="16" t="s">
        <v>3070</v>
      </c>
      <c r="B1529" s="10" t="s">
        <v>316</v>
      </c>
      <c r="C1529" s="11" t="s">
        <v>5200</v>
      </c>
      <c r="D1529" s="11" t="s">
        <v>5130</v>
      </c>
      <c r="E1529" s="26" t="s">
        <v>5119</v>
      </c>
      <c r="F1529" s="8">
        <v>6.6792499999999997</v>
      </c>
      <c r="G1529" s="8">
        <v>11.209099999999999</v>
      </c>
      <c r="H1529" s="8">
        <v>3.96244</v>
      </c>
      <c r="I1529" s="8">
        <v>27.976199999999999</v>
      </c>
      <c r="J1529" s="8">
        <v>5.77895</v>
      </c>
    </row>
    <row r="1530" spans="1:10" x14ac:dyDescent="0.25">
      <c r="A1530" s="16" t="s">
        <v>3312</v>
      </c>
      <c r="B1530" s="10" t="s">
        <v>81</v>
      </c>
      <c r="C1530" s="11" t="s">
        <v>5221</v>
      </c>
      <c r="D1530" s="11"/>
      <c r="E1530" s="26" t="s">
        <v>5119</v>
      </c>
      <c r="F1530" s="8">
        <v>474.43099999999998</v>
      </c>
      <c r="G1530" s="8">
        <v>1085.67</v>
      </c>
      <c r="H1530" s="8">
        <v>496.584</v>
      </c>
      <c r="I1530" s="8">
        <v>2004.97</v>
      </c>
      <c r="J1530" s="8">
        <v>633.37699999999995</v>
      </c>
    </row>
    <row r="1531" spans="1:10" x14ac:dyDescent="0.25">
      <c r="A1531" s="16" t="s">
        <v>2630</v>
      </c>
      <c r="B1531" s="10" t="s">
        <v>76</v>
      </c>
      <c r="C1531" s="11" t="s">
        <v>5222</v>
      </c>
      <c r="D1531" s="11" t="s">
        <v>4183</v>
      </c>
      <c r="E1531" s="26" t="s">
        <v>5119</v>
      </c>
      <c r="F1531" s="8">
        <v>12.0357</v>
      </c>
      <c r="G1531" s="8">
        <v>76.0518</v>
      </c>
      <c r="H1531" s="8">
        <v>48.664000000000001</v>
      </c>
      <c r="I1531" s="8">
        <v>82.714699999999993</v>
      </c>
      <c r="J1531" s="8">
        <v>35.215600000000002</v>
      </c>
    </row>
    <row r="1532" spans="1:10" x14ac:dyDescent="0.25">
      <c r="A1532" s="16" t="s">
        <v>1680</v>
      </c>
      <c r="B1532" s="10" t="s">
        <v>76</v>
      </c>
      <c r="C1532" s="11" t="s">
        <v>5222</v>
      </c>
      <c r="D1532" s="11" t="s">
        <v>4183</v>
      </c>
      <c r="E1532" s="26" t="s">
        <v>5119</v>
      </c>
      <c r="F1532" s="8">
        <v>6.6816599999999999</v>
      </c>
      <c r="G1532" s="8">
        <v>40.357100000000003</v>
      </c>
      <c r="H1532" s="8">
        <v>28.601099999999999</v>
      </c>
      <c r="I1532" s="8">
        <v>45.071399999999997</v>
      </c>
      <c r="J1532" s="8">
        <v>17.697399999999998</v>
      </c>
    </row>
    <row r="1533" spans="1:10" x14ac:dyDescent="0.25">
      <c r="A1533" s="16" t="s">
        <v>2995</v>
      </c>
      <c r="B1533" s="10" t="s">
        <v>76</v>
      </c>
      <c r="C1533" s="11" t="s">
        <v>5222</v>
      </c>
      <c r="D1533" s="11" t="s">
        <v>4183</v>
      </c>
      <c r="E1533" s="26" t="s">
        <v>5119</v>
      </c>
      <c r="F1533" s="8">
        <v>4.9902199999999999</v>
      </c>
      <c r="G1533" s="8">
        <v>21.831199999999999</v>
      </c>
      <c r="H1533" s="8">
        <v>15.668699999999999</v>
      </c>
      <c r="I1533" s="8">
        <v>7.5245899999999999</v>
      </c>
      <c r="J1533" s="8">
        <v>18.427499999999998</v>
      </c>
    </row>
    <row r="1534" spans="1:10" x14ac:dyDescent="0.25">
      <c r="A1534" s="16" t="s">
        <v>3370</v>
      </c>
      <c r="B1534" s="10" t="s">
        <v>76</v>
      </c>
      <c r="C1534" s="11" t="s">
        <v>5222</v>
      </c>
      <c r="D1534" s="11" t="s">
        <v>4183</v>
      </c>
      <c r="E1534" s="26" t="s">
        <v>5119</v>
      </c>
      <c r="F1534" s="8">
        <v>4.2992800000000004</v>
      </c>
      <c r="G1534" s="8">
        <v>23.5305</v>
      </c>
      <c r="H1534" s="8">
        <v>5.1046699999999996</v>
      </c>
      <c r="I1534" s="8">
        <v>10.5388</v>
      </c>
      <c r="J1534" s="8">
        <v>9.7539499999999997</v>
      </c>
    </row>
    <row r="1535" spans="1:10" x14ac:dyDescent="0.25">
      <c r="A1535" s="16" t="s">
        <v>3066</v>
      </c>
      <c r="B1535" s="10" t="s">
        <v>76</v>
      </c>
      <c r="C1535" s="11" t="s">
        <v>5222</v>
      </c>
      <c r="D1535" s="11" t="s">
        <v>4183</v>
      </c>
      <c r="E1535" s="26" t="s">
        <v>5119</v>
      </c>
      <c r="F1535" s="8">
        <v>0.24210499999999999</v>
      </c>
      <c r="G1535" s="8">
        <v>1.17998</v>
      </c>
      <c r="H1535" s="8">
        <v>0.55036200000000002</v>
      </c>
      <c r="I1535" s="8">
        <v>1.5178700000000001</v>
      </c>
      <c r="J1535" s="8">
        <v>0.27718199999999998</v>
      </c>
    </row>
    <row r="1536" spans="1:10" x14ac:dyDescent="0.25">
      <c r="A1536" s="16" t="s">
        <v>2334</v>
      </c>
      <c r="B1536" s="10" t="s">
        <v>917</v>
      </c>
      <c r="C1536" s="11" t="s">
        <v>5227</v>
      </c>
      <c r="D1536" s="11" t="s">
        <v>5228</v>
      </c>
      <c r="E1536" s="26" t="s">
        <v>5119</v>
      </c>
      <c r="F1536" s="8">
        <v>28.6508</v>
      </c>
      <c r="G1536" s="8">
        <v>74.566000000000003</v>
      </c>
      <c r="H1536" s="8">
        <v>51.061199999999999</v>
      </c>
      <c r="I1536" s="8">
        <v>130.018</v>
      </c>
      <c r="J1536" s="8">
        <v>47.384399999999999</v>
      </c>
    </row>
    <row r="1537" spans="1:10" x14ac:dyDescent="0.25">
      <c r="A1537" s="16" t="s">
        <v>3043</v>
      </c>
      <c r="B1537" s="10" t="s">
        <v>917</v>
      </c>
      <c r="C1537" s="11" t="s">
        <v>5227</v>
      </c>
      <c r="D1537" s="11" t="s">
        <v>5228</v>
      </c>
      <c r="E1537" s="26" t="s">
        <v>5119</v>
      </c>
      <c r="F1537" s="8">
        <v>67.388800000000003</v>
      </c>
      <c r="G1537" s="8">
        <v>133.93299999999999</v>
      </c>
      <c r="H1537" s="8">
        <v>100.28</v>
      </c>
      <c r="I1537" s="8">
        <v>272.38499999999999</v>
      </c>
      <c r="J1537" s="8">
        <v>96.938599999999994</v>
      </c>
    </row>
    <row r="1538" spans="1:10" x14ac:dyDescent="0.25">
      <c r="A1538" s="16" t="s">
        <v>2365</v>
      </c>
      <c r="B1538" s="10" t="s">
        <v>1182</v>
      </c>
      <c r="C1538" s="11" t="s">
        <v>5229</v>
      </c>
      <c r="D1538" s="11" t="s">
        <v>4353</v>
      </c>
      <c r="E1538" s="26" t="s">
        <v>5119</v>
      </c>
      <c r="F1538" s="8">
        <v>0.42154599999999998</v>
      </c>
      <c r="G1538" s="8">
        <v>2.1291099999999998</v>
      </c>
      <c r="H1538" s="8">
        <v>2.7309899999999998</v>
      </c>
      <c r="I1538" s="8">
        <v>1.6020099999999999</v>
      </c>
      <c r="J1538" s="8">
        <v>3.0591900000000001</v>
      </c>
    </row>
    <row r="1539" spans="1:10" x14ac:dyDescent="0.25">
      <c r="A1539" s="16" t="s">
        <v>3033</v>
      </c>
      <c r="B1539" s="10" t="s">
        <v>1347</v>
      </c>
      <c r="C1539" s="11" t="s">
        <v>5230</v>
      </c>
      <c r="D1539" s="11" t="s">
        <v>5231</v>
      </c>
      <c r="E1539" s="26" t="s">
        <v>5119</v>
      </c>
      <c r="F1539" s="8">
        <v>9.3513999999999999</v>
      </c>
      <c r="G1539" s="8">
        <v>23.5731</v>
      </c>
      <c r="H1539" s="8">
        <v>12.0631</v>
      </c>
      <c r="I1539" s="8">
        <v>40.719900000000003</v>
      </c>
      <c r="J1539" s="8">
        <v>13.3111</v>
      </c>
    </row>
    <row r="1540" spans="1:10" x14ac:dyDescent="0.25">
      <c r="A1540" s="16" t="s">
        <v>3460</v>
      </c>
      <c r="B1540" s="10" t="s">
        <v>1347</v>
      </c>
      <c r="C1540" s="11" t="s">
        <v>5230</v>
      </c>
      <c r="D1540" s="11" t="s">
        <v>5231</v>
      </c>
      <c r="E1540" s="26" t="s">
        <v>5119</v>
      </c>
      <c r="F1540" s="8">
        <v>130.238</v>
      </c>
      <c r="G1540" s="8">
        <v>249.96700000000001</v>
      </c>
      <c r="H1540" s="8">
        <v>138.67500000000001</v>
      </c>
      <c r="I1540" s="8">
        <v>634.79300000000001</v>
      </c>
      <c r="J1540" s="8">
        <v>167.809</v>
      </c>
    </row>
    <row r="1541" spans="1:10" x14ac:dyDescent="0.25">
      <c r="A1541" s="16" t="s">
        <v>3910</v>
      </c>
      <c r="B1541" s="10" t="s">
        <v>1204</v>
      </c>
      <c r="C1541" s="11" t="s">
        <v>5232</v>
      </c>
      <c r="D1541" s="11" t="s">
        <v>4183</v>
      </c>
      <c r="E1541" s="26" t="s">
        <v>5119</v>
      </c>
      <c r="F1541" s="8">
        <v>6.4696199999999995E-2</v>
      </c>
      <c r="G1541" s="8">
        <v>0.39177699999999999</v>
      </c>
      <c r="H1541" s="8">
        <v>0.51361100000000004</v>
      </c>
      <c r="I1541" s="8">
        <v>3.7781799999999999</v>
      </c>
      <c r="J1541" s="8">
        <v>0.73621400000000004</v>
      </c>
    </row>
    <row r="1542" spans="1:10" x14ac:dyDescent="0.25">
      <c r="A1542" s="16" t="s">
        <v>1653</v>
      </c>
      <c r="B1542" s="10" t="s">
        <v>551</v>
      </c>
      <c r="C1542" s="11" t="s">
        <v>5233</v>
      </c>
      <c r="D1542" s="11" t="s">
        <v>5234</v>
      </c>
      <c r="E1542" s="26" t="s">
        <v>5119</v>
      </c>
      <c r="F1542" s="8">
        <v>426.40899999999999</v>
      </c>
      <c r="G1542" s="8">
        <v>898.09100000000001</v>
      </c>
      <c r="H1542" s="8">
        <v>664.70399999999995</v>
      </c>
      <c r="I1542" s="8">
        <v>1756.33</v>
      </c>
      <c r="J1542" s="8">
        <v>607.25</v>
      </c>
    </row>
    <row r="1543" spans="1:10" x14ac:dyDescent="0.25">
      <c r="A1543" s="16" t="s">
        <v>1656</v>
      </c>
      <c r="B1543" s="10" t="s">
        <v>556</v>
      </c>
      <c r="C1543" s="11" t="s">
        <v>5236</v>
      </c>
      <c r="D1543" s="11" t="s">
        <v>5118</v>
      </c>
      <c r="E1543" s="26" t="s">
        <v>5119</v>
      </c>
      <c r="F1543" s="8">
        <v>91.697400000000002</v>
      </c>
      <c r="G1543" s="8">
        <v>413.76400000000001</v>
      </c>
      <c r="H1543" s="8">
        <v>131.35400000000001</v>
      </c>
      <c r="I1543" s="8">
        <v>2400.62</v>
      </c>
      <c r="J1543" s="8">
        <v>134.941</v>
      </c>
    </row>
    <row r="1544" spans="1:10" x14ac:dyDescent="0.25">
      <c r="A1544" s="17" t="s">
        <v>4052</v>
      </c>
      <c r="B1544" s="11" t="s">
        <v>1236</v>
      </c>
      <c r="C1544" s="11" t="s">
        <v>5237</v>
      </c>
      <c r="D1544" s="11" t="s">
        <v>5121</v>
      </c>
      <c r="E1544" s="26" t="s">
        <v>5119</v>
      </c>
      <c r="F1544" s="8">
        <v>2.9832399999999999E-2</v>
      </c>
      <c r="G1544" s="8">
        <v>6.3181200000000007E-2</v>
      </c>
      <c r="H1544" s="8">
        <v>6.8076499999999998E-2</v>
      </c>
      <c r="I1544" s="8">
        <v>0.70475699999999997</v>
      </c>
      <c r="J1544" s="8">
        <v>5.4241600000000001E-2</v>
      </c>
    </row>
    <row r="1545" spans="1:10" x14ac:dyDescent="0.25">
      <c r="A1545" s="16" t="s">
        <v>2920</v>
      </c>
      <c r="B1545" s="10" t="s">
        <v>1394</v>
      </c>
      <c r="C1545" s="11" t="s">
        <v>5238</v>
      </c>
      <c r="D1545" s="11" t="s">
        <v>4584</v>
      </c>
      <c r="E1545" s="26" t="s">
        <v>5119</v>
      </c>
      <c r="F1545" s="8">
        <v>84.004999999999995</v>
      </c>
      <c r="G1545" s="8">
        <v>678.79899999999998</v>
      </c>
      <c r="H1545" s="8">
        <v>279.70400000000001</v>
      </c>
      <c r="I1545" s="8">
        <v>2129.39</v>
      </c>
      <c r="J1545" s="8">
        <v>365.90899999999999</v>
      </c>
    </row>
    <row r="1546" spans="1:10" x14ac:dyDescent="0.25">
      <c r="A1546" s="17" t="s">
        <v>4103</v>
      </c>
      <c r="B1546" s="11" t="s">
        <v>742</v>
      </c>
      <c r="C1546" s="11" t="s">
        <v>5239</v>
      </c>
      <c r="D1546" s="11" t="s">
        <v>4584</v>
      </c>
      <c r="E1546" s="26" t="s">
        <v>5119</v>
      </c>
      <c r="F1546" s="8">
        <v>0.20070499999999999</v>
      </c>
      <c r="G1546" s="8">
        <v>0.36400199999999999</v>
      </c>
      <c r="H1546" s="8">
        <v>7.6494699999999999E-2</v>
      </c>
      <c r="I1546" s="8">
        <v>2.0237400000000001</v>
      </c>
      <c r="J1546" s="8">
        <v>9.4498499999999999E-2</v>
      </c>
    </row>
    <row r="1547" spans="1:10" x14ac:dyDescent="0.25">
      <c r="A1547" s="16" t="s">
        <v>2299</v>
      </c>
      <c r="B1547" s="10" t="s">
        <v>1152</v>
      </c>
      <c r="C1547" s="11" t="s">
        <v>5240</v>
      </c>
      <c r="D1547" s="11" t="s">
        <v>5141</v>
      </c>
      <c r="E1547" s="26" t="s">
        <v>5119</v>
      </c>
      <c r="F1547" s="8">
        <v>0.29833900000000002</v>
      </c>
      <c r="G1547" s="8">
        <v>1.15876</v>
      </c>
      <c r="H1547" s="8">
        <v>0.60063200000000005</v>
      </c>
      <c r="I1547" s="8">
        <v>1.8748800000000001</v>
      </c>
      <c r="J1547" s="8">
        <v>0.98352099999999998</v>
      </c>
    </row>
    <row r="1548" spans="1:10" x14ac:dyDescent="0.25">
      <c r="A1548" s="16" t="s">
        <v>3687</v>
      </c>
      <c r="B1548" s="10" t="s">
        <v>704</v>
      </c>
      <c r="C1548" s="11" t="s">
        <v>5241</v>
      </c>
      <c r="D1548" s="11" t="s">
        <v>5141</v>
      </c>
      <c r="E1548" s="26" t="s">
        <v>5119</v>
      </c>
      <c r="F1548" s="8">
        <v>0.15398000000000001</v>
      </c>
      <c r="G1548" s="8">
        <v>2.5099300000000002</v>
      </c>
      <c r="H1548" s="8">
        <v>0.38703399999999999</v>
      </c>
      <c r="I1548" s="8">
        <v>1.76833</v>
      </c>
      <c r="J1548" s="8">
        <v>0.35253600000000002</v>
      </c>
    </row>
    <row r="1549" spans="1:10" x14ac:dyDescent="0.25">
      <c r="A1549" s="16" t="s">
        <v>3212</v>
      </c>
      <c r="B1549" s="10" t="s">
        <v>54</v>
      </c>
      <c r="C1549" s="11" t="s">
        <v>5242</v>
      </c>
      <c r="D1549" s="11" t="s">
        <v>5243</v>
      </c>
      <c r="E1549" s="26" t="s">
        <v>5119</v>
      </c>
      <c r="F1549" s="8">
        <v>0.267791</v>
      </c>
      <c r="G1549" s="8">
        <v>0.88136000000000003</v>
      </c>
      <c r="H1549" s="8">
        <v>0.86396499999999998</v>
      </c>
      <c r="I1549" s="8">
        <v>2.0950299999999999</v>
      </c>
      <c r="J1549" s="8">
        <v>0.58899400000000002</v>
      </c>
    </row>
    <row r="1550" spans="1:10" x14ac:dyDescent="0.25">
      <c r="A1550" s="16" t="s">
        <v>1602</v>
      </c>
      <c r="B1550" s="10" t="s">
        <v>54</v>
      </c>
      <c r="C1550" s="11" t="s">
        <v>5242</v>
      </c>
      <c r="D1550" s="11" t="s">
        <v>5243</v>
      </c>
      <c r="E1550" s="26" t="s">
        <v>5119</v>
      </c>
      <c r="F1550" s="8">
        <v>0.57110300000000003</v>
      </c>
      <c r="G1550" s="8">
        <v>2.2389299999999999</v>
      </c>
      <c r="H1550" s="8">
        <v>2.3358699999999999</v>
      </c>
      <c r="I1550" s="8">
        <v>6.5186500000000001</v>
      </c>
      <c r="J1550" s="8">
        <v>1.2589699999999999</v>
      </c>
    </row>
    <row r="1551" spans="1:10" x14ac:dyDescent="0.25">
      <c r="A1551" s="16" t="s">
        <v>3057</v>
      </c>
      <c r="B1551" s="10" t="s">
        <v>54</v>
      </c>
      <c r="C1551" s="11" t="s">
        <v>5242</v>
      </c>
      <c r="D1551" s="11" t="s">
        <v>5243</v>
      </c>
      <c r="E1551" s="26" t="s">
        <v>5119</v>
      </c>
      <c r="F1551" s="8">
        <v>94.987200000000001</v>
      </c>
      <c r="G1551" s="8">
        <v>173.39099999999999</v>
      </c>
      <c r="H1551" s="8">
        <v>117.84699999999999</v>
      </c>
      <c r="I1551" s="8">
        <v>395.18900000000002</v>
      </c>
      <c r="J1551" s="8">
        <v>99.716999999999999</v>
      </c>
    </row>
    <row r="1552" spans="1:10" x14ac:dyDescent="0.25">
      <c r="A1552" s="16" t="s">
        <v>3682</v>
      </c>
      <c r="B1552" s="10" t="s">
        <v>206</v>
      </c>
      <c r="C1552" s="11" t="s">
        <v>5244</v>
      </c>
      <c r="D1552" s="11" t="s">
        <v>5245</v>
      </c>
      <c r="E1552" s="26" t="s">
        <v>5119</v>
      </c>
      <c r="F1552" s="8">
        <v>61.4709</v>
      </c>
      <c r="G1552" s="8">
        <v>104.30800000000001</v>
      </c>
      <c r="H1552" s="8">
        <v>66.358699999999999</v>
      </c>
      <c r="I1552" s="8">
        <v>361.76499999999999</v>
      </c>
      <c r="J1552" s="8">
        <v>57.616</v>
      </c>
    </row>
    <row r="1553" spans="1:10" x14ac:dyDescent="0.25">
      <c r="A1553" s="16" t="s">
        <v>1598</v>
      </c>
      <c r="B1553" s="10" t="s">
        <v>442</v>
      </c>
      <c r="C1553" s="11"/>
      <c r="D1553" s="11"/>
      <c r="E1553" s="26" t="s">
        <v>5119</v>
      </c>
      <c r="F1553" s="8">
        <v>14.138</v>
      </c>
      <c r="G1553" s="8">
        <v>28.555299999999999</v>
      </c>
      <c r="H1553" s="8">
        <v>18.12</v>
      </c>
      <c r="I1553" s="8">
        <v>86.940299999999993</v>
      </c>
      <c r="J1553" s="8">
        <v>19.069700000000001</v>
      </c>
    </row>
    <row r="1554" spans="1:10" x14ac:dyDescent="0.25">
      <c r="A1554" s="16" t="s">
        <v>3537</v>
      </c>
      <c r="B1554" s="10" t="s">
        <v>645</v>
      </c>
      <c r="C1554" s="11" t="s">
        <v>5242</v>
      </c>
      <c r="D1554" s="11" t="s">
        <v>5243</v>
      </c>
      <c r="E1554" s="26" t="s">
        <v>5119</v>
      </c>
      <c r="F1554" s="8">
        <v>0.534169</v>
      </c>
      <c r="G1554" s="8">
        <v>1.1599600000000001</v>
      </c>
      <c r="H1554" s="8">
        <v>0.252386</v>
      </c>
      <c r="I1554" s="8">
        <v>3.3591600000000001</v>
      </c>
      <c r="J1554" s="8">
        <v>0.27961999999999998</v>
      </c>
    </row>
    <row r="1555" spans="1:10" x14ac:dyDescent="0.25">
      <c r="A1555" s="16" t="s">
        <v>1550</v>
      </c>
      <c r="B1555" s="10" t="s">
        <v>327</v>
      </c>
      <c r="C1555" s="11" t="s">
        <v>5248</v>
      </c>
      <c r="D1555" s="11" t="s">
        <v>4183</v>
      </c>
      <c r="E1555" s="26" t="s">
        <v>5119</v>
      </c>
      <c r="F1555" s="8">
        <v>27.2393</v>
      </c>
      <c r="G1555" s="8">
        <v>40.097000000000001</v>
      </c>
      <c r="H1555" s="8">
        <v>40.544199999999996</v>
      </c>
      <c r="I1555" s="8">
        <v>117.295</v>
      </c>
      <c r="J1555" s="8">
        <v>33.885199999999998</v>
      </c>
    </row>
    <row r="1556" spans="1:10" x14ac:dyDescent="0.25">
      <c r="A1556" s="16" t="s">
        <v>2055</v>
      </c>
      <c r="B1556" s="10" t="s">
        <v>102</v>
      </c>
      <c r="C1556" s="11" t="s">
        <v>5249</v>
      </c>
      <c r="D1556" s="11" t="s">
        <v>4183</v>
      </c>
      <c r="E1556" s="26" t="s">
        <v>5119</v>
      </c>
      <c r="F1556" s="8">
        <v>22.3537</v>
      </c>
      <c r="G1556" s="8">
        <v>63.7971</v>
      </c>
      <c r="H1556" s="8">
        <v>60.617100000000001</v>
      </c>
      <c r="I1556" s="8">
        <v>133.33799999999999</v>
      </c>
      <c r="J1556" s="8">
        <v>67.762200000000007</v>
      </c>
    </row>
    <row r="1557" spans="1:10" x14ac:dyDescent="0.25">
      <c r="A1557" s="16" t="s">
        <v>3450</v>
      </c>
      <c r="B1557" s="10" t="s">
        <v>1314</v>
      </c>
      <c r="C1557" s="11" t="s">
        <v>5250</v>
      </c>
      <c r="D1557" s="11" t="s">
        <v>5158</v>
      </c>
      <c r="E1557" s="26" t="s">
        <v>5119</v>
      </c>
      <c r="F1557" s="8">
        <v>1.4394100000000001</v>
      </c>
      <c r="G1557" s="8">
        <v>4.0026000000000002</v>
      </c>
      <c r="H1557" s="8">
        <v>2.1148500000000001</v>
      </c>
      <c r="I1557" s="8">
        <v>7.5965600000000002</v>
      </c>
      <c r="J1557" s="8">
        <v>3.56839</v>
      </c>
    </row>
    <row r="1558" spans="1:10" x14ac:dyDescent="0.25">
      <c r="A1558" s="16" t="s">
        <v>2823</v>
      </c>
      <c r="B1558" s="10" t="s">
        <v>1358</v>
      </c>
      <c r="C1558" s="11" t="s">
        <v>5251</v>
      </c>
      <c r="D1558" s="11" t="s">
        <v>5121</v>
      </c>
      <c r="E1558" s="26" t="s">
        <v>5119</v>
      </c>
      <c r="F1558" s="8">
        <v>0.118106</v>
      </c>
      <c r="G1558" s="8">
        <v>0.54294900000000001</v>
      </c>
      <c r="H1558" s="8">
        <v>0.91373899999999997</v>
      </c>
      <c r="I1558" s="8">
        <v>0.54581400000000002</v>
      </c>
      <c r="J1558" s="8">
        <v>0.93982100000000002</v>
      </c>
    </row>
    <row r="1559" spans="1:10" x14ac:dyDescent="0.25">
      <c r="A1559" s="16" t="s">
        <v>3327</v>
      </c>
      <c r="B1559" s="10" t="s">
        <v>323</v>
      </c>
      <c r="C1559" s="11" t="s">
        <v>5252</v>
      </c>
      <c r="D1559" s="11" t="s">
        <v>4584</v>
      </c>
      <c r="E1559" s="26" t="s">
        <v>5119</v>
      </c>
      <c r="F1559" s="8">
        <v>102.789</v>
      </c>
      <c r="G1559" s="8">
        <v>254.536</v>
      </c>
      <c r="H1559" s="8">
        <v>116.331</v>
      </c>
      <c r="I1559" s="8">
        <v>559.41499999999996</v>
      </c>
      <c r="J1559" s="8">
        <v>156.595</v>
      </c>
    </row>
    <row r="1560" spans="1:10" x14ac:dyDescent="0.25">
      <c r="A1560" s="17" t="s">
        <v>4046</v>
      </c>
      <c r="B1560" s="11" t="s">
        <v>96</v>
      </c>
      <c r="C1560" s="11" t="s">
        <v>5253</v>
      </c>
      <c r="D1560" s="11" t="s">
        <v>4584</v>
      </c>
      <c r="E1560" s="26" t="s">
        <v>5119</v>
      </c>
      <c r="F1560" s="8">
        <v>0.11448999999999999</v>
      </c>
      <c r="G1560" s="8">
        <v>0.41574100000000003</v>
      </c>
      <c r="H1560" s="8">
        <v>0.42521700000000001</v>
      </c>
      <c r="I1560" s="8">
        <v>0.80288400000000004</v>
      </c>
      <c r="J1560" s="8">
        <v>0.33221299999999998</v>
      </c>
    </row>
    <row r="1561" spans="1:10" x14ac:dyDescent="0.25">
      <c r="A1561" s="16" t="s">
        <v>1944</v>
      </c>
      <c r="B1561" s="10" t="s">
        <v>912</v>
      </c>
      <c r="C1561" s="11" t="s">
        <v>5254</v>
      </c>
      <c r="D1561" s="11" t="s">
        <v>4584</v>
      </c>
      <c r="E1561" s="26" t="s">
        <v>5119</v>
      </c>
      <c r="F1561" s="8">
        <v>4.6259399999999999</v>
      </c>
      <c r="G1561" s="8">
        <v>37.689900000000002</v>
      </c>
      <c r="H1561" s="8">
        <v>23.2227</v>
      </c>
      <c r="I1561" s="8">
        <v>100.59699999999999</v>
      </c>
      <c r="J1561" s="8">
        <v>21.671800000000001</v>
      </c>
    </row>
    <row r="1562" spans="1:10" x14ac:dyDescent="0.25">
      <c r="A1562" s="16" t="s">
        <v>3187</v>
      </c>
      <c r="B1562" s="10" t="s">
        <v>19</v>
      </c>
      <c r="C1562" s="11" t="s">
        <v>5255</v>
      </c>
      <c r="D1562" s="11" t="s">
        <v>4584</v>
      </c>
      <c r="E1562" s="26" t="s">
        <v>5119</v>
      </c>
      <c r="F1562" s="8">
        <v>1.1089800000000001</v>
      </c>
      <c r="G1562" s="8">
        <v>3.52515</v>
      </c>
      <c r="H1562" s="8">
        <v>1.96852</v>
      </c>
      <c r="I1562" s="8">
        <v>7.61503</v>
      </c>
      <c r="J1562" s="8">
        <v>1.55399</v>
      </c>
    </row>
    <row r="1563" spans="1:10" x14ac:dyDescent="0.25">
      <c r="A1563" s="16" t="s">
        <v>2253</v>
      </c>
      <c r="B1563" s="10" t="s">
        <v>19</v>
      </c>
      <c r="C1563" s="11" t="s">
        <v>5255</v>
      </c>
      <c r="D1563" s="11" t="s">
        <v>4584</v>
      </c>
      <c r="E1563" s="26" t="s">
        <v>5119</v>
      </c>
      <c r="F1563" s="8">
        <v>2.5346299999999999</v>
      </c>
      <c r="G1563" s="8">
        <v>6.5661300000000002</v>
      </c>
      <c r="H1563" s="8">
        <v>6.7996699999999999</v>
      </c>
      <c r="I1563" s="8">
        <v>11.597300000000001</v>
      </c>
      <c r="J1563" s="8">
        <v>5.2776399999999999</v>
      </c>
    </row>
    <row r="1564" spans="1:10" x14ac:dyDescent="0.25">
      <c r="A1564" s="16" t="s">
        <v>2337</v>
      </c>
      <c r="B1564" s="10" t="s">
        <v>597</v>
      </c>
      <c r="C1564" s="11" t="s">
        <v>5256</v>
      </c>
      <c r="D1564" s="11" t="s">
        <v>4584</v>
      </c>
      <c r="E1564" s="26" t="s">
        <v>5119</v>
      </c>
      <c r="F1564" s="8">
        <v>342.20800000000003</v>
      </c>
      <c r="G1564" s="8">
        <v>935.32799999999997</v>
      </c>
      <c r="H1564" s="8">
        <v>594.34</v>
      </c>
      <c r="I1564" s="8">
        <v>1537.1</v>
      </c>
      <c r="J1564" s="8">
        <v>596.54</v>
      </c>
    </row>
    <row r="1565" spans="1:10" x14ac:dyDescent="0.25">
      <c r="A1565" s="16" t="s">
        <v>3712</v>
      </c>
      <c r="B1565" s="10" t="s">
        <v>1326</v>
      </c>
      <c r="C1565" s="11"/>
      <c r="D1565" s="11"/>
      <c r="E1565" s="26" t="s">
        <v>5</v>
      </c>
      <c r="F1565" s="8">
        <v>0.16958999999999999</v>
      </c>
      <c r="G1565" s="8">
        <v>0.71942899999999999</v>
      </c>
      <c r="H1565" s="8">
        <v>0.49273099999999997</v>
      </c>
      <c r="I1565" s="8">
        <v>1.1402300000000001</v>
      </c>
      <c r="J1565" s="8">
        <v>0.35277799999999998</v>
      </c>
    </row>
    <row r="1566" spans="1:10" x14ac:dyDescent="0.25">
      <c r="A1566" s="16" t="s">
        <v>3545</v>
      </c>
      <c r="B1566" s="10" t="s">
        <v>745</v>
      </c>
      <c r="C1566" s="11"/>
      <c r="D1566" s="11"/>
      <c r="E1566" s="26" t="s">
        <v>5</v>
      </c>
      <c r="F1566" s="8">
        <v>0.73780999999999997</v>
      </c>
      <c r="G1566" s="8">
        <v>1.61528</v>
      </c>
      <c r="H1566" s="8">
        <v>0.84258900000000003</v>
      </c>
      <c r="I1566" s="8">
        <v>2.9844400000000002</v>
      </c>
      <c r="J1566" s="8">
        <v>0.95447099999999996</v>
      </c>
    </row>
    <row r="1567" spans="1:10" x14ac:dyDescent="0.25">
      <c r="A1567" s="16" t="s">
        <v>2317</v>
      </c>
      <c r="B1567" s="10" t="s">
        <v>706</v>
      </c>
      <c r="C1567" s="11"/>
      <c r="D1567" s="11"/>
      <c r="E1567" s="26" t="s">
        <v>5</v>
      </c>
      <c r="F1567" s="8">
        <v>79.313299999999998</v>
      </c>
      <c r="G1567" s="8">
        <v>268.08100000000002</v>
      </c>
      <c r="H1567" s="8">
        <v>125.69</v>
      </c>
      <c r="I1567" s="8">
        <v>694.60699999999997</v>
      </c>
      <c r="J1567" s="8">
        <v>134.63999999999999</v>
      </c>
    </row>
    <row r="1568" spans="1:10" x14ac:dyDescent="0.25">
      <c r="A1568" s="16" t="s">
        <v>3861</v>
      </c>
      <c r="B1568" s="10" t="s">
        <v>65</v>
      </c>
      <c r="C1568" s="11"/>
      <c r="D1568" s="11"/>
      <c r="E1568" s="26" t="s">
        <v>5</v>
      </c>
      <c r="F1568" s="8">
        <v>1.01508</v>
      </c>
      <c r="G1568" s="8">
        <v>1.57908</v>
      </c>
      <c r="H1568" s="8">
        <v>4.5336299999999996</v>
      </c>
      <c r="I1568" s="8">
        <v>2.26369</v>
      </c>
      <c r="J1568" s="8">
        <v>1.4016500000000001</v>
      </c>
    </row>
    <row r="1569" spans="1:10" x14ac:dyDescent="0.25">
      <c r="A1569" s="16" t="s">
        <v>3179</v>
      </c>
      <c r="B1569" s="10" t="s">
        <v>65</v>
      </c>
      <c r="C1569" s="11"/>
      <c r="D1569" s="11"/>
      <c r="E1569" s="26" t="s">
        <v>5</v>
      </c>
      <c r="F1569" s="8">
        <v>0.66440200000000005</v>
      </c>
      <c r="G1569" s="8">
        <v>3.5524399999999998</v>
      </c>
      <c r="H1569" s="8">
        <v>2.0981800000000002</v>
      </c>
      <c r="I1569" s="8">
        <v>8.5735700000000001</v>
      </c>
      <c r="J1569" s="8">
        <v>0.81775900000000001</v>
      </c>
    </row>
    <row r="1570" spans="1:10" x14ac:dyDescent="0.25">
      <c r="A1570" s="16" t="s">
        <v>1861</v>
      </c>
      <c r="B1570" s="10" t="s">
        <v>65</v>
      </c>
      <c r="C1570" s="11"/>
      <c r="D1570" s="11"/>
      <c r="E1570" s="26" t="s">
        <v>5</v>
      </c>
      <c r="F1570" s="8">
        <v>2.0626099999999998</v>
      </c>
      <c r="G1570" s="8">
        <v>13.366199999999999</v>
      </c>
      <c r="H1570" s="8">
        <v>22.8157</v>
      </c>
      <c r="I1570" s="8">
        <v>49.938400000000001</v>
      </c>
      <c r="J1570" s="8">
        <v>11.4665</v>
      </c>
    </row>
    <row r="1571" spans="1:10" x14ac:dyDescent="0.25">
      <c r="A1571" s="17" t="s">
        <v>3916</v>
      </c>
      <c r="B1571" s="11" t="s">
        <v>65</v>
      </c>
      <c r="C1571" s="11"/>
      <c r="D1571" s="11"/>
      <c r="E1571" s="26" t="s">
        <v>5</v>
      </c>
      <c r="F1571" s="8">
        <v>0.19468199999999999</v>
      </c>
      <c r="G1571" s="8">
        <v>0.52912199999999998</v>
      </c>
      <c r="H1571" s="8">
        <v>5.4294799999999997E-2</v>
      </c>
      <c r="I1571" s="8">
        <v>2.6392899999999999</v>
      </c>
      <c r="J1571" s="8">
        <v>0.29918099999999997</v>
      </c>
    </row>
    <row r="1572" spans="1:10" x14ac:dyDescent="0.25">
      <c r="A1572" s="16" t="s">
        <v>1436</v>
      </c>
      <c r="B1572" s="10" t="s">
        <v>20</v>
      </c>
      <c r="C1572" s="11"/>
      <c r="D1572" s="11"/>
      <c r="E1572" s="26" t="s">
        <v>5</v>
      </c>
      <c r="F1572" s="8">
        <v>39.6753</v>
      </c>
      <c r="G1572" s="8">
        <v>80.078199999999995</v>
      </c>
      <c r="H1572" s="8">
        <v>31.426200000000001</v>
      </c>
      <c r="I1572" s="8">
        <v>361.34300000000002</v>
      </c>
      <c r="J1572" s="8">
        <v>33.3613</v>
      </c>
    </row>
    <row r="1573" spans="1:10" x14ac:dyDescent="0.25">
      <c r="A1573" s="16" t="s">
        <v>3382</v>
      </c>
      <c r="B1573" s="10" t="s">
        <v>1003</v>
      </c>
      <c r="C1573" s="11"/>
      <c r="D1573" s="11"/>
      <c r="E1573" s="26" t="s">
        <v>5</v>
      </c>
      <c r="F1573" s="8">
        <v>0.432334</v>
      </c>
      <c r="G1573" s="8">
        <v>1.1576900000000001</v>
      </c>
      <c r="H1573" s="8">
        <v>0.53676100000000004</v>
      </c>
      <c r="I1573" s="8">
        <v>1.9099299999999999</v>
      </c>
      <c r="J1573" s="8">
        <v>0.67440199999999995</v>
      </c>
    </row>
    <row r="1574" spans="1:10" x14ac:dyDescent="0.25">
      <c r="A1574" s="18" t="s">
        <v>3302</v>
      </c>
      <c r="B1574" s="12" t="s">
        <v>1210</v>
      </c>
      <c r="C1574" s="11"/>
      <c r="D1574" s="11"/>
      <c r="E1574" s="26" t="s">
        <v>5</v>
      </c>
      <c r="F1574" s="8">
        <v>0.148345</v>
      </c>
      <c r="G1574" s="8">
        <v>0.71314100000000002</v>
      </c>
      <c r="H1574" s="8">
        <v>0.52985300000000002</v>
      </c>
      <c r="I1574" s="8">
        <v>0.35616199999999998</v>
      </c>
      <c r="J1574" s="8">
        <v>0.53503800000000001</v>
      </c>
    </row>
    <row r="1575" spans="1:10" x14ac:dyDescent="0.25">
      <c r="A1575" s="17" t="s">
        <v>3960</v>
      </c>
      <c r="B1575" s="11" t="s">
        <v>771</v>
      </c>
      <c r="C1575" s="11"/>
      <c r="D1575" s="11"/>
      <c r="E1575" s="26" t="s">
        <v>5</v>
      </c>
      <c r="F1575" s="8">
        <v>0.18163099999999999</v>
      </c>
      <c r="G1575" s="8">
        <v>0.53484299999999996</v>
      </c>
      <c r="H1575" s="8">
        <v>0.17222599999999999</v>
      </c>
      <c r="I1575" s="8">
        <v>1.1574599999999999</v>
      </c>
      <c r="J1575" s="8">
        <v>0.33482200000000001</v>
      </c>
    </row>
    <row r="1576" spans="1:10" x14ac:dyDescent="0.25">
      <c r="A1576" s="17" t="s">
        <v>4023</v>
      </c>
      <c r="B1576" s="11" t="s">
        <v>445</v>
      </c>
      <c r="C1576" s="11"/>
      <c r="D1576" s="11"/>
      <c r="E1576" s="26" t="s">
        <v>5</v>
      </c>
      <c r="F1576" s="8">
        <v>0.135125</v>
      </c>
      <c r="G1576" s="8">
        <v>0.309583</v>
      </c>
      <c r="H1576" s="8">
        <v>0.31706099999999998</v>
      </c>
      <c r="I1576" s="8">
        <v>1.0968100000000001</v>
      </c>
      <c r="J1576" s="8">
        <v>0.194992</v>
      </c>
    </row>
    <row r="1577" spans="1:10" x14ac:dyDescent="0.25">
      <c r="A1577" s="16" t="s">
        <v>3150</v>
      </c>
      <c r="B1577" s="10" t="s">
        <v>996</v>
      </c>
      <c r="C1577" s="11"/>
      <c r="D1577" s="11"/>
      <c r="E1577" s="26" t="s">
        <v>5</v>
      </c>
      <c r="F1577" s="8">
        <v>160.428</v>
      </c>
      <c r="G1577" s="8">
        <v>286.54000000000002</v>
      </c>
      <c r="H1577" s="8">
        <v>197.68700000000001</v>
      </c>
      <c r="I1577" s="8">
        <v>652.25099999999998</v>
      </c>
      <c r="J1577" s="8">
        <v>161.881</v>
      </c>
    </row>
    <row r="1578" spans="1:10" x14ac:dyDescent="0.25">
      <c r="A1578" s="16" t="s">
        <v>1775</v>
      </c>
      <c r="B1578" s="10" t="s">
        <v>246</v>
      </c>
      <c r="C1578" s="11"/>
      <c r="D1578" s="11"/>
      <c r="E1578" s="26" t="s">
        <v>5</v>
      </c>
      <c r="F1578" s="8">
        <v>23.651900000000001</v>
      </c>
      <c r="G1578" s="8">
        <v>62.713299999999997</v>
      </c>
      <c r="H1578" s="8">
        <v>31.834099999999999</v>
      </c>
      <c r="I1578" s="8">
        <v>188.953</v>
      </c>
      <c r="J1578" s="8">
        <v>40.271700000000003</v>
      </c>
    </row>
    <row r="1579" spans="1:10" x14ac:dyDescent="0.25">
      <c r="A1579" s="16" t="s">
        <v>2115</v>
      </c>
      <c r="B1579" s="10" t="s">
        <v>454</v>
      </c>
      <c r="C1579" s="11"/>
      <c r="D1579" s="11"/>
      <c r="E1579" s="26" t="s">
        <v>5</v>
      </c>
      <c r="F1579" s="8">
        <v>0.45560499999999998</v>
      </c>
      <c r="G1579" s="8">
        <v>4.2421800000000003</v>
      </c>
      <c r="H1579" s="8">
        <v>2.2113200000000002</v>
      </c>
      <c r="I1579" s="8">
        <v>26.540900000000001</v>
      </c>
      <c r="J1579" s="8">
        <v>2.3731200000000001</v>
      </c>
    </row>
    <row r="1580" spans="1:10" x14ac:dyDescent="0.25">
      <c r="A1580" s="16" t="s">
        <v>3022</v>
      </c>
      <c r="B1580" s="10" t="s">
        <v>730</v>
      </c>
      <c r="C1580" s="11"/>
      <c r="D1580" s="11"/>
      <c r="E1580" s="26" t="s">
        <v>5</v>
      </c>
      <c r="F1580" s="8">
        <v>0.28876200000000002</v>
      </c>
      <c r="G1580" s="8">
        <v>1.3148</v>
      </c>
      <c r="H1580" s="8">
        <v>0.61717</v>
      </c>
      <c r="I1580" s="8">
        <v>4.75528</v>
      </c>
      <c r="J1580" s="8">
        <v>0.84144699999999994</v>
      </c>
    </row>
    <row r="1581" spans="1:10" x14ac:dyDescent="0.25">
      <c r="A1581" s="17" t="s">
        <v>3924</v>
      </c>
      <c r="B1581" s="11" t="s">
        <v>329</v>
      </c>
      <c r="C1581" s="11"/>
      <c r="D1581" s="11"/>
      <c r="E1581" s="26" t="s">
        <v>5</v>
      </c>
      <c r="F1581" s="8">
        <v>0.44791399999999998</v>
      </c>
      <c r="G1581" s="8">
        <v>0.73359200000000002</v>
      </c>
      <c r="H1581" s="8">
        <v>0.58965400000000001</v>
      </c>
      <c r="I1581" s="8">
        <v>1.80887</v>
      </c>
      <c r="J1581" s="8">
        <v>0.77338300000000004</v>
      </c>
    </row>
    <row r="1582" spans="1:10" x14ac:dyDescent="0.25">
      <c r="A1582" s="16" t="s">
        <v>3257</v>
      </c>
      <c r="B1582" s="10" t="s">
        <v>1392</v>
      </c>
      <c r="C1582" s="11"/>
      <c r="D1582" s="11"/>
      <c r="E1582" s="26" t="s">
        <v>5</v>
      </c>
      <c r="F1582" s="8">
        <v>0.58270599999999995</v>
      </c>
      <c r="G1582" s="8">
        <v>3.3079900000000002</v>
      </c>
      <c r="H1582" s="8">
        <v>1.53545</v>
      </c>
      <c r="I1582" s="8">
        <v>5.7105199999999998</v>
      </c>
      <c r="J1582" s="8">
        <v>1.0414600000000001</v>
      </c>
    </row>
    <row r="1583" spans="1:10" x14ac:dyDescent="0.25">
      <c r="A1583" s="17" t="s">
        <v>4038</v>
      </c>
      <c r="B1583" s="11" t="s">
        <v>525</v>
      </c>
      <c r="C1583" s="11"/>
      <c r="D1583" s="11"/>
      <c r="E1583" s="26" t="s">
        <v>5</v>
      </c>
      <c r="F1583" s="8">
        <v>0.404474</v>
      </c>
      <c r="G1583" s="8">
        <v>0.36343700000000001</v>
      </c>
      <c r="H1583" s="8">
        <v>0.19985700000000001</v>
      </c>
      <c r="I1583" s="8">
        <v>2.5689199999999999</v>
      </c>
      <c r="J1583" s="8">
        <v>9.57784E-2</v>
      </c>
    </row>
    <row r="1584" spans="1:10" x14ac:dyDescent="0.25">
      <c r="A1584" s="16" t="s">
        <v>2239</v>
      </c>
      <c r="B1584" s="10" t="s">
        <v>525</v>
      </c>
      <c r="C1584" s="11"/>
      <c r="D1584" s="11"/>
      <c r="E1584" s="26" t="s">
        <v>5</v>
      </c>
      <c r="F1584" s="8">
        <v>17.5943</v>
      </c>
      <c r="G1584" s="8">
        <v>13.889200000000001</v>
      </c>
      <c r="H1584" s="8">
        <v>8.0845099999999999</v>
      </c>
      <c r="I1584" s="8">
        <v>80.846100000000007</v>
      </c>
      <c r="J1584" s="8">
        <v>4.1370500000000003</v>
      </c>
    </row>
    <row r="1585" spans="1:10" x14ac:dyDescent="0.25">
      <c r="A1585" s="16" t="s">
        <v>3793</v>
      </c>
      <c r="B1585" s="10" t="s">
        <v>525</v>
      </c>
      <c r="C1585" s="11"/>
      <c r="D1585" s="11"/>
      <c r="E1585" s="26" t="s">
        <v>5</v>
      </c>
      <c r="F1585" s="8">
        <v>3.3184200000000001</v>
      </c>
      <c r="G1585" s="8">
        <v>3.3234300000000001</v>
      </c>
      <c r="H1585" s="8">
        <v>1.76657</v>
      </c>
      <c r="I1585" s="8">
        <v>17.630400000000002</v>
      </c>
      <c r="J1585" s="8">
        <v>0.70527099999999998</v>
      </c>
    </row>
    <row r="1586" spans="1:10" x14ac:dyDescent="0.25">
      <c r="A1586" s="16" t="s">
        <v>3890</v>
      </c>
      <c r="B1586" s="10" t="s">
        <v>525</v>
      </c>
      <c r="C1586" s="11"/>
      <c r="D1586" s="11"/>
      <c r="E1586" s="26" t="s">
        <v>5</v>
      </c>
      <c r="F1586" s="8">
        <v>6.3227900000000004</v>
      </c>
      <c r="G1586" s="8">
        <v>7.1095199999999998</v>
      </c>
      <c r="H1586" s="8">
        <v>5.8980300000000003</v>
      </c>
      <c r="I1586" s="8">
        <v>44.883800000000001</v>
      </c>
      <c r="J1586" s="8">
        <v>2.6638799999999998</v>
      </c>
    </row>
    <row r="1587" spans="1:10" x14ac:dyDescent="0.25">
      <c r="A1587" s="16" t="s">
        <v>1743</v>
      </c>
      <c r="B1587" s="10" t="s">
        <v>224</v>
      </c>
      <c r="C1587" s="11"/>
      <c r="D1587" s="11"/>
      <c r="E1587" s="26" t="s">
        <v>5</v>
      </c>
      <c r="F1587" s="8">
        <v>14.489699999999999</v>
      </c>
      <c r="G1587" s="8">
        <v>37.325699999999998</v>
      </c>
      <c r="H1587" s="8">
        <v>28.824100000000001</v>
      </c>
      <c r="I1587" s="8">
        <v>260.39699999999999</v>
      </c>
      <c r="J1587" s="8">
        <v>24.052700000000002</v>
      </c>
    </row>
    <row r="1588" spans="1:10" x14ac:dyDescent="0.25">
      <c r="A1588" s="17" t="s">
        <v>3964</v>
      </c>
      <c r="B1588" s="11" t="s">
        <v>224</v>
      </c>
      <c r="C1588" s="11" t="s">
        <v>5258</v>
      </c>
      <c r="D1588" s="11"/>
      <c r="E1588" s="26" t="s">
        <v>5</v>
      </c>
      <c r="F1588" s="8">
        <v>1.2698400000000001</v>
      </c>
      <c r="G1588" s="8">
        <v>2.86714</v>
      </c>
      <c r="H1588" s="8">
        <v>2.3103400000000001</v>
      </c>
      <c r="I1588" s="8">
        <v>20.340699999999998</v>
      </c>
      <c r="J1588" s="8">
        <v>2.2110799999999999</v>
      </c>
    </row>
    <row r="1589" spans="1:10" x14ac:dyDescent="0.25">
      <c r="A1589" s="16" t="s">
        <v>2492</v>
      </c>
      <c r="B1589" s="10" t="s">
        <v>224</v>
      </c>
      <c r="C1589" s="11"/>
      <c r="D1589" s="11"/>
      <c r="E1589" s="26" t="s">
        <v>5</v>
      </c>
      <c r="F1589" s="8">
        <v>6.7108800000000004</v>
      </c>
      <c r="G1589" s="8">
        <v>16.457599999999999</v>
      </c>
      <c r="H1589" s="8">
        <v>13.9199</v>
      </c>
      <c r="I1589" s="8">
        <v>55.791400000000003</v>
      </c>
      <c r="J1589" s="8">
        <v>11.6248</v>
      </c>
    </row>
    <row r="1590" spans="1:10" x14ac:dyDescent="0.25">
      <c r="A1590" s="16" t="s">
        <v>1878</v>
      </c>
      <c r="B1590" s="10" t="s">
        <v>842</v>
      </c>
      <c r="C1590" s="11"/>
      <c r="D1590" s="11"/>
      <c r="E1590" s="26" t="s">
        <v>5</v>
      </c>
      <c r="F1590" s="8">
        <v>26.993500000000001</v>
      </c>
      <c r="G1590" s="8">
        <v>72.868099999999998</v>
      </c>
      <c r="H1590" s="8">
        <v>43.627499999999998</v>
      </c>
      <c r="I1590" s="8">
        <v>172.10599999999999</v>
      </c>
      <c r="J1590" s="8">
        <v>44.286700000000003</v>
      </c>
    </row>
    <row r="1591" spans="1:10" x14ac:dyDescent="0.25">
      <c r="A1591" s="16" t="s">
        <v>3762</v>
      </c>
      <c r="B1591" s="10" t="s">
        <v>1424</v>
      </c>
      <c r="C1591" s="11"/>
      <c r="D1591" s="11"/>
      <c r="E1591" s="26" t="s">
        <v>5</v>
      </c>
      <c r="F1591" s="8">
        <v>6.8502000000000001</v>
      </c>
      <c r="G1591" s="8">
        <v>19.558199999999999</v>
      </c>
      <c r="H1591" s="8">
        <v>7.8957100000000002</v>
      </c>
      <c r="I1591" s="8">
        <v>37.680300000000003</v>
      </c>
      <c r="J1591" s="8">
        <v>13.1685</v>
      </c>
    </row>
    <row r="1592" spans="1:10" x14ac:dyDescent="0.25">
      <c r="A1592" s="17" t="s">
        <v>3933</v>
      </c>
      <c r="B1592" s="11" t="s">
        <v>444</v>
      </c>
      <c r="C1592" s="11"/>
      <c r="D1592" s="11"/>
      <c r="E1592" s="26" t="s">
        <v>5</v>
      </c>
      <c r="F1592" s="8">
        <v>0.71014699999999997</v>
      </c>
      <c r="G1592" s="8">
        <v>1.4167700000000001</v>
      </c>
      <c r="H1592" s="8">
        <v>0.493479</v>
      </c>
      <c r="I1592" s="8">
        <v>3.61809</v>
      </c>
      <c r="J1592" s="8">
        <v>0.48018499999999997</v>
      </c>
    </row>
    <row r="1593" spans="1:10" x14ac:dyDescent="0.25">
      <c r="A1593" s="16" t="s">
        <v>2066</v>
      </c>
      <c r="B1593" s="10" t="s">
        <v>929</v>
      </c>
      <c r="C1593" s="11"/>
      <c r="D1593" s="11"/>
      <c r="E1593" s="26" t="s">
        <v>5</v>
      </c>
      <c r="F1593" s="8">
        <v>1.10843</v>
      </c>
      <c r="G1593" s="8">
        <v>2.5251299999999999</v>
      </c>
      <c r="H1593" s="8">
        <v>3.1376900000000001</v>
      </c>
      <c r="I1593" s="8">
        <v>4.4664099999999998</v>
      </c>
      <c r="J1593" s="8">
        <v>1.9498</v>
      </c>
    </row>
    <row r="1594" spans="1:10" x14ac:dyDescent="0.25">
      <c r="A1594" s="16" t="s">
        <v>3208</v>
      </c>
      <c r="B1594" s="10" t="s">
        <v>827</v>
      </c>
      <c r="C1594" s="11"/>
      <c r="D1594" s="11"/>
      <c r="E1594" s="26" t="s">
        <v>5</v>
      </c>
      <c r="F1594" s="8">
        <v>12.631</v>
      </c>
      <c r="G1594" s="8">
        <v>24.776399999999999</v>
      </c>
      <c r="H1594" s="8">
        <v>8.0299700000000005</v>
      </c>
      <c r="I1594" s="8">
        <v>111.352</v>
      </c>
      <c r="J1594" s="8">
        <v>12.666399999999999</v>
      </c>
    </row>
    <row r="1595" spans="1:10" x14ac:dyDescent="0.25">
      <c r="A1595" s="16" t="s">
        <v>3802</v>
      </c>
      <c r="B1595" s="10" t="s">
        <v>471</v>
      </c>
      <c r="C1595" s="11"/>
      <c r="D1595" s="11"/>
      <c r="E1595" s="26" t="s">
        <v>5</v>
      </c>
      <c r="F1595" s="8">
        <v>13.4636</v>
      </c>
      <c r="G1595" s="8">
        <v>13.897</v>
      </c>
      <c r="H1595" s="8">
        <v>7.1803699999999999</v>
      </c>
      <c r="I1595" s="8">
        <v>57.324599999999997</v>
      </c>
      <c r="J1595" s="8">
        <v>8.7195900000000002</v>
      </c>
    </row>
    <row r="1596" spans="1:10" x14ac:dyDescent="0.25">
      <c r="A1596" s="16" t="s">
        <v>2388</v>
      </c>
      <c r="B1596" s="10" t="s">
        <v>1192</v>
      </c>
      <c r="C1596" s="11"/>
      <c r="D1596" s="11"/>
      <c r="E1596" s="26" t="s">
        <v>5</v>
      </c>
      <c r="F1596" s="8">
        <v>13.471</v>
      </c>
      <c r="G1596" s="8">
        <v>29.2745</v>
      </c>
      <c r="H1596" s="8">
        <v>26.154800000000002</v>
      </c>
      <c r="I1596" s="8">
        <v>113.471</v>
      </c>
      <c r="J1596" s="8">
        <v>19.459</v>
      </c>
    </row>
    <row r="1597" spans="1:10" x14ac:dyDescent="0.25">
      <c r="A1597" s="16" t="s">
        <v>2290</v>
      </c>
      <c r="B1597" s="10" t="s">
        <v>1146</v>
      </c>
      <c r="C1597" s="11"/>
      <c r="D1597" s="11"/>
      <c r="E1597" s="26" t="s">
        <v>5</v>
      </c>
      <c r="F1597" s="8">
        <v>24.692699999999999</v>
      </c>
      <c r="G1597" s="8">
        <v>73.685100000000006</v>
      </c>
      <c r="H1597" s="8">
        <v>39.629100000000001</v>
      </c>
      <c r="I1597" s="8">
        <v>223.42</v>
      </c>
      <c r="J1597" s="8">
        <v>42.855699999999999</v>
      </c>
    </row>
    <row r="1598" spans="1:10" x14ac:dyDescent="0.25">
      <c r="A1598" s="16" t="s">
        <v>2657</v>
      </c>
      <c r="B1598" s="10" t="s">
        <v>1303</v>
      </c>
      <c r="C1598" s="11"/>
      <c r="D1598" s="11"/>
      <c r="E1598" s="26" t="s">
        <v>5</v>
      </c>
      <c r="F1598" s="8">
        <v>11.8111</v>
      </c>
      <c r="G1598" s="8">
        <v>28.317</v>
      </c>
      <c r="H1598" s="8">
        <v>23.265499999999999</v>
      </c>
      <c r="I1598" s="8">
        <v>62.157499999999999</v>
      </c>
      <c r="J1598" s="8">
        <v>20.1648</v>
      </c>
    </row>
    <row r="1599" spans="1:10" x14ac:dyDescent="0.25">
      <c r="A1599" s="16" t="s">
        <v>2884</v>
      </c>
      <c r="B1599" s="10" t="s">
        <v>1385</v>
      </c>
      <c r="C1599" s="11" t="s">
        <v>5259</v>
      </c>
      <c r="D1599" s="11" t="s">
        <v>4305</v>
      </c>
      <c r="E1599" s="26" t="s">
        <v>5</v>
      </c>
      <c r="F1599" s="8">
        <v>31.017399999999999</v>
      </c>
      <c r="G1599" s="8">
        <v>74.783900000000003</v>
      </c>
      <c r="H1599" s="8">
        <v>41.498699999999999</v>
      </c>
      <c r="I1599" s="8">
        <v>319.596</v>
      </c>
      <c r="J1599" s="8">
        <v>47.849299999999999</v>
      </c>
    </row>
    <row r="1600" spans="1:10" x14ac:dyDescent="0.25">
      <c r="A1600" s="16" t="s">
        <v>3405</v>
      </c>
      <c r="B1600" s="10" t="s">
        <v>849</v>
      </c>
      <c r="C1600" s="11"/>
      <c r="D1600" s="11"/>
      <c r="E1600" s="26" t="s">
        <v>5</v>
      </c>
      <c r="F1600" s="8">
        <v>2.0592800000000002</v>
      </c>
      <c r="G1600" s="8">
        <v>4.8727299999999998</v>
      </c>
      <c r="H1600" s="8">
        <v>2.29671</v>
      </c>
      <c r="I1600" s="8">
        <v>26.7485</v>
      </c>
      <c r="J1600" s="8">
        <v>1.4029799999999999</v>
      </c>
    </row>
    <row r="1601" spans="1:10" x14ac:dyDescent="0.25">
      <c r="A1601" s="16" t="s">
        <v>2562</v>
      </c>
      <c r="B1601" s="10" t="s">
        <v>1267</v>
      </c>
      <c r="C1601" s="11"/>
      <c r="D1601" s="11"/>
      <c r="E1601" s="26" t="s">
        <v>5</v>
      </c>
      <c r="F1601" s="8">
        <v>40.493600000000001</v>
      </c>
      <c r="G1601" s="8">
        <v>113.97499999999999</v>
      </c>
      <c r="H1601" s="8">
        <v>65.606800000000007</v>
      </c>
      <c r="I1601" s="8">
        <v>430.35500000000002</v>
      </c>
      <c r="J1601" s="8">
        <v>78.033000000000001</v>
      </c>
    </row>
    <row r="1602" spans="1:10" x14ac:dyDescent="0.25">
      <c r="A1602" s="16" t="s">
        <v>2442</v>
      </c>
      <c r="B1602" s="10" t="s">
        <v>783</v>
      </c>
      <c r="C1602" s="11" t="s">
        <v>5260</v>
      </c>
      <c r="D1602" s="11"/>
      <c r="E1602" s="26" t="s">
        <v>5</v>
      </c>
      <c r="F1602" s="8">
        <v>0.45152399999999998</v>
      </c>
      <c r="G1602" s="8">
        <v>1.6777899999999999</v>
      </c>
      <c r="H1602" s="8">
        <v>0.99799400000000005</v>
      </c>
      <c r="I1602" s="8">
        <v>2.6036700000000002</v>
      </c>
      <c r="J1602" s="8">
        <v>0.82642700000000002</v>
      </c>
    </row>
    <row r="1603" spans="1:10" x14ac:dyDescent="0.25">
      <c r="A1603" s="17" t="s">
        <v>3985</v>
      </c>
      <c r="B1603" s="11" t="s">
        <v>446</v>
      </c>
      <c r="C1603" s="11" t="s">
        <v>5261</v>
      </c>
      <c r="D1603" s="11" t="s">
        <v>5262</v>
      </c>
      <c r="E1603" s="26" t="s">
        <v>5</v>
      </c>
      <c r="F1603" s="8">
        <v>0.118188</v>
      </c>
      <c r="G1603" s="8">
        <v>0.31046800000000002</v>
      </c>
      <c r="H1603" s="8">
        <v>0.20632300000000001</v>
      </c>
      <c r="I1603" s="8">
        <v>0.71102200000000004</v>
      </c>
      <c r="J1603" s="8">
        <v>0.11077099999999999</v>
      </c>
    </row>
    <row r="1604" spans="1:10" x14ac:dyDescent="0.25">
      <c r="A1604" s="16" t="s">
        <v>2530</v>
      </c>
      <c r="B1604" s="10" t="s">
        <v>5</v>
      </c>
      <c r="C1604" s="11"/>
      <c r="D1604" s="11"/>
      <c r="E1604" s="26" t="s">
        <v>5</v>
      </c>
      <c r="F1604" s="8">
        <v>28.5381</v>
      </c>
      <c r="G1604" s="8">
        <v>117.00700000000001</v>
      </c>
      <c r="H1604" s="8">
        <v>84.713700000000003</v>
      </c>
      <c r="I1604" s="8">
        <v>274.06099999999998</v>
      </c>
      <c r="J1604" s="8">
        <v>76.050299999999993</v>
      </c>
    </row>
    <row r="1605" spans="1:10" x14ac:dyDescent="0.25">
      <c r="A1605" s="17" t="s">
        <v>4004</v>
      </c>
      <c r="B1605" s="11" t="s">
        <v>5</v>
      </c>
      <c r="C1605" s="11"/>
      <c r="D1605" s="11"/>
      <c r="E1605" s="26" t="s">
        <v>5</v>
      </c>
      <c r="F1605" s="8">
        <v>0.70561300000000005</v>
      </c>
      <c r="G1605" s="8">
        <v>1.7194700000000001</v>
      </c>
      <c r="H1605" s="8">
        <v>1.3561099999999999</v>
      </c>
      <c r="I1605" s="8">
        <v>5.37486</v>
      </c>
      <c r="J1605" s="8">
        <v>1.7354700000000001</v>
      </c>
    </row>
    <row r="1606" spans="1:10" x14ac:dyDescent="0.25">
      <c r="A1606" s="17" t="s">
        <v>4113</v>
      </c>
      <c r="B1606" s="11" t="s">
        <v>5</v>
      </c>
      <c r="C1606" s="11"/>
      <c r="D1606" s="11"/>
      <c r="E1606" s="26" t="s">
        <v>5</v>
      </c>
      <c r="F1606" s="8">
        <v>0.43536999999999998</v>
      </c>
      <c r="G1606" s="8">
        <v>1.29474</v>
      </c>
      <c r="H1606" s="8">
        <v>1.17632</v>
      </c>
      <c r="I1606" s="8">
        <v>5.5696300000000001</v>
      </c>
      <c r="J1606" s="8">
        <v>0.90923299999999996</v>
      </c>
    </row>
    <row r="1607" spans="1:10" x14ac:dyDescent="0.25">
      <c r="A1607" s="16" t="s">
        <v>3510</v>
      </c>
      <c r="B1607" s="10" t="s">
        <v>5</v>
      </c>
      <c r="C1607" s="11"/>
      <c r="D1607" s="11"/>
      <c r="E1607" s="26" t="s">
        <v>5</v>
      </c>
      <c r="F1607" s="8">
        <v>3.1667800000000002</v>
      </c>
      <c r="G1607" s="8">
        <v>7.8014700000000001</v>
      </c>
      <c r="H1607" s="8">
        <v>3.5039199999999999</v>
      </c>
      <c r="I1607" s="8">
        <v>118.25700000000001</v>
      </c>
      <c r="J1607" s="8">
        <v>2.3043200000000001</v>
      </c>
    </row>
    <row r="1608" spans="1:10" x14ac:dyDescent="0.25">
      <c r="A1608" s="16" t="s">
        <v>2163</v>
      </c>
      <c r="B1608" s="10" t="s">
        <v>5</v>
      </c>
      <c r="C1608" s="11"/>
      <c r="D1608" s="11"/>
      <c r="E1608" s="26" t="s">
        <v>5</v>
      </c>
      <c r="F1608" s="8">
        <v>1.12323</v>
      </c>
      <c r="G1608" s="8">
        <v>5.7600899999999999</v>
      </c>
      <c r="H1608" s="8">
        <v>2.54887</v>
      </c>
      <c r="I1608" s="8">
        <v>13.2058</v>
      </c>
      <c r="J1608" s="8">
        <v>3.4561500000000001</v>
      </c>
    </row>
    <row r="1609" spans="1:10" x14ac:dyDescent="0.25">
      <c r="A1609" s="16" t="s">
        <v>3480</v>
      </c>
      <c r="B1609" s="10" t="s">
        <v>5</v>
      </c>
      <c r="C1609" s="11"/>
      <c r="D1609" s="11"/>
      <c r="E1609" s="26" t="s">
        <v>5</v>
      </c>
      <c r="F1609" s="8">
        <v>5.8186</v>
      </c>
      <c r="G1609" s="8">
        <v>17.1111</v>
      </c>
      <c r="H1609" s="8">
        <v>8.8017900000000004</v>
      </c>
      <c r="I1609" s="8">
        <v>55.848999999999997</v>
      </c>
      <c r="J1609" s="8">
        <v>11.988899999999999</v>
      </c>
    </row>
    <row r="1610" spans="1:10" x14ac:dyDescent="0.25">
      <c r="A1610" s="16" t="s">
        <v>1783</v>
      </c>
      <c r="B1610" s="10" t="s">
        <v>5</v>
      </c>
      <c r="C1610" s="11"/>
      <c r="D1610" s="11"/>
      <c r="E1610" s="26" t="s">
        <v>5</v>
      </c>
      <c r="F1610" s="8">
        <v>0.30153999999999997</v>
      </c>
      <c r="G1610" s="8">
        <v>1.2568900000000001</v>
      </c>
      <c r="H1610" s="8">
        <v>0.88611200000000001</v>
      </c>
      <c r="I1610" s="8">
        <v>2.6244700000000001</v>
      </c>
      <c r="J1610" s="8">
        <v>0.56666099999999997</v>
      </c>
    </row>
    <row r="1611" spans="1:10" x14ac:dyDescent="0.25">
      <c r="A1611" s="16" t="s">
        <v>1749</v>
      </c>
      <c r="B1611" s="10" t="s">
        <v>5</v>
      </c>
      <c r="C1611" s="11"/>
      <c r="D1611" s="11"/>
      <c r="E1611" s="26" t="s">
        <v>5</v>
      </c>
      <c r="F1611" s="8">
        <v>12.885999999999999</v>
      </c>
      <c r="G1611" s="8">
        <v>96.843199999999996</v>
      </c>
      <c r="H1611" s="8">
        <v>46.802900000000001</v>
      </c>
      <c r="I1611" s="8">
        <v>843.322</v>
      </c>
      <c r="J1611" s="8">
        <v>54.492400000000004</v>
      </c>
    </row>
    <row r="1612" spans="1:10" x14ac:dyDescent="0.25">
      <c r="A1612" s="17" t="s">
        <v>4037</v>
      </c>
      <c r="B1612" s="11" t="s">
        <v>5</v>
      </c>
      <c r="C1612" s="11"/>
      <c r="D1612" s="11"/>
      <c r="E1612" s="26" t="s">
        <v>5</v>
      </c>
      <c r="F1612" s="8">
        <v>0.65616200000000002</v>
      </c>
      <c r="G1612" s="8">
        <v>1.8729499999999999</v>
      </c>
      <c r="H1612" s="8">
        <v>1.15581</v>
      </c>
      <c r="I1612" s="8">
        <v>5.56393</v>
      </c>
      <c r="J1612" s="8">
        <v>2.07782</v>
      </c>
    </row>
    <row r="1613" spans="1:10" x14ac:dyDescent="0.25">
      <c r="A1613" s="16" t="s">
        <v>2295</v>
      </c>
      <c r="B1613" s="10" t="s">
        <v>5</v>
      </c>
      <c r="C1613" s="11"/>
      <c r="D1613" s="11"/>
      <c r="E1613" s="26" t="s">
        <v>5</v>
      </c>
      <c r="F1613" s="8">
        <v>9.9412599999999998</v>
      </c>
      <c r="G1613" s="8">
        <v>33.543100000000003</v>
      </c>
      <c r="H1613" s="8">
        <v>22.524999999999999</v>
      </c>
      <c r="I1613" s="8">
        <v>82.252499999999998</v>
      </c>
      <c r="J1613" s="8">
        <v>26.274000000000001</v>
      </c>
    </row>
    <row r="1614" spans="1:10" x14ac:dyDescent="0.25">
      <c r="A1614" s="16" t="s">
        <v>2639</v>
      </c>
      <c r="B1614" s="10" t="s">
        <v>5</v>
      </c>
      <c r="C1614" s="11"/>
      <c r="D1614" s="11"/>
      <c r="E1614" s="26" t="s">
        <v>5</v>
      </c>
      <c r="F1614" s="8">
        <v>19.254799999999999</v>
      </c>
      <c r="G1614" s="8">
        <v>189.495</v>
      </c>
      <c r="H1614" s="8">
        <v>178.03700000000001</v>
      </c>
      <c r="I1614" s="8">
        <v>794.33199999999999</v>
      </c>
      <c r="J1614" s="8">
        <v>83.201800000000006</v>
      </c>
    </row>
    <row r="1615" spans="1:10" x14ac:dyDescent="0.25">
      <c r="A1615" s="17" t="s">
        <v>3950</v>
      </c>
      <c r="B1615" s="11" t="s">
        <v>5</v>
      </c>
      <c r="C1615" s="11"/>
      <c r="D1615" s="11"/>
      <c r="E1615" s="26" t="s">
        <v>5</v>
      </c>
      <c r="F1615" s="8">
        <v>0.43717699999999998</v>
      </c>
      <c r="G1615" s="8">
        <v>0.58927799999999997</v>
      </c>
      <c r="H1615" s="8">
        <v>0.40287800000000001</v>
      </c>
      <c r="I1615" s="8">
        <v>4.4746300000000003</v>
      </c>
      <c r="J1615" s="8">
        <v>1.04782</v>
      </c>
    </row>
    <row r="1616" spans="1:10" x14ac:dyDescent="0.25">
      <c r="A1616" s="17" t="s">
        <v>4087</v>
      </c>
      <c r="B1616" s="11" t="s">
        <v>5</v>
      </c>
      <c r="C1616" s="11"/>
      <c r="D1616" s="11"/>
      <c r="E1616" s="26" t="s">
        <v>5</v>
      </c>
      <c r="F1616" s="8">
        <v>5.6181200000000001E-2</v>
      </c>
      <c r="G1616" s="8">
        <v>0.43541999999999997</v>
      </c>
      <c r="H1616" s="8">
        <v>0.29982900000000001</v>
      </c>
      <c r="I1616" s="8">
        <v>1.4441600000000001</v>
      </c>
      <c r="J1616" s="8">
        <v>0.35294599999999998</v>
      </c>
    </row>
    <row r="1617" spans="1:10" x14ac:dyDescent="0.25">
      <c r="A1617" s="16" t="s">
        <v>3104</v>
      </c>
      <c r="B1617" s="10" t="s">
        <v>5</v>
      </c>
      <c r="C1617" s="11"/>
      <c r="D1617" s="11"/>
      <c r="E1617" s="26" t="s">
        <v>5</v>
      </c>
      <c r="F1617" s="8">
        <v>64.159099999999995</v>
      </c>
      <c r="G1617" s="8">
        <v>103.261</v>
      </c>
      <c r="H1617" s="8">
        <v>73.276700000000005</v>
      </c>
      <c r="I1617" s="8">
        <v>351.86099999999999</v>
      </c>
      <c r="J1617" s="8">
        <v>67.931399999999996</v>
      </c>
    </row>
    <row r="1618" spans="1:10" x14ac:dyDescent="0.25">
      <c r="A1618" s="16" t="s">
        <v>3419</v>
      </c>
      <c r="B1618" s="10" t="s">
        <v>5</v>
      </c>
      <c r="C1618" s="11"/>
      <c r="D1618" s="11"/>
      <c r="E1618" s="26" t="s">
        <v>5</v>
      </c>
      <c r="F1618" s="8">
        <v>1.4397899999999999</v>
      </c>
      <c r="G1618" s="8">
        <v>6.3017599999999998</v>
      </c>
      <c r="H1618" s="8">
        <v>1.90229</v>
      </c>
      <c r="I1618" s="8">
        <v>31.040199999999999</v>
      </c>
      <c r="J1618" s="8">
        <v>3.3142200000000002</v>
      </c>
    </row>
    <row r="1619" spans="1:10" x14ac:dyDescent="0.25">
      <c r="A1619" s="16" t="s">
        <v>2408</v>
      </c>
      <c r="B1619" s="10" t="s">
        <v>5</v>
      </c>
      <c r="C1619" s="11"/>
      <c r="D1619" s="11"/>
      <c r="E1619" s="26" t="s">
        <v>5</v>
      </c>
      <c r="F1619" s="8">
        <v>0.23847399999999999</v>
      </c>
      <c r="G1619" s="8">
        <v>3.1442700000000001</v>
      </c>
      <c r="H1619" s="8">
        <v>1.3139700000000001</v>
      </c>
      <c r="I1619" s="8">
        <v>16.2179</v>
      </c>
      <c r="J1619" s="8">
        <v>1.5548900000000001</v>
      </c>
    </row>
    <row r="1620" spans="1:10" x14ac:dyDescent="0.25">
      <c r="A1620" s="16" t="s">
        <v>3264</v>
      </c>
      <c r="B1620" s="10" t="s">
        <v>5</v>
      </c>
      <c r="C1620" s="11"/>
      <c r="D1620" s="11"/>
      <c r="E1620" s="26" t="s">
        <v>5</v>
      </c>
      <c r="F1620" s="8">
        <v>8.2690999999999999</v>
      </c>
      <c r="G1620" s="8">
        <v>33.860500000000002</v>
      </c>
      <c r="H1620" s="8">
        <v>20.145099999999999</v>
      </c>
      <c r="I1620" s="8">
        <v>34.8065</v>
      </c>
      <c r="J1620" s="8">
        <v>10.329599999999999</v>
      </c>
    </row>
    <row r="1621" spans="1:10" x14ac:dyDescent="0.25">
      <c r="A1621" s="16" t="s">
        <v>1589</v>
      </c>
      <c r="B1621" s="10" t="s">
        <v>5</v>
      </c>
      <c r="C1621" s="11"/>
      <c r="D1621" s="11"/>
      <c r="E1621" s="26" t="s">
        <v>5</v>
      </c>
      <c r="F1621" s="8">
        <v>1.17458</v>
      </c>
      <c r="G1621" s="8">
        <v>4.9920600000000004</v>
      </c>
      <c r="H1621" s="8">
        <v>3.3020800000000001</v>
      </c>
      <c r="I1621" s="8">
        <v>24.401399999999999</v>
      </c>
      <c r="J1621" s="8">
        <v>2.4491999999999998</v>
      </c>
    </row>
    <row r="1622" spans="1:10" x14ac:dyDescent="0.25">
      <c r="A1622" s="16" t="s">
        <v>1730</v>
      </c>
      <c r="B1622" s="10" t="s">
        <v>5</v>
      </c>
      <c r="C1622" s="11"/>
      <c r="D1622" s="11"/>
      <c r="E1622" s="26" t="s">
        <v>5</v>
      </c>
      <c r="F1622" s="8">
        <v>1.73166</v>
      </c>
      <c r="G1622" s="8">
        <v>14.2364</v>
      </c>
      <c r="H1622" s="8">
        <v>8.3013100000000009</v>
      </c>
      <c r="I1622" s="8">
        <v>82.404300000000006</v>
      </c>
      <c r="J1622" s="8">
        <v>4.3563599999999996</v>
      </c>
    </row>
    <row r="1623" spans="1:10" x14ac:dyDescent="0.25">
      <c r="A1623" s="16" t="s">
        <v>2324</v>
      </c>
      <c r="B1623" s="10" t="s">
        <v>5</v>
      </c>
      <c r="C1623" s="11"/>
      <c r="D1623" s="11"/>
      <c r="E1623" s="26" t="s">
        <v>5</v>
      </c>
      <c r="F1623" s="8">
        <v>5.1099100000000002</v>
      </c>
      <c r="G1623" s="8">
        <v>40.953000000000003</v>
      </c>
      <c r="H1623" s="8">
        <v>15.7623</v>
      </c>
      <c r="I1623" s="8">
        <v>100.789</v>
      </c>
      <c r="J1623" s="8">
        <v>9.5646199999999997</v>
      </c>
    </row>
    <row r="1624" spans="1:10" x14ac:dyDescent="0.25">
      <c r="A1624" s="16" t="s">
        <v>2275</v>
      </c>
      <c r="B1624" s="10" t="s">
        <v>5</v>
      </c>
      <c r="C1624" s="11"/>
      <c r="D1624" s="11"/>
      <c r="E1624" s="26" t="s">
        <v>5</v>
      </c>
      <c r="F1624" s="8">
        <v>2.08893</v>
      </c>
      <c r="G1624" s="8">
        <v>8.4798500000000008</v>
      </c>
      <c r="H1624" s="8">
        <v>5.4151300000000004</v>
      </c>
      <c r="I1624" s="8">
        <v>4.81053</v>
      </c>
      <c r="J1624" s="8">
        <v>4.6700999999999997</v>
      </c>
    </row>
    <row r="1625" spans="1:10" x14ac:dyDescent="0.25">
      <c r="A1625" s="16" t="s">
        <v>1764</v>
      </c>
      <c r="B1625" s="10" t="s">
        <v>3</v>
      </c>
      <c r="C1625" s="11"/>
      <c r="D1625" s="11"/>
      <c r="E1625" s="26" t="s">
        <v>5</v>
      </c>
      <c r="F1625" s="8">
        <v>41.182000000000002</v>
      </c>
      <c r="G1625" s="8">
        <v>76.703500000000005</v>
      </c>
      <c r="H1625" s="8">
        <v>59.490499999999997</v>
      </c>
      <c r="I1625" s="8">
        <v>179.63399999999999</v>
      </c>
      <c r="J1625" s="8">
        <v>61.712000000000003</v>
      </c>
    </row>
    <row r="1626" spans="1:10" x14ac:dyDescent="0.25">
      <c r="A1626" s="16" t="s">
        <v>2808</v>
      </c>
      <c r="B1626" s="10" t="s">
        <v>3</v>
      </c>
      <c r="C1626" s="11"/>
      <c r="D1626" s="11"/>
      <c r="E1626" s="26" t="s">
        <v>5</v>
      </c>
      <c r="F1626" s="8">
        <v>15.3452</v>
      </c>
      <c r="G1626" s="8">
        <v>51.387999999999998</v>
      </c>
      <c r="H1626" s="8">
        <v>43.208500000000001</v>
      </c>
      <c r="I1626" s="8">
        <v>114.73699999999999</v>
      </c>
      <c r="J1626" s="8">
        <v>32.416899999999998</v>
      </c>
    </row>
    <row r="1627" spans="1:10" x14ac:dyDescent="0.25">
      <c r="A1627" s="17" t="s">
        <v>4044</v>
      </c>
      <c r="B1627" s="11" t="s">
        <v>3</v>
      </c>
      <c r="C1627" s="11"/>
      <c r="D1627" s="11"/>
      <c r="E1627" s="26" t="s">
        <v>5</v>
      </c>
      <c r="F1627" s="8">
        <v>0.40674900000000003</v>
      </c>
      <c r="G1627" s="8">
        <v>0.70554799999999995</v>
      </c>
      <c r="H1627" s="8">
        <v>0.63439000000000001</v>
      </c>
      <c r="I1627" s="8">
        <v>1.81664</v>
      </c>
      <c r="J1627" s="8">
        <v>0.39092399999999999</v>
      </c>
    </row>
    <row r="1628" spans="1:10" x14ac:dyDescent="0.25">
      <c r="A1628" s="16" t="s">
        <v>2335</v>
      </c>
      <c r="B1628" s="10" t="s">
        <v>3</v>
      </c>
      <c r="C1628" s="11"/>
      <c r="D1628" s="11"/>
      <c r="E1628" s="26" t="s">
        <v>5</v>
      </c>
      <c r="F1628" s="8">
        <v>29.6432</v>
      </c>
      <c r="G1628" s="8">
        <v>63.859499999999997</v>
      </c>
      <c r="H1628" s="8">
        <v>35.781799999999997</v>
      </c>
      <c r="I1628" s="8">
        <v>127.506</v>
      </c>
      <c r="J1628" s="8">
        <v>44.649299999999997</v>
      </c>
    </row>
    <row r="1629" spans="1:10" x14ac:dyDescent="0.25">
      <c r="A1629" s="16" t="s">
        <v>3665</v>
      </c>
      <c r="B1629" s="10" t="s">
        <v>3</v>
      </c>
      <c r="C1629" s="11"/>
      <c r="D1629" s="11"/>
      <c r="E1629" s="26" t="s">
        <v>5</v>
      </c>
      <c r="F1629" s="8">
        <v>0.46861900000000001</v>
      </c>
      <c r="G1629" s="8">
        <v>1.2527699999999999</v>
      </c>
      <c r="H1629" s="8">
        <v>0.67694799999999999</v>
      </c>
      <c r="I1629" s="8">
        <v>4.4433800000000003</v>
      </c>
      <c r="J1629" s="8">
        <v>0.59547300000000003</v>
      </c>
    </row>
    <row r="1630" spans="1:10" x14ac:dyDescent="0.25">
      <c r="A1630" s="16" t="s">
        <v>1592</v>
      </c>
      <c r="B1630" s="10" t="s">
        <v>3</v>
      </c>
      <c r="C1630" s="11"/>
      <c r="D1630" s="11"/>
      <c r="E1630" s="26" t="s">
        <v>5</v>
      </c>
      <c r="F1630" s="8">
        <v>5.3931800000000001</v>
      </c>
      <c r="G1630" s="8">
        <v>17.4572</v>
      </c>
      <c r="H1630" s="8">
        <v>6.8645100000000001</v>
      </c>
      <c r="I1630" s="8">
        <v>32.299500000000002</v>
      </c>
      <c r="J1630" s="8">
        <v>8.0085700000000006</v>
      </c>
    </row>
    <row r="1631" spans="1:10" x14ac:dyDescent="0.25">
      <c r="A1631" s="17" t="s">
        <v>3990</v>
      </c>
      <c r="B1631" s="11" t="s">
        <v>3</v>
      </c>
      <c r="C1631" s="11"/>
      <c r="D1631" s="11"/>
      <c r="E1631" s="26" t="s">
        <v>5</v>
      </c>
      <c r="F1631" s="8">
        <v>10.2933</v>
      </c>
      <c r="G1631" s="8">
        <v>16.4117</v>
      </c>
      <c r="H1631" s="8">
        <v>19.8431</v>
      </c>
      <c r="I1631" s="8">
        <v>47.859299999999998</v>
      </c>
      <c r="J1631" s="8">
        <v>15.4993</v>
      </c>
    </row>
    <row r="1632" spans="1:10" x14ac:dyDescent="0.25">
      <c r="A1632" s="16" t="s">
        <v>3706</v>
      </c>
      <c r="B1632" s="10" t="s">
        <v>3</v>
      </c>
      <c r="C1632" s="11"/>
      <c r="D1632" s="11"/>
      <c r="E1632" s="26" t="s">
        <v>5</v>
      </c>
      <c r="F1632" s="8">
        <v>0.38528499999999999</v>
      </c>
      <c r="G1632" s="8">
        <v>1.1451199999999999</v>
      </c>
      <c r="H1632" s="8">
        <v>0.38567299999999999</v>
      </c>
      <c r="I1632" s="8">
        <v>2.0852300000000001</v>
      </c>
      <c r="J1632" s="8">
        <v>0.345246</v>
      </c>
    </row>
    <row r="1633" spans="1:10" x14ac:dyDescent="0.25">
      <c r="A1633" s="16" t="s">
        <v>2537</v>
      </c>
      <c r="B1633" s="10" t="s">
        <v>3</v>
      </c>
      <c r="C1633" s="11"/>
      <c r="D1633" s="11"/>
      <c r="E1633" s="26" t="s">
        <v>5</v>
      </c>
      <c r="F1633" s="8">
        <v>21.106300000000001</v>
      </c>
      <c r="G1633" s="8">
        <v>63.525500000000001</v>
      </c>
      <c r="H1633" s="8">
        <v>25.715399999999999</v>
      </c>
      <c r="I1633" s="8">
        <v>269.15600000000001</v>
      </c>
      <c r="J1633" s="8">
        <v>31.894200000000001</v>
      </c>
    </row>
    <row r="1634" spans="1:10" x14ac:dyDescent="0.25">
      <c r="A1634" s="16" t="s">
        <v>3485</v>
      </c>
      <c r="B1634" s="10" t="s">
        <v>3</v>
      </c>
      <c r="C1634" s="11"/>
      <c r="D1634" s="11"/>
      <c r="E1634" s="26" t="s">
        <v>5</v>
      </c>
      <c r="F1634" s="8">
        <v>17.537700000000001</v>
      </c>
      <c r="G1634" s="8">
        <v>63.9039</v>
      </c>
      <c r="H1634" s="8">
        <v>18.726700000000001</v>
      </c>
      <c r="I1634" s="8">
        <v>191.66300000000001</v>
      </c>
      <c r="J1634" s="8">
        <v>25.279499999999999</v>
      </c>
    </row>
    <row r="1635" spans="1:10" x14ac:dyDescent="0.25">
      <c r="A1635" s="17" t="s">
        <v>4057</v>
      </c>
      <c r="B1635" s="11" t="s">
        <v>3</v>
      </c>
      <c r="C1635" s="11"/>
      <c r="D1635" s="11"/>
      <c r="E1635" s="26" t="s">
        <v>5</v>
      </c>
      <c r="F1635" s="8">
        <v>0.20119500000000001</v>
      </c>
      <c r="G1635" s="8">
        <v>0.464893</v>
      </c>
      <c r="H1635" s="8">
        <v>0.209981</v>
      </c>
      <c r="I1635" s="8">
        <v>2.0968800000000001</v>
      </c>
      <c r="J1635" s="8">
        <v>0.16695699999999999</v>
      </c>
    </row>
    <row r="1636" spans="1:10" x14ac:dyDescent="0.25">
      <c r="A1636" s="16" t="s">
        <v>1908</v>
      </c>
      <c r="B1636" s="10" t="s">
        <v>3</v>
      </c>
      <c r="C1636" s="11"/>
      <c r="D1636" s="11"/>
      <c r="E1636" s="26" t="s">
        <v>5</v>
      </c>
      <c r="F1636" s="8">
        <v>10.141400000000001</v>
      </c>
      <c r="G1636" s="8">
        <v>42.823500000000003</v>
      </c>
      <c r="H1636" s="8">
        <v>22.265699999999999</v>
      </c>
      <c r="I1636" s="8">
        <v>151.643</v>
      </c>
      <c r="J1636" s="8">
        <v>21.5215</v>
      </c>
    </row>
    <row r="1637" spans="1:10" x14ac:dyDescent="0.25">
      <c r="A1637" s="16" t="s">
        <v>3216</v>
      </c>
      <c r="B1637" s="10" t="s">
        <v>3</v>
      </c>
      <c r="C1637" s="11"/>
      <c r="D1637" s="11"/>
      <c r="E1637" s="26" t="s">
        <v>5</v>
      </c>
      <c r="F1637" s="8">
        <v>9.5305</v>
      </c>
      <c r="G1637" s="8">
        <v>21.139600000000002</v>
      </c>
      <c r="H1637" s="8">
        <v>6.5619899999999998</v>
      </c>
      <c r="I1637" s="8">
        <v>156.61500000000001</v>
      </c>
      <c r="J1637" s="8">
        <v>8.1560199999999998</v>
      </c>
    </row>
    <row r="1638" spans="1:10" x14ac:dyDescent="0.25">
      <c r="A1638" s="16" t="s">
        <v>2859</v>
      </c>
      <c r="B1638" s="10" t="s">
        <v>3</v>
      </c>
      <c r="C1638" s="11"/>
      <c r="D1638" s="11"/>
      <c r="E1638" s="26" t="s">
        <v>5</v>
      </c>
      <c r="F1638" s="8">
        <v>2.26607</v>
      </c>
      <c r="G1638" s="8">
        <v>7.2663000000000002</v>
      </c>
      <c r="H1638" s="8">
        <v>5.6934500000000003</v>
      </c>
      <c r="I1638" s="8">
        <v>15.0867</v>
      </c>
      <c r="J1638" s="8">
        <v>10.0177</v>
      </c>
    </row>
    <row r="1639" spans="1:10" x14ac:dyDescent="0.25">
      <c r="A1639" s="16" t="s">
        <v>3410</v>
      </c>
      <c r="B1639" s="10" t="s">
        <v>3</v>
      </c>
      <c r="C1639" s="11"/>
      <c r="D1639" s="11"/>
      <c r="E1639" s="26" t="s">
        <v>5</v>
      </c>
      <c r="F1639" s="8">
        <v>64.707800000000006</v>
      </c>
      <c r="G1639" s="8">
        <v>136.899</v>
      </c>
      <c r="H1639" s="8">
        <v>59.538499999999999</v>
      </c>
      <c r="I1639" s="8">
        <v>473.66500000000002</v>
      </c>
      <c r="J1639" s="8">
        <v>80.650000000000006</v>
      </c>
    </row>
    <row r="1640" spans="1:10" x14ac:dyDescent="0.25">
      <c r="A1640" s="16" t="s">
        <v>3194</v>
      </c>
      <c r="B1640" s="10" t="s">
        <v>3</v>
      </c>
      <c r="C1640" s="11"/>
      <c r="D1640" s="11"/>
      <c r="E1640" s="26" t="s">
        <v>5</v>
      </c>
      <c r="F1640" s="8">
        <v>109.643</v>
      </c>
      <c r="G1640" s="8">
        <v>220.93700000000001</v>
      </c>
      <c r="H1640" s="8">
        <v>147.61500000000001</v>
      </c>
      <c r="I1640" s="8">
        <v>564.81799999999998</v>
      </c>
      <c r="J1640" s="8">
        <v>135.44900000000001</v>
      </c>
    </row>
    <row r="1641" spans="1:10" x14ac:dyDescent="0.25">
      <c r="A1641" s="16" t="s">
        <v>2649</v>
      </c>
      <c r="B1641" s="10" t="s">
        <v>3</v>
      </c>
      <c r="C1641" s="11"/>
      <c r="D1641" s="11"/>
      <c r="E1641" s="26" t="s">
        <v>5</v>
      </c>
      <c r="F1641" s="8">
        <v>24.127400000000002</v>
      </c>
      <c r="G1641" s="8">
        <v>72.619299999999996</v>
      </c>
      <c r="H1641" s="8">
        <v>48.230200000000004</v>
      </c>
      <c r="I1641" s="8">
        <v>295.26900000000001</v>
      </c>
      <c r="J1641" s="8">
        <v>39.095100000000002</v>
      </c>
    </row>
    <row r="1642" spans="1:10" x14ac:dyDescent="0.25">
      <c r="A1642" s="16" t="s">
        <v>2960</v>
      </c>
      <c r="B1642" s="10" t="s">
        <v>3</v>
      </c>
      <c r="C1642" s="11"/>
      <c r="D1642" s="11"/>
      <c r="E1642" s="26" t="s">
        <v>5</v>
      </c>
      <c r="F1642" s="8">
        <v>11.277200000000001</v>
      </c>
      <c r="G1642" s="8">
        <v>41.899900000000002</v>
      </c>
      <c r="H1642" s="8">
        <v>25.8019</v>
      </c>
      <c r="I1642" s="8">
        <v>97.335599999999999</v>
      </c>
      <c r="J1642" s="8">
        <v>21.2273</v>
      </c>
    </row>
    <row r="1643" spans="1:10" x14ac:dyDescent="0.25">
      <c r="A1643" s="16" t="s">
        <v>1947</v>
      </c>
      <c r="B1643" s="10" t="s">
        <v>3</v>
      </c>
      <c r="C1643" s="11"/>
      <c r="D1643" s="11"/>
      <c r="E1643" s="26" t="s">
        <v>5</v>
      </c>
      <c r="F1643" s="8">
        <v>2.98698</v>
      </c>
      <c r="G1643" s="8">
        <v>7.8879000000000001</v>
      </c>
      <c r="H1643" s="8">
        <v>4.6760099999999998</v>
      </c>
      <c r="I1643" s="8">
        <v>30.698799999999999</v>
      </c>
      <c r="J1643" s="8">
        <v>5.5209400000000004</v>
      </c>
    </row>
    <row r="1644" spans="1:10" x14ac:dyDescent="0.25">
      <c r="A1644" s="16" t="s">
        <v>2719</v>
      </c>
      <c r="B1644" s="10" t="s">
        <v>3</v>
      </c>
      <c r="C1644" s="11"/>
      <c r="D1644" s="11"/>
      <c r="E1644" s="26" t="s">
        <v>5</v>
      </c>
      <c r="F1644" s="8">
        <v>62.644300000000001</v>
      </c>
      <c r="G1644" s="8">
        <v>192.28700000000001</v>
      </c>
      <c r="H1644" s="8">
        <v>163.63800000000001</v>
      </c>
      <c r="I1644" s="8">
        <v>511.43799999999999</v>
      </c>
      <c r="J1644" s="8">
        <v>151.18299999999999</v>
      </c>
    </row>
    <row r="1645" spans="1:10" x14ac:dyDescent="0.25">
      <c r="A1645" s="17" t="s">
        <v>3570</v>
      </c>
      <c r="B1645" s="11" t="s">
        <v>3</v>
      </c>
      <c r="C1645" s="11"/>
      <c r="D1645" s="11"/>
      <c r="E1645" s="26" t="s">
        <v>5</v>
      </c>
      <c r="F1645" s="8">
        <v>15.7166</v>
      </c>
      <c r="G1645" s="8">
        <v>21.674700000000001</v>
      </c>
      <c r="H1645" s="8">
        <v>16.936699999999998</v>
      </c>
      <c r="I1645" s="8">
        <v>98.818600000000004</v>
      </c>
      <c r="J1645" s="8">
        <v>15.9412</v>
      </c>
    </row>
    <row r="1646" spans="1:10" x14ac:dyDescent="0.25">
      <c r="A1646" s="17" t="s">
        <v>4118</v>
      </c>
      <c r="B1646" s="11" t="s">
        <v>3</v>
      </c>
      <c r="C1646" s="11"/>
      <c r="D1646" s="11"/>
      <c r="E1646" s="26" t="s">
        <v>5</v>
      </c>
      <c r="F1646" s="8">
        <v>0.47422399999999998</v>
      </c>
      <c r="G1646" s="8">
        <v>0.79520599999999997</v>
      </c>
      <c r="H1646" s="8">
        <v>0.51533600000000002</v>
      </c>
      <c r="I1646" s="8">
        <v>3.9158200000000001</v>
      </c>
      <c r="J1646" s="8">
        <v>0.81493800000000005</v>
      </c>
    </row>
    <row r="1647" spans="1:10" x14ac:dyDescent="0.25">
      <c r="A1647" s="16" t="s">
        <v>1972</v>
      </c>
      <c r="B1647" s="10" t="s">
        <v>3</v>
      </c>
      <c r="C1647" s="11"/>
      <c r="D1647" s="11"/>
      <c r="E1647" s="26" t="s">
        <v>5</v>
      </c>
      <c r="F1647" s="8">
        <v>12.589399999999999</v>
      </c>
      <c r="G1647" s="8">
        <v>21.4786</v>
      </c>
      <c r="H1647" s="8">
        <v>15.7949</v>
      </c>
      <c r="I1647" s="8">
        <v>58.187399999999997</v>
      </c>
      <c r="J1647" s="8">
        <v>15.406000000000001</v>
      </c>
    </row>
    <row r="1648" spans="1:10" x14ac:dyDescent="0.25">
      <c r="A1648" s="16" t="s">
        <v>3122</v>
      </c>
      <c r="B1648" s="10" t="s">
        <v>3</v>
      </c>
      <c r="C1648" s="11"/>
      <c r="D1648" s="11"/>
      <c r="E1648" s="26" t="s">
        <v>5</v>
      </c>
      <c r="F1648" s="8">
        <v>1.1585099999999999</v>
      </c>
      <c r="G1648" s="8">
        <v>3.6023299999999998</v>
      </c>
      <c r="H1648" s="8">
        <v>2.01674</v>
      </c>
      <c r="I1648" s="8">
        <v>7.1168100000000001</v>
      </c>
      <c r="J1648" s="8">
        <v>1.1509799999999999</v>
      </c>
    </row>
    <row r="1649" spans="1:10" x14ac:dyDescent="0.25">
      <c r="A1649" s="17" t="s">
        <v>4019</v>
      </c>
      <c r="B1649" s="11" t="s">
        <v>3</v>
      </c>
      <c r="C1649" s="11"/>
      <c r="D1649" s="11"/>
      <c r="E1649" s="26" t="s">
        <v>5</v>
      </c>
      <c r="F1649" s="8">
        <v>0.60290900000000003</v>
      </c>
      <c r="G1649" s="8">
        <v>1.3171600000000001</v>
      </c>
      <c r="H1649" s="8">
        <v>0.531555</v>
      </c>
      <c r="I1649" s="8">
        <v>8.0994200000000003</v>
      </c>
      <c r="J1649" s="8">
        <v>0.833256</v>
      </c>
    </row>
    <row r="1650" spans="1:10" x14ac:dyDescent="0.25">
      <c r="A1650" s="16" t="s">
        <v>2440</v>
      </c>
      <c r="B1650" s="10" t="s">
        <v>3</v>
      </c>
      <c r="C1650" s="11"/>
      <c r="D1650" s="11"/>
      <c r="E1650" s="26" t="s">
        <v>5</v>
      </c>
      <c r="F1650" s="8">
        <v>0.42941499999999999</v>
      </c>
      <c r="G1650" s="8">
        <v>1.0464899999999999</v>
      </c>
      <c r="H1650" s="8">
        <v>1.09213</v>
      </c>
      <c r="I1650" s="8">
        <v>2.73265</v>
      </c>
      <c r="J1650" s="8">
        <v>0.807616</v>
      </c>
    </row>
    <row r="1651" spans="1:10" x14ac:dyDescent="0.25">
      <c r="A1651" s="16" t="s">
        <v>1979</v>
      </c>
      <c r="B1651" s="10" t="s">
        <v>3</v>
      </c>
      <c r="C1651" s="11"/>
      <c r="D1651" s="11"/>
      <c r="E1651" s="26" t="s">
        <v>5</v>
      </c>
      <c r="F1651" s="8">
        <v>0.669377</v>
      </c>
      <c r="G1651" s="8">
        <v>1.96757</v>
      </c>
      <c r="H1651" s="8">
        <v>1.6955800000000001</v>
      </c>
      <c r="I1651" s="8">
        <v>5.7182199999999996</v>
      </c>
      <c r="J1651" s="8">
        <v>1.7250000000000001</v>
      </c>
    </row>
    <row r="1652" spans="1:10" x14ac:dyDescent="0.25">
      <c r="A1652" s="16" t="s">
        <v>2323</v>
      </c>
      <c r="B1652" s="10" t="s">
        <v>3</v>
      </c>
      <c r="C1652" s="11"/>
      <c r="D1652" s="11"/>
      <c r="E1652" s="26" t="s">
        <v>5</v>
      </c>
      <c r="F1652" s="8">
        <v>54.255600000000001</v>
      </c>
      <c r="G1652" s="8">
        <v>180.84899999999999</v>
      </c>
      <c r="H1652" s="8">
        <v>66.316599999999994</v>
      </c>
      <c r="I1652" s="8">
        <v>383.78500000000003</v>
      </c>
      <c r="J1652" s="8">
        <v>78.448499999999996</v>
      </c>
    </row>
    <row r="1653" spans="1:10" x14ac:dyDescent="0.25">
      <c r="A1653" s="16" t="s">
        <v>2637</v>
      </c>
      <c r="B1653" s="10" t="s">
        <v>3</v>
      </c>
      <c r="C1653" s="11"/>
      <c r="D1653" s="11"/>
      <c r="E1653" s="26" t="s">
        <v>5</v>
      </c>
      <c r="F1653" s="8">
        <v>13.07</v>
      </c>
      <c r="G1653" s="8">
        <v>29.658300000000001</v>
      </c>
      <c r="H1653" s="8">
        <v>21.546800000000001</v>
      </c>
      <c r="I1653" s="8">
        <v>63.9039</v>
      </c>
      <c r="J1653" s="8">
        <v>20.039200000000001</v>
      </c>
    </row>
    <row r="1654" spans="1:10" x14ac:dyDescent="0.25">
      <c r="A1654" s="16" t="s">
        <v>3702</v>
      </c>
      <c r="B1654" s="10" t="s">
        <v>3</v>
      </c>
      <c r="C1654" s="11"/>
      <c r="D1654" s="11"/>
      <c r="E1654" s="26" t="s">
        <v>5</v>
      </c>
      <c r="F1654" s="8">
        <v>2.7598699999999998</v>
      </c>
      <c r="G1654" s="8">
        <v>5.3574900000000003</v>
      </c>
      <c r="H1654" s="8">
        <v>3.0861800000000001</v>
      </c>
      <c r="I1654" s="8">
        <v>35.561500000000002</v>
      </c>
      <c r="J1654" s="8">
        <v>2.8727999999999998</v>
      </c>
    </row>
    <row r="1655" spans="1:10" x14ac:dyDescent="0.25">
      <c r="A1655" s="16" t="s">
        <v>1914</v>
      </c>
      <c r="B1655" s="10" t="s">
        <v>3</v>
      </c>
      <c r="C1655" s="11"/>
      <c r="D1655" s="11"/>
      <c r="E1655" s="26" t="s">
        <v>5</v>
      </c>
      <c r="F1655" s="8">
        <v>19.343</v>
      </c>
      <c r="G1655" s="8">
        <v>46.792299999999997</v>
      </c>
      <c r="H1655" s="8">
        <v>25.2728</v>
      </c>
      <c r="I1655" s="8">
        <v>132.19999999999999</v>
      </c>
      <c r="J1655" s="8">
        <v>27.841000000000001</v>
      </c>
    </row>
    <row r="1656" spans="1:10" x14ac:dyDescent="0.25">
      <c r="A1656" s="16" t="s">
        <v>1919</v>
      </c>
      <c r="B1656" s="10" t="s">
        <v>3</v>
      </c>
      <c r="C1656" s="11"/>
      <c r="D1656" s="11"/>
      <c r="E1656" s="26" t="s">
        <v>5</v>
      </c>
      <c r="F1656" s="8">
        <v>38.166699999999999</v>
      </c>
      <c r="G1656" s="8">
        <v>68.9726</v>
      </c>
      <c r="H1656" s="8">
        <v>44.705599999999997</v>
      </c>
      <c r="I1656" s="8">
        <v>158.761</v>
      </c>
      <c r="J1656" s="8">
        <v>54.149000000000001</v>
      </c>
    </row>
    <row r="1657" spans="1:10" x14ac:dyDescent="0.25">
      <c r="A1657" s="16" t="s">
        <v>2740</v>
      </c>
      <c r="B1657" s="10" t="s">
        <v>3</v>
      </c>
      <c r="C1657" s="11"/>
      <c r="D1657" s="11"/>
      <c r="E1657" s="26" t="s">
        <v>5</v>
      </c>
      <c r="F1657" s="8">
        <v>98.092799999999997</v>
      </c>
      <c r="G1657" s="8">
        <v>191.875</v>
      </c>
      <c r="H1657" s="8">
        <v>153.28100000000001</v>
      </c>
      <c r="I1657" s="8">
        <v>452.34699999999998</v>
      </c>
      <c r="J1657" s="8">
        <v>141.02600000000001</v>
      </c>
    </row>
    <row r="1658" spans="1:10" x14ac:dyDescent="0.25">
      <c r="A1658" s="16" t="s">
        <v>3434</v>
      </c>
      <c r="B1658" s="10" t="s">
        <v>3</v>
      </c>
      <c r="C1658" s="11"/>
      <c r="D1658" s="11"/>
      <c r="E1658" s="26" t="s">
        <v>5</v>
      </c>
      <c r="F1658" s="8">
        <v>67.443100000000001</v>
      </c>
      <c r="G1658" s="8">
        <v>131.399</v>
      </c>
      <c r="H1658" s="8">
        <v>70.203900000000004</v>
      </c>
      <c r="I1658" s="8">
        <v>270.17099999999999</v>
      </c>
      <c r="J1658" s="8">
        <v>87.397000000000006</v>
      </c>
    </row>
    <row r="1659" spans="1:10" x14ac:dyDescent="0.25">
      <c r="A1659" s="16" t="s">
        <v>3256</v>
      </c>
      <c r="B1659" s="10" t="s">
        <v>3</v>
      </c>
      <c r="C1659" s="11"/>
      <c r="D1659" s="11"/>
      <c r="E1659" s="26" t="s">
        <v>5</v>
      </c>
      <c r="F1659" s="8">
        <v>4.1395600000000004</v>
      </c>
      <c r="G1659" s="8">
        <v>6.17903</v>
      </c>
      <c r="H1659" s="8">
        <v>3.4390900000000002</v>
      </c>
      <c r="I1659" s="8">
        <v>26.925799999999999</v>
      </c>
      <c r="J1659" s="8">
        <v>4.4646699999999999</v>
      </c>
    </row>
    <row r="1660" spans="1:10" x14ac:dyDescent="0.25">
      <c r="A1660" s="16" t="s">
        <v>3083</v>
      </c>
      <c r="B1660" s="10" t="s">
        <v>3</v>
      </c>
      <c r="C1660" s="11"/>
      <c r="D1660" s="11"/>
      <c r="E1660" s="26" t="s">
        <v>5</v>
      </c>
      <c r="F1660" s="8">
        <v>1.14489</v>
      </c>
      <c r="G1660" s="8">
        <v>3.3957899999999999</v>
      </c>
      <c r="H1660" s="8">
        <v>1.6488799999999999</v>
      </c>
      <c r="I1660" s="8">
        <v>7.5214499999999997</v>
      </c>
      <c r="J1660" s="8">
        <v>1.30955</v>
      </c>
    </row>
    <row r="1661" spans="1:10" x14ac:dyDescent="0.25">
      <c r="A1661" s="16" t="s">
        <v>3376</v>
      </c>
      <c r="B1661" s="10" t="s">
        <v>3</v>
      </c>
      <c r="C1661" s="11"/>
      <c r="D1661" s="11"/>
      <c r="E1661" s="26" t="s">
        <v>5</v>
      </c>
      <c r="F1661" s="8">
        <v>6.32308</v>
      </c>
      <c r="G1661" s="8">
        <v>12.1258</v>
      </c>
      <c r="H1661" s="8">
        <v>7.8141299999999996</v>
      </c>
      <c r="I1661" s="8">
        <v>30.376999999999999</v>
      </c>
      <c r="J1661" s="8">
        <v>8.6090800000000005</v>
      </c>
    </row>
    <row r="1662" spans="1:10" x14ac:dyDescent="0.25">
      <c r="A1662" s="17" t="s">
        <v>4073</v>
      </c>
      <c r="B1662" s="11" t="s">
        <v>3</v>
      </c>
      <c r="C1662" s="11"/>
      <c r="D1662" s="11"/>
      <c r="E1662" s="26" t="s">
        <v>5</v>
      </c>
      <c r="F1662" s="8">
        <v>0.14521100000000001</v>
      </c>
      <c r="G1662" s="8">
        <v>0.48068</v>
      </c>
      <c r="H1662" s="8">
        <v>0.29322300000000001</v>
      </c>
      <c r="I1662" s="8">
        <v>0.76981900000000003</v>
      </c>
      <c r="J1662" s="8">
        <v>0.29225400000000001</v>
      </c>
    </row>
    <row r="1663" spans="1:10" x14ac:dyDescent="0.25">
      <c r="A1663" s="16" t="s">
        <v>2865</v>
      </c>
      <c r="B1663" s="10" t="s">
        <v>3</v>
      </c>
      <c r="C1663" s="11"/>
      <c r="D1663" s="11"/>
      <c r="E1663" s="26" t="s">
        <v>5</v>
      </c>
      <c r="F1663" s="8">
        <v>33.4499</v>
      </c>
      <c r="G1663" s="8">
        <v>61.049199999999999</v>
      </c>
      <c r="H1663" s="8">
        <v>39.308399999999999</v>
      </c>
      <c r="I1663" s="8">
        <v>160.81200000000001</v>
      </c>
      <c r="J1663" s="8">
        <v>44.866599999999998</v>
      </c>
    </row>
    <row r="1664" spans="1:10" x14ac:dyDescent="0.25">
      <c r="A1664" s="17" t="s">
        <v>3955</v>
      </c>
      <c r="B1664" s="11" t="s">
        <v>3</v>
      </c>
      <c r="C1664" s="11"/>
      <c r="D1664" s="11"/>
      <c r="E1664" s="26" t="s">
        <v>5</v>
      </c>
      <c r="F1664" s="8">
        <v>9.9667900000000004E-2</v>
      </c>
      <c r="G1664" s="8">
        <v>0.348244</v>
      </c>
      <c r="H1664" s="8">
        <v>0.117761</v>
      </c>
      <c r="I1664" s="8">
        <v>0.67320400000000002</v>
      </c>
      <c r="J1664" s="8">
        <v>0.13242699999999999</v>
      </c>
    </row>
    <row r="1665" spans="1:10" x14ac:dyDescent="0.25">
      <c r="A1665" s="16" t="s">
        <v>1583</v>
      </c>
      <c r="B1665" s="10" t="s">
        <v>3</v>
      </c>
      <c r="C1665" s="11"/>
      <c r="D1665" s="11"/>
      <c r="E1665" s="26" t="s">
        <v>5</v>
      </c>
      <c r="F1665" s="8">
        <v>4.8733599999999999</v>
      </c>
      <c r="G1665" s="8">
        <v>16.025400000000001</v>
      </c>
      <c r="H1665" s="8">
        <v>9.7475000000000005</v>
      </c>
      <c r="I1665" s="8">
        <v>66.218599999999995</v>
      </c>
      <c r="J1665" s="8">
        <v>12.295999999999999</v>
      </c>
    </row>
    <row r="1666" spans="1:10" x14ac:dyDescent="0.25">
      <c r="A1666" s="16" t="s">
        <v>3521</v>
      </c>
      <c r="B1666" s="10" t="s">
        <v>315</v>
      </c>
      <c r="C1666" s="11"/>
      <c r="D1666" s="11"/>
      <c r="E1666" s="26" t="s">
        <v>5</v>
      </c>
      <c r="F1666" s="8">
        <v>1.28809</v>
      </c>
      <c r="G1666" s="8">
        <v>6.1464999999999996</v>
      </c>
      <c r="H1666" s="8">
        <v>2.46949</v>
      </c>
      <c r="I1666" s="8">
        <v>20.898399999999999</v>
      </c>
      <c r="J1666" s="8">
        <v>3.0478700000000001</v>
      </c>
    </row>
    <row r="1667" spans="1:10" x14ac:dyDescent="0.25">
      <c r="A1667" s="17" t="s">
        <v>3931</v>
      </c>
      <c r="B1667" s="11" t="s">
        <v>3</v>
      </c>
      <c r="C1667" s="11"/>
      <c r="D1667" s="11"/>
      <c r="E1667" s="26" t="s">
        <v>5</v>
      </c>
      <c r="F1667" s="8">
        <v>0.11348800000000001</v>
      </c>
      <c r="G1667" s="8">
        <v>0.38102900000000001</v>
      </c>
      <c r="H1667" s="8">
        <v>0.125586</v>
      </c>
      <c r="I1667" s="8">
        <v>1.3698600000000001</v>
      </c>
      <c r="J1667" s="8">
        <v>8.1967600000000002E-2</v>
      </c>
    </row>
    <row r="1668" spans="1:10" x14ac:dyDescent="0.25">
      <c r="A1668" s="16" t="s">
        <v>2849</v>
      </c>
      <c r="B1668" s="10" t="s">
        <v>3</v>
      </c>
      <c r="C1668" s="11"/>
      <c r="D1668" s="11"/>
      <c r="E1668" s="26" t="s">
        <v>5</v>
      </c>
      <c r="F1668" s="8">
        <v>1.8869800000000001</v>
      </c>
      <c r="G1668" s="8">
        <v>15.5916</v>
      </c>
      <c r="H1668" s="8">
        <v>4.0052099999999999</v>
      </c>
      <c r="I1668" s="8">
        <v>81.202600000000004</v>
      </c>
      <c r="J1668" s="8">
        <v>6.7695100000000004</v>
      </c>
    </row>
    <row r="1669" spans="1:10" x14ac:dyDescent="0.25">
      <c r="A1669" s="17" t="s">
        <v>4043</v>
      </c>
      <c r="B1669" s="11" t="s">
        <v>3</v>
      </c>
      <c r="C1669" s="11"/>
      <c r="D1669" s="11"/>
      <c r="E1669" s="26" t="s">
        <v>5</v>
      </c>
      <c r="F1669" s="8">
        <v>1.2141500000000001</v>
      </c>
      <c r="G1669" s="8">
        <v>1.9568300000000001</v>
      </c>
      <c r="H1669" s="8">
        <v>1.1596200000000001</v>
      </c>
      <c r="I1669" s="8">
        <v>8.6429799999999997</v>
      </c>
      <c r="J1669" s="8">
        <v>0.73829800000000001</v>
      </c>
    </row>
    <row r="1670" spans="1:10" x14ac:dyDescent="0.25">
      <c r="A1670" s="16" t="s">
        <v>2749</v>
      </c>
      <c r="B1670" s="10" t="s">
        <v>3</v>
      </c>
      <c r="C1670" s="11"/>
      <c r="D1670" s="11"/>
      <c r="E1670" s="26" t="s">
        <v>5</v>
      </c>
      <c r="F1670" s="8">
        <v>159.60400000000001</v>
      </c>
      <c r="G1670" s="8">
        <v>373.86500000000001</v>
      </c>
      <c r="H1670" s="8">
        <v>200.78399999999999</v>
      </c>
      <c r="I1670" s="8">
        <v>784.63900000000001</v>
      </c>
      <c r="J1670" s="8">
        <v>238.09100000000001</v>
      </c>
    </row>
    <row r="1671" spans="1:10" x14ac:dyDescent="0.25">
      <c r="A1671" s="16" t="s">
        <v>3411</v>
      </c>
      <c r="B1671" s="10" t="s">
        <v>3</v>
      </c>
      <c r="C1671" s="11"/>
      <c r="D1671" s="11"/>
      <c r="E1671" s="26" t="s">
        <v>5</v>
      </c>
      <c r="F1671" s="8">
        <v>3.59172</v>
      </c>
      <c r="G1671" s="8">
        <v>6.4304300000000003</v>
      </c>
      <c r="H1671" s="8">
        <v>3.8696299999999999</v>
      </c>
      <c r="I1671" s="8">
        <v>33.855600000000003</v>
      </c>
      <c r="J1671" s="8">
        <v>4.7030700000000003</v>
      </c>
    </row>
    <row r="1672" spans="1:10" x14ac:dyDescent="0.25">
      <c r="A1672" s="16" t="s">
        <v>2204</v>
      </c>
      <c r="B1672" s="10" t="s">
        <v>3</v>
      </c>
      <c r="C1672" s="11"/>
      <c r="D1672" s="11"/>
      <c r="E1672" s="26" t="s">
        <v>5</v>
      </c>
      <c r="F1672" s="8">
        <v>2.0095299999999998</v>
      </c>
      <c r="G1672" s="8">
        <v>3.3885800000000001</v>
      </c>
      <c r="H1672" s="8">
        <v>4.5982000000000003</v>
      </c>
      <c r="I1672" s="8">
        <v>14.6724</v>
      </c>
      <c r="J1672" s="8">
        <v>4.5560999999999998</v>
      </c>
    </row>
    <row r="1673" spans="1:10" x14ac:dyDescent="0.25">
      <c r="A1673" s="16" t="s">
        <v>3181</v>
      </c>
      <c r="B1673" s="10" t="s">
        <v>3</v>
      </c>
      <c r="C1673" s="11"/>
      <c r="D1673" s="11"/>
      <c r="E1673" s="26" t="s">
        <v>5</v>
      </c>
      <c r="F1673" s="8">
        <v>30.908000000000001</v>
      </c>
      <c r="G1673" s="8">
        <v>125.639</v>
      </c>
      <c r="H1673" s="8">
        <v>54.670099999999998</v>
      </c>
      <c r="I1673" s="8">
        <v>639.83799999999997</v>
      </c>
      <c r="J1673" s="8">
        <v>24.508800000000001</v>
      </c>
    </row>
    <row r="1674" spans="1:10" x14ac:dyDescent="0.25">
      <c r="A1674" s="16" t="s">
        <v>1549</v>
      </c>
      <c r="B1674" s="10" t="s">
        <v>3</v>
      </c>
      <c r="C1674" s="11"/>
      <c r="D1674" s="11"/>
      <c r="E1674" s="26" t="s">
        <v>5</v>
      </c>
      <c r="F1674" s="8">
        <v>21.119499999999999</v>
      </c>
      <c r="G1674" s="8">
        <v>137.57499999999999</v>
      </c>
      <c r="H1674" s="8">
        <v>163.41999999999999</v>
      </c>
      <c r="I1674" s="8">
        <v>277.00799999999998</v>
      </c>
      <c r="J1674" s="8">
        <v>85.654200000000003</v>
      </c>
    </row>
    <row r="1675" spans="1:10" x14ac:dyDescent="0.25">
      <c r="A1675" s="16" t="s">
        <v>3763</v>
      </c>
      <c r="B1675" s="10" t="s">
        <v>3</v>
      </c>
      <c r="C1675" s="11"/>
      <c r="D1675" s="11"/>
      <c r="E1675" s="26" t="s">
        <v>5</v>
      </c>
      <c r="F1675" s="8">
        <v>0.13226599999999999</v>
      </c>
      <c r="G1675" s="8">
        <v>0.76222900000000005</v>
      </c>
      <c r="H1675" s="8">
        <v>0.440469</v>
      </c>
      <c r="I1675" s="8">
        <v>3.1514700000000002</v>
      </c>
      <c r="J1675" s="8">
        <v>0.39031100000000002</v>
      </c>
    </row>
    <row r="1676" spans="1:10" x14ac:dyDescent="0.25">
      <c r="A1676" s="16" t="s">
        <v>3415</v>
      </c>
      <c r="B1676" s="10" t="s">
        <v>3</v>
      </c>
      <c r="C1676" s="11"/>
      <c r="D1676" s="11"/>
      <c r="E1676" s="26" t="s">
        <v>5</v>
      </c>
      <c r="F1676" s="8">
        <v>0.71696199999999999</v>
      </c>
      <c r="G1676" s="8">
        <v>3.3777300000000001</v>
      </c>
      <c r="H1676" s="8">
        <v>1.00223</v>
      </c>
      <c r="I1676" s="8">
        <v>9.3456399999999995</v>
      </c>
      <c r="J1676" s="8">
        <v>1.45923</v>
      </c>
    </row>
    <row r="1677" spans="1:10" x14ac:dyDescent="0.25">
      <c r="A1677" s="16" t="s">
        <v>1545</v>
      </c>
      <c r="B1677" s="10" t="s">
        <v>315</v>
      </c>
      <c r="C1677" s="11"/>
      <c r="D1677" s="11"/>
      <c r="E1677" s="26" t="s">
        <v>5</v>
      </c>
      <c r="F1677" s="8">
        <v>1.48505</v>
      </c>
      <c r="G1677" s="8">
        <v>3.8337500000000002</v>
      </c>
      <c r="H1677" s="8">
        <v>3.6817099999999998</v>
      </c>
      <c r="I1677" s="8">
        <v>7.4260400000000004</v>
      </c>
      <c r="J1677" s="8">
        <v>2.56934</v>
      </c>
    </row>
    <row r="1678" spans="1:10" x14ac:dyDescent="0.25">
      <c r="A1678" s="16" t="s">
        <v>2774</v>
      </c>
      <c r="B1678" s="10" t="s">
        <v>3</v>
      </c>
      <c r="C1678" s="11"/>
      <c r="D1678" s="11"/>
      <c r="E1678" s="26" t="s">
        <v>5</v>
      </c>
      <c r="F1678" s="8">
        <v>0.26012800000000003</v>
      </c>
      <c r="G1678" s="8">
        <v>2.8614799999999998</v>
      </c>
      <c r="H1678" s="8">
        <v>1.7204200000000001</v>
      </c>
      <c r="I1678" s="8">
        <v>6.2737100000000003</v>
      </c>
      <c r="J1678" s="8">
        <v>0.93933800000000001</v>
      </c>
    </row>
    <row r="1679" spans="1:10" x14ac:dyDescent="0.25">
      <c r="A1679" s="16" t="s">
        <v>3477</v>
      </c>
      <c r="B1679" s="10" t="s">
        <v>3</v>
      </c>
      <c r="C1679" s="11"/>
      <c r="D1679" s="11"/>
      <c r="E1679" s="26" t="s">
        <v>5</v>
      </c>
      <c r="F1679" s="8">
        <v>0.220253</v>
      </c>
      <c r="G1679" s="8">
        <v>0.60431800000000002</v>
      </c>
      <c r="H1679" s="8">
        <v>0.31462200000000001</v>
      </c>
      <c r="I1679" s="8">
        <v>2.5058099999999999</v>
      </c>
      <c r="J1679" s="8">
        <v>0.53982200000000002</v>
      </c>
    </row>
    <row r="1680" spans="1:10" x14ac:dyDescent="0.25">
      <c r="A1680" s="16" t="s">
        <v>2077</v>
      </c>
      <c r="B1680" s="10" t="s">
        <v>3</v>
      </c>
      <c r="C1680" s="11"/>
      <c r="D1680" s="11"/>
      <c r="E1680" s="26" t="s">
        <v>5</v>
      </c>
      <c r="F1680" s="8">
        <v>325.89100000000002</v>
      </c>
      <c r="G1680" s="8">
        <v>926.94200000000001</v>
      </c>
      <c r="H1680" s="8">
        <v>572.82799999999997</v>
      </c>
      <c r="I1680" s="8">
        <v>3156.61</v>
      </c>
      <c r="J1680" s="8">
        <v>712.90499999999997</v>
      </c>
    </row>
    <row r="1681" spans="1:10" x14ac:dyDescent="0.25">
      <c r="A1681" s="16" t="s">
        <v>2846</v>
      </c>
      <c r="B1681" s="10" t="s">
        <v>3</v>
      </c>
      <c r="C1681" s="11"/>
      <c r="D1681" s="11"/>
      <c r="E1681" s="26" t="s">
        <v>5</v>
      </c>
      <c r="F1681" s="8">
        <v>6.0475899999999996</v>
      </c>
      <c r="G1681" s="8">
        <v>16.956199999999999</v>
      </c>
      <c r="H1681" s="8">
        <v>7.9103300000000001</v>
      </c>
      <c r="I1681" s="8">
        <v>156.50700000000001</v>
      </c>
      <c r="J1681" s="8">
        <v>11.731400000000001</v>
      </c>
    </row>
    <row r="1682" spans="1:10" x14ac:dyDescent="0.25">
      <c r="A1682" s="16" t="s">
        <v>3366</v>
      </c>
      <c r="B1682" s="10" t="s">
        <v>3</v>
      </c>
      <c r="C1682" s="11"/>
      <c r="D1682" s="11"/>
      <c r="E1682" s="26" t="s">
        <v>5</v>
      </c>
      <c r="F1682" s="8">
        <v>24.311699999999998</v>
      </c>
      <c r="G1682" s="8">
        <v>63.885399999999997</v>
      </c>
      <c r="H1682" s="8">
        <v>25.73</v>
      </c>
      <c r="I1682" s="8">
        <v>323.58800000000002</v>
      </c>
      <c r="J1682" s="8">
        <v>18.254100000000001</v>
      </c>
    </row>
    <row r="1683" spans="1:10" x14ac:dyDescent="0.25">
      <c r="A1683" s="17" t="s">
        <v>4018</v>
      </c>
      <c r="B1683" s="11" t="s">
        <v>3</v>
      </c>
      <c r="C1683" s="11"/>
      <c r="D1683" s="11"/>
      <c r="E1683" s="26" t="s">
        <v>5</v>
      </c>
      <c r="F1683" s="8">
        <v>0.241702</v>
      </c>
      <c r="G1683" s="8">
        <v>0.95969400000000005</v>
      </c>
      <c r="H1683" s="8">
        <v>0.82825800000000005</v>
      </c>
      <c r="I1683" s="8">
        <v>1.6628499999999999</v>
      </c>
      <c r="J1683" s="8">
        <v>0.47950900000000002</v>
      </c>
    </row>
    <row r="1684" spans="1:10" x14ac:dyDescent="0.25">
      <c r="A1684" s="16" t="s">
        <v>2690</v>
      </c>
      <c r="B1684" s="10" t="s">
        <v>3</v>
      </c>
      <c r="C1684" s="11"/>
      <c r="D1684" s="11"/>
      <c r="E1684" s="26" t="s">
        <v>5</v>
      </c>
      <c r="F1684" s="8">
        <v>32.233400000000003</v>
      </c>
      <c r="G1684" s="8">
        <v>71.336299999999994</v>
      </c>
      <c r="H1684" s="8">
        <v>52.599400000000003</v>
      </c>
      <c r="I1684" s="8">
        <v>161.797</v>
      </c>
      <c r="J1684" s="8">
        <v>51.430599999999998</v>
      </c>
    </row>
    <row r="1685" spans="1:10" x14ac:dyDescent="0.25">
      <c r="A1685" s="16" t="s">
        <v>2471</v>
      </c>
      <c r="B1685" s="10" t="s">
        <v>3</v>
      </c>
      <c r="C1685" s="11"/>
      <c r="D1685" s="11"/>
      <c r="E1685" s="26" t="s">
        <v>5</v>
      </c>
      <c r="F1685" s="8">
        <v>2.1329699999999998</v>
      </c>
      <c r="G1685" s="8">
        <v>8.5036100000000001</v>
      </c>
      <c r="H1685" s="8">
        <v>7.3651200000000001</v>
      </c>
      <c r="I1685" s="8">
        <v>12.5084</v>
      </c>
      <c r="J1685" s="8">
        <v>3.4331999999999998</v>
      </c>
    </row>
    <row r="1686" spans="1:10" x14ac:dyDescent="0.25">
      <c r="A1686" s="16" t="s">
        <v>3748</v>
      </c>
      <c r="B1686" s="10" t="s">
        <v>3</v>
      </c>
      <c r="C1686" s="11"/>
      <c r="D1686" s="11"/>
      <c r="E1686" s="26" t="s">
        <v>5</v>
      </c>
      <c r="F1686" s="8">
        <v>0.29272199999999998</v>
      </c>
      <c r="G1686" s="8">
        <v>2.2068500000000002</v>
      </c>
      <c r="H1686" s="8">
        <v>0.47615299999999999</v>
      </c>
      <c r="I1686" s="8">
        <v>17.597100000000001</v>
      </c>
      <c r="J1686" s="8">
        <v>0.75404599999999999</v>
      </c>
    </row>
    <row r="1687" spans="1:10" x14ac:dyDescent="0.25">
      <c r="A1687" s="17" t="s">
        <v>4066</v>
      </c>
      <c r="B1687" s="11" t="s">
        <v>3</v>
      </c>
      <c r="C1687" s="11"/>
      <c r="D1687" s="11"/>
      <c r="E1687" s="26" t="s">
        <v>5</v>
      </c>
      <c r="F1687" s="8">
        <v>9.3621200000000002E-2</v>
      </c>
      <c r="G1687" s="8">
        <v>0.41443600000000003</v>
      </c>
      <c r="H1687" s="8">
        <v>0.383463</v>
      </c>
      <c r="I1687" s="8">
        <v>2.17347</v>
      </c>
      <c r="J1687" s="8">
        <v>0.26456000000000002</v>
      </c>
    </row>
    <row r="1688" spans="1:10" x14ac:dyDescent="0.25">
      <c r="A1688" s="16" t="s">
        <v>2862</v>
      </c>
      <c r="B1688" s="10" t="s">
        <v>3</v>
      </c>
      <c r="C1688" s="11"/>
      <c r="D1688" s="11"/>
      <c r="E1688" s="26" t="s">
        <v>5</v>
      </c>
      <c r="F1688" s="8">
        <v>65.590800000000002</v>
      </c>
      <c r="G1688" s="8">
        <v>155.65700000000001</v>
      </c>
      <c r="H1688" s="8">
        <v>120.59099999999999</v>
      </c>
      <c r="I1688" s="8">
        <v>336.745</v>
      </c>
      <c r="J1688" s="8">
        <v>104.29900000000001</v>
      </c>
    </row>
    <row r="1689" spans="1:10" x14ac:dyDescent="0.25">
      <c r="A1689" s="16" t="s">
        <v>3339</v>
      </c>
      <c r="B1689" s="10" t="s">
        <v>3</v>
      </c>
      <c r="C1689" s="11"/>
      <c r="D1689" s="11"/>
      <c r="E1689" s="26" t="s">
        <v>5</v>
      </c>
      <c r="F1689" s="8">
        <v>0.78501200000000004</v>
      </c>
      <c r="G1689" s="8">
        <v>2.4075600000000001</v>
      </c>
      <c r="H1689" s="8">
        <v>0.68331299999999995</v>
      </c>
      <c r="I1689" s="8">
        <v>4.3918900000000001</v>
      </c>
      <c r="J1689" s="8">
        <v>1.3271299999999999</v>
      </c>
    </row>
    <row r="1690" spans="1:10" x14ac:dyDescent="0.25">
      <c r="A1690" s="16" t="s">
        <v>1718</v>
      </c>
      <c r="B1690" s="10" t="s">
        <v>3</v>
      </c>
      <c r="C1690" s="11"/>
      <c r="D1690" s="11"/>
      <c r="E1690" s="26" t="s">
        <v>5</v>
      </c>
      <c r="F1690" s="8">
        <v>0.61482700000000001</v>
      </c>
      <c r="G1690" s="8">
        <v>1.78027</v>
      </c>
      <c r="H1690" s="8">
        <v>1.2040500000000001</v>
      </c>
      <c r="I1690" s="8">
        <v>3.4594999999999998</v>
      </c>
      <c r="J1690" s="8">
        <v>1.3135399999999999</v>
      </c>
    </row>
    <row r="1691" spans="1:10" x14ac:dyDescent="0.25">
      <c r="A1691" s="16" t="s">
        <v>1960</v>
      </c>
      <c r="B1691" s="10" t="s">
        <v>3</v>
      </c>
      <c r="C1691" s="11"/>
      <c r="D1691" s="11"/>
      <c r="E1691" s="26" t="s">
        <v>5</v>
      </c>
      <c r="F1691" s="8">
        <v>98.527199999999993</v>
      </c>
      <c r="G1691" s="8">
        <v>270.19900000000001</v>
      </c>
      <c r="H1691" s="8">
        <v>127.911</v>
      </c>
      <c r="I1691" s="8">
        <v>780.51400000000001</v>
      </c>
      <c r="J1691" s="8">
        <v>131.43700000000001</v>
      </c>
    </row>
    <row r="1692" spans="1:10" x14ac:dyDescent="0.25">
      <c r="A1692" s="16" t="s">
        <v>2573</v>
      </c>
      <c r="B1692" s="10" t="s">
        <v>3</v>
      </c>
      <c r="C1692" s="11"/>
      <c r="D1692" s="11"/>
      <c r="E1692" s="26" t="s">
        <v>5</v>
      </c>
      <c r="F1692" s="8">
        <v>2.1312700000000002</v>
      </c>
      <c r="G1692" s="8">
        <v>4.6756099999999998</v>
      </c>
      <c r="H1692" s="8">
        <v>4.0922000000000001</v>
      </c>
      <c r="I1692" s="8">
        <v>9.3513500000000001</v>
      </c>
      <c r="J1692" s="8">
        <v>4.2987500000000001</v>
      </c>
    </row>
    <row r="1693" spans="1:10" x14ac:dyDescent="0.25">
      <c r="A1693" s="16" t="s">
        <v>2879</v>
      </c>
      <c r="B1693" s="10" t="s">
        <v>3</v>
      </c>
      <c r="C1693" s="11"/>
      <c r="D1693" s="11"/>
      <c r="E1693" s="26" t="s">
        <v>5</v>
      </c>
      <c r="F1693" s="8">
        <v>18.701000000000001</v>
      </c>
      <c r="G1693" s="8">
        <v>89.881699999999995</v>
      </c>
      <c r="H1693" s="8">
        <v>12.452999999999999</v>
      </c>
      <c r="I1693" s="8">
        <v>53.6571</v>
      </c>
      <c r="J1693" s="8">
        <v>34.1509</v>
      </c>
    </row>
    <row r="1694" spans="1:10" x14ac:dyDescent="0.25">
      <c r="A1694" s="16" t="s">
        <v>1985</v>
      </c>
      <c r="B1694" s="10" t="s">
        <v>3</v>
      </c>
      <c r="C1694" s="11"/>
      <c r="D1694" s="11"/>
      <c r="E1694" s="26" t="s">
        <v>5</v>
      </c>
      <c r="F1694" s="8">
        <v>49.325200000000002</v>
      </c>
      <c r="G1694" s="8">
        <v>65.093599999999995</v>
      </c>
      <c r="H1694" s="8">
        <v>109.009</v>
      </c>
      <c r="I1694" s="8">
        <v>306.31599999999997</v>
      </c>
      <c r="J1694" s="8">
        <v>81.962199999999996</v>
      </c>
    </row>
    <row r="1695" spans="1:10" x14ac:dyDescent="0.25">
      <c r="A1695" s="16" t="s">
        <v>3333</v>
      </c>
      <c r="B1695" s="10" t="s">
        <v>3</v>
      </c>
      <c r="C1695" s="11"/>
      <c r="D1695" s="11"/>
      <c r="E1695" s="26" t="s">
        <v>5</v>
      </c>
      <c r="F1695" s="8">
        <v>2.3756499999999998</v>
      </c>
      <c r="G1695" s="8">
        <v>4.9688800000000004</v>
      </c>
      <c r="H1695" s="8">
        <v>3.03532</v>
      </c>
      <c r="I1695" s="8">
        <v>13.361800000000001</v>
      </c>
      <c r="J1695" s="8">
        <v>4.7338699999999996</v>
      </c>
    </row>
    <row r="1696" spans="1:10" x14ac:dyDescent="0.25">
      <c r="A1696" s="16" t="s">
        <v>1497</v>
      </c>
      <c r="B1696" s="10" t="s">
        <v>3</v>
      </c>
      <c r="C1696" s="11"/>
      <c r="D1696" s="11"/>
      <c r="E1696" s="26" t="s">
        <v>5</v>
      </c>
      <c r="F1696" s="8">
        <v>60.5623</v>
      </c>
      <c r="G1696" s="8">
        <v>274.40499999999997</v>
      </c>
      <c r="H1696" s="8">
        <v>160.773</v>
      </c>
      <c r="I1696" s="8">
        <v>1085.33</v>
      </c>
      <c r="J1696" s="8">
        <v>141.28100000000001</v>
      </c>
    </row>
    <row r="1697" spans="1:10" x14ac:dyDescent="0.25">
      <c r="A1697" s="16" t="s">
        <v>1466</v>
      </c>
      <c r="B1697" s="10" t="s">
        <v>3</v>
      </c>
      <c r="C1697" s="11"/>
      <c r="D1697" s="11"/>
      <c r="E1697" s="26" t="s">
        <v>5</v>
      </c>
      <c r="F1697" s="8">
        <v>1.3079499999999999</v>
      </c>
      <c r="G1697" s="8">
        <v>7.8316299999999996</v>
      </c>
      <c r="H1697" s="8">
        <v>5.49533</v>
      </c>
      <c r="I1697" s="8">
        <v>11.354100000000001</v>
      </c>
      <c r="J1697" s="8">
        <v>4.0618999999999996</v>
      </c>
    </row>
    <row r="1698" spans="1:10" x14ac:dyDescent="0.25">
      <c r="A1698" s="16" t="s">
        <v>3660</v>
      </c>
      <c r="B1698" s="10" t="s">
        <v>3</v>
      </c>
      <c r="C1698" s="11"/>
      <c r="D1698" s="11"/>
      <c r="E1698" s="26" t="s">
        <v>5</v>
      </c>
      <c r="F1698" s="8">
        <v>0.17593</v>
      </c>
      <c r="G1698" s="8">
        <v>0.56709500000000002</v>
      </c>
      <c r="H1698" s="8">
        <v>0.35767199999999999</v>
      </c>
      <c r="I1698" s="8">
        <v>2.6625800000000002</v>
      </c>
      <c r="J1698" s="8">
        <v>0.37685000000000002</v>
      </c>
    </row>
    <row r="1699" spans="1:10" x14ac:dyDescent="0.25">
      <c r="A1699" s="16" t="s">
        <v>1526</v>
      </c>
      <c r="B1699" s="10" t="s">
        <v>3</v>
      </c>
      <c r="C1699" s="11"/>
      <c r="D1699" s="11"/>
      <c r="E1699" s="26" t="s">
        <v>5</v>
      </c>
      <c r="F1699" s="8">
        <v>0.10635</v>
      </c>
      <c r="G1699" s="8">
        <v>0.53097099999999997</v>
      </c>
      <c r="H1699" s="8">
        <v>1.1354200000000001</v>
      </c>
      <c r="I1699" s="8">
        <v>0.52213699999999996</v>
      </c>
      <c r="J1699" s="8">
        <v>0.510938</v>
      </c>
    </row>
    <row r="1700" spans="1:10" x14ac:dyDescent="0.25">
      <c r="A1700" s="16" t="s">
        <v>2454</v>
      </c>
      <c r="B1700" s="10" t="s">
        <v>3</v>
      </c>
      <c r="C1700" s="11"/>
      <c r="D1700" s="11"/>
      <c r="E1700" s="26" t="s">
        <v>5</v>
      </c>
      <c r="F1700" s="8">
        <v>0.15040999999999999</v>
      </c>
      <c r="G1700" s="8">
        <v>0.59758900000000004</v>
      </c>
      <c r="H1700" s="8">
        <v>1.45929</v>
      </c>
      <c r="I1700" s="8">
        <v>0.73090500000000003</v>
      </c>
      <c r="J1700" s="8">
        <v>0.52345399999999997</v>
      </c>
    </row>
    <row r="1701" spans="1:10" x14ac:dyDescent="0.25">
      <c r="A1701" s="16" t="s">
        <v>1855</v>
      </c>
      <c r="B1701" s="10" t="s">
        <v>3</v>
      </c>
      <c r="C1701" s="11"/>
      <c r="D1701" s="11"/>
      <c r="E1701" s="26" t="s">
        <v>5</v>
      </c>
      <c r="F1701" s="8">
        <v>3.0085700000000002</v>
      </c>
      <c r="G1701" s="8">
        <v>19.551300000000001</v>
      </c>
      <c r="H1701" s="8">
        <v>8.0155799999999999</v>
      </c>
      <c r="I1701" s="8">
        <v>158.75399999999999</v>
      </c>
      <c r="J1701" s="8">
        <v>7.4531999999999998</v>
      </c>
    </row>
    <row r="1702" spans="1:10" x14ac:dyDescent="0.25">
      <c r="A1702" s="16" t="s">
        <v>2119</v>
      </c>
      <c r="B1702" s="10" t="s">
        <v>3</v>
      </c>
      <c r="C1702" s="11"/>
      <c r="D1702" s="11"/>
      <c r="E1702" s="26" t="s">
        <v>5</v>
      </c>
      <c r="F1702" s="8">
        <v>1.8714900000000001</v>
      </c>
      <c r="G1702" s="8">
        <v>6.2619999999999996</v>
      </c>
      <c r="H1702" s="8">
        <v>2.40367</v>
      </c>
      <c r="I1702" s="8">
        <v>23.5871</v>
      </c>
      <c r="J1702" s="8">
        <v>3.4087700000000001</v>
      </c>
    </row>
    <row r="1703" spans="1:10" x14ac:dyDescent="0.25">
      <c r="A1703" s="17" t="s">
        <v>3773</v>
      </c>
      <c r="B1703" s="11" t="s">
        <v>3</v>
      </c>
      <c r="C1703" s="11"/>
      <c r="D1703" s="11"/>
      <c r="E1703" s="26" t="s">
        <v>5</v>
      </c>
      <c r="F1703" s="8">
        <v>0.13655100000000001</v>
      </c>
      <c r="G1703" s="8">
        <v>0.57248600000000005</v>
      </c>
      <c r="H1703" s="8">
        <v>0.14587600000000001</v>
      </c>
      <c r="I1703" s="8">
        <v>0.196024</v>
      </c>
      <c r="J1703" s="8">
        <v>0.17086299999999999</v>
      </c>
    </row>
    <row r="1704" spans="1:10" x14ac:dyDescent="0.25">
      <c r="A1704" s="16" t="s">
        <v>3650</v>
      </c>
      <c r="B1704" s="10" t="s">
        <v>3</v>
      </c>
      <c r="C1704" s="11"/>
      <c r="D1704" s="11"/>
      <c r="E1704" s="26" t="s">
        <v>5</v>
      </c>
      <c r="F1704" s="8">
        <v>31.781500000000001</v>
      </c>
      <c r="G1704" s="8">
        <v>47.408999999999999</v>
      </c>
      <c r="H1704" s="8">
        <v>32.180399999999999</v>
      </c>
      <c r="I1704" s="8">
        <v>150.71799999999999</v>
      </c>
      <c r="J1704" s="8">
        <v>31.946000000000002</v>
      </c>
    </row>
    <row r="1705" spans="1:10" x14ac:dyDescent="0.25">
      <c r="A1705" s="16" t="s">
        <v>3391</v>
      </c>
      <c r="B1705" s="10" t="s">
        <v>3</v>
      </c>
      <c r="C1705" s="11"/>
      <c r="D1705" s="11"/>
      <c r="E1705" s="26" t="s">
        <v>5</v>
      </c>
      <c r="F1705" s="8">
        <v>4.7896799999999997</v>
      </c>
      <c r="G1705" s="8">
        <v>15.4292</v>
      </c>
      <c r="H1705" s="8">
        <v>6.0620399999999997</v>
      </c>
      <c r="I1705" s="8">
        <v>38.220799999999997</v>
      </c>
      <c r="J1705" s="8">
        <v>15.437099999999999</v>
      </c>
    </row>
    <row r="1706" spans="1:10" x14ac:dyDescent="0.25">
      <c r="A1706" s="16" t="s">
        <v>2883</v>
      </c>
      <c r="B1706" s="10" t="s">
        <v>3</v>
      </c>
      <c r="C1706" s="11"/>
      <c r="D1706" s="11"/>
      <c r="E1706" s="26" t="s">
        <v>5</v>
      </c>
      <c r="F1706" s="8">
        <v>18.437100000000001</v>
      </c>
      <c r="G1706" s="8">
        <v>67.915700000000001</v>
      </c>
      <c r="H1706" s="8">
        <v>44.982700000000001</v>
      </c>
      <c r="I1706" s="8">
        <v>86.898300000000006</v>
      </c>
      <c r="J1706" s="8">
        <v>39.953400000000002</v>
      </c>
    </row>
    <row r="1707" spans="1:10" x14ac:dyDescent="0.25">
      <c r="A1707" s="16" t="s">
        <v>2477</v>
      </c>
      <c r="B1707" s="10" t="s">
        <v>3</v>
      </c>
      <c r="C1707" s="11"/>
      <c r="D1707" s="11"/>
      <c r="E1707" s="26" t="s">
        <v>5</v>
      </c>
      <c r="F1707" s="8">
        <v>92.381500000000003</v>
      </c>
      <c r="G1707" s="8">
        <v>149.53700000000001</v>
      </c>
      <c r="H1707" s="8">
        <v>63.895400000000002</v>
      </c>
      <c r="I1707" s="8">
        <v>444.71699999999998</v>
      </c>
      <c r="J1707" s="8">
        <v>60.247999999999998</v>
      </c>
    </row>
    <row r="1708" spans="1:10" x14ac:dyDescent="0.25">
      <c r="A1708" s="16" t="s">
        <v>1633</v>
      </c>
      <c r="B1708" s="10" t="s">
        <v>3</v>
      </c>
      <c r="C1708" s="11"/>
      <c r="D1708" s="11"/>
      <c r="E1708" s="26" t="s">
        <v>5</v>
      </c>
      <c r="F1708" s="8">
        <v>0.85195699999999996</v>
      </c>
      <c r="G1708" s="8">
        <v>4.6568899999999998</v>
      </c>
      <c r="H1708" s="8">
        <v>3.7818499999999999</v>
      </c>
      <c r="I1708" s="8">
        <v>27.558700000000002</v>
      </c>
      <c r="J1708" s="8">
        <v>2.62093</v>
      </c>
    </row>
    <row r="1709" spans="1:10" x14ac:dyDescent="0.25">
      <c r="A1709" s="16" t="s">
        <v>1556</v>
      </c>
      <c r="B1709" s="10" t="s">
        <v>3</v>
      </c>
      <c r="C1709" s="11"/>
      <c r="D1709" s="11"/>
      <c r="E1709" s="26" t="s">
        <v>5</v>
      </c>
      <c r="F1709" s="8">
        <v>2.1305900000000002</v>
      </c>
      <c r="G1709" s="8">
        <v>5.5088499999999998</v>
      </c>
      <c r="H1709" s="8">
        <v>3.5463200000000001</v>
      </c>
      <c r="I1709" s="8">
        <v>13.433199999999999</v>
      </c>
      <c r="J1709" s="8">
        <v>3.1994400000000001</v>
      </c>
    </row>
    <row r="1710" spans="1:10" x14ac:dyDescent="0.25">
      <c r="A1710" s="16" t="s">
        <v>1635</v>
      </c>
      <c r="B1710" s="10" t="s">
        <v>3</v>
      </c>
      <c r="C1710" s="11"/>
      <c r="D1710" s="11"/>
      <c r="E1710" s="26" t="s">
        <v>5</v>
      </c>
      <c r="F1710" s="8">
        <v>0.37390099999999998</v>
      </c>
      <c r="G1710" s="8">
        <v>0.83458100000000002</v>
      </c>
      <c r="H1710" s="8">
        <v>2.0327600000000001</v>
      </c>
      <c r="I1710" s="8">
        <v>0.86568999999999996</v>
      </c>
      <c r="J1710" s="8">
        <v>1.15208</v>
      </c>
    </row>
    <row r="1711" spans="1:10" x14ac:dyDescent="0.25">
      <c r="A1711" s="16" t="s">
        <v>2120</v>
      </c>
      <c r="B1711" s="10" t="s">
        <v>3</v>
      </c>
      <c r="C1711" s="11"/>
      <c r="D1711" s="11"/>
      <c r="E1711" s="26" t="s">
        <v>5</v>
      </c>
      <c r="F1711" s="8">
        <v>43.012</v>
      </c>
      <c r="G1711" s="8">
        <v>66.3934</v>
      </c>
      <c r="H1711" s="8">
        <v>68.953699999999998</v>
      </c>
      <c r="I1711" s="8">
        <v>187.29400000000001</v>
      </c>
      <c r="J1711" s="8">
        <v>62.755899999999997</v>
      </c>
    </row>
    <row r="1712" spans="1:10" x14ac:dyDescent="0.25">
      <c r="A1712" s="16" t="s">
        <v>1782</v>
      </c>
      <c r="B1712" s="10" t="s">
        <v>3</v>
      </c>
      <c r="C1712" s="11"/>
      <c r="D1712" s="11"/>
      <c r="E1712" s="26" t="s">
        <v>5</v>
      </c>
      <c r="F1712" s="8">
        <v>1.91517</v>
      </c>
      <c r="G1712" s="8">
        <v>4.4150400000000003</v>
      </c>
      <c r="H1712" s="8">
        <v>3.4708800000000002</v>
      </c>
      <c r="I1712" s="8">
        <v>8.7226800000000004</v>
      </c>
      <c r="J1712" s="8">
        <v>3.8323900000000002</v>
      </c>
    </row>
    <row r="1713" spans="1:10" x14ac:dyDescent="0.25">
      <c r="A1713" s="16" t="s">
        <v>2040</v>
      </c>
      <c r="B1713" s="10" t="s">
        <v>3</v>
      </c>
      <c r="C1713" s="11"/>
      <c r="D1713" s="11"/>
      <c r="E1713" s="26" t="s">
        <v>5</v>
      </c>
      <c r="F1713" s="8">
        <v>85.275800000000004</v>
      </c>
      <c r="G1713" s="8">
        <v>231.94200000000001</v>
      </c>
      <c r="H1713" s="8">
        <v>119.151</v>
      </c>
      <c r="I1713" s="8">
        <v>790.90700000000004</v>
      </c>
      <c r="J1713" s="8">
        <v>118.086</v>
      </c>
    </row>
    <row r="1714" spans="1:10" x14ac:dyDescent="0.25">
      <c r="A1714" s="16" t="s">
        <v>3361</v>
      </c>
      <c r="B1714" s="10" t="s">
        <v>3</v>
      </c>
      <c r="C1714" s="11"/>
      <c r="D1714" s="11"/>
      <c r="E1714" s="26" t="s">
        <v>5</v>
      </c>
      <c r="F1714" s="8">
        <v>76.194400000000002</v>
      </c>
      <c r="G1714" s="8">
        <v>123.627</v>
      </c>
      <c r="H1714" s="8">
        <v>80.081500000000005</v>
      </c>
      <c r="I1714" s="8">
        <v>480.79500000000002</v>
      </c>
      <c r="J1714" s="8">
        <v>110.80500000000001</v>
      </c>
    </row>
    <row r="1715" spans="1:10" x14ac:dyDescent="0.25">
      <c r="A1715" s="16" t="s">
        <v>2436</v>
      </c>
      <c r="B1715" s="10" t="s">
        <v>3</v>
      </c>
      <c r="C1715" s="11"/>
      <c r="D1715" s="11"/>
      <c r="E1715" s="26" t="s">
        <v>5</v>
      </c>
      <c r="F1715" s="8">
        <v>6.9050700000000003</v>
      </c>
      <c r="G1715" s="8">
        <v>29.756699999999999</v>
      </c>
      <c r="H1715" s="8">
        <v>10.7258</v>
      </c>
      <c r="I1715" s="8">
        <v>129.554</v>
      </c>
      <c r="J1715" s="8">
        <v>13.3492</v>
      </c>
    </row>
    <row r="1716" spans="1:10" x14ac:dyDescent="0.25">
      <c r="A1716" s="16" t="s">
        <v>1740</v>
      </c>
      <c r="B1716" s="10" t="s">
        <v>3</v>
      </c>
      <c r="C1716" s="11"/>
      <c r="D1716" s="11"/>
      <c r="E1716" s="26" t="s">
        <v>5</v>
      </c>
      <c r="F1716" s="8">
        <v>22.769300000000001</v>
      </c>
      <c r="G1716" s="8">
        <v>50.657299999999999</v>
      </c>
      <c r="H1716" s="8">
        <v>16.654299999999999</v>
      </c>
      <c r="I1716" s="8">
        <v>313.26100000000002</v>
      </c>
      <c r="J1716" s="8">
        <v>31.245000000000001</v>
      </c>
    </row>
    <row r="1717" spans="1:10" x14ac:dyDescent="0.25">
      <c r="A1717" s="16" t="s">
        <v>1622</v>
      </c>
      <c r="B1717" s="10" t="s">
        <v>3</v>
      </c>
      <c r="C1717" s="11"/>
      <c r="D1717" s="11"/>
      <c r="E1717" s="26" t="s">
        <v>5</v>
      </c>
      <c r="F1717" s="8">
        <v>5.3059099999999999</v>
      </c>
      <c r="G1717" s="8">
        <v>63.976100000000002</v>
      </c>
      <c r="H1717" s="8">
        <v>8.0376600000000007</v>
      </c>
      <c r="I1717" s="8">
        <v>1070.6199999999999</v>
      </c>
      <c r="J1717" s="8">
        <v>12.7408</v>
      </c>
    </row>
    <row r="1718" spans="1:10" x14ac:dyDescent="0.25">
      <c r="A1718" s="16" t="s">
        <v>2396</v>
      </c>
      <c r="B1718" s="10" t="s">
        <v>3</v>
      </c>
      <c r="C1718" s="11"/>
      <c r="D1718" s="11"/>
      <c r="E1718" s="26" t="s">
        <v>5</v>
      </c>
      <c r="F1718" s="8">
        <v>3.7516799999999999</v>
      </c>
      <c r="G1718" s="8">
        <v>35.315199999999997</v>
      </c>
      <c r="H1718" s="8">
        <v>12.8005</v>
      </c>
      <c r="I1718" s="8">
        <v>35.783200000000001</v>
      </c>
      <c r="J1718" s="8">
        <v>12.0025</v>
      </c>
    </row>
    <row r="1719" spans="1:10" x14ac:dyDescent="0.25">
      <c r="A1719" s="16" t="s">
        <v>2905</v>
      </c>
      <c r="B1719" s="10" t="s">
        <v>3</v>
      </c>
      <c r="C1719" s="11"/>
      <c r="D1719" s="11"/>
      <c r="E1719" s="26" t="s">
        <v>5</v>
      </c>
      <c r="F1719" s="8">
        <v>22.777799999999999</v>
      </c>
      <c r="G1719" s="8">
        <v>58.146500000000003</v>
      </c>
      <c r="H1719" s="8">
        <v>47.960500000000003</v>
      </c>
      <c r="I1719" s="8">
        <v>132.97200000000001</v>
      </c>
      <c r="J1719" s="8">
        <v>35.503900000000002</v>
      </c>
    </row>
    <row r="1720" spans="1:10" x14ac:dyDescent="0.25">
      <c r="A1720" s="16" t="s">
        <v>3591</v>
      </c>
      <c r="B1720" s="10" t="s">
        <v>3</v>
      </c>
      <c r="C1720" s="11"/>
      <c r="D1720" s="11"/>
      <c r="E1720" s="26" t="s">
        <v>5</v>
      </c>
      <c r="F1720" s="8">
        <v>7.8267600000000002</v>
      </c>
      <c r="G1720" s="8">
        <v>14.091200000000001</v>
      </c>
      <c r="H1720" s="8">
        <v>8.4607500000000009</v>
      </c>
      <c r="I1720" s="8">
        <v>61.273400000000002</v>
      </c>
      <c r="J1720" s="8">
        <v>8.1427399999999999</v>
      </c>
    </row>
    <row r="1721" spans="1:10" x14ac:dyDescent="0.25">
      <c r="A1721" s="17" t="s">
        <v>4119</v>
      </c>
      <c r="B1721" s="11" t="s">
        <v>3</v>
      </c>
      <c r="C1721" s="11"/>
      <c r="D1721" s="11"/>
      <c r="E1721" s="26" t="s">
        <v>5</v>
      </c>
      <c r="F1721" s="8">
        <v>0.40629799999999999</v>
      </c>
      <c r="G1721" s="8">
        <v>0.647428</v>
      </c>
      <c r="H1721" s="8">
        <v>0.33289299999999999</v>
      </c>
      <c r="I1721" s="8">
        <v>4.1165700000000003</v>
      </c>
      <c r="J1721" s="8">
        <v>0.409582</v>
      </c>
    </row>
    <row r="1722" spans="1:10" x14ac:dyDescent="0.25">
      <c r="A1722" s="17" t="s">
        <v>4067</v>
      </c>
      <c r="B1722" s="11" t="s">
        <v>3</v>
      </c>
      <c r="C1722" s="11"/>
      <c r="D1722" s="11"/>
      <c r="E1722" s="26" t="s">
        <v>5</v>
      </c>
      <c r="F1722" s="8">
        <v>8.1703399999999995E-2</v>
      </c>
      <c r="G1722" s="8">
        <v>0.30077500000000001</v>
      </c>
      <c r="H1722" s="8">
        <v>0.23486000000000001</v>
      </c>
      <c r="I1722" s="8">
        <v>0.71025400000000005</v>
      </c>
      <c r="J1722" s="8">
        <v>0.17766199999999999</v>
      </c>
    </row>
    <row r="1723" spans="1:10" x14ac:dyDescent="0.25">
      <c r="A1723" s="17" t="s">
        <v>3932</v>
      </c>
      <c r="B1723" s="11" t="s">
        <v>3</v>
      </c>
      <c r="C1723" s="11"/>
      <c r="D1723" s="11"/>
      <c r="E1723" s="26" t="s">
        <v>5</v>
      </c>
      <c r="F1723" s="8">
        <v>0.23777699999999999</v>
      </c>
      <c r="G1723" s="8">
        <v>0.43606899999999998</v>
      </c>
      <c r="H1723" s="8">
        <v>0.23250799999999999</v>
      </c>
      <c r="I1723" s="8">
        <v>1.1164000000000001</v>
      </c>
      <c r="J1723" s="8">
        <v>0.44002000000000002</v>
      </c>
    </row>
    <row r="1724" spans="1:10" x14ac:dyDescent="0.25">
      <c r="A1724" s="16" t="s">
        <v>1559</v>
      </c>
      <c r="B1724" s="10" t="s">
        <v>3</v>
      </c>
      <c r="C1724" s="11"/>
      <c r="D1724" s="11"/>
      <c r="E1724" s="26" t="s">
        <v>5</v>
      </c>
      <c r="F1724" s="8">
        <v>31.2666</v>
      </c>
      <c r="G1724" s="8">
        <v>135.476</v>
      </c>
      <c r="H1724" s="8">
        <v>75.000600000000006</v>
      </c>
      <c r="I1724" s="8">
        <v>325.57799999999997</v>
      </c>
      <c r="J1724" s="8">
        <v>76.459599999999995</v>
      </c>
    </row>
    <row r="1725" spans="1:10" x14ac:dyDescent="0.25">
      <c r="A1725" s="16" t="s">
        <v>2081</v>
      </c>
      <c r="B1725" s="10" t="s">
        <v>1009</v>
      </c>
      <c r="C1725" s="11"/>
      <c r="D1725" s="11"/>
      <c r="E1725" s="26" t="s">
        <v>5</v>
      </c>
      <c r="F1725" s="8">
        <v>4.2133399999999996</v>
      </c>
      <c r="G1725" s="8">
        <v>15.578099999999999</v>
      </c>
      <c r="H1725" s="8">
        <v>22.328600000000002</v>
      </c>
      <c r="I1725" s="8">
        <v>14.7218</v>
      </c>
      <c r="J1725" s="8">
        <v>13.180400000000001</v>
      </c>
    </row>
    <row r="1726" spans="1:10" x14ac:dyDescent="0.25">
      <c r="A1726" s="19" t="s">
        <v>2235</v>
      </c>
      <c r="B1726" s="21" t="s">
        <v>1118</v>
      </c>
      <c r="C1726" s="22"/>
      <c r="D1726" s="22"/>
      <c r="E1726" s="28" t="s">
        <v>5</v>
      </c>
      <c r="F1726" s="23">
        <v>2.3507699999999998</v>
      </c>
      <c r="G1726" s="23">
        <v>6.8022999999999998</v>
      </c>
      <c r="H1726" s="23">
        <v>8.0115499999999997</v>
      </c>
      <c r="I1726" s="23">
        <v>18.767399999999999</v>
      </c>
      <c r="J1726" s="23">
        <v>6.1497900000000003</v>
      </c>
    </row>
  </sheetData>
  <sortState ref="A3:S2694">
    <sortCondition sortBy="cellColor" ref="A3:A2694" dxfId="4"/>
  </sortState>
  <conditionalFormatting sqref="A2">
    <cfRule type="duplicateValues" dxfId="3" priority="26"/>
  </conditionalFormatting>
  <conditionalFormatting sqref="A2717:A1048576 A2">
    <cfRule type="duplicateValues" dxfId="2" priority="5"/>
  </conditionalFormatting>
  <conditionalFormatting sqref="A2717:A1048576">
    <cfRule type="duplicateValues" dxfId="1" priority="28"/>
  </conditionalFormatting>
  <conditionalFormatting sqref="A2696:A2716">
    <cfRule type="duplicateValues" dxfId="0" priority="30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1"/>
  <sheetViews>
    <sheetView workbookViewId="0">
      <selection activeCell="B19" sqref="B19"/>
    </sheetView>
  </sheetViews>
  <sheetFormatPr defaultColWidth="8.85546875" defaultRowHeight="15" x14ac:dyDescent="0.25"/>
  <cols>
    <col min="1" max="1" width="20.7109375" style="6" customWidth="1"/>
    <col min="2" max="2" width="45.7109375" style="6" customWidth="1"/>
    <col min="3" max="3" width="12.7109375" style="6" customWidth="1"/>
    <col min="4" max="4" width="56.140625" style="6" customWidth="1"/>
    <col min="5" max="5" width="29.140625" style="30" customWidth="1"/>
    <col min="6" max="10" width="17.140625" style="6" customWidth="1"/>
    <col min="11" max="16384" width="8.85546875" style="6"/>
  </cols>
  <sheetData>
    <row r="1" spans="1:10" ht="15" customHeight="1" x14ac:dyDescent="0.25"/>
    <row r="2" spans="1:10" s="14" customFormat="1" x14ac:dyDescent="0.25">
      <c r="A2" s="31" t="s">
        <v>0</v>
      </c>
      <c r="B2" s="31" t="s">
        <v>5263</v>
      </c>
      <c r="C2" s="35" t="s">
        <v>5264</v>
      </c>
      <c r="D2" s="29" t="s">
        <v>4127</v>
      </c>
      <c r="E2" s="36" t="s">
        <v>5265</v>
      </c>
      <c r="F2" s="13" t="s">
        <v>1430</v>
      </c>
      <c r="G2" s="13" t="s">
        <v>1431</v>
      </c>
      <c r="H2" s="13" t="s">
        <v>1432</v>
      </c>
      <c r="I2" s="13" t="s">
        <v>1433</v>
      </c>
      <c r="J2" s="13" t="s">
        <v>1434</v>
      </c>
    </row>
    <row r="3" spans="1:10" x14ac:dyDescent="0.25">
      <c r="A3" s="16" t="s">
        <v>3265</v>
      </c>
      <c r="B3" s="16" t="s">
        <v>1399</v>
      </c>
      <c r="C3" s="8" t="s">
        <v>4138</v>
      </c>
      <c r="D3" s="11" t="s">
        <v>4139</v>
      </c>
      <c r="E3" s="37" t="s">
        <v>4130</v>
      </c>
      <c r="F3" s="8">
        <v>423.82</v>
      </c>
      <c r="G3" s="8">
        <v>294.75599999999997</v>
      </c>
      <c r="H3" s="8">
        <v>742.42700000000002</v>
      </c>
      <c r="I3" s="8">
        <v>103.929</v>
      </c>
      <c r="J3" s="8">
        <v>470.13200000000001</v>
      </c>
    </row>
    <row r="4" spans="1:10" x14ac:dyDescent="0.25">
      <c r="A4" s="16" t="s">
        <v>2216</v>
      </c>
      <c r="B4" s="16" t="s">
        <v>1108</v>
      </c>
      <c r="C4" s="8" t="s">
        <v>4138</v>
      </c>
      <c r="D4" s="11" t="s">
        <v>4139</v>
      </c>
      <c r="E4" s="37" t="s">
        <v>4130</v>
      </c>
      <c r="F4" s="8">
        <v>56.965499999999999</v>
      </c>
      <c r="G4" s="8">
        <v>41.7973</v>
      </c>
      <c r="H4" s="8">
        <v>163.667</v>
      </c>
      <c r="I4" s="8">
        <v>8.1730900000000002</v>
      </c>
      <c r="J4" s="8">
        <v>64.172799999999995</v>
      </c>
    </row>
    <row r="5" spans="1:10" x14ac:dyDescent="0.25">
      <c r="A5" s="16" t="s">
        <v>2786</v>
      </c>
      <c r="B5" s="16" t="s">
        <v>1343</v>
      </c>
      <c r="C5" s="8" t="s">
        <v>4138</v>
      </c>
      <c r="D5" s="11" t="s">
        <v>4139</v>
      </c>
      <c r="E5" s="37" t="s">
        <v>4130</v>
      </c>
      <c r="F5" s="8">
        <v>123.925</v>
      </c>
      <c r="G5" s="8">
        <v>42.231900000000003</v>
      </c>
      <c r="H5" s="8">
        <v>85.9298</v>
      </c>
      <c r="I5" s="8">
        <v>11.1808</v>
      </c>
      <c r="J5" s="8">
        <v>69.222499999999997</v>
      </c>
    </row>
    <row r="6" spans="1:10" x14ac:dyDescent="0.25">
      <c r="A6" s="16" t="s">
        <v>3112</v>
      </c>
      <c r="B6" s="16" t="s">
        <v>770</v>
      </c>
      <c r="C6" s="8" t="s">
        <v>4138</v>
      </c>
      <c r="D6" s="11" t="s">
        <v>4139</v>
      </c>
      <c r="E6" s="37" t="s">
        <v>4130</v>
      </c>
      <c r="F6" s="8">
        <v>1167.27</v>
      </c>
      <c r="G6" s="8">
        <v>812.73400000000004</v>
      </c>
      <c r="H6" s="8">
        <v>2603.08</v>
      </c>
      <c r="I6" s="8">
        <v>147.02799999999999</v>
      </c>
      <c r="J6" s="8">
        <v>1034.33</v>
      </c>
    </row>
    <row r="7" spans="1:10" x14ac:dyDescent="0.25">
      <c r="A7" s="16" t="s">
        <v>1834</v>
      </c>
      <c r="B7" s="16" t="s">
        <v>238</v>
      </c>
      <c r="C7" s="8" t="s">
        <v>4140</v>
      </c>
      <c r="D7" s="11" t="s">
        <v>4141</v>
      </c>
      <c r="E7" s="37" t="s">
        <v>4130</v>
      </c>
      <c r="F7" s="8">
        <v>87.104799999999997</v>
      </c>
      <c r="G7" s="8">
        <v>16.4512</v>
      </c>
      <c r="H7" s="8">
        <v>42.503900000000002</v>
      </c>
      <c r="I7" s="8">
        <v>5.3140700000000001</v>
      </c>
      <c r="J7" s="8">
        <v>53.096499999999999</v>
      </c>
    </row>
    <row r="8" spans="1:10" x14ac:dyDescent="0.25">
      <c r="A8" s="16" t="s">
        <v>1482</v>
      </c>
      <c r="B8" s="16" t="s">
        <v>178</v>
      </c>
      <c r="C8" s="8" t="s">
        <v>4140</v>
      </c>
      <c r="D8" s="11" t="s">
        <v>4142</v>
      </c>
      <c r="E8" s="37" t="s">
        <v>4130</v>
      </c>
      <c r="F8" s="8">
        <v>2.0054500000000002</v>
      </c>
      <c r="G8" s="8">
        <v>0.91302799999999995</v>
      </c>
      <c r="H8" s="8">
        <v>0.41271600000000003</v>
      </c>
      <c r="I8" s="8">
        <v>0.48579899999999998</v>
      </c>
      <c r="J8" s="8">
        <v>1.0505199999999999</v>
      </c>
    </row>
    <row r="9" spans="1:10" x14ac:dyDescent="0.25">
      <c r="A9" s="16" t="s">
        <v>1701</v>
      </c>
      <c r="B9" s="16" t="s">
        <v>631</v>
      </c>
      <c r="C9" s="8" t="s">
        <v>4140</v>
      </c>
      <c r="D9" s="11" t="s">
        <v>4141</v>
      </c>
      <c r="E9" s="37" t="s">
        <v>4130</v>
      </c>
      <c r="F9" s="8">
        <v>51.955599999999997</v>
      </c>
      <c r="G9" s="8">
        <v>21.603999999999999</v>
      </c>
      <c r="H9" s="8">
        <v>25.293299999999999</v>
      </c>
      <c r="I9" s="8">
        <v>11.4688</v>
      </c>
      <c r="J9" s="8">
        <v>31.095500000000001</v>
      </c>
    </row>
    <row r="10" spans="1:10" x14ac:dyDescent="0.25">
      <c r="A10" s="16" t="s">
        <v>3628</v>
      </c>
      <c r="B10" s="16" t="s">
        <v>1094</v>
      </c>
      <c r="C10" s="8" t="s">
        <v>4143</v>
      </c>
      <c r="D10" s="11" t="s">
        <v>4132</v>
      </c>
      <c r="E10" s="37" t="s">
        <v>4130</v>
      </c>
      <c r="F10" s="8">
        <v>0.60849399999999998</v>
      </c>
      <c r="G10" s="8">
        <v>7.5155299999999994E-2</v>
      </c>
      <c r="H10" s="8">
        <v>0.20561199999999999</v>
      </c>
      <c r="I10" s="8">
        <v>0.123172</v>
      </c>
      <c r="J10" s="8">
        <v>0.31473899999999999</v>
      </c>
    </row>
    <row r="11" spans="1:10" x14ac:dyDescent="0.25">
      <c r="A11" s="16" t="s">
        <v>2430</v>
      </c>
      <c r="B11" s="16" t="s">
        <v>1213</v>
      </c>
      <c r="C11" s="8" t="s">
        <v>4144</v>
      </c>
      <c r="D11" s="11" t="s">
        <v>4145</v>
      </c>
      <c r="E11" s="37" t="s">
        <v>4130</v>
      </c>
      <c r="F11" s="8">
        <v>806.46699999999998</v>
      </c>
      <c r="G11" s="8">
        <v>482.36799999999999</v>
      </c>
      <c r="H11" s="8">
        <v>444.43099999999998</v>
      </c>
      <c r="I11" s="8">
        <v>155.58000000000001</v>
      </c>
      <c r="J11" s="8">
        <v>513.37300000000005</v>
      </c>
    </row>
    <row r="12" spans="1:10" x14ac:dyDescent="0.25">
      <c r="A12" s="16" t="s">
        <v>2588</v>
      </c>
      <c r="B12" s="16" t="s">
        <v>340</v>
      </c>
      <c r="C12" s="8" t="s">
        <v>4148</v>
      </c>
      <c r="D12" s="11" t="s">
        <v>4149</v>
      </c>
      <c r="E12" s="37" t="s">
        <v>4130</v>
      </c>
      <c r="F12" s="8">
        <v>2.6887699999999999</v>
      </c>
      <c r="G12" s="8">
        <v>0.664466</v>
      </c>
      <c r="H12" s="8">
        <v>1.1017699999999999</v>
      </c>
      <c r="I12" s="8">
        <v>0.19888400000000001</v>
      </c>
      <c r="J12" s="8">
        <v>1.2398</v>
      </c>
    </row>
    <row r="13" spans="1:10" x14ac:dyDescent="0.25">
      <c r="A13" s="16" t="s">
        <v>3849</v>
      </c>
      <c r="B13" s="16" t="s">
        <v>340</v>
      </c>
      <c r="C13" s="8" t="s">
        <v>4148</v>
      </c>
      <c r="D13" s="11" t="s">
        <v>4149</v>
      </c>
      <c r="E13" s="37" t="s">
        <v>4130</v>
      </c>
      <c r="F13" s="8">
        <v>2.28423</v>
      </c>
      <c r="G13" s="8">
        <v>2.6166</v>
      </c>
      <c r="H13" s="8">
        <v>4.3164800000000003</v>
      </c>
      <c r="I13" s="8">
        <v>0.50120399999999998</v>
      </c>
      <c r="J13" s="8">
        <v>2.9490500000000002</v>
      </c>
    </row>
    <row r="14" spans="1:10" x14ac:dyDescent="0.25">
      <c r="A14" s="16" t="s">
        <v>3263</v>
      </c>
      <c r="B14" s="16" t="s">
        <v>340</v>
      </c>
      <c r="C14" s="8" t="s">
        <v>4148</v>
      </c>
      <c r="D14" s="11" t="s">
        <v>4149</v>
      </c>
      <c r="E14" s="37" t="s">
        <v>4130</v>
      </c>
      <c r="F14" s="8">
        <v>0.86529100000000003</v>
      </c>
      <c r="G14" s="8">
        <v>0.160521</v>
      </c>
      <c r="H14" s="8">
        <v>0.25784899999999999</v>
      </c>
      <c r="I14" s="8">
        <v>0.33375300000000002</v>
      </c>
      <c r="J14" s="8">
        <v>0.51957299999999995</v>
      </c>
    </row>
    <row r="15" spans="1:10" x14ac:dyDescent="0.25">
      <c r="A15" s="16" t="s">
        <v>3326</v>
      </c>
      <c r="B15" s="16" t="s">
        <v>493</v>
      </c>
      <c r="C15" s="8" t="s">
        <v>4156</v>
      </c>
      <c r="D15" s="11" t="s">
        <v>4157</v>
      </c>
      <c r="E15" s="37" t="s">
        <v>4130</v>
      </c>
      <c r="F15" s="8">
        <v>4.8468600000000004</v>
      </c>
      <c r="G15" s="8">
        <v>2.4521099999999998</v>
      </c>
      <c r="H15" s="8">
        <v>4.3927899999999998</v>
      </c>
      <c r="I15" s="8">
        <v>0.94256799999999996</v>
      </c>
      <c r="J15" s="8">
        <v>3.8460100000000002</v>
      </c>
    </row>
    <row r="16" spans="1:10" x14ac:dyDescent="0.25">
      <c r="A16" s="16" t="s">
        <v>1529</v>
      </c>
      <c r="B16" s="16" t="s">
        <v>289</v>
      </c>
      <c r="C16" s="8" t="s">
        <v>4155</v>
      </c>
      <c r="D16" s="11"/>
      <c r="E16" s="37" t="s">
        <v>4130</v>
      </c>
      <c r="F16" s="8">
        <v>68.895399999999995</v>
      </c>
      <c r="G16" s="8">
        <v>275.60000000000002</v>
      </c>
      <c r="H16" s="8">
        <v>619.67600000000004</v>
      </c>
      <c r="I16" s="8">
        <v>115.873</v>
      </c>
      <c r="J16" s="8">
        <v>449.07</v>
      </c>
    </row>
    <row r="17" spans="1:10" x14ac:dyDescent="0.25">
      <c r="A17" s="16" t="s">
        <v>2227</v>
      </c>
      <c r="B17" s="16" t="s">
        <v>541</v>
      </c>
      <c r="C17" s="8" t="s">
        <v>4159</v>
      </c>
      <c r="D17" s="11" t="s">
        <v>4160</v>
      </c>
      <c r="E17" s="37" t="s">
        <v>4130</v>
      </c>
      <c r="F17" s="8">
        <v>11.917199999999999</v>
      </c>
      <c r="G17" s="8">
        <v>6.4359799999999998</v>
      </c>
      <c r="H17" s="8">
        <v>9.0310299999999994</v>
      </c>
      <c r="I17" s="8">
        <v>1.6976500000000001</v>
      </c>
      <c r="J17" s="8">
        <v>10.173</v>
      </c>
    </row>
    <row r="18" spans="1:10" x14ac:dyDescent="0.25">
      <c r="A18" s="16" t="s">
        <v>2505</v>
      </c>
      <c r="B18" s="16" t="s">
        <v>427</v>
      </c>
      <c r="C18" s="8" t="s">
        <v>4163</v>
      </c>
      <c r="D18" s="11" t="s">
        <v>4164</v>
      </c>
      <c r="E18" s="37" t="s">
        <v>4130</v>
      </c>
      <c r="F18" s="8">
        <v>60.975999999999999</v>
      </c>
      <c r="G18" s="8">
        <v>13.7829</v>
      </c>
      <c r="H18" s="8">
        <v>14.685499999999999</v>
      </c>
      <c r="I18" s="8">
        <v>11.1248</v>
      </c>
      <c r="J18" s="8">
        <v>29.8186</v>
      </c>
    </row>
    <row r="19" spans="1:10" x14ac:dyDescent="0.25">
      <c r="A19" s="16" t="s">
        <v>2524</v>
      </c>
      <c r="B19" s="16" t="s">
        <v>52</v>
      </c>
      <c r="C19" s="8" t="s">
        <v>4163</v>
      </c>
      <c r="D19" s="11" t="s">
        <v>4164</v>
      </c>
      <c r="E19" s="37" t="s">
        <v>4130</v>
      </c>
      <c r="F19" s="8">
        <v>81.821399999999997</v>
      </c>
      <c r="G19" s="8">
        <v>20.997699999999998</v>
      </c>
      <c r="H19" s="8">
        <v>38.135800000000003</v>
      </c>
      <c r="I19" s="8">
        <v>11.7523</v>
      </c>
      <c r="J19" s="8">
        <v>44.7851</v>
      </c>
    </row>
    <row r="20" spans="1:10" x14ac:dyDescent="0.25">
      <c r="A20" s="16" t="s">
        <v>2036</v>
      </c>
      <c r="B20" s="16" t="s">
        <v>979</v>
      </c>
      <c r="C20" s="8" t="s">
        <v>4167</v>
      </c>
      <c r="D20" s="11" t="s">
        <v>4168</v>
      </c>
      <c r="E20" s="37" t="s">
        <v>4130</v>
      </c>
      <c r="F20" s="8">
        <v>5.0267099999999996</v>
      </c>
      <c r="G20" s="8">
        <v>3.0097399999999999</v>
      </c>
      <c r="H20" s="8">
        <v>6.0125000000000002</v>
      </c>
      <c r="I20" s="8">
        <v>0.38408900000000001</v>
      </c>
      <c r="J20" s="8">
        <v>7.8022299999999998</v>
      </c>
    </row>
    <row r="21" spans="1:10" x14ac:dyDescent="0.25">
      <c r="A21" s="16" t="s">
        <v>1890</v>
      </c>
      <c r="B21" s="16" t="s">
        <v>861</v>
      </c>
      <c r="C21" s="8" t="s">
        <v>4134</v>
      </c>
      <c r="D21" s="11" t="s">
        <v>4135</v>
      </c>
      <c r="E21" s="37" t="s">
        <v>4130</v>
      </c>
      <c r="F21" s="8">
        <v>1.2981</v>
      </c>
      <c r="G21" s="8">
        <v>0.26793499999999998</v>
      </c>
      <c r="H21" s="8">
        <v>0.38928099999999999</v>
      </c>
      <c r="I21" s="8">
        <v>0.18596399999999999</v>
      </c>
      <c r="J21" s="8">
        <v>0.27389799999999997</v>
      </c>
    </row>
    <row r="22" spans="1:10" x14ac:dyDescent="0.25">
      <c r="A22" s="16" t="s">
        <v>3514</v>
      </c>
      <c r="B22" s="16" t="s">
        <v>402</v>
      </c>
      <c r="C22" s="8" t="s">
        <v>4169</v>
      </c>
      <c r="D22" s="11" t="s">
        <v>4170</v>
      </c>
      <c r="E22" s="37" t="s">
        <v>4130</v>
      </c>
      <c r="F22" s="8">
        <v>3.6292599999999999</v>
      </c>
      <c r="G22" s="8">
        <v>2.14933</v>
      </c>
      <c r="H22" s="8">
        <v>3.9276</v>
      </c>
      <c r="I22" s="8">
        <v>0.44968200000000003</v>
      </c>
      <c r="J22" s="8">
        <v>3.5114700000000001</v>
      </c>
    </row>
    <row r="23" spans="1:10" x14ac:dyDescent="0.25">
      <c r="A23" s="16" t="s">
        <v>2973</v>
      </c>
      <c r="B23" s="16" t="s">
        <v>9</v>
      </c>
      <c r="C23" s="8" t="s">
        <v>4174</v>
      </c>
      <c r="D23" s="11" t="s">
        <v>4175</v>
      </c>
      <c r="E23" s="37" t="s">
        <v>4130</v>
      </c>
      <c r="F23" s="8">
        <v>3684.99</v>
      </c>
      <c r="G23" s="8">
        <v>1758.07</v>
      </c>
      <c r="H23" s="8">
        <v>1050.96</v>
      </c>
      <c r="I23" s="8">
        <v>915.92899999999997</v>
      </c>
      <c r="J23" s="8">
        <v>2053.59</v>
      </c>
    </row>
    <row r="24" spans="1:10" x14ac:dyDescent="0.25">
      <c r="A24" s="16" t="s">
        <v>3783</v>
      </c>
      <c r="B24" s="16" t="s">
        <v>9</v>
      </c>
      <c r="C24" s="8" t="s">
        <v>4174</v>
      </c>
      <c r="D24" s="11" t="s">
        <v>4175</v>
      </c>
      <c r="E24" s="37" t="s">
        <v>4130</v>
      </c>
      <c r="F24" s="8">
        <v>0.94497399999999998</v>
      </c>
      <c r="G24" s="8">
        <v>6.1908400000000002E-2</v>
      </c>
      <c r="H24" s="8">
        <v>0.153976</v>
      </c>
      <c r="I24" s="8">
        <v>8.2533700000000002E-2</v>
      </c>
      <c r="J24" s="8">
        <v>0.17198099999999999</v>
      </c>
    </row>
    <row r="25" spans="1:10" x14ac:dyDescent="0.25">
      <c r="A25" s="17" t="s">
        <v>3141</v>
      </c>
      <c r="B25" s="17" t="s">
        <v>9</v>
      </c>
      <c r="C25" s="8" t="s">
        <v>4174</v>
      </c>
      <c r="D25" s="11" t="s">
        <v>4175</v>
      </c>
      <c r="E25" s="37" t="s">
        <v>4130</v>
      </c>
      <c r="F25" s="8">
        <v>76.044899999999998</v>
      </c>
      <c r="G25" s="8">
        <v>61.279200000000003</v>
      </c>
      <c r="H25" s="8">
        <v>87.261899999999997</v>
      </c>
      <c r="I25" s="8">
        <v>11.037699999999999</v>
      </c>
      <c r="J25" s="8">
        <v>73.977699999999999</v>
      </c>
    </row>
    <row r="26" spans="1:10" x14ac:dyDescent="0.25">
      <c r="A26" s="17" t="s">
        <v>3862</v>
      </c>
      <c r="B26" s="17" t="s">
        <v>817</v>
      </c>
      <c r="C26" s="8" t="s">
        <v>4179</v>
      </c>
      <c r="D26" s="11" t="s">
        <v>4129</v>
      </c>
      <c r="E26" s="37" t="s">
        <v>4130</v>
      </c>
      <c r="F26" s="8">
        <v>112.49299999999999</v>
      </c>
      <c r="G26" s="8">
        <v>111.28700000000001</v>
      </c>
      <c r="H26" s="8">
        <v>95.321799999999996</v>
      </c>
      <c r="I26" s="8">
        <v>27.778199999999998</v>
      </c>
      <c r="J26" s="8">
        <v>109.947</v>
      </c>
    </row>
    <row r="27" spans="1:10" x14ac:dyDescent="0.25">
      <c r="A27" s="16" t="s">
        <v>1819</v>
      </c>
      <c r="B27" s="16" t="s">
        <v>619</v>
      </c>
      <c r="C27" s="8" t="s">
        <v>4179</v>
      </c>
      <c r="D27" s="11" t="s">
        <v>4129</v>
      </c>
      <c r="E27" s="37" t="s">
        <v>4130</v>
      </c>
      <c r="F27" s="8">
        <v>3.7665199999999999</v>
      </c>
      <c r="G27" s="8">
        <v>2.22437</v>
      </c>
      <c r="H27" s="8">
        <v>1.2326299999999999</v>
      </c>
      <c r="I27" s="8">
        <v>0.10706</v>
      </c>
      <c r="J27" s="8">
        <v>1.6289199999999999</v>
      </c>
    </row>
    <row r="28" spans="1:10" x14ac:dyDescent="0.25">
      <c r="A28" s="16" t="s">
        <v>1739</v>
      </c>
      <c r="B28" s="16" t="s">
        <v>619</v>
      </c>
      <c r="C28" s="8" t="s">
        <v>4179</v>
      </c>
      <c r="D28" s="11" t="s">
        <v>4129</v>
      </c>
      <c r="E28" s="37" t="s">
        <v>4130</v>
      </c>
      <c r="F28" s="8">
        <v>169.71299999999999</v>
      </c>
      <c r="G28" s="8">
        <v>88.446100000000001</v>
      </c>
      <c r="H28" s="8">
        <v>62.026299999999999</v>
      </c>
      <c r="I28" s="8">
        <v>9.6339699999999997</v>
      </c>
      <c r="J28" s="8">
        <v>115.53</v>
      </c>
    </row>
    <row r="29" spans="1:10" x14ac:dyDescent="0.25">
      <c r="A29" s="16" t="s">
        <v>1906</v>
      </c>
      <c r="B29" s="16" t="s">
        <v>881</v>
      </c>
      <c r="C29" s="8" t="s">
        <v>4179</v>
      </c>
      <c r="D29" s="11" t="s">
        <v>4129</v>
      </c>
      <c r="E29" s="37" t="s">
        <v>4130</v>
      </c>
      <c r="F29" s="8">
        <v>62.750300000000003</v>
      </c>
      <c r="G29" s="8">
        <v>330.57799999999997</v>
      </c>
      <c r="H29" s="8">
        <v>737.35900000000004</v>
      </c>
      <c r="I29" s="8">
        <v>123.777</v>
      </c>
      <c r="J29" s="8">
        <v>531.95500000000004</v>
      </c>
    </row>
    <row r="30" spans="1:10" x14ac:dyDescent="0.25">
      <c r="A30" s="16" t="s">
        <v>3381</v>
      </c>
      <c r="B30" s="16" t="s">
        <v>1002</v>
      </c>
      <c r="C30" s="8" t="s">
        <v>4180</v>
      </c>
      <c r="D30" s="11" t="s">
        <v>4181</v>
      </c>
      <c r="E30" s="37" t="s">
        <v>4130</v>
      </c>
      <c r="F30" s="8">
        <v>82.359300000000005</v>
      </c>
      <c r="G30" s="8">
        <v>54.791800000000002</v>
      </c>
      <c r="H30" s="8">
        <v>81.192999999999998</v>
      </c>
      <c r="I30" s="8">
        <v>16.1953</v>
      </c>
      <c r="J30" s="8">
        <v>68.724100000000007</v>
      </c>
    </row>
    <row r="31" spans="1:10" x14ac:dyDescent="0.25">
      <c r="A31" s="16" t="s">
        <v>3754</v>
      </c>
      <c r="B31" s="16" t="s">
        <v>429</v>
      </c>
      <c r="C31" s="8"/>
      <c r="D31" s="11"/>
      <c r="E31" s="37" t="s">
        <v>4130</v>
      </c>
      <c r="F31" s="8">
        <v>0.59142499999999998</v>
      </c>
      <c r="G31" s="8">
        <v>0.24532200000000001</v>
      </c>
      <c r="H31" s="8">
        <v>0.61947799999999997</v>
      </c>
      <c r="I31" s="8">
        <v>8.4325499999999998E-2</v>
      </c>
      <c r="J31" s="8">
        <v>0.44187900000000002</v>
      </c>
    </row>
    <row r="32" spans="1:10" x14ac:dyDescent="0.25">
      <c r="A32" s="17" t="s">
        <v>4012</v>
      </c>
      <c r="B32" s="17" t="s">
        <v>1084</v>
      </c>
      <c r="C32" s="8"/>
      <c r="D32" s="11"/>
      <c r="E32" s="37" t="s">
        <v>4130</v>
      </c>
      <c r="F32" s="8">
        <v>3.4323000000000001</v>
      </c>
      <c r="G32" s="8">
        <v>2.82979</v>
      </c>
      <c r="H32" s="8">
        <v>3.4955699999999998</v>
      </c>
      <c r="I32" s="8">
        <v>0.74045499999999997</v>
      </c>
      <c r="J32" s="8">
        <v>3.7661199999999999</v>
      </c>
    </row>
    <row r="33" spans="1:10" x14ac:dyDescent="0.25">
      <c r="A33" s="16" t="s">
        <v>2140</v>
      </c>
      <c r="B33" s="16" t="s">
        <v>1044</v>
      </c>
      <c r="C33" s="8"/>
      <c r="D33" s="11"/>
      <c r="E33" s="37" t="s">
        <v>4130</v>
      </c>
      <c r="F33" s="8">
        <v>33.593000000000004</v>
      </c>
      <c r="G33" s="8">
        <v>8.6760400000000004</v>
      </c>
      <c r="H33" s="8">
        <v>15.402200000000001</v>
      </c>
      <c r="I33" s="8">
        <v>5.7928800000000003</v>
      </c>
      <c r="J33" s="8">
        <v>21.259499999999999</v>
      </c>
    </row>
    <row r="34" spans="1:10" x14ac:dyDescent="0.25">
      <c r="A34" s="16" t="s">
        <v>3317</v>
      </c>
      <c r="B34" s="16" t="s">
        <v>348</v>
      </c>
      <c r="C34" s="8"/>
      <c r="D34" s="11"/>
      <c r="E34" s="37" t="s">
        <v>4130</v>
      </c>
      <c r="F34" s="8">
        <v>4.9059499999999998</v>
      </c>
      <c r="G34" s="8">
        <v>2.30077</v>
      </c>
      <c r="H34" s="8">
        <v>3.7174999999999998</v>
      </c>
      <c r="I34" s="8">
        <v>1.00116</v>
      </c>
      <c r="J34" s="8">
        <v>3.5520399999999999</v>
      </c>
    </row>
    <row r="35" spans="1:10" x14ac:dyDescent="0.25">
      <c r="A35" s="16" t="s">
        <v>1821</v>
      </c>
      <c r="B35" s="16" t="s">
        <v>781</v>
      </c>
      <c r="C35" s="8"/>
      <c r="D35" s="11"/>
      <c r="E35" s="37" t="s">
        <v>4130</v>
      </c>
      <c r="F35" s="8">
        <v>14.1021</v>
      </c>
      <c r="G35" s="8">
        <v>4.5736299999999996</v>
      </c>
      <c r="H35" s="8">
        <v>7.6623400000000004</v>
      </c>
      <c r="I35" s="8">
        <v>1.5139899999999999</v>
      </c>
      <c r="J35" s="8">
        <v>6.7645900000000001</v>
      </c>
    </row>
    <row r="36" spans="1:10" x14ac:dyDescent="0.25">
      <c r="A36" s="16" t="s">
        <v>1721</v>
      </c>
      <c r="B36" s="16" t="s">
        <v>146</v>
      </c>
      <c r="C36" s="8" t="s">
        <v>4187</v>
      </c>
      <c r="D36" s="11" t="s">
        <v>4188</v>
      </c>
      <c r="E36" s="37" t="s">
        <v>4130</v>
      </c>
      <c r="F36" s="8">
        <v>247.00399999999999</v>
      </c>
      <c r="G36" s="8">
        <v>139.155</v>
      </c>
      <c r="H36" s="8">
        <v>359.17500000000001</v>
      </c>
      <c r="I36" s="8">
        <v>34.590600000000002</v>
      </c>
      <c r="J36" s="8">
        <v>174.92500000000001</v>
      </c>
    </row>
    <row r="37" spans="1:10" x14ac:dyDescent="0.25">
      <c r="A37" s="16" t="s">
        <v>2567</v>
      </c>
      <c r="B37" s="16" t="s">
        <v>1271</v>
      </c>
      <c r="C37" s="8" t="s">
        <v>4195</v>
      </c>
      <c r="D37" s="11" t="s">
        <v>4190</v>
      </c>
      <c r="E37" s="37" t="s">
        <v>4130</v>
      </c>
      <c r="F37" s="8">
        <v>33.350999999999999</v>
      </c>
      <c r="G37" s="8">
        <v>13.886100000000001</v>
      </c>
      <c r="H37" s="8">
        <v>8.7213899999999995</v>
      </c>
      <c r="I37" s="8">
        <v>2.30308</v>
      </c>
      <c r="J37" s="8">
        <v>4.1161199999999996</v>
      </c>
    </row>
    <row r="38" spans="1:10" x14ac:dyDescent="0.25">
      <c r="A38" s="16" t="s">
        <v>2240</v>
      </c>
      <c r="B38" s="16" t="s">
        <v>566</v>
      </c>
      <c r="C38" s="8" t="s">
        <v>4198</v>
      </c>
      <c r="D38" s="11" t="s">
        <v>4199</v>
      </c>
      <c r="E38" s="37" t="s">
        <v>4130</v>
      </c>
      <c r="F38" s="8">
        <v>53.8476</v>
      </c>
      <c r="G38" s="8">
        <v>23.823399999999999</v>
      </c>
      <c r="H38" s="8">
        <v>41.974899999999998</v>
      </c>
      <c r="I38" s="8">
        <v>9.6994500000000006</v>
      </c>
      <c r="J38" s="8">
        <v>35.651600000000002</v>
      </c>
    </row>
    <row r="39" spans="1:10" x14ac:dyDescent="0.25">
      <c r="A39" s="16" t="s">
        <v>1464</v>
      </c>
      <c r="B39" s="16" t="s">
        <v>107</v>
      </c>
      <c r="C39" s="8" t="s">
        <v>4202</v>
      </c>
      <c r="D39" s="11" t="s">
        <v>4203</v>
      </c>
      <c r="E39" s="37" t="s">
        <v>4130</v>
      </c>
      <c r="F39" s="8">
        <v>8.0251999999999999</v>
      </c>
      <c r="G39" s="8">
        <v>2.8431000000000002</v>
      </c>
      <c r="H39" s="8">
        <v>4.0230899999999998</v>
      </c>
      <c r="I39" s="8">
        <v>1.1628000000000001</v>
      </c>
      <c r="J39" s="8">
        <v>5.9629300000000001</v>
      </c>
    </row>
    <row r="40" spans="1:10" x14ac:dyDescent="0.25">
      <c r="A40" s="16" t="s">
        <v>1850</v>
      </c>
      <c r="B40" s="16" t="s">
        <v>804</v>
      </c>
      <c r="C40" s="8" t="s">
        <v>4207</v>
      </c>
      <c r="D40" s="11" t="s">
        <v>4129</v>
      </c>
      <c r="E40" s="37" t="s">
        <v>4130</v>
      </c>
      <c r="F40" s="8">
        <v>1.0111600000000001</v>
      </c>
      <c r="G40" s="8">
        <v>0.27011299999999999</v>
      </c>
      <c r="H40" s="8">
        <v>0.50570700000000002</v>
      </c>
      <c r="I40" s="8">
        <v>0.20039899999999999</v>
      </c>
      <c r="J40" s="8">
        <v>0.39785599999999999</v>
      </c>
    </row>
    <row r="41" spans="1:10" x14ac:dyDescent="0.25">
      <c r="A41" s="16" t="s">
        <v>3680</v>
      </c>
      <c r="B41" s="16" t="s">
        <v>794</v>
      </c>
      <c r="C41" s="8" t="s">
        <v>4213</v>
      </c>
      <c r="D41" s="11" t="s">
        <v>4129</v>
      </c>
      <c r="E41" s="37" t="s">
        <v>4130</v>
      </c>
      <c r="F41" s="8">
        <v>1.56413</v>
      </c>
      <c r="G41" s="8">
        <v>0.87880199999999997</v>
      </c>
      <c r="H41" s="8">
        <v>1.0400499999999999</v>
      </c>
      <c r="I41" s="8">
        <v>0.109294</v>
      </c>
      <c r="J41" s="8">
        <v>1.3839300000000001</v>
      </c>
    </row>
    <row r="42" spans="1:10" x14ac:dyDescent="0.25">
      <c r="A42" s="16" t="s">
        <v>3664</v>
      </c>
      <c r="B42" s="16" t="s">
        <v>794</v>
      </c>
      <c r="C42" s="8" t="s">
        <v>4213</v>
      </c>
      <c r="D42" s="11" t="s">
        <v>4129</v>
      </c>
      <c r="E42" s="37" t="s">
        <v>4130</v>
      </c>
      <c r="F42" s="8">
        <v>10.067500000000001</v>
      </c>
      <c r="G42" s="8">
        <v>5.2487500000000002</v>
      </c>
      <c r="H42" s="8">
        <v>10.186</v>
      </c>
      <c r="I42" s="8">
        <v>0.64794799999999997</v>
      </c>
      <c r="J42" s="8">
        <v>10.585900000000001</v>
      </c>
    </row>
    <row r="43" spans="1:10" x14ac:dyDescent="0.25">
      <c r="A43" s="16" t="s">
        <v>2678</v>
      </c>
      <c r="B43" s="16" t="s">
        <v>339</v>
      </c>
      <c r="C43" s="8" t="s">
        <v>4213</v>
      </c>
      <c r="D43" s="11" t="s">
        <v>4129</v>
      </c>
      <c r="E43" s="37" t="s">
        <v>4130</v>
      </c>
      <c r="F43" s="8">
        <v>5.8840199999999996</v>
      </c>
      <c r="G43" s="8">
        <v>0.78135299999999996</v>
      </c>
      <c r="H43" s="8">
        <v>2.36477</v>
      </c>
      <c r="I43" s="8">
        <v>0.55650299999999997</v>
      </c>
      <c r="J43" s="8">
        <v>2.3054100000000002</v>
      </c>
    </row>
    <row r="44" spans="1:10" x14ac:dyDescent="0.25">
      <c r="A44" s="16" t="s">
        <v>1871</v>
      </c>
      <c r="B44" s="16" t="s">
        <v>339</v>
      </c>
      <c r="C44" s="8" t="s">
        <v>4214</v>
      </c>
      <c r="D44" s="11" t="s">
        <v>4197</v>
      </c>
      <c r="E44" s="37" t="s">
        <v>4130</v>
      </c>
      <c r="F44" s="8">
        <v>93.299099999999996</v>
      </c>
      <c r="G44" s="8">
        <v>43.006399999999999</v>
      </c>
      <c r="H44" s="8">
        <v>60.939300000000003</v>
      </c>
      <c r="I44" s="8">
        <v>20.694600000000001</v>
      </c>
      <c r="J44" s="8">
        <v>73.37</v>
      </c>
    </row>
    <row r="45" spans="1:10" x14ac:dyDescent="0.25">
      <c r="A45" s="17" t="s">
        <v>3923</v>
      </c>
      <c r="B45" s="17" t="s">
        <v>290</v>
      </c>
      <c r="C45" s="8"/>
      <c r="D45" s="11"/>
      <c r="E45" s="37" t="s">
        <v>4130</v>
      </c>
      <c r="F45" s="8">
        <v>5.51579</v>
      </c>
      <c r="G45" s="8">
        <v>4.7596100000000003</v>
      </c>
      <c r="H45" s="8">
        <v>5.1385800000000001</v>
      </c>
      <c r="I45" s="8">
        <v>0.94137999999999999</v>
      </c>
      <c r="J45" s="8">
        <v>6.4572599999999998</v>
      </c>
    </row>
    <row r="46" spans="1:10" x14ac:dyDescent="0.25">
      <c r="A46" s="16" t="s">
        <v>3821</v>
      </c>
      <c r="B46" s="16" t="s">
        <v>290</v>
      </c>
      <c r="C46" s="8"/>
      <c r="D46" s="11"/>
      <c r="E46" s="37" t="s">
        <v>4130</v>
      </c>
      <c r="F46" s="8">
        <v>4.5235500000000002</v>
      </c>
      <c r="G46" s="8">
        <v>3.9371299999999998</v>
      </c>
      <c r="H46" s="8">
        <v>6.9201800000000002</v>
      </c>
      <c r="I46" s="8">
        <v>0.781864</v>
      </c>
      <c r="J46" s="8">
        <v>6.23414</v>
      </c>
    </row>
    <row r="47" spans="1:10" x14ac:dyDescent="0.25">
      <c r="A47" s="17" t="s">
        <v>4039</v>
      </c>
      <c r="B47" s="17" t="s">
        <v>290</v>
      </c>
      <c r="C47" s="8"/>
      <c r="D47" s="11"/>
      <c r="E47" s="37" t="s">
        <v>4130</v>
      </c>
      <c r="F47" s="8">
        <v>1.7203299999999999</v>
      </c>
      <c r="G47" s="8">
        <v>1.2487299999999999</v>
      </c>
      <c r="H47" s="8">
        <v>2.2793700000000001</v>
      </c>
      <c r="I47" s="8">
        <v>0.39643099999999998</v>
      </c>
      <c r="J47" s="8">
        <v>1.88185</v>
      </c>
    </row>
    <row r="48" spans="1:10" x14ac:dyDescent="0.25">
      <c r="A48" s="17" t="s">
        <v>1557</v>
      </c>
      <c r="B48" s="17" t="s">
        <v>359</v>
      </c>
      <c r="C48" s="8" t="s">
        <v>4215</v>
      </c>
      <c r="D48" s="11" t="s">
        <v>4216</v>
      </c>
      <c r="E48" s="37" t="s">
        <v>4130</v>
      </c>
      <c r="F48" s="8">
        <v>21.331399999999999</v>
      </c>
      <c r="G48" s="8">
        <v>17.259399999999999</v>
      </c>
      <c r="H48" s="8">
        <v>28.788799999999998</v>
      </c>
      <c r="I48" s="8">
        <v>4.42401</v>
      </c>
      <c r="J48" s="8">
        <v>25.889299999999999</v>
      </c>
    </row>
    <row r="49" spans="1:10" x14ac:dyDescent="0.25">
      <c r="A49" s="16" t="s">
        <v>3135</v>
      </c>
      <c r="B49" s="16" t="s">
        <v>452</v>
      </c>
      <c r="C49" s="8"/>
      <c r="D49" s="11"/>
      <c r="E49" s="37" t="s">
        <v>4130</v>
      </c>
      <c r="F49" s="8">
        <v>1.1787300000000001</v>
      </c>
      <c r="G49" s="8">
        <v>0.465277</v>
      </c>
      <c r="H49" s="8">
        <v>0.58492999999999995</v>
      </c>
      <c r="I49" s="8">
        <v>9.5425399999999994E-2</v>
      </c>
      <c r="J49" s="8">
        <v>0.86731999999999998</v>
      </c>
    </row>
    <row r="50" spans="1:10" x14ac:dyDescent="0.25">
      <c r="A50" s="16" t="s">
        <v>3246</v>
      </c>
      <c r="B50" s="16" t="s">
        <v>987</v>
      </c>
      <c r="C50" s="8"/>
      <c r="D50" s="11"/>
      <c r="E50" s="37" t="s">
        <v>4130</v>
      </c>
      <c r="F50" s="8">
        <v>0.55190799999999995</v>
      </c>
      <c r="G50" s="8">
        <v>0.218218</v>
      </c>
      <c r="H50" s="8">
        <v>0.187917</v>
      </c>
      <c r="I50" s="8">
        <v>5.2981199999999999E-2</v>
      </c>
      <c r="J50" s="8">
        <v>0.41305199999999997</v>
      </c>
    </row>
    <row r="51" spans="1:10" x14ac:dyDescent="0.25">
      <c r="A51" s="16" t="s">
        <v>3617</v>
      </c>
      <c r="B51" s="16" t="s">
        <v>75</v>
      </c>
      <c r="C51" s="8" t="s">
        <v>4217</v>
      </c>
      <c r="D51" s="11" t="s">
        <v>4218</v>
      </c>
      <c r="E51" s="37" t="s">
        <v>4219</v>
      </c>
      <c r="F51" s="8">
        <v>5.1228300000000004</v>
      </c>
      <c r="G51" s="8">
        <v>2.9450400000000001</v>
      </c>
      <c r="H51" s="8">
        <v>5.2399199999999997</v>
      </c>
      <c r="I51" s="8">
        <v>0.86862899999999998</v>
      </c>
      <c r="J51" s="8">
        <v>5.0958399999999999</v>
      </c>
    </row>
    <row r="52" spans="1:10" x14ac:dyDescent="0.25">
      <c r="A52" s="17" t="s">
        <v>3490</v>
      </c>
      <c r="B52" s="17" t="s">
        <v>75</v>
      </c>
      <c r="C52" s="8" t="s">
        <v>4217</v>
      </c>
      <c r="D52" s="11" t="s">
        <v>4218</v>
      </c>
      <c r="E52" s="37" t="s">
        <v>4219</v>
      </c>
      <c r="F52" s="8">
        <v>15.56</v>
      </c>
      <c r="G52" s="8">
        <v>11.7745</v>
      </c>
      <c r="H52" s="8">
        <v>14.24</v>
      </c>
      <c r="I52" s="8">
        <v>3.8444099999999999</v>
      </c>
      <c r="J52" s="8">
        <v>13.729900000000001</v>
      </c>
    </row>
    <row r="53" spans="1:10" x14ac:dyDescent="0.25">
      <c r="A53" s="16" t="s">
        <v>3788</v>
      </c>
      <c r="B53" s="16" t="s">
        <v>338</v>
      </c>
      <c r="C53" s="8" t="s">
        <v>4220</v>
      </c>
      <c r="D53" s="11" t="s">
        <v>4218</v>
      </c>
      <c r="E53" s="37" t="s">
        <v>4219</v>
      </c>
      <c r="F53" s="8">
        <v>5.9842199999999997</v>
      </c>
      <c r="G53" s="8">
        <v>5.9494699999999998</v>
      </c>
      <c r="H53" s="8">
        <v>8.6016700000000004</v>
      </c>
      <c r="I53" s="8">
        <v>1.2101299999999999</v>
      </c>
      <c r="J53" s="8">
        <v>11.7547</v>
      </c>
    </row>
    <row r="54" spans="1:10" x14ac:dyDescent="0.25">
      <c r="A54" s="16" t="s">
        <v>3719</v>
      </c>
      <c r="B54" s="16" t="s">
        <v>514</v>
      </c>
      <c r="C54" s="8" t="s">
        <v>4223</v>
      </c>
      <c r="D54" s="11" t="s">
        <v>4218</v>
      </c>
      <c r="E54" s="37" t="s">
        <v>4219</v>
      </c>
      <c r="F54" s="8">
        <v>5.0236400000000003</v>
      </c>
      <c r="G54" s="8">
        <v>2.7503899999999999</v>
      </c>
      <c r="H54" s="8">
        <v>4.7594000000000003</v>
      </c>
      <c r="I54" s="8">
        <v>0.83701899999999996</v>
      </c>
      <c r="J54" s="8">
        <v>5.12737</v>
      </c>
    </row>
    <row r="55" spans="1:10" x14ac:dyDescent="0.25">
      <c r="A55" s="16" t="s">
        <v>1724</v>
      </c>
      <c r="B55" s="16" t="s">
        <v>514</v>
      </c>
      <c r="C55" s="8" t="s">
        <v>4223</v>
      </c>
      <c r="D55" s="11" t="s">
        <v>4218</v>
      </c>
      <c r="E55" s="37" t="s">
        <v>4219</v>
      </c>
      <c r="F55" s="8">
        <v>5.1190100000000003</v>
      </c>
      <c r="G55" s="8">
        <v>1.5589200000000001</v>
      </c>
      <c r="H55" s="8">
        <v>2.74762</v>
      </c>
      <c r="I55" s="8">
        <v>1.21573</v>
      </c>
      <c r="J55" s="8">
        <v>3.56298</v>
      </c>
    </row>
    <row r="56" spans="1:10" x14ac:dyDescent="0.25">
      <c r="A56" s="16" t="s">
        <v>3200</v>
      </c>
      <c r="B56" s="16" t="s">
        <v>514</v>
      </c>
      <c r="C56" s="8" t="s">
        <v>4223</v>
      </c>
      <c r="D56" s="11" t="s">
        <v>4218</v>
      </c>
      <c r="E56" s="37" t="s">
        <v>4219</v>
      </c>
      <c r="F56" s="8">
        <v>3.9792700000000001</v>
      </c>
      <c r="G56" s="8">
        <v>1.4370099999999999</v>
      </c>
      <c r="H56" s="8">
        <v>2.5959400000000001</v>
      </c>
      <c r="I56" s="8">
        <v>0.56714900000000001</v>
      </c>
      <c r="J56" s="8">
        <v>3.5351300000000001</v>
      </c>
    </row>
    <row r="57" spans="1:10" x14ac:dyDescent="0.25">
      <c r="A57" s="16" t="s">
        <v>2732</v>
      </c>
      <c r="B57" s="16" t="s">
        <v>514</v>
      </c>
      <c r="C57" s="8" t="s">
        <v>4223</v>
      </c>
      <c r="D57" s="11" t="s">
        <v>4218</v>
      </c>
      <c r="E57" s="37" t="s">
        <v>4219</v>
      </c>
      <c r="F57" s="8">
        <v>59.189599999999999</v>
      </c>
      <c r="G57" s="8">
        <v>15.116</v>
      </c>
      <c r="H57" s="8">
        <v>32.4861</v>
      </c>
      <c r="I57" s="8">
        <v>14.316599999999999</v>
      </c>
      <c r="J57" s="8">
        <v>40.270899999999997</v>
      </c>
    </row>
    <row r="58" spans="1:10" x14ac:dyDescent="0.25">
      <c r="A58" s="16" t="s">
        <v>3153</v>
      </c>
      <c r="B58" s="16" t="s">
        <v>514</v>
      </c>
      <c r="C58" s="8" t="s">
        <v>4223</v>
      </c>
      <c r="D58" s="11" t="s">
        <v>4218</v>
      </c>
      <c r="E58" s="37" t="s">
        <v>4219</v>
      </c>
      <c r="F58" s="8">
        <v>4.3291000000000004</v>
      </c>
      <c r="G58" s="8">
        <v>1.83727</v>
      </c>
      <c r="H58" s="8">
        <v>2.9996</v>
      </c>
      <c r="I58" s="8">
        <v>0.42909799999999998</v>
      </c>
      <c r="J58" s="8">
        <v>3.5392399999999999</v>
      </c>
    </row>
    <row r="59" spans="1:10" x14ac:dyDescent="0.25">
      <c r="A59" s="16" t="s">
        <v>2698</v>
      </c>
      <c r="B59" s="16" t="s">
        <v>514</v>
      </c>
      <c r="C59" s="8" t="s">
        <v>4223</v>
      </c>
      <c r="D59" s="11" t="s">
        <v>4218</v>
      </c>
      <c r="E59" s="37" t="s">
        <v>4219</v>
      </c>
      <c r="F59" s="8">
        <v>9.6093200000000003</v>
      </c>
      <c r="G59" s="8">
        <v>2.2700900000000002</v>
      </c>
      <c r="H59" s="8">
        <v>4.8797800000000002</v>
      </c>
      <c r="I59" s="8">
        <v>0.92499399999999998</v>
      </c>
      <c r="J59" s="8">
        <v>5.5698699999999999</v>
      </c>
    </row>
    <row r="60" spans="1:10" x14ac:dyDescent="0.25">
      <c r="A60" s="16" t="s">
        <v>3870</v>
      </c>
      <c r="B60" s="16" t="s">
        <v>514</v>
      </c>
      <c r="C60" s="8" t="s">
        <v>4223</v>
      </c>
      <c r="D60" s="11" t="s">
        <v>4218</v>
      </c>
      <c r="E60" s="37" t="s">
        <v>4219</v>
      </c>
      <c r="F60" s="8">
        <v>0.45355099999999998</v>
      </c>
      <c r="G60" s="8">
        <v>0.92777799999999999</v>
      </c>
      <c r="H60" s="8">
        <v>1.8685700000000001</v>
      </c>
      <c r="I60" s="8">
        <v>0.19014300000000001</v>
      </c>
      <c r="J60" s="8">
        <v>1.40404</v>
      </c>
    </row>
    <row r="61" spans="1:10" x14ac:dyDescent="0.25">
      <c r="A61" s="16" t="s">
        <v>2548</v>
      </c>
      <c r="B61" s="16" t="s">
        <v>983</v>
      </c>
      <c r="C61" s="8" t="s">
        <v>4224</v>
      </c>
      <c r="D61" s="11" t="s">
        <v>4218</v>
      </c>
      <c r="E61" s="37" t="s">
        <v>4219</v>
      </c>
      <c r="F61" s="8">
        <v>2.62649</v>
      </c>
      <c r="G61" s="8">
        <v>1.07504</v>
      </c>
      <c r="H61" s="8">
        <v>1.05924</v>
      </c>
      <c r="I61" s="8">
        <v>0.35598299999999999</v>
      </c>
      <c r="J61" s="8">
        <v>1.29857</v>
      </c>
    </row>
    <row r="62" spans="1:10" x14ac:dyDescent="0.25">
      <c r="A62" s="16" t="s">
        <v>2904</v>
      </c>
      <c r="B62" s="16" t="s">
        <v>983</v>
      </c>
      <c r="C62" s="8" t="s">
        <v>4225</v>
      </c>
      <c r="D62" s="11" t="s">
        <v>4218</v>
      </c>
      <c r="E62" s="37" t="s">
        <v>4219</v>
      </c>
      <c r="F62" s="8">
        <v>2.1335500000000001</v>
      </c>
      <c r="G62" s="8">
        <v>0.6784</v>
      </c>
      <c r="H62" s="8">
        <v>0.76861000000000002</v>
      </c>
      <c r="I62" s="8">
        <v>0.31082199999999999</v>
      </c>
      <c r="J62" s="8">
        <v>0.87972399999999995</v>
      </c>
    </row>
    <row r="63" spans="1:10" x14ac:dyDescent="0.25">
      <c r="A63" s="17" t="s">
        <v>4061</v>
      </c>
      <c r="B63" s="17" t="s">
        <v>164</v>
      </c>
      <c r="C63" s="8" t="s">
        <v>4225</v>
      </c>
      <c r="D63" s="11" t="s">
        <v>4218</v>
      </c>
      <c r="E63" s="37" t="s">
        <v>4219</v>
      </c>
      <c r="F63" s="8">
        <v>1.2627699999999999</v>
      </c>
      <c r="G63" s="8">
        <v>1.4903299999999999</v>
      </c>
      <c r="H63" s="8">
        <v>1.36927</v>
      </c>
      <c r="I63" s="8">
        <v>0.27079999999999999</v>
      </c>
      <c r="J63" s="8">
        <v>1.51173</v>
      </c>
    </row>
    <row r="64" spans="1:10" x14ac:dyDescent="0.25">
      <c r="A64" s="17" t="s">
        <v>3907</v>
      </c>
      <c r="B64" s="17" t="s">
        <v>164</v>
      </c>
      <c r="C64" s="8" t="s">
        <v>4225</v>
      </c>
      <c r="D64" s="11" t="s">
        <v>4218</v>
      </c>
      <c r="E64" s="37" t="s">
        <v>4219</v>
      </c>
      <c r="F64" s="8">
        <v>0.98816700000000002</v>
      </c>
      <c r="G64" s="8">
        <v>0.94980100000000001</v>
      </c>
      <c r="H64" s="8">
        <v>1.20546</v>
      </c>
      <c r="I64" s="8">
        <v>0.20241400000000001</v>
      </c>
      <c r="J64" s="8">
        <v>1.3567499999999999</v>
      </c>
    </row>
    <row r="65" spans="1:10" x14ac:dyDescent="0.25">
      <c r="A65" s="16" t="s">
        <v>1632</v>
      </c>
      <c r="B65" s="16" t="s">
        <v>208</v>
      </c>
      <c r="C65" s="8" t="s">
        <v>4226</v>
      </c>
      <c r="D65" s="11" t="s">
        <v>4227</v>
      </c>
      <c r="E65" s="37" t="s">
        <v>4219</v>
      </c>
      <c r="F65" s="8">
        <v>12.520799999999999</v>
      </c>
      <c r="G65" s="8">
        <v>5.7143300000000004</v>
      </c>
      <c r="H65" s="8">
        <v>9.1746599999999994</v>
      </c>
      <c r="I65" s="8">
        <v>2.4741900000000001</v>
      </c>
      <c r="J65" s="8">
        <v>7.8283399999999999</v>
      </c>
    </row>
    <row r="66" spans="1:10" x14ac:dyDescent="0.25">
      <c r="A66" s="16" t="s">
        <v>2059</v>
      </c>
      <c r="B66" s="16" t="s">
        <v>536</v>
      </c>
      <c r="C66" s="8" t="s">
        <v>4226</v>
      </c>
      <c r="D66" s="11" t="s">
        <v>4227</v>
      </c>
      <c r="E66" s="37" t="s">
        <v>4219</v>
      </c>
      <c r="F66" s="8">
        <v>3.6770499999999999</v>
      </c>
      <c r="G66" s="8">
        <v>1.1177999999999999</v>
      </c>
      <c r="H66" s="8">
        <v>1.75922</v>
      </c>
      <c r="I66" s="8">
        <v>0.27422800000000003</v>
      </c>
      <c r="J66" s="8">
        <v>2.3784299999999998</v>
      </c>
    </row>
    <row r="67" spans="1:10" x14ac:dyDescent="0.25">
      <c r="A67" s="16" t="s">
        <v>3864</v>
      </c>
      <c r="B67" s="16" t="s">
        <v>1384</v>
      </c>
      <c r="C67" s="8" t="s">
        <v>4229</v>
      </c>
      <c r="D67" s="11" t="s">
        <v>4218</v>
      </c>
      <c r="E67" s="37" t="s">
        <v>4219</v>
      </c>
      <c r="F67" s="8">
        <v>0.98087599999999997</v>
      </c>
      <c r="G67" s="8">
        <v>0.15886800000000001</v>
      </c>
      <c r="H67" s="8">
        <v>0.401364</v>
      </c>
      <c r="I67" s="8">
        <v>0.113451</v>
      </c>
      <c r="J67" s="8">
        <v>0.36081299999999999</v>
      </c>
    </row>
    <row r="68" spans="1:10" x14ac:dyDescent="0.25">
      <c r="A68" s="17" t="s">
        <v>3755</v>
      </c>
      <c r="B68" s="17" t="s">
        <v>815</v>
      </c>
      <c r="C68" s="8" t="s">
        <v>4231</v>
      </c>
      <c r="D68" s="11" t="s">
        <v>4218</v>
      </c>
      <c r="E68" s="37" t="s">
        <v>4219</v>
      </c>
      <c r="F68" s="8">
        <v>4.11937</v>
      </c>
      <c r="G68" s="8">
        <v>2.9412199999999999</v>
      </c>
      <c r="H68" s="8">
        <v>4.0873600000000003</v>
      </c>
      <c r="I68" s="8">
        <v>0.67508400000000002</v>
      </c>
      <c r="J68" s="8">
        <v>4.4517699999999998</v>
      </c>
    </row>
    <row r="69" spans="1:10" x14ac:dyDescent="0.25">
      <c r="A69" s="16" t="s">
        <v>3134</v>
      </c>
      <c r="B69" s="16" t="s">
        <v>231</v>
      </c>
      <c r="C69" s="8" t="s">
        <v>4232</v>
      </c>
      <c r="D69" s="11" t="s">
        <v>4218</v>
      </c>
      <c r="E69" s="37" t="s">
        <v>4219</v>
      </c>
      <c r="F69" s="8">
        <v>323.18799999999999</v>
      </c>
      <c r="G69" s="8">
        <v>172.07300000000001</v>
      </c>
      <c r="H69" s="8">
        <v>220.44900000000001</v>
      </c>
      <c r="I69" s="8">
        <v>39.404899999999998</v>
      </c>
      <c r="J69" s="8">
        <v>313.45499999999998</v>
      </c>
    </row>
    <row r="70" spans="1:10" x14ac:dyDescent="0.25">
      <c r="A70" s="16" t="s">
        <v>1590</v>
      </c>
      <c r="B70" s="16" t="s">
        <v>231</v>
      </c>
      <c r="C70" s="8" t="s">
        <v>4232</v>
      </c>
      <c r="D70" s="11" t="s">
        <v>4218</v>
      </c>
      <c r="E70" s="37" t="s">
        <v>4219</v>
      </c>
      <c r="F70" s="8">
        <v>15.4038</v>
      </c>
      <c r="G70" s="8">
        <v>5.89466</v>
      </c>
      <c r="H70" s="8">
        <v>2.1349300000000002</v>
      </c>
      <c r="I70" s="8">
        <v>0.89382099999999998</v>
      </c>
      <c r="J70" s="8">
        <v>4.50936</v>
      </c>
    </row>
    <row r="71" spans="1:10" x14ac:dyDescent="0.25">
      <c r="A71" s="16" t="s">
        <v>3906</v>
      </c>
      <c r="B71" s="16" t="s">
        <v>231</v>
      </c>
      <c r="C71" s="8" t="s">
        <v>4232</v>
      </c>
      <c r="D71" s="11" t="s">
        <v>4218</v>
      </c>
      <c r="E71" s="37" t="s">
        <v>4219</v>
      </c>
      <c r="F71" s="8">
        <v>2.5289799999999998</v>
      </c>
      <c r="G71" s="8">
        <v>3.1868599999999998</v>
      </c>
      <c r="H71" s="8">
        <v>2.3262800000000001</v>
      </c>
      <c r="I71" s="8">
        <v>0.207484</v>
      </c>
      <c r="J71" s="8">
        <v>4.6198499999999996</v>
      </c>
    </row>
    <row r="72" spans="1:10" x14ac:dyDescent="0.25">
      <c r="A72" s="16" t="s">
        <v>1726</v>
      </c>
      <c r="B72" s="16" t="s">
        <v>231</v>
      </c>
      <c r="C72" s="8" t="s">
        <v>4232</v>
      </c>
      <c r="D72" s="11" t="s">
        <v>4218</v>
      </c>
      <c r="E72" s="37" t="s">
        <v>4219</v>
      </c>
      <c r="F72" s="8">
        <v>396.56599999999997</v>
      </c>
      <c r="G72" s="8">
        <v>109.669</v>
      </c>
      <c r="H72" s="8">
        <v>105.992</v>
      </c>
      <c r="I72" s="8">
        <v>16.270099999999999</v>
      </c>
      <c r="J72" s="8">
        <v>199.125</v>
      </c>
    </row>
    <row r="73" spans="1:10" x14ac:dyDescent="0.25">
      <c r="A73" s="16" t="s">
        <v>2482</v>
      </c>
      <c r="B73" s="16" t="s">
        <v>431</v>
      </c>
      <c r="C73" s="8" t="s">
        <v>4233</v>
      </c>
      <c r="D73" s="11" t="s">
        <v>4218</v>
      </c>
      <c r="E73" s="37" t="s">
        <v>4219</v>
      </c>
      <c r="F73" s="8">
        <v>24.093900000000001</v>
      </c>
      <c r="G73" s="8">
        <v>11.6197</v>
      </c>
      <c r="H73" s="8">
        <v>14.474399999999999</v>
      </c>
      <c r="I73" s="8">
        <v>3.7370299999999999</v>
      </c>
      <c r="J73" s="8">
        <v>19.844999999999999</v>
      </c>
    </row>
    <row r="74" spans="1:10" x14ac:dyDescent="0.25">
      <c r="A74" s="16" t="s">
        <v>2230</v>
      </c>
      <c r="B74" s="16" t="s">
        <v>808</v>
      </c>
      <c r="C74" s="8" t="s">
        <v>4234</v>
      </c>
      <c r="D74" s="11" t="s">
        <v>4218</v>
      </c>
      <c r="E74" s="37" t="s">
        <v>4219</v>
      </c>
      <c r="F74" s="8">
        <v>2.9402900000000001</v>
      </c>
      <c r="G74" s="8">
        <v>0.90871400000000002</v>
      </c>
      <c r="H74" s="8">
        <v>0.89737100000000003</v>
      </c>
      <c r="I74" s="8">
        <v>0.42752699999999999</v>
      </c>
      <c r="J74" s="8">
        <v>0.86788399999999999</v>
      </c>
    </row>
    <row r="75" spans="1:10" x14ac:dyDescent="0.25">
      <c r="A75" s="16" t="s">
        <v>2422</v>
      </c>
      <c r="B75" s="16" t="s">
        <v>1207</v>
      </c>
      <c r="C75" s="8" t="s">
        <v>4234</v>
      </c>
      <c r="D75" s="11" t="s">
        <v>4218</v>
      </c>
      <c r="E75" s="37" t="s">
        <v>4219</v>
      </c>
      <c r="F75" s="8">
        <v>166.21799999999999</v>
      </c>
      <c r="G75" s="8">
        <v>83.838099999999997</v>
      </c>
      <c r="H75" s="8">
        <v>71.2393</v>
      </c>
      <c r="I75" s="8">
        <v>18.612200000000001</v>
      </c>
      <c r="J75" s="8">
        <v>109.596</v>
      </c>
    </row>
    <row r="76" spans="1:10" x14ac:dyDescent="0.25">
      <c r="A76" s="17" t="s">
        <v>3126</v>
      </c>
      <c r="B76" s="17" t="s">
        <v>201</v>
      </c>
      <c r="C76" s="8" t="s">
        <v>4235</v>
      </c>
      <c r="D76" s="11" t="s">
        <v>4218</v>
      </c>
      <c r="E76" s="37" t="s">
        <v>4219</v>
      </c>
      <c r="F76" s="8">
        <v>5.0754400000000004</v>
      </c>
      <c r="G76" s="8">
        <v>6.9966200000000001</v>
      </c>
      <c r="H76" s="8">
        <v>7.1615000000000002</v>
      </c>
      <c r="I76" s="8">
        <v>0.95647099999999996</v>
      </c>
      <c r="J76" s="8">
        <v>5.69184</v>
      </c>
    </row>
    <row r="77" spans="1:10" x14ac:dyDescent="0.25">
      <c r="A77" s="16" t="s">
        <v>1706</v>
      </c>
      <c r="B77" s="16" t="s">
        <v>312</v>
      </c>
      <c r="C77" s="8" t="s">
        <v>4236</v>
      </c>
      <c r="D77" s="11" t="s">
        <v>4218</v>
      </c>
      <c r="E77" s="37" t="s">
        <v>4219</v>
      </c>
      <c r="F77" s="8">
        <v>21.394500000000001</v>
      </c>
      <c r="G77" s="8">
        <v>9.7423400000000004</v>
      </c>
      <c r="H77" s="8">
        <v>12.735900000000001</v>
      </c>
      <c r="I77" s="8">
        <v>3.9881099999999998</v>
      </c>
      <c r="J77" s="8">
        <v>14.7898</v>
      </c>
    </row>
    <row r="78" spans="1:10" x14ac:dyDescent="0.25">
      <c r="A78" s="16" t="s">
        <v>1840</v>
      </c>
      <c r="B78" s="16" t="s">
        <v>666</v>
      </c>
      <c r="C78" s="8"/>
      <c r="D78" s="11"/>
      <c r="E78" s="37" t="s">
        <v>4241</v>
      </c>
      <c r="F78" s="8">
        <v>16.963100000000001</v>
      </c>
      <c r="G78" s="8">
        <v>3.1104699999999998</v>
      </c>
      <c r="H78" s="8">
        <v>4.0118</v>
      </c>
      <c r="I78" s="8">
        <v>1.8145899999999999</v>
      </c>
      <c r="J78" s="8">
        <v>3.49011</v>
      </c>
    </row>
    <row r="79" spans="1:10" x14ac:dyDescent="0.25">
      <c r="A79" s="16" t="s">
        <v>1810</v>
      </c>
      <c r="B79" s="16" t="s">
        <v>775</v>
      </c>
      <c r="C79" s="8" t="s">
        <v>4246</v>
      </c>
      <c r="D79" s="11" t="s">
        <v>4247</v>
      </c>
      <c r="E79" s="37" t="s">
        <v>4241</v>
      </c>
      <c r="F79" s="8">
        <v>2.24851</v>
      </c>
      <c r="G79" s="8">
        <v>0.73021400000000003</v>
      </c>
      <c r="H79" s="8">
        <v>1.0523899999999999</v>
      </c>
      <c r="I79" s="8">
        <v>0.31742900000000002</v>
      </c>
      <c r="J79" s="8">
        <v>0.56416100000000002</v>
      </c>
    </row>
    <row r="80" spans="1:10" x14ac:dyDescent="0.25">
      <c r="A80" s="17" t="s">
        <v>3556</v>
      </c>
      <c r="B80" s="17" t="s">
        <v>829</v>
      </c>
      <c r="C80" s="8" t="s">
        <v>4250</v>
      </c>
      <c r="D80" s="11" t="s">
        <v>4251</v>
      </c>
      <c r="E80" s="37" t="s">
        <v>4241</v>
      </c>
      <c r="F80" s="8">
        <v>2.82795</v>
      </c>
      <c r="G80" s="8">
        <v>2.20106</v>
      </c>
      <c r="H80" s="8">
        <v>3.03437</v>
      </c>
      <c r="I80" s="8">
        <v>0.48378199999999999</v>
      </c>
      <c r="J80" s="8">
        <v>2.8688899999999999</v>
      </c>
    </row>
    <row r="81" spans="1:10" x14ac:dyDescent="0.25">
      <c r="A81" s="16" t="s">
        <v>2469</v>
      </c>
      <c r="B81" s="16" t="s">
        <v>318</v>
      </c>
      <c r="C81" s="8" t="s">
        <v>4252</v>
      </c>
      <c r="D81" s="11" t="s">
        <v>4240</v>
      </c>
      <c r="E81" s="37" t="s">
        <v>4241</v>
      </c>
      <c r="F81" s="8">
        <v>7.6687900000000004</v>
      </c>
      <c r="G81" s="8">
        <v>3.9443800000000002</v>
      </c>
      <c r="H81" s="8">
        <v>9.1210400000000007</v>
      </c>
      <c r="I81" s="8">
        <v>0.71663200000000005</v>
      </c>
      <c r="J81" s="8">
        <v>9.6528399999999994</v>
      </c>
    </row>
    <row r="82" spans="1:10" x14ac:dyDescent="0.25">
      <c r="A82" s="16" t="s">
        <v>3402</v>
      </c>
      <c r="B82" s="16" t="s">
        <v>687</v>
      </c>
      <c r="C82" s="8" t="s">
        <v>4252</v>
      </c>
      <c r="D82" s="11" t="s">
        <v>4240</v>
      </c>
      <c r="E82" s="37" t="s">
        <v>4241</v>
      </c>
      <c r="F82" s="8">
        <v>10.8767</v>
      </c>
      <c r="G82" s="8">
        <v>4.6954900000000004</v>
      </c>
      <c r="H82" s="8">
        <v>11.875</v>
      </c>
      <c r="I82" s="8">
        <v>0.436857</v>
      </c>
      <c r="J82" s="8">
        <v>17.1873</v>
      </c>
    </row>
    <row r="83" spans="1:10" x14ac:dyDescent="0.25">
      <c r="A83" s="16" t="s">
        <v>3341</v>
      </c>
      <c r="B83" s="16" t="s">
        <v>687</v>
      </c>
      <c r="C83" s="8" t="s">
        <v>4252</v>
      </c>
      <c r="D83" s="11" t="s">
        <v>4240</v>
      </c>
      <c r="E83" s="37" t="s">
        <v>4241</v>
      </c>
      <c r="F83" s="8">
        <v>22.619599999999998</v>
      </c>
      <c r="G83" s="8">
        <v>8.9020299999999999</v>
      </c>
      <c r="H83" s="8">
        <v>25.4389</v>
      </c>
      <c r="I83" s="8">
        <v>0.48890699999999998</v>
      </c>
      <c r="J83" s="8">
        <v>32.677</v>
      </c>
    </row>
    <row r="84" spans="1:10" x14ac:dyDescent="0.25">
      <c r="A84" s="16" t="s">
        <v>3416</v>
      </c>
      <c r="B84" s="16" t="s">
        <v>687</v>
      </c>
      <c r="C84" s="8" t="s">
        <v>4252</v>
      </c>
      <c r="D84" s="11" t="s">
        <v>4240</v>
      </c>
      <c r="E84" s="37" t="s">
        <v>4241</v>
      </c>
      <c r="F84" s="8">
        <v>0.81051899999999999</v>
      </c>
      <c r="G84" s="8">
        <v>0.38603900000000002</v>
      </c>
      <c r="H84" s="8">
        <v>0.61121300000000001</v>
      </c>
      <c r="I84" s="8">
        <v>0.150593</v>
      </c>
      <c r="J84" s="8">
        <v>0.29461100000000001</v>
      </c>
    </row>
    <row r="85" spans="1:10" x14ac:dyDescent="0.25">
      <c r="A85" s="16" t="s">
        <v>3807</v>
      </c>
      <c r="B85" s="16" t="s">
        <v>1187</v>
      </c>
      <c r="C85" s="8" t="s">
        <v>4252</v>
      </c>
      <c r="D85" s="11" t="s">
        <v>4240</v>
      </c>
      <c r="E85" s="37" t="s">
        <v>4241</v>
      </c>
      <c r="F85" s="8">
        <v>2.1488499999999999</v>
      </c>
      <c r="G85" s="8">
        <v>2.0388299999999999</v>
      </c>
      <c r="H85" s="8">
        <v>2.9119000000000002</v>
      </c>
      <c r="I85" s="8">
        <v>0.44881500000000002</v>
      </c>
      <c r="J85" s="8">
        <v>3.2548499999999998</v>
      </c>
    </row>
    <row r="86" spans="1:10" x14ac:dyDescent="0.25">
      <c r="A86" s="16" t="s">
        <v>2412</v>
      </c>
      <c r="B86" s="16" t="s">
        <v>660</v>
      </c>
      <c r="C86" s="8" t="s">
        <v>4256</v>
      </c>
      <c r="D86" s="11" t="s">
        <v>4240</v>
      </c>
      <c r="E86" s="37" t="s">
        <v>4241</v>
      </c>
      <c r="F86" s="8">
        <v>27.784700000000001</v>
      </c>
      <c r="G86" s="8">
        <v>8.5918100000000006</v>
      </c>
      <c r="H86" s="8">
        <v>11.919600000000001</v>
      </c>
      <c r="I86" s="8">
        <v>6.0969600000000002</v>
      </c>
      <c r="J86" s="8">
        <v>17.185700000000001</v>
      </c>
    </row>
    <row r="87" spans="1:10" x14ac:dyDescent="0.25">
      <c r="A87" s="16" t="s">
        <v>2234</v>
      </c>
      <c r="B87" s="16" t="s">
        <v>1117</v>
      </c>
      <c r="C87" s="8" t="s">
        <v>4257</v>
      </c>
      <c r="D87" s="11" t="s">
        <v>4258</v>
      </c>
      <c r="E87" s="37" t="s">
        <v>4241</v>
      </c>
      <c r="F87" s="8">
        <v>32.322600000000001</v>
      </c>
      <c r="G87" s="8">
        <v>0.39411000000000002</v>
      </c>
      <c r="H87" s="8">
        <v>0.40110499999999999</v>
      </c>
      <c r="I87" s="8">
        <v>0.22830400000000001</v>
      </c>
      <c r="J87" s="8">
        <v>1.32185</v>
      </c>
    </row>
    <row r="88" spans="1:10" x14ac:dyDescent="0.25">
      <c r="A88" s="16" t="s">
        <v>3100</v>
      </c>
      <c r="B88" s="16" t="s">
        <v>336</v>
      </c>
      <c r="C88" s="8" t="s">
        <v>4259</v>
      </c>
      <c r="D88" s="11" t="s">
        <v>4260</v>
      </c>
      <c r="E88" s="37" t="s">
        <v>4241</v>
      </c>
      <c r="F88" s="8">
        <v>17.487400000000001</v>
      </c>
      <c r="G88" s="8">
        <v>7.8516399999999997</v>
      </c>
      <c r="H88" s="8">
        <v>35.712200000000003</v>
      </c>
      <c r="I88" s="8">
        <v>1.5410699999999999</v>
      </c>
      <c r="J88" s="8">
        <v>17.149999999999999</v>
      </c>
    </row>
    <row r="89" spans="1:10" x14ac:dyDescent="0.25">
      <c r="A89" s="16" t="s">
        <v>3395</v>
      </c>
      <c r="B89" s="16" t="s">
        <v>1058</v>
      </c>
      <c r="C89" s="8" t="s">
        <v>4259</v>
      </c>
      <c r="D89" s="11" t="s">
        <v>4260</v>
      </c>
      <c r="E89" s="37" t="s">
        <v>4241</v>
      </c>
      <c r="F89" s="8">
        <v>330.245</v>
      </c>
      <c r="G89" s="8">
        <v>157.11000000000001</v>
      </c>
      <c r="H89" s="8">
        <v>347.65899999999999</v>
      </c>
      <c r="I89" s="8">
        <v>69.146199999999993</v>
      </c>
      <c r="J89" s="8">
        <v>199.29599999999999</v>
      </c>
    </row>
    <row r="90" spans="1:10" x14ac:dyDescent="0.25">
      <c r="A90" s="16" t="s">
        <v>3163</v>
      </c>
      <c r="B90" s="16" t="s">
        <v>1055</v>
      </c>
      <c r="C90" s="8" t="s">
        <v>4261</v>
      </c>
      <c r="D90" s="11" t="s">
        <v>4262</v>
      </c>
      <c r="E90" s="37" t="s">
        <v>4241</v>
      </c>
      <c r="F90" s="8">
        <v>18.740600000000001</v>
      </c>
      <c r="G90" s="8">
        <v>13.8977</v>
      </c>
      <c r="H90" s="8">
        <v>29.498000000000001</v>
      </c>
      <c r="I90" s="8">
        <v>2.1595</v>
      </c>
      <c r="J90" s="8">
        <v>22.522200000000002</v>
      </c>
    </row>
    <row r="91" spans="1:10" x14ac:dyDescent="0.25">
      <c r="A91" s="16" t="s">
        <v>2629</v>
      </c>
      <c r="B91" s="16" t="s">
        <v>374</v>
      </c>
      <c r="C91" s="8" t="s">
        <v>4267</v>
      </c>
      <c r="D91" s="11" t="s">
        <v>4268</v>
      </c>
      <c r="E91" s="37" t="s">
        <v>4241</v>
      </c>
      <c r="F91" s="8">
        <v>6.2788899999999996</v>
      </c>
      <c r="G91" s="8">
        <v>1.58053</v>
      </c>
      <c r="H91" s="8">
        <v>3.1892100000000001</v>
      </c>
      <c r="I91" s="8">
        <v>1.09541</v>
      </c>
      <c r="J91" s="8">
        <v>3.7919900000000002</v>
      </c>
    </row>
    <row r="92" spans="1:10" x14ac:dyDescent="0.25">
      <c r="A92" s="16" t="s">
        <v>2730</v>
      </c>
      <c r="B92" s="16" t="s">
        <v>1327</v>
      </c>
      <c r="C92" s="8" t="s">
        <v>4271</v>
      </c>
      <c r="D92" s="11" t="s">
        <v>4270</v>
      </c>
      <c r="E92" s="37" t="s">
        <v>4241</v>
      </c>
      <c r="F92" s="8">
        <v>25.973800000000001</v>
      </c>
      <c r="G92" s="8">
        <v>14.478300000000001</v>
      </c>
      <c r="H92" s="8">
        <v>19.4374</v>
      </c>
      <c r="I92" s="8">
        <v>5.5745199999999997</v>
      </c>
      <c r="J92" s="8">
        <v>18.5595</v>
      </c>
    </row>
    <row r="93" spans="1:10" x14ac:dyDescent="0.25">
      <c r="A93" s="16" t="s">
        <v>1939</v>
      </c>
      <c r="B93" s="16" t="s">
        <v>905</v>
      </c>
      <c r="C93" s="8" t="s">
        <v>4272</v>
      </c>
      <c r="D93" s="11" t="s">
        <v>4273</v>
      </c>
      <c r="E93" s="37" t="s">
        <v>4241</v>
      </c>
      <c r="F93" s="8">
        <v>3.2064400000000002</v>
      </c>
      <c r="G93" s="8">
        <v>0.64527999999999996</v>
      </c>
      <c r="H93" s="8">
        <v>1.4114199999999999</v>
      </c>
      <c r="I93" s="8">
        <v>0.340119</v>
      </c>
      <c r="J93" s="8">
        <v>2.2345299999999999</v>
      </c>
    </row>
    <row r="94" spans="1:10" x14ac:dyDescent="0.25">
      <c r="A94" s="16" t="s">
        <v>3837</v>
      </c>
      <c r="B94" s="16" t="s">
        <v>500</v>
      </c>
      <c r="C94" s="8" t="s">
        <v>4274</v>
      </c>
      <c r="D94" s="11"/>
      <c r="E94" s="37" t="s">
        <v>4241</v>
      </c>
      <c r="F94" s="8">
        <v>1.99238</v>
      </c>
      <c r="G94" s="8">
        <v>2.5137200000000002</v>
      </c>
      <c r="H94" s="8">
        <v>4.2999499999999999</v>
      </c>
      <c r="I94" s="8">
        <v>0.28116400000000003</v>
      </c>
      <c r="J94" s="8">
        <v>2.12988</v>
      </c>
    </row>
    <row r="95" spans="1:10" x14ac:dyDescent="0.25">
      <c r="A95" s="16" t="s">
        <v>2603</v>
      </c>
      <c r="B95" s="16" t="s">
        <v>1286</v>
      </c>
      <c r="C95" s="8" t="s">
        <v>4275</v>
      </c>
      <c r="D95" s="11" t="s">
        <v>4277</v>
      </c>
      <c r="E95" s="37" t="s">
        <v>4241</v>
      </c>
      <c r="F95" s="8">
        <v>333.37299999999999</v>
      </c>
      <c r="G95" s="8">
        <v>197.46</v>
      </c>
      <c r="H95" s="8">
        <v>228.32900000000001</v>
      </c>
      <c r="I95" s="8">
        <v>73.325599999999994</v>
      </c>
      <c r="J95" s="8">
        <v>239.51</v>
      </c>
    </row>
    <row r="96" spans="1:10" x14ac:dyDescent="0.25">
      <c r="A96" s="16" t="s">
        <v>3010</v>
      </c>
      <c r="B96" s="16" t="s">
        <v>1418</v>
      </c>
      <c r="C96" s="8" t="s">
        <v>4275</v>
      </c>
      <c r="D96" s="11" t="s">
        <v>4277</v>
      </c>
      <c r="E96" s="37" t="s">
        <v>4241</v>
      </c>
      <c r="F96" s="8">
        <v>310.49299999999999</v>
      </c>
      <c r="G96" s="8">
        <v>129.78299999999999</v>
      </c>
      <c r="H96" s="8">
        <v>129.45099999999999</v>
      </c>
      <c r="I96" s="8">
        <v>28.825199999999999</v>
      </c>
      <c r="J96" s="8">
        <v>155.41</v>
      </c>
    </row>
    <row r="97" spans="1:10" x14ac:dyDescent="0.25">
      <c r="A97" s="16" t="s">
        <v>1784</v>
      </c>
      <c r="B97" s="16" t="s">
        <v>741</v>
      </c>
      <c r="C97" s="8" t="s">
        <v>4281</v>
      </c>
      <c r="D97" s="11" t="s">
        <v>4282</v>
      </c>
      <c r="E97" s="37" t="s">
        <v>4241</v>
      </c>
      <c r="F97" s="8">
        <v>12.6493</v>
      </c>
      <c r="G97" s="8">
        <v>4.7287800000000004</v>
      </c>
      <c r="H97" s="8">
        <v>5.9028499999999999</v>
      </c>
      <c r="I97" s="8">
        <v>1.31111</v>
      </c>
      <c r="J97" s="8">
        <v>8.0098699999999994</v>
      </c>
    </row>
    <row r="98" spans="1:10" x14ac:dyDescent="0.25">
      <c r="A98" s="16" t="s">
        <v>3202</v>
      </c>
      <c r="B98" s="16" t="s">
        <v>285</v>
      </c>
      <c r="C98" s="8" t="s">
        <v>4284</v>
      </c>
      <c r="D98" s="11" t="s">
        <v>4282</v>
      </c>
      <c r="E98" s="37" t="s">
        <v>4241</v>
      </c>
      <c r="F98" s="8">
        <v>1.41997</v>
      </c>
      <c r="G98" s="8">
        <v>0.43237500000000001</v>
      </c>
      <c r="H98" s="8">
        <v>1.02254</v>
      </c>
      <c r="I98" s="8">
        <v>0.33213999999999999</v>
      </c>
      <c r="J98" s="8">
        <v>1.22678</v>
      </c>
    </row>
    <row r="99" spans="1:10" x14ac:dyDescent="0.25">
      <c r="A99" s="16" t="s">
        <v>2351</v>
      </c>
      <c r="B99" s="16" t="s">
        <v>1176</v>
      </c>
      <c r="C99" s="8" t="s">
        <v>4285</v>
      </c>
      <c r="D99" s="11" t="s">
        <v>4273</v>
      </c>
      <c r="E99" s="37" t="s">
        <v>4241</v>
      </c>
      <c r="F99" s="8">
        <v>13.837400000000001</v>
      </c>
      <c r="G99" s="8">
        <v>4.6047000000000002</v>
      </c>
      <c r="H99" s="8">
        <v>6.8351899999999999</v>
      </c>
      <c r="I99" s="8">
        <v>2.4798399999999998</v>
      </c>
      <c r="J99" s="8">
        <v>6.5513599999999999</v>
      </c>
    </row>
    <row r="100" spans="1:10" x14ac:dyDescent="0.25">
      <c r="A100" s="16" t="s">
        <v>3334</v>
      </c>
      <c r="B100" s="16" t="s">
        <v>613</v>
      </c>
      <c r="C100" s="8" t="s">
        <v>4288</v>
      </c>
      <c r="D100" s="11" t="s">
        <v>4289</v>
      </c>
      <c r="E100" s="37" t="s">
        <v>4241</v>
      </c>
      <c r="F100" s="8">
        <v>16.773499999999999</v>
      </c>
      <c r="G100" s="8">
        <v>10.3873</v>
      </c>
      <c r="H100" s="8">
        <v>15.993399999999999</v>
      </c>
      <c r="I100" s="8">
        <v>3.0377700000000001</v>
      </c>
      <c r="J100" s="8">
        <v>13.972799999999999</v>
      </c>
    </row>
    <row r="101" spans="1:10" x14ac:dyDescent="0.25">
      <c r="A101" s="16" t="s">
        <v>3109</v>
      </c>
      <c r="B101" s="16" t="s">
        <v>762</v>
      </c>
      <c r="C101" s="8" t="s">
        <v>4295</v>
      </c>
      <c r="D101" s="11" t="s">
        <v>4240</v>
      </c>
      <c r="E101" s="37" t="s">
        <v>4241</v>
      </c>
      <c r="F101" s="8">
        <v>5.9759900000000004</v>
      </c>
      <c r="G101" s="8">
        <v>4.2203799999999996</v>
      </c>
      <c r="H101" s="8">
        <v>4.7767799999999996</v>
      </c>
      <c r="I101" s="8">
        <v>1.3497699999999999</v>
      </c>
      <c r="J101" s="8">
        <v>5.3072100000000004</v>
      </c>
    </row>
    <row r="102" spans="1:10" x14ac:dyDescent="0.25">
      <c r="A102" s="16" t="s">
        <v>3322</v>
      </c>
      <c r="B102" s="16" t="s">
        <v>456</v>
      </c>
      <c r="C102" s="8" t="s">
        <v>4296</v>
      </c>
      <c r="D102" s="11" t="s">
        <v>4297</v>
      </c>
      <c r="E102" s="37" t="s">
        <v>4241</v>
      </c>
      <c r="F102" s="8">
        <v>1.36019</v>
      </c>
      <c r="G102" s="8">
        <v>0.29347099999999998</v>
      </c>
      <c r="H102" s="8">
        <v>0.164572</v>
      </c>
      <c r="I102" s="8">
        <v>0.26891199999999998</v>
      </c>
      <c r="J102" s="8">
        <v>0.47373799999999999</v>
      </c>
    </row>
    <row r="103" spans="1:10" x14ac:dyDescent="0.25">
      <c r="A103" s="16" t="s">
        <v>3397</v>
      </c>
      <c r="B103" s="16" t="s">
        <v>456</v>
      </c>
      <c r="C103" s="8" t="s">
        <v>4296</v>
      </c>
      <c r="D103" s="11" t="s">
        <v>4297</v>
      </c>
      <c r="E103" s="37" t="s">
        <v>4241</v>
      </c>
      <c r="F103" s="8">
        <v>2.9234200000000001</v>
      </c>
      <c r="G103" s="8">
        <v>0.87768199999999996</v>
      </c>
      <c r="H103" s="8">
        <v>0.317772</v>
      </c>
      <c r="I103" s="8">
        <v>0.50076399999999999</v>
      </c>
      <c r="J103" s="8">
        <v>1.6207400000000001</v>
      </c>
    </row>
    <row r="104" spans="1:10" x14ac:dyDescent="0.25">
      <c r="A104" s="16" t="s">
        <v>3532</v>
      </c>
      <c r="B104" s="16" t="s">
        <v>614</v>
      </c>
      <c r="C104" s="8" t="s">
        <v>4298</v>
      </c>
      <c r="D104" s="11" t="s">
        <v>4299</v>
      </c>
      <c r="E104" s="37" t="s">
        <v>4241</v>
      </c>
      <c r="F104" s="8">
        <v>6.1985999999999999</v>
      </c>
      <c r="G104" s="8">
        <v>4.2620899999999997</v>
      </c>
      <c r="H104" s="8">
        <v>5.8239799999999997</v>
      </c>
      <c r="I104" s="8">
        <v>1.4415500000000001</v>
      </c>
      <c r="J104" s="8">
        <v>6.4243699999999997</v>
      </c>
    </row>
    <row r="105" spans="1:10" x14ac:dyDescent="0.25">
      <c r="A105" s="16" t="s">
        <v>1931</v>
      </c>
      <c r="B105" s="16" t="s">
        <v>901</v>
      </c>
      <c r="C105" s="8" t="s">
        <v>4298</v>
      </c>
      <c r="D105" s="11" t="s">
        <v>4299</v>
      </c>
      <c r="E105" s="37" t="s">
        <v>4241</v>
      </c>
      <c r="F105" s="8">
        <v>19.760300000000001</v>
      </c>
      <c r="G105" s="8">
        <v>13.222</v>
      </c>
      <c r="H105" s="8">
        <v>13.0526</v>
      </c>
      <c r="I105" s="8">
        <v>4.66587</v>
      </c>
      <c r="J105" s="8">
        <v>11.627700000000001</v>
      </c>
    </row>
    <row r="106" spans="1:10" x14ac:dyDescent="0.25">
      <c r="A106" s="17" t="s">
        <v>3374</v>
      </c>
      <c r="B106" s="17" t="s">
        <v>594</v>
      </c>
      <c r="C106" s="8" t="s">
        <v>4314</v>
      </c>
      <c r="D106" s="11" t="s">
        <v>4270</v>
      </c>
      <c r="E106" s="37" t="s">
        <v>4241</v>
      </c>
      <c r="F106" s="8">
        <v>25.996099999999998</v>
      </c>
      <c r="G106" s="8">
        <v>20.5947</v>
      </c>
      <c r="H106" s="8">
        <v>28.731100000000001</v>
      </c>
      <c r="I106" s="8">
        <v>4.7808999999999999</v>
      </c>
      <c r="J106" s="8">
        <v>30.536899999999999</v>
      </c>
    </row>
    <row r="107" spans="1:10" x14ac:dyDescent="0.25">
      <c r="A107" s="16" t="s">
        <v>2332</v>
      </c>
      <c r="B107" s="16" t="s">
        <v>594</v>
      </c>
      <c r="C107" s="8" t="s">
        <v>4314</v>
      </c>
      <c r="D107" s="11" t="s">
        <v>4270</v>
      </c>
      <c r="E107" s="37" t="s">
        <v>4241</v>
      </c>
      <c r="F107" s="8">
        <v>9.70838</v>
      </c>
      <c r="G107" s="8">
        <v>3.7699099999999999</v>
      </c>
      <c r="H107" s="8">
        <v>7.5598799999999997</v>
      </c>
      <c r="I107" s="8">
        <v>0.54788700000000001</v>
      </c>
      <c r="J107" s="8">
        <v>8.0785699999999991</v>
      </c>
    </row>
    <row r="108" spans="1:10" x14ac:dyDescent="0.25">
      <c r="A108" s="17" t="s">
        <v>2096</v>
      </c>
      <c r="B108" s="17" t="s">
        <v>884</v>
      </c>
      <c r="C108" s="8" t="s">
        <v>4315</v>
      </c>
      <c r="D108" s="11" t="s">
        <v>4316</v>
      </c>
      <c r="E108" s="37" t="s">
        <v>4241</v>
      </c>
      <c r="F108" s="8">
        <v>57.771799999999999</v>
      </c>
      <c r="G108" s="8">
        <v>46.957799999999999</v>
      </c>
      <c r="H108" s="8">
        <v>41.174700000000001</v>
      </c>
      <c r="I108" s="8">
        <v>12.3279</v>
      </c>
      <c r="J108" s="8">
        <v>51.244900000000001</v>
      </c>
    </row>
    <row r="109" spans="1:10" x14ac:dyDescent="0.25">
      <c r="A109" s="16" t="s">
        <v>2257</v>
      </c>
      <c r="B109" s="16" t="s">
        <v>533</v>
      </c>
      <c r="C109" s="8" t="s">
        <v>4319</v>
      </c>
      <c r="D109" s="11" t="s">
        <v>4320</v>
      </c>
      <c r="E109" s="37" t="s">
        <v>4241</v>
      </c>
      <c r="F109" s="8">
        <v>2.4389500000000002</v>
      </c>
      <c r="G109" s="8">
        <v>0.52017999999999998</v>
      </c>
      <c r="H109" s="8">
        <v>0.82785200000000003</v>
      </c>
      <c r="I109" s="8">
        <v>1.5771900000000001</v>
      </c>
      <c r="J109" s="8">
        <v>1.15161</v>
      </c>
    </row>
    <row r="110" spans="1:10" x14ac:dyDescent="0.25">
      <c r="A110" s="16" t="s">
        <v>1804</v>
      </c>
      <c r="B110" s="16" t="s">
        <v>432</v>
      </c>
      <c r="C110" s="8" t="s">
        <v>4322</v>
      </c>
      <c r="D110" s="11" t="s">
        <v>4323</v>
      </c>
      <c r="E110" s="37" t="s">
        <v>4241</v>
      </c>
      <c r="F110" s="8">
        <v>4.7181699999999998</v>
      </c>
      <c r="G110" s="8">
        <v>2.0084599999999999</v>
      </c>
      <c r="H110" s="8">
        <v>3.0817800000000002</v>
      </c>
      <c r="I110" s="8">
        <v>0.62229699999999999</v>
      </c>
      <c r="J110" s="8">
        <v>3.4499399999999998</v>
      </c>
    </row>
    <row r="111" spans="1:10" x14ac:dyDescent="0.25">
      <c r="A111" s="16" t="s">
        <v>3475</v>
      </c>
      <c r="B111" s="16" t="s">
        <v>180</v>
      </c>
      <c r="C111" s="8" t="s">
        <v>4327</v>
      </c>
      <c r="D111" s="11"/>
      <c r="E111" s="37" t="s">
        <v>4324</v>
      </c>
      <c r="F111" s="8">
        <v>25.370100000000001</v>
      </c>
      <c r="G111" s="8">
        <v>10.0825</v>
      </c>
      <c r="H111" s="8">
        <v>26.0764</v>
      </c>
      <c r="I111" s="8">
        <v>4.7923600000000004</v>
      </c>
      <c r="J111" s="8">
        <v>19.661000000000001</v>
      </c>
    </row>
    <row r="112" spans="1:10" x14ac:dyDescent="0.25">
      <c r="A112" s="16" t="s">
        <v>3637</v>
      </c>
      <c r="B112" s="16" t="s">
        <v>180</v>
      </c>
      <c r="C112" s="8" t="s">
        <v>4327</v>
      </c>
      <c r="D112" s="11"/>
      <c r="E112" s="37" t="s">
        <v>4324</v>
      </c>
      <c r="F112" s="8">
        <v>2.9384999999999999</v>
      </c>
      <c r="G112" s="8">
        <v>1.7746200000000001</v>
      </c>
      <c r="H112" s="8">
        <v>2.5610499999999998</v>
      </c>
      <c r="I112" s="8">
        <v>0.51884799999999998</v>
      </c>
      <c r="J112" s="8">
        <v>3.0358999999999998</v>
      </c>
    </row>
    <row r="113" spans="1:10" x14ac:dyDescent="0.25">
      <c r="A113" s="16" t="s">
        <v>2187</v>
      </c>
      <c r="B113" s="16" t="s">
        <v>1086</v>
      </c>
      <c r="C113" s="8"/>
      <c r="D113" s="11"/>
      <c r="E113" s="37" t="s">
        <v>4324</v>
      </c>
      <c r="F113" s="8">
        <v>53.686399999999999</v>
      </c>
      <c r="G113" s="8">
        <v>10.0113</v>
      </c>
      <c r="H113" s="8">
        <v>7.7326199999999998</v>
      </c>
      <c r="I113" s="8">
        <v>3.4857300000000002</v>
      </c>
      <c r="J113" s="8">
        <v>12.2837</v>
      </c>
    </row>
    <row r="114" spans="1:10" x14ac:dyDescent="0.25">
      <c r="A114" s="16" t="s">
        <v>2488</v>
      </c>
      <c r="B114" s="16" t="s">
        <v>670</v>
      </c>
      <c r="C114" s="8" t="s">
        <v>4330</v>
      </c>
      <c r="D114" s="11" t="s">
        <v>4331</v>
      </c>
      <c r="E114" s="37" t="s">
        <v>4324</v>
      </c>
      <c r="F114" s="8">
        <v>176.43299999999999</v>
      </c>
      <c r="G114" s="8">
        <v>22.065100000000001</v>
      </c>
      <c r="H114" s="8">
        <v>32.4131</v>
      </c>
      <c r="I114" s="8">
        <v>4.5565600000000002</v>
      </c>
      <c r="J114" s="8">
        <v>81.944699999999997</v>
      </c>
    </row>
    <row r="115" spans="1:10" x14ac:dyDescent="0.25">
      <c r="A115" s="16" t="s">
        <v>1889</v>
      </c>
      <c r="B115" s="16" t="s">
        <v>859</v>
      </c>
      <c r="C115" s="8"/>
      <c r="D115" s="11"/>
      <c r="E115" s="37" t="s">
        <v>4324</v>
      </c>
      <c r="F115" s="8">
        <v>10.584</v>
      </c>
      <c r="G115" s="8">
        <v>6.0570300000000001</v>
      </c>
      <c r="H115" s="8">
        <v>4.1122300000000003</v>
      </c>
      <c r="I115" s="8">
        <v>1.4873700000000001</v>
      </c>
      <c r="J115" s="8">
        <v>5.16601</v>
      </c>
    </row>
    <row r="116" spans="1:10" x14ac:dyDescent="0.25">
      <c r="A116" s="16" t="s">
        <v>3014</v>
      </c>
      <c r="B116" s="16" t="s">
        <v>747</v>
      </c>
      <c r="C116" s="8" t="s">
        <v>4332</v>
      </c>
      <c r="D116" s="11"/>
      <c r="E116" s="37" t="s">
        <v>4324</v>
      </c>
      <c r="F116" s="8">
        <v>1.44597</v>
      </c>
      <c r="G116" s="8">
        <v>0.62099499999999996</v>
      </c>
      <c r="H116" s="8">
        <v>0.491427</v>
      </c>
      <c r="I116" s="8">
        <v>0.42751800000000001</v>
      </c>
      <c r="J116" s="8">
        <v>0.14799799999999999</v>
      </c>
    </row>
    <row r="117" spans="1:10" x14ac:dyDescent="0.25">
      <c r="A117" s="16" t="s">
        <v>2200</v>
      </c>
      <c r="B117" s="16" t="s">
        <v>103</v>
      </c>
      <c r="C117" s="8" t="s">
        <v>4335</v>
      </c>
      <c r="D117" s="11"/>
      <c r="E117" s="37" t="s">
        <v>4324</v>
      </c>
      <c r="F117" s="8">
        <v>3.0484300000000002</v>
      </c>
      <c r="G117" s="8">
        <v>1.34273</v>
      </c>
      <c r="H117" s="8">
        <v>1.3892899999999999</v>
      </c>
      <c r="I117" s="8">
        <v>0.58753</v>
      </c>
      <c r="J117" s="8">
        <v>1.6156299999999999</v>
      </c>
    </row>
    <row r="118" spans="1:10" x14ac:dyDescent="0.25">
      <c r="A118" s="16" t="s">
        <v>3759</v>
      </c>
      <c r="B118" s="16" t="s">
        <v>363</v>
      </c>
      <c r="C118" s="8"/>
      <c r="D118" s="11"/>
      <c r="E118" s="37" t="s">
        <v>4324</v>
      </c>
      <c r="F118" s="8">
        <v>9.1895799999999994</v>
      </c>
      <c r="G118" s="8">
        <v>4.4533199999999997</v>
      </c>
      <c r="H118" s="8">
        <v>7.9908000000000001</v>
      </c>
      <c r="I118" s="8">
        <v>1.9872700000000001</v>
      </c>
      <c r="J118" s="8">
        <v>8.4512099999999997</v>
      </c>
    </row>
    <row r="119" spans="1:10" x14ac:dyDescent="0.25">
      <c r="A119" s="16" t="s">
        <v>2500</v>
      </c>
      <c r="B119" s="16" t="s">
        <v>363</v>
      </c>
      <c r="C119" s="8"/>
      <c r="D119" s="11"/>
      <c r="E119" s="37" t="s">
        <v>4324</v>
      </c>
      <c r="F119" s="8">
        <v>32.991599999999998</v>
      </c>
      <c r="G119" s="8">
        <v>16.179500000000001</v>
      </c>
      <c r="H119" s="8">
        <v>18.078900000000001</v>
      </c>
      <c r="I119" s="8">
        <v>7.4705899999999996</v>
      </c>
      <c r="J119" s="8">
        <v>19.635300000000001</v>
      </c>
    </row>
    <row r="120" spans="1:10" x14ac:dyDescent="0.25">
      <c r="A120" s="16" t="s">
        <v>3092</v>
      </c>
      <c r="B120" s="16" t="s">
        <v>363</v>
      </c>
      <c r="C120" s="8"/>
      <c r="D120" s="11"/>
      <c r="E120" s="37" t="s">
        <v>4324</v>
      </c>
      <c r="F120" s="8">
        <v>16.152799999999999</v>
      </c>
      <c r="G120" s="8">
        <v>8.3190899999999992</v>
      </c>
      <c r="H120" s="8">
        <v>12.6052</v>
      </c>
      <c r="I120" s="8">
        <v>1.20105</v>
      </c>
      <c r="J120" s="8">
        <v>14.835699999999999</v>
      </c>
    </row>
    <row r="121" spans="1:10" x14ac:dyDescent="0.25">
      <c r="A121" s="16" t="s">
        <v>2802</v>
      </c>
      <c r="B121" s="16" t="s">
        <v>51</v>
      </c>
      <c r="C121" s="8"/>
      <c r="D121" s="11"/>
      <c r="E121" s="37" t="s">
        <v>4324</v>
      </c>
      <c r="F121" s="8">
        <v>62.156599999999997</v>
      </c>
      <c r="G121" s="8">
        <v>34.837400000000002</v>
      </c>
      <c r="H121" s="8">
        <v>54.805500000000002</v>
      </c>
      <c r="I121" s="8">
        <v>13.272600000000001</v>
      </c>
      <c r="J121" s="8">
        <v>50.589300000000001</v>
      </c>
    </row>
    <row r="122" spans="1:10" x14ac:dyDescent="0.25">
      <c r="A122" s="17" t="s">
        <v>3957</v>
      </c>
      <c r="B122" s="17" t="s">
        <v>51</v>
      </c>
      <c r="C122" s="8"/>
      <c r="D122" s="11"/>
      <c r="E122" s="37" t="s">
        <v>4324</v>
      </c>
      <c r="F122" s="8">
        <v>0.53109700000000004</v>
      </c>
      <c r="G122" s="8">
        <v>0.48683900000000002</v>
      </c>
      <c r="H122" s="8">
        <v>0.53985799999999995</v>
      </c>
      <c r="I122" s="8">
        <v>6.24865E-2</v>
      </c>
      <c r="J122" s="8">
        <v>0.45598</v>
      </c>
    </row>
    <row r="123" spans="1:10" x14ac:dyDescent="0.25">
      <c r="A123" s="16" t="s">
        <v>2676</v>
      </c>
      <c r="B123" s="16" t="s">
        <v>51</v>
      </c>
      <c r="C123" s="8"/>
      <c r="D123" s="11"/>
      <c r="E123" s="37" t="s">
        <v>4324</v>
      </c>
      <c r="F123" s="8">
        <v>1.2456499999999999</v>
      </c>
      <c r="G123" s="8">
        <v>0.295157</v>
      </c>
      <c r="H123" s="8">
        <v>0.32877000000000001</v>
      </c>
      <c r="I123" s="8">
        <v>0.23836399999999999</v>
      </c>
      <c r="J123" s="8">
        <v>0.49711699999999998</v>
      </c>
    </row>
    <row r="124" spans="1:10" x14ac:dyDescent="0.25">
      <c r="A124" s="16" t="s">
        <v>3715</v>
      </c>
      <c r="B124" s="16" t="s">
        <v>51</v>
      </c>
      <c r="C124" s="8"/>
      <c r="D124" s="11"/>
      <c r="E124" s="37" t="s">
        <v>4324</v>
      </c>
      <c r="F124" s="8">
        <v>7.9684400000000002</v>
      </c>
      <c r="G124" s="8">
        <v>4.9652200000000004</v>
      </c>
      <c r="H124" s="8">
        <v>8.6075700000000008</v>
      </c>
      <c r="I124" s="8">
        <v>1.3843099999999999</v>
      </c>
      <c r="J124" s="8">
        <v>8.0612999999999992</v>
      </c>
    </row>
    <row r="125" spans="1:10" x14ac:dyDescent="0.25">
      <c r="A125" s="16" t="s">
        <v>2917</v>
      </c>
      <c r="B125" s="16" t="s">
        <v>223</v>
      </c>
      <c r="C125" s="8"/>
      <c r="D125" s="11"/>
      <c r="E125" s="37" t="s">
        <v>4324</v>
      </c>
      <c r="F125" s="8">
        <v>55.122999999999998</v>
      </c>
      <c r="G125" s="8">
        <v>19.7258</v>
      </c>
      <c r="H125" s="8">
        <v>22.7011</v>
      </c>
      <c r="I125" s="8">
        <v>12.8047</v>
      </c>
      <c r="J125" s="8">
        <v>41.856400000000001</v>
      </c>
    </row>
    <row r="126" spans="1:10" x14ac:dyDescent="0.25">
      <c r="A126" s="16" t="s">
        <v>3193</v>
      </c>
      <c r="B126" s="16" t="s">
        <v>223</v>
      </c>
      <c r="C126" s="8"/>
      <c r="D126" s="11"/>
      <c r="E126" s="37" t="s">
        <v>4324</v>
      </c>
      <c r="F126" s="8">
        <v>0.86112200000000005</v>
      </c>
      <c r="G126" s="8">
        <v>0.42547600000000002</v>
      </c>
      <c r="H126" s="8">
        <v>1.2960700000000001</v>
      </c>
      <c r="I126" s="8">
        <v>0.14621700000000001</v>
      </c>
      <c r="J126" s="8">
        <v>0.98543800000000004</v>
      </c>
    </row>
    <row r="127" spans="1:10" x14ac:dyDescent="0.25">
      <c r="A127" s="16" t="s">
        <v>3116</v>
      </c>
      <c r="B127" s="16" t="s">
        <v>223</v>
      </c>
      <c r="C127" s="8"/>
      <c r="D127" s="11"/>
      <c r="E127" s="37" t="s">
        <v>4324</v>
      </c>
      <c r="F127" s="8">
        <v>124.95399999999999</v>
      </c>
      <c r="G127" s="8">
        <v>43.535299999999999</v>
      </c>
      <c r="H127" s="8">
        <v>82.944000000000003</v>
      </c>
      <c r="I127" s="8">
        <v>13.469099999999999</v>
      </c>
      <c r="J127" s="8">
        <v>120.72799999999999</v>
      </c>
    </row>
    <row r="128" spans="1:10" x14ac:dyDescent="0.25">
      <c r="A128" s="16" t="s">
        <v>3900</v>
      </c>
      <c r="B128" s="16" t="s">
        <v>1074</v>
      </c>
      <c r="C128" s="8" t="s">
        <v>4338</v>
      </c>
      <c r="D128" s="11" t="s">
        <v>4339</v>
      </c>
      <c r="E128" s="37" t="s">
        <v>4324</v>
      </c>
      <c r="F128" s="8">
        <v>1.1928799999999999</v>
      </c>
      <c r="G128" s="8">
        <v>1.08402</v>
      </c>
      <c r="H128" s="8">
        <v>1.3285199999999999</v>
      </c>
      <c r="I128" s="8">
        <v>0.24251900000000001</v>
      </c>
      <c r="J128" s="8">
        <v>1.7392099999999999</v>
      </c>
    </row>
    <row r="129" spans="1:10" x14ac:dyDescent="0.25">
      <c r="A129" s="16" t="s">
        <v>1575</v>
      </c>
      <c r="B129" s="16" t="s">
        <v>397</v>
      </c>
      <c r="C129" s="8" t="s">
        <v>4340</v>
      </c>
      <c r="D129" s="11" t="s">
        <v>4341</v>
      </c>
      <c r="E129" s="37" t="s">
        <v>4324</v>
      </c>
      <c r="F129" s="8">
        <v>2.3390900000000001</v>
      </c>
      <c r="G129" s="8">
        <v>0.75041999999999998</v>
      </c>
      <c r="H129" s="8">
        <v>0.86189199999999999</v>
      </c>
      <c r="I129" s="8">
        <v>0.35894500000000001</v>
      </c>
      <c r="J129" s="8">
        <v>1.4718599999999999</v>
      </c>
    </row>
    <row r="130" spans="1:10" x14ac:dyDescent="0.25">
      <c r="A130" s="16" t="s">
        <v>2811</v>
      </c>
      <c r="B130" s="16" t="s">
        <v>1352</v>
      </c>
      <c r="C130" s="8" t="s">
        <v>4342</v>
      </c>
      <c r="D130" s="11"/>
      <c r="E130" s="37" t="s">
        <v>4324</v>
      </c>
      <c r="F130" s="8">
        <v>19.720199999999998</v>
      </c>
      <c r="G130" s="8">
        <v>6.6669200000000002</v>
      </c>
      <c r="H130" s="8">
        <v>9.3396500000000007</v>
      </c>
      <c r="I130" s="8">
        <v>2.9283399999999999</v>
      </c>
      <c r="J130" s="8">
        <v>10.668100000000001</v>
      </c>
    </row>
    <row r="131" spans="1:10" x14ac:dyDescent="0.25">
      <c r="A131" s="16" t="s">
        <v>2156</v>
      </c>
      <c r="B131" s="16" t="s">
        <v>139</v>
      </c>
      <c r="C131" s="8"/>
      <c r="D131" s="11"/>
      <c r="E131" s="37" t="s">
        <v>4324</v>
      </c>
      <c r="F131" s="8">
        <v>36.901899999999998</v>
      </c>
      <c r="G131" s="8">
        <v>9.8524100000000008</v>
      </c>
      <c r="H131" s="8">
        <v>21.270099999999999</v>
      </c>
      <c r="I131" s="8">
        <v>3.02841</v>
      </c>
      <c r="J131" s="8">
        <v>12.289</v>
      </c>
    </row>
    <row r="132" spans="1:10" x14ac:dyDescent="0.25">
      <c r="A132" s="16" t="s">
        <v>1773</v>
      </c>
      <c r="B132" s="16" t="s">
        <v>734</v>
      </c>
      <c r="C132" s="8" t="s">
        <v>4345</v>
      </c>
      <c r="D132" s="11" t="s">
        <v>4346</v>
      </c>
      <c r="E132" s="37" t="s">
        <v>4324</v>
      </c>
      <c r="F132" s="8">
        <v>22.841899999999999</v>
      </c>
      <c r="G132" s="8">
        <v>11.452199999999999</v>
      </c>
      <c r="H132" s="8">
        <v>19.941500000000001</v>
      </c>
      <c r="I132" s="8">
        <v>3.8461400000000001</v>
      </c>
      <c r="J132" s="8">
        <v>18.4116</v>
      </c>
    </row>
    <row r="133" spans="1:10" x14ac:dyDescent="0.25">
      <c r="A133" s="16" t="s">
        <v>2543</v>
      </c>
      <c r="B133" s="16" t="s">
        <v>734</v>
      </c>
      <c r="C133" s="8" t="s">
        <v>4347</v>
      </c>
      <c r="D133" s="11"/>
      <c r="E133" s="37" t="s">
        <v>4324</v>
      </c>
      <c r="F133" s="8">
        <v>140.428</v>
      </c>
      <c r="G133" s="8">
        <v>71.343800000000002</v>
      </c>
      <c r="H133" s="8">
        <v>64.3399</v>
      </c>
      <c r="I133" s="8">
        <v>24.5852</v>
      </c>
      <c r="J133" s="8">
        <v>109.607</v>
      </c>
    </row>
    <row r="134" spans="1:10" x14ac:dyDescent="0.25">
      <c r="A134" s="16" t="s">
        <v>1520</v>
      </c>
      <c r="B134" s="16" t="s">
        <v>273</v>
      </c>
      <c r="C134" s="8" t="s">
        <v>4347</v>
      </c>
      <c r="D134" s="11"/>
      <c r="E134" s="37" t="s">
        <v>4324</v>
      </c>
      <c r="F134" s="8">
        <v>105.351</v>
      </c>
      <c r="G134" s="8">
        <v>27.558299999999999</v>
      </c>
      <c r="H134" s="8">
        <v>36.472999999999999</v>
      </c>
      <c r="I134" s="8">
        <v>10.363099999999999</v>
      </c>
      <c r="J134" s="8">
        <v>35.683599999999998</v>
      </c>
    </row>
    <row r="135" spans="1:10" x14ac:dyDescent="0.25">
      <c r="A135" s="16" t="s">
        <v>3674</v>
      </c>
      <c r="B135" s="16" t="s">
        <v>580</v>
      </c>
      <c r="C135" s="8"/>
      <c r="D135" s="11"/>
      <c r="E135" s="37" t="s">
        <v>4324</v>
      </c>
      <c r="F135" s="8">
        <v>13.7767</v>
      </c>
      <c r="G135" s="8">
        <v>7.8504199999999997</v>
      </c>
      <c r="H135" s="8">
        <v>12.3477</v>
      </c>
      <c r="I135" s="8">
        <v>2.2291599999999998</v>
      </c>
      <c r="J135" s="8">
        <v>12.5299</v>
      </c>
    </row>
    <row r="136" spans="1:10" x14ac:dyDescent="0.25">
      <c r="A136" s="16" t="s">
        <v>1672</v>
      </c>
      <c r="B136" s="16" t="s">
        <v>580</v>
      </c>
      <c r="C136" s="8"/>
      <c r="D136" s="11"/>
      <c r="E136" s="37" t="s">
        <v>4324</v>
      </c>
      <c r="F136" s="8">
        <v>7.3322000000000003</v>
      </c>
      <c r="G136" s="8">
        <v>9.6738599999999995</v>
      </c>
      <c r="H136" s="8">
        <v>18.351600000000001</v>
      </c>
      <c r="I136" s="8">
        <v>1.2356199999999999</v>
      </c>
      <c r="J136" s="8">
        <v>11.901</v>
      </c>
    </row>
    <row r="137" spans="1:10" x14ac:dyDescent="0.25">
      <c r="A137" s="17" t="s">
        <v>3915</v>
      </c>
      <c r="B137" s="17" t="s">
        <v>57</v>
      </c>
      <c r="C137" s="8" t="s">
        <v>4350</v>
      </c>
      <c r="D137" s="11" t="s">
        <v>4351</v>
      </c>
      <c r="E137" s="37" t="s">
        <v>4324</v>
      </c>
      <c r="F137" s="8">
        <v>128.119</v>
      </c>
      <c r="G137" s="8">
        <v>91.892399999999995</v>
      </c>
      <c r="H137" s="8">
        <v>80.679199999999994</v>
      </c>
      <c r="I137" s="8">
        <v>26.263000000000002</v>
      </c>
      <c r="J137" s="8">
        <v>111.801</v>
      </c>
    </row>
    <row r="138" spans="1:10" x14ac:dyDescent="0.25">
      <c r="A138" s="17" t="s">
        <v>3232</v>
      </c>
      <c r="B138" s="17" t="s">
        <v>69</v>
      </c>
      <c r="C138" s="8"/>
      <c r="D138" s="11"/>
      <c r="E138" s="37" t="s">
        <v>4324</v>
      </c>
      <c r="F138" s="8">
        <v>5.16092</v>
      </c>
      <c r="G138" s="8">
        <v>3.9186000000000001</v>
      </c>
      <c r="H138" s="8">
        <v>3.86619</v>
      </c>
      <c r="I138" s="8">
        <v>1.00841</v>
      </c>
      <c r="J138" s="8">
        <v>5.5679400000000001</v>
      </c>
    </row>
    <row r="139" spans="1:10" x14ac:dyDescent="0.25">
      <c r="A139" s="16" t="s">
        <v>3808</v>
      </c>
      <c r="B139" s="16" t="s">
        <v>62</v>
      </c>
      <c r="C139" s="8" t="s">
        <v>4354</v>
      </c>
      <c r="D139" s="11"/>
      <c r="E139" s="37" t="s">
        <v>4324</v>
      </c>
      <c r="F139" s="8">
        <v>1.0114700000000001</v>
      </c>
      <c r="G139" s="8">
        <v>1.2357499999999999</v>
      </c>
      <c r="H139" s="8">
        <v>1.5846199999999999</v>
      </c>
      <c r="I139" s="8">
        <v>0.228268</v>
      </c>
      <c r="J139" s="8">
        <v>1.4493100000000001</v>
      </c>
    </row>
    <row r="140" spans="1:10" x14ac:dyDescent="0.25">
      <c r="A140" s="16" t="s">
        <v>2047</v>
      </c>
      <c r="B140" s="16" t="s">
        <v>162</v>
      </c>
      <c r="C140" s="8"/>
      <c r="D140" s="11"/>
      <c r="E140" s="37" t="s">
        <v>4324</v>
      </c>
      <c r="F140" s="8">
        <v>2.3412899999999999</v>
      </c>
      <c r="G140" s="8">
        <v>1.48451</v>
      </c>
      <c r="H140" s="8">
        <v>1.3992100000000001</v>
      </c>
      <c r="I140" s="8">
        <v>5.2329399999999998E-2</v>
      </c>
      <c r="J140" s="8">
        <v>1.3823799999999999</v>
      </c>
    </row>
    <row r="141" spans="1:10" x14ac:dyDescent="0.25">
      <c r="A141" s="16" t="s">
        <v>3502</v>
      </c>
      <c r="B141" s="16" t="s">
        <v>252</v>
      </c>
      <c r="C141" s="8" t="s">
        <v>4355</v>
      </c>
      <c r="D141" s="11"/>
      <c r="E141" s="37" t="s">
        <v>4324</v>
      </c>
      <c r="F141" s="8">
        <v>6.3012499999999996</v>
      </c>
      <c r="G141" s="8">
        <v>4.34511</v>
      </c>
      <c r="H141" s="8">
        <v>5.5027499999999998</v>
      </c>
      <c r="I141" s="8">
        <v>1.3178799999999999</v>
      </c>
      <c r="J141" s="8">
        <v>5.73217</v>
      </c>
    </row>
    <row r="142" spans="1:10" x14ac:dyDescent="0.25">
      <c r="A142" s="16" t="s">
        <v>2991</v>
      </c>
      <c r="B142" s="16" t="s">
        <v>252</v>
      </c>
      <c r="C142" s="8" t="s">
        <v>4355</v>
      </c>
      <c r="D142" s="11" t="s">
        <v>4353</v>
      </c>
      <c r="E142" s="37" t="s">
        <v>4324</v>
      </c>
      <c r="F142" s="8">
        <v>13.962899999999999</v>
      </c>
      <c r="G142" s="8">
        <v>8.0572099999999995</v>
      </c>
      <c r="H142" s="8">
        <v>8.8489599999999999</v>
      </c>
      <c r="I142" s="8">
        <v>1.0718700000000001</v>
      </c>
      <c r="J142" s="8">
        <v>9.2742900000000006</v>
      </c>
    </row>
    <row r="143" spans="1:10" x14ac:dyDescent="0.25">
      <c r="A143" s="16" t="s">
        <v>2675</v>
      </c>
      <c r="B143" s="16" t="s">
        <v>610</v>
      </c>
      <c r="C143" s="8"/>
      <c r="D143" s="11"/>
      <c r="E143" s="37" t="s">
        <v>4324</v>
      </c>
      <c r="F143" s="8">
        <v>13.1221</v>
      </c>
      <c r="G143" s="8">
        <v>6.6763599999999999</v>
      </c>
      <c r="H143" s="8">
        <v>4.2896700000000001</v>
      </c>
      <c r="I143" s="8">
        <v>1.41557</v>
      </c>
      <c r="J143" s="8">
        <v>6.6300999999999997</v>
      </c>
    </row>
    <row r="144" spans="1:10" x14ac:dyDescent="0.25">
      <c r="A144" s="16" t="s">
        <v>1768</v>
      </c>
      <c r="B144" s="16" t="s">
        <v>511</v>
      </c>
      <c r="C144" s="8"/>
      <c r="D144" s="11"/>
      <c r="E144" s="37" t="s">
        <v>4356</v>
      </c>
      <c r="F144" s="8">
        <v>1.2246699999999999</v>
      </c>
      <c r="G144" s="8">
        <v>0.66556300000000002</v>
      </c>
      <c r="H144" s="8">
        <v>0.6593</v>
      </c>
      <c r="I144" s="8">
        <v>0.30346499999999998</v>
      </c>
      <c r="J144" s="8">
        <v>0.49298700000000001</v>
      </c>
    </row>
    <row r="145" spans="1:10" x14ac:dyDescent="0.25">
      <c r="A145" s="17" t="s">
        <v>2447</v>
      </c>
      <c r="B145" s="17" t="s">
        <v>401</v>
      </c>
      <c r="C145" s="8"/>
      <c r="D145" s="11"/>
      <c r="E145" s="37" t="s">
        <v>4356</v>
      </c>
      <c r="F145" s="8">
        <v>15.7919</v>
      </c>
      <c r="G145" s="8">
        <v>12.340299999999999</v>
      </c>
      <c r="H145" s="8">
        <v>21.622699999999998</v>
      </c>
      <c r="I145" s="8">
        <v>2.2783099999999998</v>
      </c>
      <c r="J145" s="8">
        <v>18.304300000000001</v>
      </c>
    </row>
    <row r="146" spans="1:10" x14ac:dyDescent="0.25">
      <c r="A146" s="16" t="s">
        <v>3602</v>
      </c>
      <c r="B146" s="16" t="s">
        <v>939</v>
      </c>
      <c r="C146" s="8" t="s">
        <v>4359</v>
      </c>
      <c r="D146" s="11" t="s">
        <v>4360</v>
      </c>
      <c r="E146" s="37" t="s">
        <v>4356</v>
      </c>
      <c r="F146" s="8">
        <v>2.9750100000000002</v>
      </c>
      <c r="G146" s="8">
        <v>1.2183900000000001</v>
      </c>
      <c r="H146" s="8">
        <v>1.8983300000000001</v>
      </c>
      <c r="I146" s="8">
        <v>0.53250799999999998</v>
      </c>
      <c r="J146" s="8">
        <v>2.3840499999999998</v>
      </c>
    </row>
    <row r="147" spans="1:10" x14ac:dyDescent="0.25">
      <c r="A147" s="17" t="s">
        <v>3760</v>
      </c>
      <c r="B147" s="17" t="s">
        <v>419</v>
      </c>
      <c r="C147" s="8"/>
      <c r="D147" s="11"/>
      <c r="E147" s="37" t="s">
        <v>4356</v>
      </c>
      <c r="F147" s="8">
        <v>34.149700000000003</v>
      </c>
      <c r="G147" s="8">
        <v>24.175599999999999</v>
      </c>
      <c r="H147" s="8">
        <v>30.947399999999998</v>
      </c>
      <c r="I147" s="8">
        <v>8.0935299999999994</v>
      </c>
      <c r="J147" s="8">
        <v>36.746699999999997</v>
      </c>
    </row>
    <row r="148" spans="1:10" x14ac:dyDescent="0.25">
      <c r="A148" s="16" t="s">
        <v>2141</v>
      </c>
      <c r="B148" s="16" t="s">
        <v>1047</v>
      </c>
      <c r="C148" s="8" t="s">
        <v>4361</v>
      </c>
      <c r="D148" s="11" t="s">
        <v>4362</v>
      </c>
      <c r="E148" s="37" t="s">
        <v>4356</v>
      </c>
      <c r="F148" s="8">
        <v>2.5988099999999998</v>
      </c>
      <c r="G148" s="8">
        <v>3.1361500000000002</v>
      </c>
      <c r="H148" s="8">
        <v>4.7098100000000001</v>
      </c>
      <c r="I148" s="8">
        <v>0.62795999999999996</v>
      </c>
      <c r="J148" s="8">
        <v>6.03017</v>
      </c>
    </row>
    <row r="149" spans="1:10" x14ac:dyDescent="0.25">
      <c r="A149" s="16" t="s">
        <v>2947</v>
      </c>
      <c r="B149" s="16" t="s">
        <v>221</v>
      </c>
      <c r="C149" s="8" t="s">
        <v>4361</v>
      </c>
      <c r="D149" s="11" t="s">
        <v>4362</v>
      </c>
      <c r="E149" s="37" t="s">
        <v>4356</v>
      </c>
      <c r="F149" s="8">
        <v>31.8809</v>
      </c>
      <c r="G149" s="8">
        <v>15.367900000000001</v>
      </c>
      <c r="H149" s="8">
        <v>20.655100000000001</v>
      </c>
      <c r="I149" s="8">
        <v>7.2332599999999996</v>
      </c>
      <c r="J149" s="8">
        <v>25.198899999999998</v>
      </c>
    </row>
    <row r="150" spans="1:10" x14ac:dyDescent="0.25">
      <c r="A150" s="16" t="s">
        <v>2699</v>
      </c>
      <c r="B150" s="16" t="s">
        <v>221</v>
      </c>
      <c r="C150" s="8"/>
      <c r="D150" s="11"/>
      <c r="E150" s="37" t="s">
        <v>4356</v>
      </c>
      <c r="F150" s="8">
        <v>23.643799999999999</v>
      </c>
      <c r="G150" s="8">
        <v>8.3197600000000005</v>
      </c>
      <c r="H150" s="8">
        <v>12.626200000000001</v>
      </c>
      <c r="I150" s="8">
        <v>4.47065</v>
      </c>
      <c r="J150" s="8">
        <v>14.587</v>
      </c>
    </row>
    <row r="151" spans="1:10" x14ac:dyDescent="0.25">
      <c r="A151" s="17" t="s">
        <v>3839</v>
      </c>
      <c r="B151" s="17" t="s">
        <v>98</v>
      </c>
      <c r="C151" s="8"/>
      <c r="D151" s="11"/>
      <c r="E151" s="37" t="s">
        <v>4356</v>
      </c>
      <c r="F151" s="8">
        <v>10.805300000000001</v>
      </c>
      <c r="G151" s="8">
        <v>10.6831</v>
      </c>
      <c r="H151" s="8">
        <v>13.4923</v>
      </c>
      <c r="I151" s="8">
        <v>2.4315500000000001</v>
      </c>
      <c r="J151" s="8">
        <v>10.7478</v>
      </c>
    </row>
    <row r="152" spans="1:10" x14ac:dyDescent="0.25">
      <c r="A152" s="16" t="s">
        <v>2896</v>
      </c>
      <c r="B152" s="16" t="s">
        <v>98</v>
      </c>
      <c r="C152" s="8" t="s">
        <v>4361</v>
      </c>
      <c r="D152" s="11" t="s">
        <v>4362</v>
      </c>
      <c r="E152" s="37" t="s">
        <v>4356</v>
      </c>
      <c r="F152" s="8">
        <v>15.8429</v>
      </c>
      <c r="G152" s="8">
        <v>4.7455499999999997</v>
      </c>
      <c r="H152" s="8">
        <v>8.3312799999999996</v>
      </c>
      <c r="I152" s="8">
        <v>1.97288</v>
      </c>
      <c r="J152" s="8">
        <v>9.8937799999999996</v>
      </c>
    </row>
    <row r="153" spans="1:10" x14ac:dyDescent="0.25">
      <c r="A153" s="16" t="s">
        <v>2315</v>
      </c>
      <c r="B153" s="16" t="s">
        <v>152</v>
      </c>
      <c r="C153" s="8"/>
      <c r="D153" s="11"/>
      <c r="E153" s="37" t="s">
        <v>4356</v>
      </c>
      <c r="F153" s="8">
        <v>6.9450799999999999</v>
      </c>
      <c r="G153" s="8">
        <v>2.3917000000000002</v>
      </c>
      <c r="H153" s="8">
        <v>2.2817599999999998</v>
      </c>
      <c r="I153" s="8">
        <v>0.75680499999999995</v>
      </c>
      <c r="J153" s="8">
        <v>2.9535399999999998</v>
      </c>
    </row>
    <row r="154" spans="1:10" x14ac:dyDescent="0.25">
      <c r="A154" s="16" t="s">
        <v>1670</v>
      </c>
      <c r="B154" s="16" t="s">
        <v>105</v>
      </c>
      <c r="C154" s="8"/>
      <c r="D154" s="11"/>
      <c r="E154" s="37" t="s">
        <v>4356</v>
      </c>
      <c r="F154" s="8">
        <v>3.80253</v>
      </c>
      <c r="G154" s="8">
        <v>1.69234</v>
      </c>
      <c r="H154" s="8">
        <v>2.73238</v>
      </c>
      <c r="I154" s="8">
        <v>0.90185099999999996</v>
      </c>
      <c r="J154" s="8">
        <v>2.6204299999999998</v>
      </c>
    </row>
    <row r="155" spans="1:10" x14ac:dyDescent="0.25">
      <c r="A155" s="18" t="s">
        <v>3300</v>
      </c>
      <c r="B155" s="18" t="s">
        <v>635</v>
      </c>
      <c r="C155" s="8"/>
      <c r="D155" s="11"/>
      <c r="E155" s="37" t="s">
        <v>4356</v>
      </c>
      <c r="F155" s="8">
        <v>0.300487</v>
      </c>
      <c r="G155" s="8">
        <v>0.74735300000000005</v>
      </c>
      <c r="H155" s="8">
        <v>1.5140899999999999</v>
      </c>
      <c r="I155" s="8">
        <v>0.35811700000000002</v>
      </c>
      <c r="J155" s="8">
        <v>1.1231100000000001</v>
      </c>
    </row>
    <row r="156" spans="1:10" x14ac:dyDescent="0.25">
      <c r="A156" s="16" t="s">
        <v>3340</v>
      </c>
      <c r="B156" s="16" t="s">
        <v>672</v>
      </c>
      <c r="C156" s="8"/>
      <c r="D156" s="11"/>
      <c r="E156" s="37" t="s">
        <v>4356</v>
      </c>
      <c r="F156" s="8">
        <v>325.48399999999998</v>
      </c>
      <c r="G156" s="8">
        <v>131.04599999999999</v>
      </c>
      <c r="H156" s="8">
        <v>334.82600000000002</v>
      </c>
      <c r="I156" s="8">
        <v>28.860800000000001</v>
      </c>
      <c r="J156" s="8">
        <v>187.78800000000001</v>
      </c>
    </row>
    <row r="157" spans="1:10" x14ac:dyDescent="0.25">
      <c r="A157" s="16" t="s">
        <v>1881</v>
      </c>
      <c r="B157" s="16" t="s">
        <v>153</v>
      </c>
      <c r="C157" s="8"/>
      <c r="D157" s="11"/>
      <c r="E157" s="37" t="s">
        <v>4356</v>
      </c>
      <c r="F157" s="8">
        <v>77.63</v>
      </c>
      <c r="G157" s="8">
        <v>30.139099999999999</v>
      </c>
      <c r="H157" s="8">
        <v>33.3673</v>
      </c>
      <c r="I157" s="8">
        <v>15.3489</v>
      </c>
      <c r="J157" s="8">
        <v>40.620199999999997</v>
      </c>
    </row>
    <row r="158" spans="1:10" x14ac:dyDescent="0.25">
      <c r="A158" s="17" t="s">
        <v>4051</v>
      </c>
      <c r="B158" s="17" t="s">
        <v>588</v>
      </c>
      <c r="C158" s="8"/>
      <c r="D158" s="11"/>
      <c r="E158" s="37" t="s">
        <v>4356</v>
      </c>
      <c r="F158" s="8">
        <v>0.59407399999999999</v>
      </c>
      <c r="G158" s="8">
        <v>0.77392700000000003</v>
      </c>
      <c r="H158" s="8">
        <v>0.60108899999999998</v>
      </c>
      <c r="I158" s="8">
        <v>0.135551</v>
      </c>
      <c r="J158" s="8">
        <v>0.71801800000000005</v>
      </c>
    </row>
    <row r="159" spans="1:10" x14ac:dyDescent="0.25">
      <c r="A159" s="16" t="s">
        <v>2355</v>
      </c>
      <c r="B159" s="16" t="s">
        <v>1177</v>
      </c>
      <c r="C159" s="8" t="s">
        <v>4365</v>
      </c>
      <c r="D159" s="11" t="s">
        <v>4366</v>
      </c>
      <c r="E159" s="37" t="s">
        <v>4356</v>
      </c>
      <c r="F159" s="8">
        <v>49.607500000000002</v>
      </c>
      <c r="G159" s="8">
        <v>19.881399999999999</v>
      </c>
      <c r="H159" s="8">
        <v>24.785499999999999</v>
      </c>
      <c r="I159" s="8">
        <v>10.327299999999999</v>
      </c>
      <c r="J159" s="8">
        <v>30.9574</v>
      </c>
    </row>
    <row r="160" spans="1:10" x14ac:dyDescent="0.25">
      <c r="A160" s="16" t="s">
        <v>2745</v>
      </c>
      <c r="B160" s="16" t="s">
        <v>293</v>
      </c>
      <c r="C160" s="8"/>
      <c r="D160" s="11"/>
      <c r="E160" s="37" t="s">
        <v>4356</v>
      </c>
      <c r="F160" s="8">
        <v>0.58687699999999998</v>
      </c>
      <c r="G160" s="8">
        <v>0.31176799999999999</v>
      </c>
      <c r="H160" s="8">
        <v>7.6859800000000006E-2</v>
      </c>
      <c r="I160" s="8">
        <v>0.10040300000000001</v>
      </c>
      <c r="J160" s="8">
        <v>0.15425</v>
      </c>
    </row>
    <row r="161" spans="1:10" x14ac:dyDescent="0.25">
      <c r="A161" s="16" t="s">
        <v>3019</v>
      </c>
      <c r="B161" s="16" t="s">
        <v>1422</v>
      </c>
      <c r="C161" s="8"/>
      <c r="D161" s="11"/>
      <c r="E161" s="37" t="s">
        <v>4356</v>
      </c>
      <c r="F161" s="8">
        <v>11.174300000000001</v>
      </c>
      <c r="G161" s="8">
        <v>3.4138799999999998</v>
      </c>
      <c r="H161" s="8">
        <v>7.2301799999999998</v>
      </c>
      <c r="I161" s="8">
        <v>2.49471</v>
      </c>
      <c r="J161" s="8">
        <v>6.7902199999999997</v>
      </c>
    </row>
    <row r="162" spans="1:10" x14ac:dyDescent="0.25">
      <c r="A162" s="16" t="s">
        <v>3901</v>
      </c>
      <c r="B162" s="16" t="s">
        <v>754</v>
      </c>
      <c r="C162" s="8"/>
      <c r="D162" s="11"/>
      <c r="E162" s="37" t="s">
        <v>4356</v>
      </c>
      <c r="F162" s="8">
        <v>1.0159499999999999</v>
      </c>
      <c r="G162" s="8">
        <v>0.67330599999999996</v>
      </c>
      <c r="H162" s="8">
        <v>1.18241</v>
      </c>
      <c r="I162" s="8">
        <v>0.25105499999999997</v>
      </c>
      <c r="J162" s="8">
        <v>1.6075299999999999</v>
      </c>
    </row>
    <row r="163" spans="1:10" x14ac:dyDescent="0.25">
      <c r="A163" s="16" t="s">
        <v>1649</v>
      </c>
      <c r="B163" s="16" t="s">
        <v>542</v>
      </c>
      <c r="C163" s="8"/>
      <c r="D163" s="11"/>
      <c r="E163" s="37" t="s">
        <v>4356</v>
      </c>
      <c r="F163" s="8">
        <v>14.915100000000001</v>
      </c>
      <c r="G163" s="8">
        <v>4.9867100000000004</v>
      </c>
      <c r="H163" s="8">
        <v>8.7137200000000004</v>
      </c>
      <c r="I163" s="8">
        <v>3.5769799999999998</v>
      </c>
      <c r="J163" s="8">
        <v>9.4091100000000001</v>
      </c>
    </row>
    <row r="164" spans="1:10" x14ac:dyDescent="0.25">
      <c r="A164" s="16" t="s">
        <v>3231</v>
      </c>
      <c r="B164" s="16" t="s">
        <v>1293</v>
      </c>
      <c r="C164" s="8"/>
      <c r="D164" s="11"/>
      <c r="E164" s="37" t="s">
        <v>4356</v>
      </c>
      <c r="F164" s="8">
        <v>1.3414699999999999</v>
      </c>
      <c r="G164" s="8">
        <v>0.84396499999999997</v>
      </c>
      <c r="H164" s="8">
        <v>0.81075299999999995</v>
      </c>
      <c r="I164" s="8">
        <v>0.32165100000000002</v>
      </c>
      <c r="J164" s="8">
        <v>1.04033</v>
      </c>
    </row>
    <row r="165" spans="1:10" x14ac:dyDescent="0.25">
      <c r="A165" s="18" t="s">
        <v>3297</v>
      </c>
      <c r="B165" s="18" t="s">
        <v>425</v>
      </c>
      <c r="C165" s="8"/>
      <c r="D165" s="11"/>
      <c r="E165" s="37" t="s">
        <v>4356</v>
      </c>
      <c r="F165" s="8">
        <v>0.19970499999999999</v>
      </c>
      <c r="G165" s="8">
        <v>0.87216800000000005</v>
      </c>
      <c r="H165" s="8">
        <v>1.2367999999999999</v>
      </c>
      <c r="I165" s="8">
        <v>0.233683</v>
      </c>
      <c r="J165" s="8">
        <v>1.3976500000000001</v>
      </c>
    </row>
    <row r="166" spans="1:10" x14ac:dyDescent="0.25">
      <c r="A166" s="16" t="s">
        <v>3533</v>
      </c>
      <c r="B166" s="16" t="s">
        <v>617</v>
      </c>
      <c r="C166" s="8"/>
      <c r="D166" s="11"/>
      <c r="E166" s="37" t="s">
        <v>4356</v>
      </c>
      <c r="F166" s="8">
        <v>2.5562200000000002</v>
      </c>
      <c r="G166" s="8">
        <v>1.66944</v>
      </c>
      <c r="H166" s="8">
        <v>2.3279999999999998</v>
      </c>
      <c r="I166" s="8">
        <v>0.19476299999999999</v>
      </c>
      <c r="J166" s="8">
        <v>2.0924</v>
      </c>
    </row>
    <row r="167" spans="1:10" x14ac:dyDescent="0.25">
      <c r="A167" s="16" t="s">
        <v>2710</v>
      </c>
      <c r="B167" s="16" t="s">
        <v>593</v>
      </c>
      <c r="C167" s="8"/>
      <c r="D167" s="11"/>
      <c r="E167" s="37" t="s">
        <v>4356</v>
      </c>
      <c r="F167" s="8">
        <v>28.667100000000001</v>
      </c>
      <c r="G167" s="8">
        <v>16.039200000000001</v>
      </c>
      <c r="H167" s="8">
        <v>16.4772</v>
      </c>
      <c r="I167" s="8">
        <v>7.1091899999999999</v>
      </c>
      <c r="J167" s="8">
        <v>19.643599999999999</v>
      </c>
    </row>
    <row r="168" spans="1:10" x14ac:dyDescent="0.25">
      <c r="A168" s="16" t="s">
        <v>2509</v>
      </c>
      <c r="B168" s="16" t="s">
        <v>1166</v>
      </c>
      <c r="C168" s="8"/>
      <c r="D168" s="11"/>
      <c r="E168" s="37" t="s">
        <v>4356</v>
      </c>
      <c r="F168" s="8">
        <v>4.6688599999999996</v>
      </c>
      <c r="G168" s="8">
        <v>8.4858799999999999</v>
      </c>
      <c r="H168" s="8">
        <v>28.4221</v>
      </c>
      <c r="I168" s="8">
        <v>2.6145800000000001</v>
      </c>
      <c r="J168" s="8">
        <v>19.720600000000001</v>
      </c>
    </row>
    <row r="169" spans="1:10" x14ac:dyDescent="0.25">
      <c r="A169" s="16" t="s">
        <v>2506</v>
      </c>
      <c r="B169" s="16" t="s">
        <v>825</v>
      </c>
      <c r="C169" s="8"/>
      <c r="D169" s="11"/>
      <c r="E169" s="37" t="s">
        <v>4356</v>
      </c>
      <c r="F169" s="8">
        <v>31.254100000000001</v>
      </c>
      <c r="G169" s="8">
        <v>14.293100000000001</v>
      </c>
      <c r="H169" s="8">
        <v>22.679300000000001</v>
      </c>
      <c r="I169" s="8">
        <v>4.6639600000000003</v>
      </c>
      <c r="J169" s="8">
        <v>19.0594</v>
      </c>
    </row>
    <row r="170" spans="1:10" x14ac:dyDescent="0.25">
      <c r="A170" s="17" t="s">
        <v>4076</v>
      </c>
      <c r="B170" s="17" t="s">
        <v>453</v>
      </c>
      <c r="C170" s="8"/>
      <c r="D170" s="11"/>
      <c r="E170" s="37" t="s">
        <v>4356</v>
      </c>
      <c r="F170" s="8">
        <v>3.1467800000000001</v>
      </c>
      <c r="G170" s="8">
        <v>2.1205500000000002</v>
      </c>
      <c r="H170" s="8">
        <v>3.64906</v>
      </c>
      <c r="I170" s="8">
        <v>0.45993400000000001</v>
      </c>
      <c r="J170" s="8">
        <v>4.3681599999999996</v>
      </c>
    </row>
    <row r="171" spans="1:10" x14ac:dyDescent="0.25">
      <c r="A171" s="16" t="s">
        <v>2143</v>
      </c>
      <c r="B171" s="16" t="s">
        <v>453</v>
      </c>
      <c r="C171" s="8"/>
      <c r="D171" s="11"/>
      <c r="E171" s="37" t="s">
        <v>4356</v>
      </c>
      <c r="F171" s="8">
        <v>31.884799999999998</v>
      </c>
      <c r="G171" s="8">
        <v>9.5202200000000001</v>
      </c>
      <c r="H171" s="8">
        <v>9.6994900000000008</v>
      </c>
      <c r="I171" s="8">
        <v>1.74352</v>
      </c>
      <c r="J171" s="8">
        <v>16.613399999999999</v>
      </c>
    </row>
    <row r="172" spans="1:10" x14ac:dyDescent="0.25">
      <c r="A172" s="16" t="s">
        <v>1453</v>
      </c>
      <c r="B172" s="16" t="s">
        <v>66</v>
      </c>
      <c r="C172" s="8"/>
      <c r="D172" s="11"/>
      <c r="E172" s="37" t="s">
        <v>4372</v>
      </c>
      <c r="F172" s="8">
        <v>69.487099999999998</v>
      </c>
      <c r="G172" s="8">
        <v>43.093699999999998</v>
      </c>
      <c r="H172" s="8">
        <v>41.263500000000001</v>
      </c>
      <c r="I172" s="8">
        <v>13.078900000000001</v>
      </c>
      <c r="J172" s="8">
        <v>53.999699999999997</v>
      </c>
    </row>
    <row r="173" spans="1:10" x14ac:dyDescent="0.25">
      <c r="A173" s="16" t="s">
        <v>2179</v>
      </c>
      <c r="B173" s="16" t="s">
        <v>1051</v>
      </c>
      <c r="C173" s="8" t="s">
        <v>4373</v>
      </c>
      <c r="D173" s="11" t="s">
        <v>4374</v>
      </c>
      <c r="E173" s="37" t="s">
        <v>4372</v>
      </c>
      <c r="F173" s="8">
        <v>10.103300000000001</v>
      </c>
      <c r="G173" s="8">
        <v>3.9797400000000001</v>
      </c>
      <c r="H173" s="8">
        <v>3.5391599999999999</v>
      </c>
      <c r="I173" s="8">
        <v>1.95784</v>
      </c>
      <c r="J173" s="8">
        <v>5.9783799999999996</v>
      </c>
    </row>
    <row r="174" spans="1:10" x14ac:dyDescent="0.25">
      <c r="A174" s="16" t="s">
        <v>2041</v>
      </c>
      <c r="B174" s="16" t="s">
        <v>537</v>
      </c>
      <c r="C174" s="8" t="s">
        <v>4377</v>
      </c>
      <c r="D174" s="11" t="s">
        <v>4376</v>
      </c>
      <c r="E174" s="37" t="s">
        <v>4372</v>
      </c>
      <c r="F174" s="8">
        <v>2.0076200000000002</v>
      </c>
      <c r="G174" s="8">
        <v>0.52488100000000004</v>
      </c>
      <c r="H174" s="8">
        <v>0.233571</v>
      </c>
      <c r="I174" s="8">
        <v>0.12704599999999999</v>
      </c>
      <c r="J174" s="8">
        <v>0.90172399999999997</v>
      </c>
    </row>
    <row r="175" spans="1:10" x14ac:dyDescent="0.25">
      <c r="A175" s="16" t="s">
        <v>2715</v>
      </c>
      <c r="B175" s="16" t="s">
        <v>1317</v>
      </c>
      <c r="C175" s="8" t="s">
        <v>4378</v>
      </c>
      <c r="D175" s="11" t="s">
        <v>4379</v>
      </c>
      <c r="E175" s="37" t="s">
        <v>4372</v>
      </c>
      <c r="F175" s="8">
        <v>15.166499999999999</v>
      </c>
      <c r="G175" s="8">
        <v>6.7503399999999996</v>
      </c>
      <c r="H175" s="8">
        <v>10.485099999999999</v>
      </c>
      <c r="I175" s="8">
        <v>2.1041599999999998</v>
      </c>
      <c r="J175" s="8">
        <v>8.6493300000000009</v>
      </c>
    </row>
    <row r="176" spans="1:10" x14ac:dyDescent="0.25">
      <c r="A176" s="17" t="s">
        <v>3355</v>
      </c>
      <c r="B176" s="17" t="s">
        <v>820</v>
      </c>
      <c r="C176" s="8" t="s">
        <v>4380</v>
      </c>
      <c r="D176" s="11" t="s">
        <v>4379</v>
      </c>
      <c r="E176" s="37" t="s">
        <v>4372</v>
      </c>
      <c r="F176" s="8">
        <v>2.4001299999999999</v>
      </c>
      <c r="G176" s="8">
        <v>1.8285</v>
      </c>
      <c r="H176" s="8">
        <v>2.64133</v>
      </c>
      <c r="I176" s="8">
        <v>0.24240600000000001</v>
      </c>
      <c r="J176" s="8">
        <v>2.996</v>
      </c>
    </row>
    <row r="177" spans="1:10" x14ac:dyDescent="0.25">
      <c r="A177" s="17" t="s">
        <v>3854</v>
      </c>
      <c r="B177" s="17" t="s">
        <v>1247</v>
      </c>
      <c r="C177" s="8"/>
      <c r="D177" s="11"/>
      <c r="E177" s="37" t="s">
        <v>4372</v>
      </c>
      <c r="F177" s="8">
        <v>1.56467</v>
      </c>
      <c r="G177" s="8">
        <v>1.30938</v>
      </c>
      <c r="H177" s="8">
        <v>2.2011099999999999</v>
      </c>
      <c r="I177" s="8">
        <v>0.19482099999999999</v>
      </c>
      <c r="J177" s="8">
        <v>1.42801</v>
      </c>
    </row>
    <row r="178" spans="1:10" x14ac:dyDescent="0.25">
      <c r="A178" s="16" t="s">
        <v>1761</v>
      </c>
      <c r="B178" s="16" t="s">
        <v>720</v>
      </c>
      <c r="C178" s="8" t="s">
        <v>4383</v>
      </c>
      <c r="D178" s="11" t="s">
        <v>4384</v>
      </c>
      <c r="E178" s="37" t="s">
        <v>4372</v>
      </c>
      <c r="F178" s="8">
        <v>362.97699999999998</v>
      </c>
      <c r="G178" s="8">
        <v>176.429</v>
      </c>
      <c r="H178" s="8">
        <v>144.964</v>
      </c>
      <c r="I178" s="8">
        <v>83.697999999999993</v>
      </c>
      <c r="J178" s="8">
        <v>255.547</v>
      </c>
    </row>
    <row r="179" spans="1:10" x14ac:dyDescent="0.25">
      <c r="A179" s="18" t="s">
        <v>3287</v>
      </c>
      <c r="B179" s="18" t="s">
        <v>1043</v>
      </c>
      <c r="C179" s="8" t="s">
        <v>4386</v>
      </c>
      <c r="D179" s="11" t="s">
        <v>4384</v>
      </c>
      <c r="E179" s="37" t="s">
        <v>4372</v>
      </c>
      <c r="F179" s="8">
        <v>317.55799999999999</v>
      </c>
      <c r="G179" s="8">
        <v>56.683599999999998</v>
      </c>
      <c r="H179" s="8">
        <v>153.12899999999999</v>
      </c>
      <c r="I179" s="8">
        <v>6.3433900000000003</v>
      </c>
      <c r="J179" s="8">
        <v>149.87100000000001</v>
      </c>
    </row>
    <row r="180" spans="1:10" x14ac:dyDescent="0.25">
      <c r="A180" s="16" t="s">
        <v>2667</v>
      </c>
      <c r="B180" s="16" t="s">
        <v>1307</v>
      </c>
      <c r="C180" s="8" t="s">
        <v>4389</v>
      </c>
      <c r="D180" s="11" t="s">
        <v>4390</v>
      </c>
      <c r="E180" s="37" t="s">
        <v>4372</v>
      </c>
      <c r="F180" s="8">
        <v>3.7164199999999998</v>
      </c>
      <c r="G180" s="8">
        <v>1.4451099999999999</v>
      </c>
      <c r="H180" s="8">
        <v>1.7239500000000001</v>
      </c>
      <c r="I180" s="8">
        <v>0.62971999999999995</v>
      </c>
      <c r="J180" s="8">
        <v>1.67127</v>
      </c>
    </row>
    <row r="181" spans="1:10" x14ac:dyDescent="0.25">
      <c r="A181" s="17" t="s">
        <v>3175</v>
      </c>
      <c r="B181" s="17" t="s">
        <v>466</v>
      </c>
      <c r="C181" s="8"/>
      <c r="D181" s="11"/>
      <c r="E181" s="37" t="s">
        <v>4372</v>
      </c>
      <c r="F181" s="8">
        <v>3.4081600000000001</v>
      </c>
      <c r="G181" s="8">
        <v>2.60324</v>
      </c>
      <c r="H181" s="8">
        <v>2.5141300000000002</v>
      </c>
      <c r="I181" s="8">
        <v>0.65552900000000003</v>
      </c>
      <c r="J181" s="8">
        <v>3.60446</v>
      </c>
    </row>
    <row r="182" spans="1:10" x14ac:dyDescent="0.25">
      <c r="A182" s="17" t="s">
        <v>3938</v>
      </c>
      <c r="B182" s="17" t="s">
        <v>466</v>
      </c>
      <c r="C182" s="8"/>
      <c r="D182" s="11"/>
      <c r="E182" s="37" t="s">
        <v>4372</v>
      </c>
      <c r="F182" s="8">
        <v>1.2728299999999999</v>
      </c>
      <c r="G182" s="8">
        <v>1.2264900000000001</v>
      </c>
      <c r="H182" s="8">
        <v>0.97363299999999997</v>
      </c>
      <c r="I182" s="8">
        <v>0.25556899999999999</v>
      </c>
      <c r="J182" s="8">
        <v>0.86786799999999997</v>
      </c>
    </row>
    <row r="183" spans="1:10" x14ac:dyDescent="0.25">
      <c r="A183" s="16" t="s">
        <v>2534</v>
      </c>
      <c r="B183" s="16" t="s">
        <v>752</v>
      </c>
      <c r="C183" s="8" t="s">
        <v>4394</v>
      </c>
      <c r="D183" s="11" t="s">
        <v>4395</v>
      </c>
      <c r="E183" s="37" t="s">
        <v>4372</v>
      </c>
      <c r="F183" s="8">
        <v>56.756500000000003</v>
      </c>
      <c r="G183" s="8">
        <v>24.9665</v>
      </c>
      <c r="H183" s="8">
        <v>47.004600000000003</v>
      </c>
      <c r="I183" s="8">
        <v>13.209</v>
      </c>
      <c r="J183" s="8">
        <v>46.4741</v>
      </c>
    </row>
    <row r="184" spans="1:10" x14ac:dyDescent="0.25">
      <c r="A184" s="16" t="s">
        <v>1883</v>
      </c>
      <c r="B184" s="16" t="s">
        <v>846</v>
      </c>
      <c r="C184" s="8" t="s">
        <v>4400</v>
      </c>
      <c r="D184" s="11" t="s">
        <v>4401</v>
      </c>
      <c r="E184" s="37" t="s">
        <v>4372</v>
      </c>
      <c r="F184" s="8">
        <v>14.0725</v>
      </c>
      <c r="G184" s="8">
        <v>7.2448899999999998</v>
      </c>
      <c r="H184" s="8">
        <v>11.097099999999999</v>
      </c>
      <c r="I184" s="8">
        <v>3.2871999999999999</v>
      </c>
      <c r="J184" s="8">
        <v>10.9414</v>
      </c>
    </row>
    <row r="185" spans="1:10" x14ac:dyDescent="0.25">
      <c r="A185" s="16" t="s">
        <v>3472</v>
      </c>
      <c r="B185" s="16" t="s">
        <v>1389</v>
      </c>
      <c r="C185" s="8"/>
      <c r="D185" s="11"/>
      <c r="E185" s="37" t="s">
        <v>4372</v>
      </c>
      <c r="F185" s="8">
        <v>5.7002699999999997</v>
      </c>
      <c r="G185" s="8">
        <v>2.7802600000000002</v>
      </c>
      <c r="H185" s="8">
        <v>5.1105200000000002</v>
      </c>
      <c r="I185" s="8">
        <v>0.82598400000000005</v>
      </c>
      <c r="J185" s="8">
        <v>4.7593399999999999</v>
      </c>
    </row>
    <row r="186" spans="1:10" x14ac:dyDescent="0.25">
      <c r="A186" s="16" t="s">
        <v>3459</v>
      </c>
      <c r="B186" s="16" t="s">
        <v>995</v>
      </c>
      <c r="C186" s="8"/>
      <c r="D186" s="11"/>
      <c r="E186" s="37" t="s">
        <v>4372</v>
      </c>
      <c r="F186" s="8">
        <v>1.2647299999999999</v>
      </c>
      <c r="G186" s="8">
        <v>0.50000299999999998</v>
      </c>
      <c r="H186" s="8">
        <v>0.98325499999999999</v>
      </c>
      <c r="I186" s="8">
        <v>9.2214500000000005E-2</v>
      </c>
      <c r="J186" s="8">
        <v>0.82425300000000001</v>
      </c>
    </row>
    <row r="187" spans="1:10" x14ac:dyDescent="0.25">
      <c r="A187" s="17" t="s">
        <v>4027</v>
      </c>
      <c r="B187" s="17" t="s">
        <v>735</v>
      </c>
      <c r="C187" s="8"/>
      <c r="D187" s="11"/>
      <c r="E187" s="37" t="s">
        <v>4372</v>
      </c>
      <c r="F187" s="8">
        <v>0.92374699999999998</v>
      </c>
      <c r="G187" s="8">
        <v>0.82392900000000002</v>
      </c>
      <c r="H187" s="8">
        <v>0.76564200000000004</v>
      </c>
      <c r="I187" s="8">
        <v>0.18305099999999999</v>
      </c>
      <c r="J187" s="8">
        <v>0.91965200000000003</v>
      </c>
    </row>
    <row r="188" spans="1:10" x14ac:dyDescent="0.25">
      <c r="A188" s="16" t="s">
        <v>2010</v>
      </c>
      <c r="B188" s="16" t="s">
        <v>458</v>
      </c>
      <c r="C188" s="8" t="s">
        <v>4404</v>
      </c>
      <c r="D188" s="11" t="s">
        <v>4393</v>
      </c>
      <c r="E188" s="37" t="s">
        <v>4372</v>
      </c>
      <c r="F188" s="8">
        <v>16.552800000000001</v>
      </c>
      <c r="G188" s="8">
        <v>8.8772300000000008</v>
      </c>
      <c r="H188" s="8">
        <v>13.7827</v>
      </c>
      <c r="I188" s="8">
        <v>2.7373500000000002</v>
      </c>
      <c r="J188" s="8">
        <v>12.883800000000001</v>
      </c>
    </row>
    <row r="189" spans="1:10" x14ac:dyDescent="0.25">
      <c r="A189" s="16" t="s">
        <v>1600</v>
      </c>
      <c r="B189" s="16" t="s">
        <v>443</v>
      </c>
      <c r="C189" s="8" t="s">
        <v>4405</v>
      </c>
      <c r="D189" s="11" t="s">
        <v>4379</v>
      </c>
      <c r="E189" s="37" t="s">
        <v>4372</v>
      </c>
      <c r="F189" s="8">
        <v>22.378799999999998</v>
      </c>
      <c r="G189" s="8">
        <v>8.8844399999999997</v>
      </c>
      <c r="H189" s="8">
        <v>18.001300000000001</v>
      </c>
      <c r="I189" s="8">
        <v>4.3121499999999999</v>
      </c>
      <c r="J189" s="8">
        <v>13.413600000000001</v>
      </c>
    </row>
    <row r="190" spans="1:10" x14ac:dyDescent="0.25">
      <c r="A190" s="16" t="s">
        <v>3686</v>
      </c>
      <c r="B190" s="16" t="s">
        <v>171</v>
      </c>
      <c r="C190" s="8"/>
      <c r="D190" s="11"/>
      <c r="E190" s="37" t="s">
        <v>4372</v>
      </c>
      <c r="F190" s="8">
        <v>2.9965700000000002</v>
      </c>
      <c r="G190" s="8">
        <v>1.82636</v>
      </c>
      <c r="H190" s="8">
        <v>2.484</v>
      </c>
      <c r="I190" s="8">
        <v>0.57009799999999999</v>
      </c>
      <c r="J190" s="8">
        <v>3.86646</v>
      </c>
    </row>
    <row r="191" spans="1:10" x14ac:dyDescent="0.25">
      <c r="A191" s="16" t="s">
        <v>3148</v>
      </c>
      <c r="B191" s="16" t="s">
        <v>171</v>
      </c>
      <c r="C191" s="8"/>
      <c r="D191" s="11"/>
      <c r="E191" s="37" t="s">
        <v>4372</v>
      </c>
      <c r="F191" s="8">
        <v>1.54261</v>
      </c>
      <c r="G191" s="8">
        <v>0.507351</v>
      </c>
      <c r="H191" s="8">
        <v>0.72840300000000002</v>
      </c>
      <c r="I191" s="8">
        <v>0.29515200000000003</v>
      </c>
      <c r="J191" s="8">
        <v>1.2620499999999999</v>
      </c>
    </row>
    <row r="192" spans="1:10" x14ac:dyDescent="0.25">
      <c r="A192" s="16" t="s">
        <v>2270</v>
      </c>
      <c r="B192" s="16" t="s">
        <v>1131</v>
      </c>
      <c r="C192" s="8"/>
      <c r="D192" s="11"/>
      <c r="E192" s="37" t="s">
        <v>4372</v>
      </c>
      <c r="F192" s="8">
        <v>4.0818199999999996</v>
      </c>
      <c r="G192" s="8">
        <v>2.95594</v>
      </c>
      <c r="H192" s="8">
        <v>2.65204</v>
      </c>
      <c r="I192" s="8">
        <v>0.641872</v>
      </c>
      <c r="J192" s="8">
        <v>3.2995199999999998</v>
      </c>
    </row>
    <row r="193" spans="1:10" x14ac:dyDescent="0.25">
      <c r="A193" s="16" t="s">
        <v>1442</v>
      </c>
      <c r="B193" s="16" t="s">
        <v>32</v>
      </c>
      <c r="C193" s="8" t="s">
        <v>4409</v>
      </c>
      <c r="D193" s="11" t="s">
        <v>4393</v>
      </c>
      <c r="E193" s="37" t="s">
        <v>4372</v>
      </c>
      <c r="F193" s="8">
        <v>5.5090300000000001</v>
      </c>
      <c r="G193" s="8">
        <v>2.8838300000000001</v>
      </c>
      <c r="H193" s="8">
        <v>4.2548300000000001</v>
      </c>
      <c r="I193" s="8">
        <v>1.3059799999999999</v>
      </c>
      <c r="J193" s="8">
        <v>4.3417399999999997</v>
      </c>
    </row>
    <row r="194" spans="1:10" x14ac:dyDescent="0.25">
      <c r="A194" s="18" t="s">
        <v>3290</v>
      </c>
      <c r="B194" s="18" t="s">
        <v>1138</v>
      </c>
      <c r="C194" s="8"/>
      <c r="D194" s="11"/>
      <c r="E194" s="37" t="s">
        <v>4372</v>
      </c>
      <c r="F194" s="8">
        <v>0.117128</v>
      </c>
      <c r="G194" s="8">
        <v>1.61388</v>
      </c>
      <c r="H194" s="8">
        <v>3.1618300000000001</v>
      </c>
      <c r="I194" s="8">
        <v>0.261851</v>
      </c>
      <c r="J194" s="8">
        <v>2.5983000000000001</v>
      </c>
    </row>
    <row r="195" spans="1:10" x14ac:dyDescent="0.25">
      <c r="A195" s="16" t="s">
        <v>2523</v>
      </c>
      <c r="B195" s="16" t="s">
        <v>1244</v>
      </c>
      <c r="C195" s="8" t="s">
        <v>4412</v>
      </c>
      <c r="D195" s="11" t="s">
        <v>4413</v>
      </c>
      <c r="E195" s="37" t="s">
        <v>4372</v>
      </c>
      <c r="F195" s="8">
        <v>5.7532399999999999</v>
      </c>
      <c r="G195" s="8">
        <v>1.0993599999999999</v>
      </c>
      <c r="H195" s="8">
        <v>2.0531199999999998</v>
      </c>
      <c r="I195" s="8">
        <v>0.32591900000000001</v>
      </c>
      <c r="J195" s="8">
        <v>2.8878599999999999</v>
      </c>
    </row>
    <row r="196" spans="1:10" x14ac:dyDescent="0.25">
      <c r="A196" s="16" t="s">
        <v>3356</v>
      </c>
      <c r="B196" s="16" t="s">
        <v>821</v>
      </c>
      <c r="C196" s="8" t="s">
        <v>4414</v>
      </c>
      <c r="D196" s="11" t="s">
        <v>4413</v>
      </c>
      <c r="E196" s="37" t="s">
        <v>4372</v>
      </c>
      <c r="F196" s="8">
        <v>9.2028599999999994</v>
      </c>
      <c r="G196" s="8">
        <v>6.8132099999999998</v>
      </c>
      <c r="H196" s="8">
        <v>8.1323799999999995</v>
      </c>
      <c r="I196" s="8">
        <v>0.99629999999999996</v>
      </c>
      <c r="J196" s="8">
        <v>13.813000000000001</v>
      </c>
    </row>
    <row r="197" spans="1:10" x14ac:dyDescent="0.25">
      <c r="A197" s="16" t="s">
        <v>1647</v>
      </c>
      <c r="B197" s="16" t="s">
        <v>535</v>
      </c>
      <c r="C197" s="8" t="s">
        <v>4415</v>
      </c>
      <c r="D197" s="11" t="s">
        <v>4413</v>
      </c>
      <c r="E197" s="37" t="s">
        <v>4372</v>
      </c>
      <c r="F197" s="8">
        <v>100.21299999999999</v>
      </c>
      <c r="G197" s="8">
        <v>236.304</v>
      </c>
      <c r="H197" s="8">
        <v>212.03200000000001</v>
      </c>
      <c r="I197" s="8">
        <v>5.9005700000000001</v>
      </c>
      <c r="J197" s="8">
        <v>162.72999999999999</v>
      </c>
    </row>
    <row r="198" spans="1:10" x14ac:dyDescent="0.25">
      <c r="A198" s="16" t="s">
        <v>2413</v>
      </c>
      <c r="B198" s="16" t="s">
        <v>506</v>
      </c>
      <c r="C198" s="8" t="s">
        <v>4416</v>
      </c>
      <c r="D198" s="11" t="s">
        <v>4417</v>
      </c>
      <c r="E198" s="37" t="s">
        <v>4372</v>
      </c>
      <c r="F198" s="8">
        <v>3.4446400000000001</v>
      </c>
      <c r="G198" s="8">
        <v>1.27098</v>
      </c>
      <c r="H198" s="8">
        <v>1.3314699999999999</v>
      </c>
      <c r="I198" s="8">
        <v>0.62802199999999997</v>
      </c>
      <c r="J198" s="8">
        <v>1.8208800000000001</v>
      </c>
    </row>
    <row r="199" spans="1:10" x14ac:dyDescent="0.25">
      <c r="A199" s="16" t="s">
        <v>3420</v>
      </c>
      <c r="B199" s="16" t="s">
        <v>488</v>
      </c>
      <c r="C199" s="8" t="s">
        <v>4418</v>
      </c>
      <c r="D199" s="11" t="s">
        <v>4417</v>
      </c>
      <c r="E199" s="37" t="s">
        <v>4372</v>
      </c>
      <c r="F199" s="8">
        <v>4.5770200000000001</v>
      </c>
      <c r="G199" s="8">
        <v>2.3185099999999998</v>
      </c>
      <c r="H199" s="8">
        <v>3.4126699999999999</v>
      </c>
      <c r="I199" s="8">
        <v>1.0909</v>
      </c>
      <c r="J199" s="8">
        <v>2.26817</v>
      </c>
    </row>
    <row r="200" spans="1:10" x14ac:dyDescent="0.25">
      <c r="A200" s="16" t="s">
        <v>2127</v>
      </c>
      <c r="B200" s="16" t="s">
        <v>1036</v>
      </c>
      <c r="C200" s="8"/>
      <c r="D200" s="11"/>
      <c r="E200" s="37" t="s">
        <v>4372</v>
      </c>
      <c r="F200" s="8">
        <v>44.7119</v>
      </c>
      <c r="G200" s="8">
        <v>19.5929</v>
      </c>
      <c r="H200" s="8">
        <v>27.817699999999999</v>
      </c>
      <c r="I200" s="8">
        <v>9.3571299999999997</v>
      </c>
      <c r="J200" s="8">
        <v>33.845100000000002</v>
      </c>
    </row>
    <row r="201" spans="1:10" x14ac:dyDescent="0.25">
      <c r="A201" s="16" t="s">
        <v>2452</v>
      </c>
      <c r="B201" s="16" t="s">
        <v>1223</v>
      </c>
      <c r="C201" s="8" t="s">
        <v>4419</v>
      </c>
      <c r="D201" s="11" t="s">
        <v>4382</v>
      </c>
      <c r="E201" s="37" t="s">
        <v>4372</v>
      </c>
      <c r="F201" s="8">
        <v>32.066099999999999</v>
      </c>
      <c r="G201" s="8">
        <v>14.5311</v>
      </c>
      <c r="H201" s="8">
        <v>21.266999999999999</v>
      </c>
      <c r="I201" s="8">
        <v>5.7392200000000004</v>
      </c>
      <c r="J201" s="8">
        <v>23.032</v>
      </c>
    </row>
    <row r="202" spans="1:10" x14ac:dyDescent="0.25">
      <c r="A202" s="16" t="s">
        <v>1715</v>
      </c>
      <c r="B202" s="16" t="s">
        <v>650</v>
      </c>
      <c r="C202" s="8"/>
      <c r="D202" s="11"/>
      <c r="E202" s="37" t="s">
        <v>4372</v>
      </c>
      <c r="F202" s="8">
        <v>8.4511599999999998</v>
      </c>
      <c r="G202" s="8">
        <v>3.78369</v>
      </c>
      <c r="H202" s="8">
        <v>6.7600499999999997</v>
      </c>
      <c r="I202" s="8">
        <v>1.2865800000000001</v>
      </c>
      <c r="J202" s="8">
        <v>6.50413</v>
      </c>
    </row>
    <row r="203" spans="1:10" x14ac:dyDescent="0.25">
      <c r="A203" s="16" t="s">
        <v>1476</v>
      </c>
      <c r="B203" s="16" t="s">
        <v>15</v>
      </c>
      <c r="C203" s="8" t="s">
        <v>4421</v>
      </c>
      <c r="D203" s="11" t="s">
        <v>4422</v>
      </c>
      <c r="E203" s="37" t="s">
        <v>4372</v>
      </c>
      <c r="F203" s="8">
        <v>9.6281099999999995</v>
      </c>
      <c r="G203" s="8">
        <v>3.3232400000000002</v>
      </c>
      <c r="H203" s="8">
        <v>3.3658100000000002</v>
      </c>
      <c r="I203" s="8">
        <v>1.3978299999999999</v>
      </c>
      <c r="J203" s="8">
        <v>4.4676299999999998</v>
      </c>
    </row>
    <row r="204" spans="1:10" x14ac:dyDescent="0.25">
      <c r="A204" s="16" t="s">
        <v>1685</v>
      </c>
      <c r="B204" s="16" t="s">
        <v>604</v>
      </c>
      <c r="C204" s="8" t="s">
        <v>4423</v>
      </c>
      <c r="D204" s="11" t="s">
        <v>4424</v>
      </c>
      <c r="E204" s="37" t="s">
        <v>4372</v>
      </c>
      <c r="F204" s="8">
        <v>18.938199999999998</v>
      </c>
      <c r="G204" s="8">
        <v>11.043699999999999</v>
      </c>
      <c r="H204" s="8">
        <v>11.426299999999999</v>
      </c>
      <c r="I204" s="8">
        <v>4.1036799999999998</v>
      </c>
      <c r="J204" s="8">
        <v>12.0815</v>
      </c>
    </row>
    <row r="205" spans="1:10" x14ac:dyDescent="0.25">
      <c r="A205" s="16" t="s">
        <v>2558</v>
      </c>
      <c r="B205" s="16" t="s">
        <v>1263</v>
      </c>
      <c r="C205" s="8" t="s">
        <v>4430</v>
      </c>
      <c r="D205" s="11" t="s">
        <v>4431</v>
      </c>
      <c r="E205" s="37" t="s">
        <v>4372</v>
      </c>
      <c r="F205" s="8">
        <v>57.380400000000002</v>
      </c>
      <c r="G205" s="8">
        <v>20.471900000000002</v>
      </c>
      <c r="H205" s="8">
        <v>10.951000000000001</v>
      </c>
      <c r="I205" s="8">
        <v>13.5106</v>
      </c>
      <c r="J205" s="8">
        <v>19.430499999999999</v>
      </c>
    </row>
    <row r="206" spans="1:10" x14ac:dyDescent="0.25">
      <c r="A206" s="16" t="s">
        <v>1973</v>
      </c>
      <c r="B206" s="16" t="s">
        <v>943</v>
      </c>
      <c r="C206" s="8" t="s">
        <v>4432</v>
      </c>
      <c r="D206" s="11" t="s">
        <v>4431</v>
      </c>
      <c r="E206" s="37" t="s">
        <v>4372</v>
      </c>
      <c r="F206" s="8">
        <v>222.511</v>
      </c>
      <c r="G206" s="8">
        <v>94.958200000000005</v>
      </c>
      <c r="H206" s="8">
        <v>108.67</v>
      </c>
      <c r="I206" s="8">
        <v>32.044600000000003</v>
      </c>
      <c r="J206" s="8">
        <v>151.98699999999999</v>
      </c>
    </row>
    <row r="207" spans="1:10" x14ac:dyDescent="0.25">
      <c r="A207" s="16" t="s">
        <v>3157</v>
      </c>
      <c r="B207" s="16" t="s">
        <v>1020</v>
      </c>
      <c r="C207" s="8" t="s">
        <v>4433</v>
      </c>
      <c r="D207" s="11"/>
      <c r="E207" s="37" t="s">
        <v>4372</v>
      </c>
      <c r="F207" s="8">
        <v>59.470399999999998</v>
      </c>
      <c r="G207" s="8">
        <v>41.946800000000003</v>
      </c>
      <c r="H207" s="8">
        <v>51.924900000000001</v>
      </c>
      <c r="I207" s="8">
        <v>11.836</v>
      </c>
      <c r="J207" s="8">
        <v>54.1877</v>
      </c>
    </row>
    <row r="208" spans="1:10" x14ac:dyDescent="0.25">
      <c r="A208" s="16" t="s">
        <v>3886</v>
      </c>
      <c r="B208" s="16" t="s">
        <v>376</v>
      </c>
      <c r="C208" s="8" t="s">
        <v>4434</v>
      </c>
      <c r="D208" s="11" t="s">
        <v>4435</v>
      </c>
      <c r="E208" s="37" t="s">
        <v>4372</v>
      </c>
      <c r="F208" s="8">
        <v>1.30253</v>
      </c>
      <c r="G208" s="8">
        <v>1.3361799999999999</v>
      </c>
      <c r="H208" s="8">
        <v>0.941021</v>
      </c>
      <c r="I208" s="8">
        <v>0.30864999999999998</v>
      </c>
      <c r="J208" s="8">
        <v>0.60579499999999997</v>
      </c>
    </row>
    <row r="209" spans="1:10" x14ac:dyDescent="0.25">
      <c r="A209" s="16" t="s">
        <v>2925</v>
      </c>
      <c r="B209" s="16" t="s">
        <v>1294</v>
      </c>
      <c r="C209" s="8"/>
      <c r="D209" s="11"/>
      <c r="E209" s="37" t="s">
        <v>4372</v>
      </c>
      <c r="F209" s="8">
        <v>6.3124700000000002</v>
      </c>
      <c r="G209" s="8">
        <v>2.7301899999999999</v>
      </c>
      <c r="H209" s="8">
        <v>3.3818199999999998</v>
      </c>
      <c r="I209" s="8">
        <v>1.3550599999999999</v>
      </c>
      <c r="J209" s="8">
        <v>4.3686100000000003</v>
      </c>
    </row>
    <row r="210" spans="1:10" x14ac:dyDescent="0.25">
      <c r="A210" s="16" t="s">
        <v>3465</v>
      </c>
      <c r="B210" s="16" t="s">
        <v>241</v>
      </c>
      <c r="C210" s="8"/>
      <c r="D210" s="11"/>
      <c r="E210" s="37" t="s">
        <v>4372</v>
      </c>
      <c r="F210" s="8">
        <v>150.68199999999999</v>
      </c>
      <c r="G210" s="8">
        <v>96.975999999999999</v>
      </c>
      <c r="H210" s="8">
        <v>153.709</v>
      </c>
      <c r="I210" s="8">
        <v>8.3316400000000002</v>
      </c>
      <c r="J210" s="8">
        <v>117.358</v>
      </c>
    </row>
    <row r="211" spans="1:10" x14ac:dyDescent="0.25">
      <c r="A211" s="16" t="s">
        <v>3012</v>
      </c>
      <c r="B211" s="16" t="s">
        <v>241</v>
      </c>
      <c r="C211" s="8"/>
      <c r="D211" s="11"/>
      <c r="E211" s="37" t="s">
        <v>4372</v>
      </c>
      <c r="F211" s="8">
        <v>1214.42</v>
      </c>
      <c r="G211" s="8">
        <v>504.20800000000003</v>
      </c>
      <c r="H211" s="8">
        <v>792.68299999999999</v>
      </c>
      <c r="I211" s="8">
        <v>40.581099999999999</v>
      </c>
      <c r="J211" s="8">
        <v>940.00400000000002</v>
      </c>
    </row>
    <row r="212" spans="1:10" x14ac:dyDescent="0.25">
      <c r="A212" s="16" t="s">
        <v>1515</v>
      </c>
      <c r="B212" s="16" t="s">
        <v>260</v>
      </c>
      <c r="C212" s="8"/>
      <c r="D212" s="11"/>
      <c r="E212" s="37" t="s">
        <v>4372</v>
      </c>
      <c r="F212" s="8">
        <v>59.173099999999998</v>
      </c>
      <c r="G212" s="8">
        <v>26.188600000000001</v>
      </c>
      <c r="H212" s="8">
        <v>30.49</v>
      </c>
      <c r="I212" s="8">
        <v>9.81081</v>
      </c>
      <c r="J212" s="8">
        <v>29.415099999999999</v>
      </c>
    </row>
    <row r="213" spans="1:10" x14ac:dyDescent="0.25">
      <c r="A213" s="16" t="s">
        <v>3151</v>
      </c>
      <c r="B213" s="16" t="s">
        <v>999</v>
      </c>
      <c r="C213" s="8"/>
      <c r="D213" s="11"/>
      <c r="E213" s="37" t="s">
        <v>4372</v>
      </c>
      <c r="F213" s="8">
        <v>471.64800000000002</v>
      </c>
      <c r="G213" s="8">
        <v>227.86500000000001</v>
      </c>
      <c r="H213" s="8">
        <v>307.29199999999997</v>
      </c>
      <c r="I213" s="8">
        <v>61.243400000000001</v>
      </c>
      <c r="J213" s="8">
        <v>438.113</v>
      </c>
    </row>
    <row r="214" spans="1:10" x14ac:dyDescent="0.25">
      <c r="A214" s="16" t="s">
        <v>2278</v>
      </c>
      <c r="B214" s="16" t="s">
        <v>196</v>
      </c>
      <c r="C214" s="8" t="s">
        <v>4438</v>
      </c>
      <c r="D214" s="11" t="s">
        <v>4435</v>
      </c>
      <c r="E214" s="37" t="s">
        <v>4372</v>
      </c>
      <c r="F214" s="8">
        <v>13.041499999999999</v>
      </c>
      <c r="G214" s="8">
        <v>4.6939000000000002</v>
      </c>
      <c r="H214" s="8">
        <v>9.77867</v>
      </c>
      <c r="I214" s="8">
        <v>0.88614199999999999</v>
      </c>
      <c r="J214" s="8">
        <v>10.900600000000001</v>
      </c>
    </row>
    <row r="215" spans="1:10" x14ac:dyDescent="0.25">
      <c r="A215" s="16" t="s">
        <v>3252</v>
      </c>
      <c r="B215" s="16" t="s">
        <v>663</v>
      </c>
      <c r="C215" s="8" t="s">
        <v>4439</v>
      </c>
      <c r="D215" s="11" t="s">
        <v>4440</v>
      </c>
      <c r="E215" s="37" t="s">
        <v>4372</v>
      </c>
      <c r="F215" s="8">
        <v>1.4374</v>
      </c>
      <c r="G215" s="8">
        <v>0.49440600000000001</v>
      </c>
      <c r="H215" s="8">
        <v>0.31232700000000002</v>
      </c>
      <c r="I215" s="8">
        <v>0.24867400000000001</v>
      </c>
      <c r="J215" s="8">
        <v>0.566886</v>
      </c>
    </row>
    <row r="216" spans="1:10" x14ac:dyDescent="0.25">
      <c r="A216" s="16" t="s">
        <v>3601</v>
      </c>
      <c r="B216" s="16" t="s">
        <v>64</v>
      </c>
      <c r="C216" s="8"/>
      <c r="D216" s="11"/>
      <c r="E216" s="37" t="s">
        <v>4372</v>
      </c>
      <c r="F216" s="8">
        <v>24.358899999999998</v>
      </c>
      <c r="G216" s="8">
        <v>13.6989</v>
      </c>
      <c r="H216" s="8">
        <v>24.491700000000002</v>
      </c>
      <c r="I216" s="8">
        <v>6.0545499999999999</v>
      </c>
      <c r="J216" s="8">
        <v>24.710899999999999</v>
      </c>
    </row>
    <row r="217" spans="1:10" x14ac:dyDescent="0.25">
      <c r="A217" s="16" t="s">
        <v>1646</v>
      </c>
      <c r="B217" s="16" t="s">
        <v>428</v>
      </c>
      <c r="C217" s="8"/>
      <c r="D217" s="11"/>
      <c r="E217" s="37" t="s">
        <v>4372</v>
      </c>
      <c r="F217" s="8">
        <v>5.6268399999999996</v>
      </c>
      <c r="G217" s="8">
        <v>2.8946999999999998</v>
      </c>
      <c r="H217" s="8">
        <v>2.8472300000000001</v>
      </c>
      <c r="I217" s="8">
        <v>1.09562</v>
      </c>
      <c r="J217" s="8">
        <v>3.6978200000000001</v>
      </c>
    </row>
    <row r="218" spans="1:10" x14ac:dyDescent="0.25">
      <c r="A218" s="16" t="s">
        <v>3732</v>
      </c>
      <c r="B218" s="16" t="s">
        <v>570</v>
      </c>
      <c r="C218" s="8" t="s">
        <v>4441</v>
      </c>
      <c r="D218" s="11" t="s">
        <v>4442</v>
      </c>
      <c r="E218" s="37" t="s">
        <v>4372</v>
      </c>
      <c r="F218" s="8">
        <v>26.801400000000001</v>
      </c>
      <c r="G218" s="8">
        <v>10.349</v>
      </c>
      <c r="H218" s="8">
        <v>25.3447</v>
      </c>
      <c r="I218" s="8">
        <v>2.7161599999999999</v>
      </c>
      <c r="J218" s="8">
        <v>28.610800000000001</v>
      </c>
    </row>
    <row r="219" spans="1:10" x14ac:dyDescent="0.25">
      <c r="A219" s="16" t="s">
        <v>3675</v>
      </c>
      <c r="B219" s="16" t="s">
        <v>1258</v>
      </c>
      <c r="C219" s="8" t="s">
        <v>4444</v>
      </c>
      <c r="D219" s="11" t="s">
        <v>4445</v>
      </c>
      <c r="E219" s="37" t="s">
        <v>4372</v>
      </c>
      <c r="F219" s="8">
        <v>1.39385</v>
      </c>
      <c r="G219" s="8">
        <v>2.5575700000000001</v>
      </c>
      <c r="H219" s="8">
        <v>1.3463000000000001</v>
      </c>
      <c r="I219" s="8">
        <v>0.31108799999999998</v>
      </c>
      <c r="J219" s="8">
        <v>1.55636</v>
      </c>
    </row>
    <row r="220" spans="1:10" x14ac:dyDescent="0.25">
      <c r="A220" s="16" t="s">
        <v>2217</v>
      </c>
      <c r="B220" s="16" t="s">
        <v>1110</v>
      </c>
      <c r="C220" s="8" t="s">
        <v>4447</v>
      </c>
      <c r="D220" s="11" t="s">
        <v>4448</v>
      </c>
      <c r="E220" s="37" t="s">
        <v>4446</v>
      </c>
      <c r="F220" s="8">
        <v>35.529800000000002</v>
      </c>
      <c r="G220" s="8">
        <v>17.766300000000001</v>
      </c>
      <c r="H220" s="8">
        <v>25.478999999999999</v>
      </c>
      <c r="I220" s="8">
        <v>8.7956800000000008</v>
      </c>
      <c r="J220" s="8">
        <v>24.062899999999999</v>
      </c>
    </row>
    <row r="221" spans="1:10" x14ac:dyDescent="0.25">
      <c r="A221" s="16" t="s">
        <v>2733</v>
      </c>
      <c r="B221" s="16" t="s">
        <v>1329</v>
      </c>
      <c r="C221" s="8" t="s">
        <v>4451</v>
      </c>
      <c r="D221" s="11" t="s">
        <v>4452</v>
      </c>
      <c r="E221" s="37" t="s">
        <v>4446</v>
      </c>
      <c r="F221" s="8">
        <v>110.976</v>
      </c>
      <c r="G221" s="8">
        <v>64.182900000000004</v>
      </c>
      <c r="H221" s="8">
        <v>93.361699999999999</v>
      </c>
      <c r="I221" s="8">
        <v>27.109500000000001</v>
      </c>
      <c r="J221" s="8">
        <v>76.699799999999996</v>
      </c>
    </row>
    <row r="222" spans="1:10" x14ac:dyDescent="0.25">
      <c r="A222" s="18" t="s">
        <v>3289</v>
      </c>
      <c r="B222" s="18" t="s">
        <v>1167</v>
      </c>
      <c r="C222" s="8"/>
      <c r="D222" s="11"/>
      <c r="E222" s="37" t="s">
        <v>4446</v>
      </c>
      <c r="F222" s="8">
        <v>0.22015599999999999</v>
      </c>
      <c r="G222" s="8">
        <v>1.4624200000000001</v>
      </c>
      <c r="H222" s="8">
        <v>2.0490599999999999</v>
      </c>
      <c r="I222" s="8">
        <v>0.13909299999999999</v>
      </c>
      <c r="J222" s="8">
        <v>2.0532699999999999</v>
      </c>
    </row>
    <row r="223" spans="1:10" x14ac:dyDescent="0.25">
      <c r="A223" s="16" t="s">
        <v>2467</v>
      </c>
      <c r="B223" s="16" t="s">
        <v>464</v>
      </c>
      <c r="C223" s="8" t="s">
        <v>4455</v>
      </c>
      <c r="D223" s="11" t="s">
        <v>4456</v>
      </c>
      <c r="E223" s="37" t="s">
        <v>4446</v>
      </c>
      <c r="F223" s="8">
        <v>14.527799999999999</v>
      </c>
      <c r="G223" s="8">
        <v>8.2532899999999998</v>
      </c>
      <c r="H223" s="8">
        <v>12.561500000000001</v>
      </c>
      <c r="I223" s="8">
        <v>3.4969399999999999</v>
      </c>
      <c r="J223" s="8">
        <v>11.076700000000001</v>
      </c>
    </row>
    <row r="224" spans="1:10" x14ac:dyDescent="0.25">
      <c r="A224" s="17" t="s">
        <v>4082</v>
      </c>
      <c r="B224" s="17" t="s">
        <v>1149</v>
      </c>
      <c r="C224" s="8" t="s">
        <v>4457</v>
      </c>
      <c r="D224" s="11" t="s">
        <v>4273</v>
      </c>
      <c r="E224" s="37" t="s">
        <v>4446</v>
      </c>
      <c r="F224" s="8">
        <v>12.191700000000001</v>
      </c>
      <c r="G224" s="8">
        <v>7.3369400000000002</v>
      </c>
      <c r="H224" s="8">
        <v>9.8167899999999992</v>
      </c>
      <c r="I224" s="8">
        <v>2.0095399999999999</v>
      </c>
      <c r="J224" s="8">
        <v>11.815</v>
      </c>
    </row>
    <row r="225" spans="1:10" x14ac:dyDescent="0.25">
      <c r="A225" s="16" t="s">
        <v>2300</v>
      </c>
      <c r="B225" s="16" t="s">
        <v>628</v>
      </c>
      <c r="C225" s="8" t="s">
        <v>4457</v>
      </c>
      <c r="D225" s="11" t="s">
        <v>4273</v>
      </c>
      <c r="E225" s="37" t="s">
        <v>4446</v>
      </c>
      <c r="F225" s="8">
        <v>21.7437</v>
      </c>
      <c r="G225" s="8">
        <v>39.547699999999999</v>
      </c>
      <c r="H225" s="8">
        <v>52.859400000000001</v>
      </c>
      <c r="I225" s="8">
        <v>3.86748</v>
      </c>
      <c r="J225" s="8">
        <v>40.2378</v>
      </c>
    </row>
    <row r="226" spans="1:10" x14ac:dyDescent="0.25">
      <c r="A226" s="16" t="s">
        <v>3430</v>
      </c>
      <c r="B226" s="16" t="s">
        <v>209</v>
      </c>
      <c r="C226" s="8"/>
      <c r="D226" s="11"/>
      <c r="E226" s="37" t="s">
        <v>4446</v>
      </c>
      <c r="F226" s="8">
        <v>8.1247299999999996</v>
      </c>
      <c r="G226" s="8">
        <v>2.86721</v>
      </c>
      <c r="H226" s="8">
        <v>7.01518</v>
      </c>
      <c r="I226" s="8">
        <v>1.9826600000000001</v>
      </c>
      <c r="J226" s="8">
        <v>6.1601299999999997</v>
      </c>
    </row>
    <row r="227" spans="1:10" x14ac:dyDescent="0.25">
      <c r="A227" s="16" t="s">
        <v>1566</v>
      </c>
      <c r="B227" s="16" t="s">
        <v>381</v>
      </c>
      <c r="C227" s="8"/>
      <c r="D227" s="11"/>
      <c r="E227" s="37" t="s">
        <v>4446</v>
      </c>
      <c r="F227" s="8">
        <v>20.725899999999999</v>
      </c>
      <c r="G227" s="8">
        <v>9.9606899999999996</v>
      </c>
      <c r="H227" s="8">
        <v>13.560700000000001</v>
      </c>
      <c r="I227" s="8">
        <v>3.7557299999999998</v>
      </c>
      <c r="J227" s="8">
        <v>15.369899999999999</v>
      </c>
    </row>
    <row r="228" spans="1:10" x14ac:dyDescent="0.25">
      <c r="A228" s="16" t="s">
        <v>3578</v>
      </c>
      <c r="B228" s="16" t="s">
        <v>918</v>
      </c>
      <c r="C228" s="8" t="s">
        <v>4460</v>
      </c>
      <c r="D228" s="11" t="s">
        <v>4382</v>
      </c>
      <c r="E228" s="37" t="s">
        <v>4446</v>
      </c>
      <c r="F228" s="8">
        <v>1.3585</v>
      </c>
      <c r="G228" s="8">
        <v>0.74035600000000001</v>
      </c>
      <c r="H228" s="8">
        <v>1.0423199999999999</v>
      </c>
      <c r="I228" s="8">
        <v>0.19920499999999999</v>
      </c>
      <c r="J228" s="8">
        <v>1.01919</v>
      </c>
    </row>
    <row r="229" spans="1:10" x14ac:dyDescent="0.25">
      <c r="A229" s="16" t="s">
        <v>3222</v>
      </c>
      <c r="B229" s="16" t="s">
        <v>1280</v>
      </c>
      <c r="C229" s="8" t="s">
        <v>4461</v>
      </c>
      <c r="D229" s="11" t="s">
        <v>4448</v>
      </c>
      <c r="E229" s="37" t="s">
        <v>4446</v>
      </c>
      <c r="F229" s="8">
        <v>2.83324</v>
      </c>
      <c r="G229" s="8">
        <v>0.98658199999999996</v>
      </c>
      <c r="H229" s="8">
        <v>2.09822</v>
      </c>
      <c r="I229" s="8">
        <v>0.19472900000000001</v>
      </c>
      <c r="J229" s="8">
        <v>2.2330899999999998</v>
      </c>
    </row>
    <row r="230" spans="1:10" x14ac:dyDescent="0.25">
      <c r="A230" s="16" t="s">
        <v>2353</v>
      </c>
      <c r="B230" s="16" t="s">
        <v>24</v>
      </c>
      <c r="C230" s="8" t="s">
        <v>4462</v>
      </c>
      <c r="D230" s="11" t="s">
        <v>4463</v>
      </c>
      <c r="E230" s="37" t="s">
        <v>4446</v>
      </c>
      <c r="F230" s="8">
        <v>3.1892200000000002</v>
      </c>
      <c r="G230" s="8">
        <v>1.4662999999999999</v>
      </c>
      <c r="H230" s="8">
        <v>1.8039700000000001</v>
      </c>
      <c r="I230" s="8">
        <v>0.45146599999999998</v>
      </c>
      <c r="J230" s="8">
        <v>1.3329200000000001</v>
      </c>
    </row>
    <row r="231" spans="1:10" x14ac:dyDescent="0.25">
      <c r="A231" s="16" t="s">
        <v>1694</v>
      </c>
      <c r="B231" s="16" t="s">
        <v>612</v>
      </c>
      <c r="C231" s="8" t="s">
        <v>4464</v>
      </c>
      <c r="D231" s="11" t="s">
        <v>4463</v>
      </c>
      <c r="E231" s="37" t="s">
        <v>4446</v>
      </c>
      <c r="F231" s="8">
        <v>46.9285</v>
      </c>
      <c r="G231" s="8">
        <v>22.7623</v>
      </c>
      <c r="H231" s="8">
        <v>35.325099999999999</v>
      </c>
      <c r="I231" s="8">
        <v>10.1233</v>
      </c>
      <c r="J231" s="8">
        <v>37.247</v>
      </c>
    </row>
    <row r="232" spans="1:10" x14ac:dyDescent="0.25">
      <c r="A232" s="16" t="s">
        <v>3247</v>
      </c>
      <c r="B232" s="16" t="s">
        <v>40</v>
      </c>
      <c r="C232" s="8" t="s">
        <v>4465</v>
      </c>
      <c r="D232" s="11" t="s">
        <v>4466</v>
      </c>
      <c r="E232" s="37" t="s">
        <v>4446</v>
      </c>
      <c r="F232" s="8">
        <v>2.1225999999999998</v>
      </c>
      <c r="G232" s="8">
        <v>0.53180099999999997</v>
      </c>
      <c r="H232" s="8">
        <v>1.30158</v>
      </c>
      <c r="I232" s="8">
        <v>0.23833099999999999</v>
      </c>
      <c r="J232" s="8">
        <v>1.6023400000000001</v>
      </c>
    </row>
    <row r="233" spans="1:10" x14ac:dyDescent="0.25">
      <c r="A233" s="16" t="s">
        <v>1745</v>
      </c>
      <c r="B233" s="16" t="s">
        <v>40</v>
      </c>
      <c r="C233" s="8" t="s">
        <v>4465</v>
      </c>
      <c r="D233" s="11" t="s">
        <v>4466</v>
      </c>
      <c r="E233" s="37" t="s">
        <v>4446</v>
      </c>
      <c r="F233" s="8">
        <v>2.23068</v>
      </c>
      <c r="G233" s="8">
        <v>0.56306500000000004</v>
      </c>
      <c r="H233" s="8">
        <v>1.30152</v>
      </c>
      <c r="I233" s="8">
        <v>0.25162800000000002</v>
      </c>
      <c r="J233" s="8">
        <v>1.46173</v>
      </c>
    </row>
    <row r="234" spans="1:10" x14ac:dyDescent="0.25">
      <c r="A234" s="17" t="s">
        <v>2655</v>
      </c>
      <c r="B234" s="17" t="s">
        <v>1302</v>
      </c>
      <c r="C234" s="8"/>
      <c r="D234" s="11"/>
      <c r="E234" s="37" t="s">
        <v>4446</v>
      </c>
      <c r="F234" s="8">
        <v>9.2843800000000005</v>
      </c>
      <c r="G234" s="8">
        <v>7.4573200000000002</v>
      </c>
      <c r="H234" s="8">
        <v>7.4482999999999997</v>
      </c>
      <c r="I234" s="8">
        <v>2.0870700000000002</v>
      </c>
      <c r="J234" s="8">
        <v>7.07355</v>
      </c>
    </row>
    <row r="235" spans="1:10" x14ac:dyDescent="0.25">
      <c r="A235" s="16" t="s">
        <v>2762</v>
      </c>
      <c r="B235" s="16" t="s">
        <v>140</v>
      </c>
      <c r="C235" s="8" t="s">
        <v>4470</v>
      </c>
      <c r="D235" s="11" t="s">
        <v>4471</v>
      </c>
      <c r="E235" s="37" t="s">
        <v>4446</v>
      </c>
      <c r="F235" s="8">
        <v>6.0913000000000004</v>
      </c>
      <c r="G235" s="8">
        <v>3.5413100000000002</v>
      </c>
      <c r="H235" s="8">
        <v>5.19963</v>
      </c>
      <c r="I235" s="8">
        <v>0.89195400000000002</v>
      </c>
      <c r="J235" s="8">
        <v>4.7502500000000003</v>
      </c>
    </row>
    <row r="236" spans="1:10" x14ac:dyDescent="0.25">
      <c r="A236" s="16" t="s">
        <v>3495</v>
      </c>
      <c r="B236" s="16" t="s">
        <v>140</v>
      </c>
      <c r="C236" s="8" t="s">
        <v>4472</v>
      </c>
      <c r="D236" s="11" t="s">
        <v>4471</v>
      </c>
      <c r="E236" s="37" t="s">
        <v>4446</v>
      </c>
      <c r="F236" s="8">
        <v>2.9139599999999999</v>
      </c>
      <c r="G236" s="8">
        <v>1.64788</v>
      </c>
      <c r="H236" s="8">
        <v>2.5949800000000001</v>
      </c>
      <c r="I236" s="8">
        <v>0.67032800000000003</v>
      </c>
      <c r="J236" s="8">
        <v>2.5722800000000001</v>
      </c>
    </row>
    <row r="237" spans="1:10" x14ac:dyDescent="0.25">
      <c r="A237" s="16" t="s">
        <v>3513</v>
      </c>
      <c r="B237" s="16" t="s">
        <v>247</v>
      </c>
      <c r="C237" s="8" t="s">
        <v>4473</v>
      </c>
      <c r="D237" s="11" t="s">
        <v>4471</v>
      </c>
      <c r="E237" s="37" t="s">
        <v>4446</v>
      </c>
      <c r="F237" s="8">
        <v>3.0652300000000001</v>
      </c>
      <c r="G237" s="8">
        <v>1.6974400000000001</v>
      </c>
      <c r="H237" s="8">
        <v>2.89994</v>
      </c>
      <c r="I237" s="8">
        <v>0.70342099999999996</v>
      </c>
      <c r="J237" s="8">
        <v>2.80694</v>
      </c>
    </row>
    <row r="238" spans="1:10" x14ac:dyDescent="0.25">
      <c r="A238" s="16" t="s">
        <v>2262</v>
      </c>
      <c r="B238" s="16" t="s">
        <v>385</v>
      </c>
      <c r="C238" s="8" t="s">
        <v>4474</v>
      </c>
      <c r="D238" s="11" t="s">
        <v>4471</v>
      </c>
      <c r="E238" s="37" t="s">
        <v>4446</v>
      </c>
      <c r="F238" s="8">
        <v>14.319599999999999</v>
      </c>
      <c r="G238" s="8">
        <v>5.2666700000000004</v>
      </c>
      <c r="H238" s="8">
        <v>11.116099999999999</v>
      </c>
      <c r="I238" s="8">
        <v>2.9534099999999999</v>
      </c>
      <c r="J238" s="8">
        <v>9.9020499999999991</v>
      </c>
    </row>
    <row r="239" spans="1:10" x14ac:dyDescent="0.25">
      <c r="A239" s="16" t="s">
        <v>2727</v>
      </c>
      <c r="B239" s="16" t="s">
        <v>1325</v>
      </c>
      <c r="C239" s="8"/>
      <c r="D239" s="11"/>
      <c r="E239" s="37" t="s">
        <v>4446</v>
      </c>
      <c r="F239" s="8">
        <v>6.6875200000000001</v>
      </c>
      <c r="G239" s="8">
        <v>3.5274000000000001</v>
      </c>
      <c r="H239" s="8">
        <v>5.3548</v>
      </c>
      <c r="I239" s="8">
        <v>1.52054</v>
      </c>
      <c r="J239" s="8">
        <v>5.53695</v>
      </c>
    </row>
    <row r="240" spans="1:10" x14ac:dyDescent="0.25">
      <c r="A240" s="17" t="s">
        <v>3406</v>
      </c>
      <c r="B240" s="17" t="s">
        <v>1136</v>
      </c>
      <c r="C240" s="8" t="s">
        <v>4475</v>
      </c>
      <c r="D240" s="11" t="s">
        <v>4476</v>
      </c>
      <c r="E240" s="37" t="s">
        <v>4446</v>
      </c>
      <c r="F240" s="8">
        <v>74.528099999999995</v>
      </c>
      <c r="G240" s="8">
        <v>55.588700000000003</v>
      </c>
      <c r="H240" s="8">
        <v>67.548199999999994</v>
      </c>
      <c r="I240" s="8">
        <v>18.284700000000001</v>
      </c>
      <c r="J240" s="8">
        <v>62.414900000000003</v>
      </c>
    </row>
    <row r="241" spans="1:10" x14ac:dyDescent="0.25">
      <c r="A241" s="16" t="s">
        <v>2085</v>
      </c>
      <c r="B241" s="16" t="s">
        <v>270</v>
      </c>
      <c r="C241" s="8"/>
      <c r="D241" s="11"/>
      <c r="E241" s="37" t="s">
        <v>4446</v>
      </c>
      <c r="F241" s="8">
        <v>582.47699999999998</v>
      </c>
      <c r="G241" s="8">
        <v>288.05200000000002</v>
      </c>
      <c r="H241" s="8">
        <v>384.53300000000002</v>
      </c>
      <c r="I241" s="8">
        <v>86.774699999999996</v>
      </c>
      <c r="J241" s="8">
        <v>383.65800000000002</v>
      </c>
    </row>
    <row r="242" spans="1:10" x14ac:dyDescent="0.25">
      <c r="A242" s="16" t="s">
        <v>1624</v>
      </c>
      <c r="B242" s="16" t="s">
        <v>487</v>
      </c>
      <c r="C242" s="8" t="s">
        <v>4477</v>
      </c>
      <c r="D242" s="11"/>
      <c r="E242" s="37" t="s">
        <v>4446</v>
      </c>
      <c r="F242" s="8">
        <v>47.784799999999997</v>
      </c>
      <c r="G242" s="8">
        <v>11.7317</v>
      </c>
      <c r="H242" s="8">
        <v>21.393899999999999</v>
      </c>
      <c r="I242" s="8">
        <v>4.0572900000000001</v>
      </c>
      <c r="J242" s="8">
        <v>25.174800000000001</v>
      </c>
    </row>
    <row r="243" spans="1:10" x14ac:dyDescent="0.25">
      <c r="A243" s="16" t="s">
        <v>3121</v>
      </c>
      <c r="B243" s="16" t="s">
        <v>812</v>
      </c>
      <c r="C243" s="8" t="s">
        <v>4481</v>
      </c>
      <c r="D243" s="11"/>
      <c r="E243" s="37" t="s">
        <v>4446</v>
      </c>
      <c r="F243" s="8">
        <v>2.55457</v>
      </c>
      <c r="G243" s="8">
        <v>0.85960800000000004</v>
      </c>
      <c r="H243" s="8">
        <v>1.40923</v>
      </c>
      <c r="I243" s="8">
        <v>0.40213199999999999</v>
      </c>
      <c r="J243" s="8">
        <v>1.7285900000000001</v>
      </c>
    </row>
    <row r="244" spans="1:10" x14ac:dyDescent="0.25">
      <c r="A244" s="16" t="s">
        <v>3201</v>
      </c>
      <c r="B244" s="16" t="s">
        <v>1068</v>
      </c>
      <c r="C244" s="8"/>
      <c r="D244" s="11"/>
      <c r="E244" s="37" t="s">
        <v>4446</v>
      </c>
      <c r="F244" s="8">
        <v>1.61103</v>
      </c>
      <c r="G244" s="8">
        <v>0.399364</v>
      </c>
      <c r="H244" s="8">
        <v>0.78122199999999997</v>
      </c>
      <c r="I244" s="8">
        <v>0</v>
      </c>
      <c r="J244" s="8">
        <v>0.85274499999999998</v>
      </c>
    </row>
    <row r="245" spans="1:10" x14ac:dyDescent="0.25">
      <c r="A245" s="16" t="s">
        <v>1675</v>
      </c>
      <c r="B245" s="16" t="s">
        <v>585</v>
      </c>
      <c r="C245" s="8"/>
      <c r="D245" s="11"/>
      <c r="E245" s="37" t="s">
        <v>4446</v>
      </c>
      <c r="F245" s="8">
        <v>25.2776</v>
      </c>
      <c r="G245" s="8">
        <v>12.1622</v>
      </c>
      <c r="H245" s="8">
        <v>19.1706</v>
      </c>
      <c r="I245" s="8">
        <v>4.0868500000000001</v>
      </c>
      <c r="J245" s="8">
        <v>15.150600000000001</v>
      </c>
    </row>
    <row r="246" spans="1:10" x14ac:dyDescent="0.25">
      <c r="A246" s="16" t="s">
        <v>3566</v>
      </c>
      <c r="B246" s="16" t="s">
        <v>880</v>
      </c>
      <c r="C246" s="8" t="s">
        <v>4482</v>
      </c>
      <c r="D246" s="11"/>
      <c r="E246" s="37" t="s">
        <v>4446</v>
      </c>
      <c r="F246" s="8">
        <v>11.1698</v>
      </c>
      <c r="G246" s="8">
        <v>7.5045599999999997</v>
      </c>
      <c r="H246" s="8">
        <v>10.1432</v>
      </c>
      <c r="I246" s="8">
        <v>2.3686400000000001</v>
      </c>
      <c r="J246" s="8">
        <v>10.292199999999999</v>
      </c>
    </row>
    <row r="247" spans="1:10" x14ac:dyDescent="0.25">
      <c r="A247" s="16" t="s">
        <v>1839</v>
      </c>
      <c r="B247" s="16" t="s">
        <v>803</v>
      </c>
      <c r="C247" s="8"/>
      <c r="D247" s="11"/>
      <c r="E247" s="37" t="s">
        <v>4446</v>
      </c>
      <c r="F247" s="8">
        <v>3.5399099999999999</v>
      </c>
      <c r="G247" s="8">
        <v>1.3147800000000001</v>
      </c>
      <c r="H247" s="8">
        <v>1.33047</v>
      </c>
      <c r="I247" s="8">
        <v>0.83641100000000002</v>
      </c>
      <c r="J247" s="8">
        <v>1.0247900000000001</v>
      </c>
    </row>
    <row r="248" spans="1:10" x14ac:dyDescent="0.25">
      <c r="A248" s="16" t="s">
        <v>1688</v>
      </c>
      <c r="B248" s="16" t="s">
        <v>608</v>
      </c>
      <c r="C248" s="8" t="s">
        <v>4483</v>
      </c>
      <c r="D248" s="11" t="s">
        <v>4484</v>
      </c>
      <c r="E248" s="37" t="s">
        <v>4446</v>
      </c>
      <c r="F248" s="8">
        <v>4.7416</v>
      </c>
      <c r="G248" s="8">
        <v>2.0790700000000002</v>
      </c>
      <c r="H248" s="8">
        <v>3.2783500000000001</v>
      </c>
      <c r="I248" s="8">
        <v>1.1491</v>
      </c>
      <c r="J248" s="8">
        <v>3.6104599999999998</v>
      </c>
    </row>
    <row r="249" spans="1:10" x14ac:dyDescent="0.25">
      <c r="A249" s="16" t="s">
        <v>3071</v>
      </c>
      <c r="B249" s="16" t="s">
        <v>347</v>
      </c>
      <c r="C249" s="8" t="s">
        <v>4489</v>
      </c>
      <c r="D249" s="11"/>
      <c r="E249" s="37" t="s">
        <v>4446</v>
      </c>
      <c r="F249" s="8">
        <v>2.9852500000000002</v>
      </c>
      <c r="G249" s="8">
        <v>0.83242000000000005</v>
      </c>
      <c r="H249" s="8">
        <v>1.94537</v>
      </c>
      <c r="I249" s="8">
        <v>0.48528300000000002</v>
      </c>
      <c r="J249" s="8">
        <v>2.3605299999999998</v>
      </c>
    </row>
    <row r="250" spans="1:10" x14ac:dyDescent="0.25">
      <c r="A250" s="16" t="s">
        <v>3211</v>
      </c>
      <c r="B250" s="16" t="s">
        <v>228</v>
      </c>
      <c r="C250" s="8"/>
      <c r="D250" s="11"/>
      <c r="E250" s="37" t="s">
        <v>4446</v>
      </c>
      <c r="F250" s="8">
        <v>108.256</v>
      </c>
      <c r="G250" s="8">
        <v>86.711600000000004</v>
      </c>
      <c r="H250" s="8">
        <v>212.25299999999999</v>
      </c>
      <c r="I250" s="8">
        <v>1.1256900000000001</v>
      </c>
      <c r="J250" s="8">
        <v>117.069</v>
      </c>
    </row>
    <row r="251" spans="1:10" x14ac:dyDescent="0.25">
      <c r="A251" s="16" t="s">
        <v>3049</v>
      </c>
      <c r="B251" s="16" t="s">
        <v>952</v>
      </c>
      <c r="C251" s="8" t="s">
        <v>4492</v>
      </c>
      <c r="D251" s="11"/>
      <c r="E251" s="37" t="s">
        <v>4446</v>
      </c>
      <c r="F251" s="8">
        <v>7.6728699999999996</v>
      </c>
      <c r="G251" s="8">
        <v>3.6082200000000002</v>
      </c>
      <c r="H251" s="8">
        <v>5.9589800000000004</v>
      </c>
      <c r="I251" s="8">
        <v>1.452</v>
      </c>
      <c r="J251" s="8">
        <v>5.1584700000000003</v>
      </c>
    </row>
    <row r="252" spans="1:10" x14ac:dyDescent="0.25">
      <c r="A252" s="16" t="s">
        <v>2514</v>
      </c>
      <c r="B252" s="16" t="s">
        <v>344</v>
      </c>
      <c r="C252" s="8" t="s">
        <v>4493</v>
      </c>
      <c r="D252" s="11" t="s">
        <v>4494</v>
      </c>
      <c r="E252" s="37" t="s">
        <v>4446</v>
      </c>
      <c r="F252" s="8">
        <v>45.881900000000002</v>
      </c>
      <c r="G252" s="8">
        <v>17.880400000000002</v>
      </c>
      <c r="H252" s="8">
        <v>31.531300000000002</v>
      </c>
      <c r="I252" s="8">
        <v>10.1218</v>
      </c>
      <c r="J252" s="8">
        <v>25.3325</v>
      </c>
    </row>
    <row r="253" spans="1:10" x14ac:dyDescent="0.25">
      <c r="A253" s="16" t="s">
        <v>2212</v>
      </c>
      <c r="B253" s="16" t="s">
        <v>1104</v>
      </c>
      <c r="C253" s="8" t="s">
        <v>4495</v>
      </c>
      <c r="D253" s="11" t="s">
        <v>4494</v>
      </c>
      <c r="E253" s="37" t="s">
        <v>4446</v>
      </c>
      <c r="F253" s="8">
        <v>2.5422799999999999</v>
      </c>
      <c r="G253" s="8">
        <v>0.61051999999999995</v>
      </c>
      <c r="H253" s="8">
        <v>0.87901799999999997</v>
      </c>
      <c r="I253" s="8">
        <v>0.75408299999999995</v>
      </c>
      <c r="J253" s="8">
        <v>1.26837</v>
      </c>
    </row>
    <row r="254" spans="1:10" x14ac:dyDescent="0.25">
      <c r="A254" s="16" t="s">
        <v>3227</v>
      </c>
      <c r="B254" s="16" t="s">
        <v>1291</v>
      </c>
      <c r="C254" s="8" t="s">
        <v>4498</v>
      </c>
      <c r="D254" s="11" t="s">
        <v>4468</v>
      </c>
      <c r="E254" s="37" t="s">
        <v>4446</v>
      </c>
      <c r="F254" s="8">
        <v>8.1297700000000006</v>
      </c>
      <c r="G254" s="8">
        <v>3.8254000000000001</v>
      </c>
      <c r="H254" s="8">
        <v>6.0800900000000002</v>
      </c>
      <c r="I254" s="8">
        <v>1.94279</v>
      </c>
      <c r="J254" s="8">
        <v>6.8670200000000001</v>
      </c>
    </row>
    <row r="255" spans="1:10" x14ac:dyDescent="0.25">
      <c r="A255" s="16" t="s">
        <v>3076</v>
      </c>
      <c r="B255" s="16" t="s">
        <v>449</v>
      </c>
      <c r="C255" s="8" t="s">
        <v>4500</v>
      </c>
      <c r="D255" s="11"/>
      <c r="E255" s="37" t="s">
        <v>4446</v>
      </c>
      <c r="F255" s="8">
        <v>5.4864300000000004</v>
      </c>
      <c r="G255" s="8">
        <v>2.2828400000000002</v>
      </c>
      <c r="H255" s="8">
        <v>3.8342000000000001</v>
      </c>
      <c r="I255" s="8">
        <v>1.17265</v>
      </c>
      <c r="J255" s="8">
        <v>4.0158699999999996</v>
      </c>
    </row>
    <row r="256" spans="1:10" x14ac:dyDescent="0.25">
      <c r="A256" s="16" t="s">
        <v>1437</v>
      </c>
      <c r="B256" s="16" t="s">
        <v>23</v>
      </c>
      <c r="C256" s="8" t="s">
        <v>4501</v>
      </c>
      <c r="D256" s="11" t="s">
        <v>4502</v>
      </c>
      <c r="E256" s="37" t="s">
        <v>4446</v>
      </c>
      <c r="F256" s="8">
        <v>44.647500000000001</v>
      </c>
      <c r="G256" s="8">
        <v>19.173500000000001</v>
      </c>
      <c r="H256" s="8">
        <v>26.480599999999999</v>
      </c>
      <c r="I256" s="8">
        <v>10.268599999999999</v>
      </c>
      <c r="J256" s="8">
        <v>28.794499999999999</v>
      </c>
    </row>
    <row r="257" spans="1:10" x14ac:dyDescent="0.25">
      <c r="A257" s="16" t="s">
        <v>1648</v>
      </c>
      <c r="B257" s="16" t="s">
        <v>540</v>
      </c>
      <c r="C257" s="8"/>
      <c r="D257" s="11"/>
      <c r="E257" s="37" t="s">
        <v>4446</v>
      </c>
      <c r="F257" s="8">
        <v>6.23996</v>
      </c>
      <c r="G257" s="8">
        <v>2.9585400000000002</v>
      </c>
      <c r="H257" s="8">
        <v>3.9509099999999999</v>
      </c>
      <c r="I257" s="8">
        <v>1.52386</v>
      </c>
      <c r="J257" s="8">
        <v>3.81454</v>
      </c>
    </row>
    <row r="258" spans="1:10" x14ac:dyDescent="0.25">
      <c r="A258" s="16" t="s">
        <v>2813</v>
      </c>
      <c r="B258" s="16" t="s">
        <v>845</v>
      </c>
      <c r="C258" s="8" t="s">
        <v>4503</v>
      </c>
      <c r="D258" s="11"/>
      <c r="E258" s="37" t="s">
        <v>4446</v>
      </c>
      <c r="F258" s="8">
        <v>83.8947</v>
      </c>
      <c r="G258" s="8">
        <v>42.2211</v>
      </c>
      <c r="H258" s="8">
        <v>66.914500000000004</v>
      </c>
      <c r="I258" s="8">
        <v>20.351299999999998</v>
      </c>
      <c r="J258" s="8">
        <v>62.029600000000002</v>
      </c>
    </row>
    <row r="259" spans="1:10" x14ac:dyDescent="0.25">
      <c r="A259" s="16" t="s">
        <v>1928</v>
      </c>
      <c r="B259" s="16" t="s">
        <v>782</v>
      </c>
      <c r="C259" s="8" t="s">
        <v>4508</v>
      </c>
      <c r="D259" s="11"/>
      <c r="E259" s="37" t="s">
        <v>4446</v>
      </c>
      <c r="F259" s="8">
        <v>20.452999999999999</v>
      </c>
      <c r="G259" s="8">
        <v>9.3721099999999993</v>
      </c>
      <c r="H259" s="8">
        <v>11.212</v>
      </c>
      <c r="I259" s="8">
        <v>3.2554699999999999</v>
      </c>
      <c r="J259" s="8">
        <v>13.1654</v>
      </c>
    </row>
    <row r="260" spans="1:10" x14ac:dyDescent="0.25">
      <c r="A260" s="16" t="s">
        <v>2027</v>
      </c>
      <c r="B260" s="16" t="s">
        <v>94</v>
      </c>
      <c r="C260" s="8"/>
      <c r="D260" s="11"/>
      <c r="E260" s="37" t="s">
        <v>4446</v>
      </c>
      <c r="F260" s="8">
        <v>91.334599999999995</v>
      </c>
      <c r="G260" s="8">
        <v>55.811399999999999</v>
      </c>
      <c r="H260" s="8">
        <v>65.837800000000001</v>
      </c>
      <c r="I260" s="8">
        <v>18.8094</v>
      </c>
      <c r="J260" s="8">
        <v>78.001099999999994</v>
      </c>
    </row>
    <row r="261" spans="1:10" x14ac:dyDescent="0.25">
      <c r="A261" s="16" t="s">
        <v>2201</v>
      </c>
      <c r="B261" s="16" t="s">
        <v>963</v>
      </c>
      <c r="C261" s="8" t="s">
        <v>4511</v>
      </c>
      <c r="D261" s="11" t="s">
        <v>4273</v>
      </c>
      <c r="E261" s="37" t="s">
        <v>4446</v>
      </c>
      <c r="F261" s="8">
        <v>45.698</v>
      </c>
      <c r="G261" s="8">
        <v>18.3874</v>
      </c>
      <c r="H261" s="8">
        <v>29.938700000000001</v>
      </c>
      <c r="I261" s="8">
        <v>5.3517299999999999</v>
      </c>
      <c r="J261" s="8">
        <v>30.99</v>
      </c>
    </row>
    <row r="262" spans="1:10" x14ac:dyDescent="0.25">
      <c r="A262" s="16" t="s">
        <v>3127</v>
      </c>
      <c r="B262" s="16" t="s">
        <v>482</v>
      </c>
      <c r="C262" s="8" t="s">
        <v>4512</v>
      </c>
      <c r="D262" s="11"/>
      <c r="E262" s="37" t="s">
        <v>4446</v>
      </c>
      <c r="F262" s="8">
        <v>2.69503</v>
      </c>
      <c r="G262" s="8">
        <v>1.0128999999999999</v>
      </c>
      <c r="H262" s="8">
        <v>1.3318399999999999</v>
      </c>
      <c r="I262" s="8">
        <v>0.64500900000000005</v>
      </c>
      <c r="J262" s="8">
        <v>1.80524</v>
      </c>
    </row>
    <row r="263" spans="1:10" x14ac:dyDescent="0.25">
      <c r="A263" s="16" t="s">
        <v>3487</v>
      </c>
      <c r="B263" s="16" t="s">
        <v>669</v>
      </c>
      <c r="C263" s="8"/>
      <c r="D263" s="11"/>
      <c r="E263" s="37" t="s">
        <v>4446</v>
      </c>
      <c r="F263" s="8">
        <v>16.579499999999999</v>
      </c>
      <c r="G263" s="8">
        <v>10.0002</v>
      </c>
      <c r="H263" s="8">
        <v>16.494399999999999</v>
      </c>
      <c r="I263" s="8">
        <v>3.15238</v>
      </c>
      <c r="J263" s="8">
        <v>14.1953</v>
      </c>
    </row>
    <row r="264" spans="1:10" x14ac:dyDescent="0.25">
      <c r="A264" s="16" t="s">
        <v>3345</v>
      </c>
      <c r="B264" s="16" t="s">
        <v>669</v>
      </c>
      <c r="C264" s="8" t="s">
        <v>4515</v>
      </c>
      <c r="D264" s="11" t="s">
        <v>4502</v>
      </c>
      <c r="E264" s="37" t="s">
        <v>4446</v>
      </c>
      <c r="F264" s="8">
        <v>3.6826400000000001</v>
      </c>
      <c r="G264" s="8">
        <v>1.9372799999999999</v>
      </c>
      <c r="H264" s="8">
        <v>3.0050599999999998</v>
      </c>
      <c r="I264" s="8">
        <v>0.79106399999999999</v>
      </c>
      <c r="J264" s="8">
        <v>2.2303299999999999</v>
      </c>
    </row>
    <row r="265" spans="1:10" x14ac:dyDescent="0.25">
      <c r="A265" s="16" t="s">
        <v>2610</v>
      </c>
      <c r="B265" s="16" t="s">
        <v>1287</v>
      </c>
      <c r="C265" s="8" t="s">
        <v>4516</v>
      </c>
      <c r="D265" s="11" t="s">
        <v>4517</v>
      </c>
      <c r="E265" s="37" t="s">
        <v>4446</v>
      </c>
      <c r="F265" s="8">
        <v>14.960900000000001</v>
      </c>
      <c r="G265" s="8">
        <v>7.5544399999999996</v>
      </c>
      <c r="H265" s="8">
        <v>11.8636</v>
      </c>
      <c r="I265" s="8">
        <v>3.46576</v>
      </c>
      <c r="J265" s="8">
        <v>11.067500000000001</v>
      </c>
    </row>
    <row r="266" spans="1:10" x14ac:dyDescent="0.25">
      <c r="A266" s="16" t="s">
        <v>2193</v>
      </c>
      <c r="B266" s="16" t="s">
        <v>1090</v>
      </c>
      <c r="C266" s="8" t="s">
        <v>4518</v>
      </c>
      <c r="D266" s="11" t="s">
        <v>4519</v>
      </c>
      <c r="E266" s="37" t="s">
        <v>4520</v>
      </c>
      <c r="F266" s="8">
        <v>10.779500000000001</v>
      </c>
      <c r="G266" s="8">
        <v>4.1345200000000002</v>
      </c>
      <c r="H266" s="8">
        <v>5.18309</v>
      </c>
      <c r="I266" s="8">
        <v>1.2456400000000001</v>
      </c>
      <c r="J266" s="8">
        <v>6.4783600000000003</v>
      </c>
    </row>
    <row r="267" spans="1:10" x14ac:dyDescent="0.25">
      <c r="A267" s="16" t="s">
        <v>2601</v>
      </c>
      <c r="B267" s="16" t="s">
        <v>1007</v>
      </c>
      <c r="C267" s="8"/>
      <c r="D267" s="11"/>
      <c r="E267" s="37" t="s">
        <v>4520</v>
      </c>
      <c r="F267" s="8">
        <v>4.6802999999999999</v>
      </c>
      <c r="G267" s="8">
        <v>2.79962</v>
      </c>
      <c r="H267" s="8">
        <v>3.5214400000000001</v>
      </c>
      <c r="I267" s="8">
        <v>0.96792299999999998</v>
      </c>
      <c r="J267" s="8">
        <v>3.4310999999999998</v>
      </c>
    </row>
    <row r="268" spans="1:10" x14ac:dyDescent="0.25">
      <c r="A268" s="16" t="s">
        <v>1884</v>
      </c>
      <c r="B268" s="16" t="s">
        <v>847</v>
      </c>
      <c r="C268" s="8" t="s">
        <v>4522</v>
      </c>
      <c r="D268" s="11" t="s">
        <v>4523</v>
      </c>
      <c r="E268" s="37" t="s">
        <v>4520</v>
      </c>
      <c r="F268" s="8">
        <v>76.880600000000001</v>
      </c>
      <c r="G268" s="8">
        <v>28.388500000000001</v>
      </c>
      <c r="H268" s="8">
        <v>47.847900000000003</v>
      </c>
      <c r="I268" s="8">
        <v>11.2845</v>
      </c>
      <c r="J268" s="8">
        <v>48.090499999999999</v>
      </c>
    </row>
    <row r="269" spans="1:10" x14ac:dyDescent="0.25">
      <c r="A269" s="16" t="s">
        <v>2819</v>
      </c>
      <c r="B269" s="16" t="s">
        <v>1356</v>
      </c>
      <c r="C269" s="8"/>
      <c r="D269" s="11"/>
      <c r="E269" s="37" t="s">
        <v>4520</v>
      </c>
      <c r="F269" s="8">
        <v>11.4085</v>
      </c>
      <c r="G269" s="8">
        <v>3.7132200000000002</v>
      </c>
      <c r="H269" s="8">
        <v>6.2608499999999996</v>
      </c>
      <c r="I269" s="8">
        <v>2.71428</v>
      </c>
      <c r="J269" s="8">
        <v>7.0129999999999999</v>
      </c>
    </row>
    <row r="270" spans="1:10" x14ac:dyDescent="0.25">
      <c r="A270" s="16" t="s">
        <v>2494</v>
      </c>
      <c r="B270" s="16" t="s">
        <v>1155</v>
      </c>
      <c r="C270" s="8" t="s">
        <v>4524</v>
      </c>
      <c r="D270" s="11" t="s">
        <v>4525</v>
      </c>
      <c r="E270" s="37" t="s">
        <v>4520</v>
      </c>
      <c r="F270" s="8">
        <v>76.789900000000003</v>
      </c>
      <c r="G270" s="8">
        <v>25.787099999999999</v>
      </c>
      <c r="H270" s="8">
        <v>37.611899999999999</v>
      </c>
      <c r="I270" s="8">
        <v>12.0045</v>
      </c>
      <c r="J270" s="8">
        <v>41.869100000000003</v>
      </c>
    </row>
    <row r="271" spans="1:10" x14ac:dyDescent="0.25">
      <c r="A271" s="16" t="s">
        <v>2169</v>
      </c>
      <c r="B271" s="16" t="s">
        <v>1071</v>
      </c>
      <c r="C271" s="8"/>
      <c r="D271" s="11"/>
      <c r="E271" s="37" t="s">
        <v>4520</v>
      </c>
      <c r="F271" s="8">
        <v>47.658900000000003</v>
      </c>
      <c r="G271" s="8">
        <v>22.490200000000002</v>
      </c>
      <c r="H271" s="8">
        <v>28.85</v>
      </c>
      <c r="I271" s="8">
        <v>11.4214</v>
      </c>
      <c r="J271" s="8">
        <v>29.620699999999999</v>
      </c>
    </row>
    <row r="272" spans="1:10" x14ac:dyDescent="0.25">
      <c r="A272" s="16" t="s">
        <v>2918</v>
      </c>
      <c r="B272" s="16" t="s">
        <v>326</v>
      </c>
      <c r="C272" s="8" t="s">
        <v>4526</v>
      </c>
      <c r="D272" s="11" t="s">
        <v>4527</v>
      </c>
      <c r="E272" s="37" t="s">
        <v>4520</v>
      </c>
      <c r="F272" s="8">
        <v>132.989</v>
      </c>
      <c r="G272" s="8">
        <v>71.614099999999993</v>
      </c>
      <c r="H272" s="8">
        <v>74.8459</v>
      </c>
      <c r="I272" s="8">
        <v>20.7819</v>
      </c>
      <c r="J272" s="8">
        <v>81.250699999999995</v>
      </c>
    </row>
    <row r="273" spans="1:10" x14ac:dyDescent="0.25">
      <c r="A273" s="16" t="s">
        <v>2531</v>
      </c>
      <c r="B273" s="16" t="s">
        <v>1240</v>
      </c>
      <c r="C273" s="8" t="s">
        <v>4528</v>
      </c>
      <c r="D273" s="11"/>
      <c r="E273" s="37" t="s">
        <v>4520</v>
      </c>
      <c r="F273" s="8">
        <v>2.6431300000000002</v>
      </c>
      <c r="G273" s="8">
        <v>0.43906400000000001</v>
      </c>
      <c r="H273" s="8">
        <v>1.3166800000000001</v>
      </c>
      <c r="I273" s="8">
        <v>0.69906400000000002</v>
      </c>
      <c r="J273" s="8">
        <v>1.4601500000000001</v>
      </c>
    </row>
    <row r="274" spans="1:10" x14ac:dyDescent="0.25">
      <c r="A274" s="16" t="s">
        <v>2060</v>
      </c>
      <c r="B274" s="16" t="s">
        <v>648</v>
      </c>
      <c r="C274" s="8" t="s">
        <v>4367</v>
      </c>
      <c r="D274" s="11" t="s">
        <v>4168</v>
      </c>
      <c r="E274" s="37" t="s">
        <v>4520</v>
      </c>
      <c r="F274" s="8">
        <v>18.8215</v>
      </c>
      <c r="G274" s="8">
        <v>6.0122600000000004</v>
      </c>
      <c r="H274" s="8">
        <v>6.7099200000000003</v>
      </c>
      <c r="I274" s="8">
        <v>1.8680000000000001</v>
      </c>
      <c r="J274" s="8">
        <v>10.933999999999999</v>
      </c>
    </row>
    <row r="275" spans="1:10" x14ac:dyDescent="0.25">
      <c r="A275" s="16" t="s">
        <v>3219</v>
      </c>
      <c r="B275" s="16" t="s">
        <v>141</v>
      </c>
      <c r="C275" s="8" t="s">
        <v>4542</v>
      </c>
      <c r="D275" s="11" t="s">
        <v>4523</v>
      </c>
      <c r="E275" s="37" t="s">
        <v>4520</v>
      </c>
      <c r="F275" s="8">
        <v>5.9314299999999998</v>
      </c>
      <c r="G275" s="8">
        <v>3.6920999999999999</v>
      </c>
      <c r="H275" s="8">
        <v>4.2592400000000001</v>
      </c>
      <c r="I275" s="8">
        <v>1.3560700000000001</v>
      </c>
      <c r="J275" s="8">
        <v>5.4900099999999998</v>
      </c>
    </row>
    <row r="276" spans="1:10" x14ac:dyDescent="0.25">
      <c r="A276" s="16" t="s">
        <v>3442</v>
      </c>
      <c r="B276" s="16" t="s">
        <v>828</v>
      </c>
      <c r="C276" s="8" t="s">
        <v>4543</v>
      </c>
      <c r="D276" s="11" t="s">
        <v>4519</v>
      </c>
      <c r="E276" s="37" t="s">
        <v>4520</v>
      </c>
      <c r="F276" s="8">
        <v>423.40499999999997</v>
      </c>
      <c r="G276" s="8">
        <v>182.90899999999999</v>
      </c>
      <c r="H276" s="8">
        <v>384.71699999999998</v>
      </c>
      <c r="I276" s="8">
        <v>29.873999999999999</v>
      </c>
      <c r="J276" s="8">
        <v>315.964</v>
      </c>
    </row>
    <row r="277" spans="1:10" x14ac:dyDescent="0.25">
      <c r="A277" s="16" t="s">
        <v>2130</v>
      </c>
      <c r="B277" s="16" t="s">
        <v>1039</v>
      </c>
      <c r="C277" s="8" t="s">
        <v>4544</v>
      </c>
      <c r="D277" s="11" t="s">
        <v>4545</v>
      </c>
      <c r="E277" s="37" t="s">
        <v>4520</v>
      </c>
      <c r="F277" s="8">
        <v>253.16</v>
      </c>
      <c r="G277" s="8">
        <v>92.878900000000002</v>
      </c>
      <c r="H277" s="8">
        <v>133.34</v>
      </c>
      <c r="I277" s="8">
        <v>53.380200000000002</v>
      </c>
      <c r="J277" s="8">
        <v>170.74100000000001</v>
      </c>
    </row>
    <row r="278" spans="1:10" x14ac:dyDescent="0.25">
      <c r="A278" s="16" t="s">
        <v>2048</v>
      </c>
      <c r="B278" s="16" t="s">
        <v>985</v>
      </c>
      <c r="C278" s="8" t="s">
        <v>4548</v>
      </c>
      <c r="D278" s="11" t="s">
        <v>4525</v>
      </c>
      <c r="E278" s="37" t="s">
        <v>4520</v>
      </c>
      <c r="F278" s="8">
        <v>20.318300000000001</v>
      </c>
      <c r="G278" s="8">
        <v>10.246600000000001</v>
      </c>
      <c r="H278" s="8">
        <v>11.7051</v>
      </c>
      <c r="I278" s="8">
        <v>5.0023900000000001</v>
      </c>
      <c r="J278" s="8">
        <v>15.524800000000001</v>
      </c>
    </row>
    <row r="279" spans="1:10" x14ac:dyDescent="0.25">
      <c r="A279" s="16" t="s">
        <v>1463</v>
      </c>
      <c r="B279" s="16" t="s">
        <v>101</v>
      </c>
      <c r="C279" s="8" t="s">
        <v>4549</v>
      </c>
      <c r="D279" s="11" t="s">
        <v>4525</v>
      </c>
      <c r="E279" s="37" t="s">
        <v>4520</v>
      </c>
      <c r="F279" s="8">
        <v>89.127099999999999</v>
      </c>
      <c r="G279" s="8">
        <v>39.290399999999998</v>
      </c>
      <c r="H279" s="8">
        <v>43.220199999999998</v>
      </c>
      <c r="I279" s="8">
        <v>12.327999999999999</v>
      </c>
      <c r="J279" s="8">
        <v>60.449800000000003</v>
      </c>
    </row>
    <row r="280" spans="1:10" x14ac:dyDescent="0.25">
      <c r="A280" s="16" t="s">
        <v>3498</v>
      </c>
      <c r="B280" s="16" t="s">
        <v>188</v>
      </c>
      <c r="C280" s="8" t="s">
        <v>4522</v>
      </c>
      <c r="D280" s="11" t="s">
        <v>4523</v>
      </c>
      <c r="E280" s="37" t="s">
        <v>4520</v>
      </c>
      <c r="F280" s="8">
        <v>0.92035500000000003</v>
      </c>
      <c r="G280" s="8">
        <v>0.33799600000000002</v>
      </c>
      <c r="H280" s="8">
        <v>0.94762400000000002</v>
      </c>
      <c r="I280" s="8">
        <v>0.115288</v>
      </c>
      <c r="J280" s="8">
        <v>0.59603799999999996</v>
      </c>
    </row>
    <row r="281" spans="1:10" x14ac:dyDescent="0.25">
      <c r="A281" s="16" t="s">
        <v>2886</v>
      </c>
      <c r="B281" s="16" t="s">
        <v>1386</v>
      </c>
      <c r="C281" s="8" t="s">
        <v>4522</v>
      </c>
      <c r="D281" s="11" t="s">
        <v>4523</v>
      </c>
      <c r="E281" s="37" t="s">
        <v>4520</v>
      </c>
      <c r="F281" s="8">
        <v>53.058</v>
      </c>
      <c r="G281" s="8">
        <v>23.616900000000001</v>
      </c>
      <c r="H281" s="8">
        <v>45.416800000000002</v>
      </c>
      <c r="I281" s="8">
        <v>11.377599999999999</v>
      </c>
      <c r="J281" s="8">
        <v>44.676099999999998</v>
      </c>
    </row>
    <row r="282" spans="1:10" x14ac:dyDescent="0.25">
      <c r="A282" s="16" t="s">
        <v>1902</v>
      </c>
      <c r="B282" s="16" t="s">
        <v>874</v>
      </c>
      <c r="C282" s="8" t="s">
        <v>4522</v>
      </c>
      <c r="D282" s="11" t="s">
        <v>4523</v>
      </c>
      <c r="E282" s="37" t="s">
        <v>4520</v>
      </c>
      <c r="F282" s="8">
        <v>64.597200000000001</v>
      </c>
      <c r="G282" s="8">
        <v>30.197700000000001</v>
      </c>
      <c r="H282" s="8">
        <v>48.737900000000003</v>
      </c>
      <c r="I282" s="8">
        <v>7.3010200000000003</v>
      </c>
      <c r="J282" s="8">
        <v>50.510100000000001</v>
      </c>
    </row>
    <row r="283" spans="1:10" x14ac:dyDescent="0.25">
      <c r="A283" s="16" t="s">
        <v>3110</v>
      </c>
      <c r="B283" s="16" t="s">
        <v>763</v>
      </c>
      <c r="C283" s="8" t="s">
        <v>4553</v>
      </c>
      <c r="D283" s="11" t="s">
        <v>4523</v>
      </c>
      <c r="E283" s="37" t="s">
        <v>4520</v>
      </c>
      <c r="F283" s="8">
        <v>8.6033000000000008</v>
      </c>
      <c r="G283" s="8">
        <v>3.8008500000000001</v>
      </c>
      <c r="H283" s="8">
        <v>6.3821599999999998</v>
      </c>
      <c r="I283" s="8">
        <v>2.0995900000000001</v>
      </c>
      <c r="J283" s="8">
        <v>7.3346900000000002</v>
      </c>
    </row>
    <row r="284" spans="1:10" x14ac:dyDescent="0.25">
      <c r="A284" s="16" t="s">
        <v>2144</v>
      </c>
      <c r="B284" s="16" t="s">
        <v>1050</v>
      </c>
      <c r="C284" s="8" t="s">
        <v>4563</v>
      </c>
      <c r="D284" s="11" t="s">
        <v>4564</v>
      </c>
      <c r="E284" s="37" t="s">
        <v>4558</v>
      </c>
      <c r="F284" s="8">
        <v>2.6161599999999998</v>
      </c>
      <c r="G284" s="8">
        <v>1.16475</v>
      </c>
      <c r="H284" s="8">
        <v>1.3358699999999999</v>
      </c>
      <c r="I284" s="8">
        <v>0.19895699999999999</v>
      </c>
      <c r="J284" s="8">
        <v>1.9594400000000001</v>
      </c>
    </row>
    <row r="285" spans="1:10" x14ac:dyDescent="0.25">
      <c r="A285" s="16" t="s">
        <v>1829</v>
      </c>
      <c r="B285" s="16" t="s">
        <v>789</v>
      </c>
      <c r="C285" s="8" t="s">
        <v>4565</v>
      </c>
      <c r="D285" s="11" t="s">
        <v>4566</v>
      </c>
      <c r="E285" s="37" t="s">
        <v>4558</v>
      </c>
      <c r="F285" s="8">
        <v>1.208</v>
      </c>
      <c r="G285" s="8">
        <v>0.27195599999999998</v>
      </c>
      <c r="H285" s="8">
        <v>0.62023700000000004</v>
      </c>
      <c r="I285" s="8">
        <v>0.17912600000000001</v>
      </c>
      <c r="J285" s="8">
        <v>0.67205800000000004</v>
      </c>
    </row>
    <row r="286" spans="1:10" x14ac:dyDescent="0.25">
      <c r="A286" s="16" t="s">
        <v>1449</v>
      </c>
      <c r="B286" s="16" t="s">
        <v>58</v>
      </c>
      <c r="C286" s="8" t="s">
        <v>4573</v>
      </c>
      <c r="D286" s="11" t="s">
        <v>4571</v>
      </c>
      <c r="E286" s="37" t="s">
        <v>4558</v>
      </c>
      <c r="F286" s="8">
        <v>3.3115199999999998</v>
      </c>
      <c r="G286" s="8">
        <v>1.01288</v>
      </c>
      <c r="H286" s="8">
        <v>0.45724500000000001</v>
      </c>
      <c r="I286" s="8">
        <v>7.2661000000000003E-2</v>
      </c>
      <c r="J286" s="8">
        <v>1.73767</v>
      </c>
    </row>
    <row r="287" spans="1:10" x14ac:dyDescent="0.25">
      <c r="A287" s="16" t="s">
        <v>2083</v>
      </c>
      <c r="B287" s="16" t="s">
        <v>174</v>
      </c>
      <c r="C287" s="8" t="s">
        <v>4574</v>
      </c>
      <c r="D287" s="11" t="s">
        <v>4575</v>
      </c>
      <c r="E287" s="37" t="s">
        <v>4558</v>
      </c>
      <c r="F287" s="8">
        <v>2.3285999999999998</v>
      </c>
      <c r="G287" s="8">
        <v>0.28213199999999999</v>
      </c>
      <c r="H287" s="8">
        <v>0.44497300000000001</v>
      </c>
      <c r="I287" s="8">
        <v>0.14813599999999999</v>
      </c>
      <c r="J287" s="8">
        <v>1.4795199999999999</v>
      </c>
    </row>
    <row r="288" spans="1:10" x14ac:dyDescent="0.25">
      <c r="A288" s="16" t="s">
        <v>3240</v>
      </c>
      <c r="B288" s="16" t="s">
        <v>174</v>
      </c>
      <c r="C288" s="8" t="s">
        <v>4574</v>
      </c>
      <c r="D288" s="11" t="s">
        <v>4575</v>
      </c>
      <c r="E288" s="37" t="s">
        <v>4558</v>
      </c>
      <c r="F288" s="8">
        <v>32.6004</v>
      </c>
      <c r="G288" s="8">
        <v>18.580200000000001</v>
      </c>
      <c r="H288" s="8">
        <v>22.252500000000001</v>
      </c>
      <c r="I288" s="8">
        <v>3.5952999999999999</v>
      </c>
      <c r="J288" s="8">
        <v>31.183299999999999</v>
      </c>
    </row>
    <row r="289" spans="1:10" x14ac:dyDescent="0.25">
      <c r="A289" s="16" t="s">
        <v>2181</v>
      </c>
      <c r="B289" s="16" t="s">
        <v>174</v>
      </c>
      <c r="C289" s="8" t="s">
        <v>4574</v>
      </c>
      <c r="D289" s="11" t="s">
        <v>4575</v>
      </c>
      <c r="E289" s="37" t="s">
        <v>4558</v>
      </c>
      <c r="F289" s="8">
        <v>68.162700000000001</v>
      </c>
      <c r="G289" s="8">
        <v>27.244900000000001</v>
      </c>
      <c r="H289" s="8">
        <v>46.877499999999998</v>
      </c>
      <c r="I289" s="8">
        <v>6.7174500000000004</v>
      </c>
      <c r="J289" s="8">
        <v>41.193800000000003</v>
      </c>
    </row>
    <row r="290" spans="1:10" x14ac:dyDescent="0.25">
      <c r="A290" s="16" t="s">
        <v>3119</v>
      </c>
      <c r="B290" s="16" t="s">
        <v>222</v>
      </c>
      <c r="C290" s="8" t="s">
        <v>4576</v>
      </c>
      <c r="D290" s="11"/>
      <c r="E290" s="37" t="s">
        <v>4558</v>
      </c>
      <c r="F290" s="8">
        <v>80.930400000000006</v>
      </c>
      <c r="G290" s="8">
        <v>50.221699999999998</v>
      </c>
      <c r="H290" s="8">
        <v>136.577</v>
      </c>
      <c r="I290" s="8">
        <v>19.906099999999999</v>
      </c>
      <c r="J290" s="8">
        <v>81.3917</v>
      </c>
    </row>
    <row r="291" spans="1:10" x14ac:dyDescent="0.25">
      <c r="A291" s="16" t="s">
        <v>3065</v>
      </c>
      <c r="B291" s="16" t="s">
        <v>222</v>
      </c>
      <c r="C291" s="8" t="s">
        <v>4576</v>
      </c>
      <c r="D291" s="11"/>
      <c r="E291" s="37" t="s">
        <v>4558</v>
      </c>
      <c r="F291" s="8">
        <v>45.259700000000002</v>
      </c>
      <c r="G291" s="8">
        <v>29.352699999999999</v>
      </c>
      <c r="H291" s="8">
        <v>78.722099999999998</v>
      </c>
      <c r="I291" s="8">
        <v>10.8626</v>
      </c>
      <c r="J291" s="8">
        <v>49.337800000000001</v>
      </c>
    </row>
    <row r="292" spans="1:10" x14ac:dyDescent="0.25">
      <c r="A292" s="18" t="s">
        <v>3276</v>
      </c>
      <c r="B292" s="18" t="s">
        <v>33</v>
      </c>
      <c r="C292" s="8" t="s">
        <v>4576</v>
      </c>
      <c r="D292" s="11"/>
      <c r="E292" s="37" t="s">
        <v>4558</v>
      </c>
      <c r="F292" s="8">
        <v>1.88419</v>
      </c>
      <c r="G292" s="8">
        <v>3.3069799999999998</v>
      </c>
      <c r="H292" s="8">
        <v>9.8458799999999993</v>
      </c>
      <c r="I292" s="8">
        <v>2.1507900000000002</v>
      </c>
      <c r="J292" s="8">
        <v>12.952999999999999</v>
      </c>
    </row>
    <row r="293" spans="1:10" x14ac:dyDescent="0.25">
      <c r="A293" s="16" t="s">
        <v>3331</v>
      </c>
      <c r="B293" s="16" t="s">
        <v>569</v>
      </c>
      <c r="C293" s="8" t="s">
        <v>4576</v>
      </c>
      <c r="D293" s="11"/>
      <c r="E293" s="37" t="s">
        <v>4558</v>
      </c>
      <c r="F293" s="8">
        <v>6.0941599999999996</v>
      </c>
      <c r="G293" s="8">
        <v>3.2951899999999998</v>
      </c>
      <c r="H293" s="8">
        <v>5.9117899999999999</v>
      </c>
      <c r="I293" s="8">
        <v>1.0963799999999999</v>
      </c>
      <c r="J293" s="8">
        <v>4.3592500000000003</v>
      </c>
    </row>
    <row r="294" spans="1:10" x14ac:dyDescent="0.25">
      <c r="A294" s="16" t="s">
        <v>3152</v>
      </c>
      <c r="B294" s="16" t="s">
        <v>1001</v>
      </c>
      <c r="C294" s="8" t="s">
        <v>4578</v>
      </c>
      <c r="D294" s="11" t="s">
        <v>4557</v>
      </c>
      <c r="E294" s="37" t="s">
        <v>4558</v>
      </c>
      <c r="F294" s="8">
        <v>17.708200000000001</v>
      </c>
      <c r="G294" s="8">
        <v>10.091799999999999</v>
      </c>
      <c r="H294" s="8">
        <v>22.965</v>
      </c>
      <c r="I294" s="8">
        <v>3.7883300000000002</v>
      </c>
      <c r="J294" s="8">
        <v>16.536000000000001</v>
      </c>
    </row>
    <row r="295" spans="1:10" x14ac:dyDescent="0.25">
      <c r="A295" s="16" t="s">
        <v>1778</v>
      </c>
      <c r="B295" s="16" t="s">
        <v>738</v>
      </c>
      <c r="C295" s="8"/>
      <c r="D295" s="11"/>
      <c r="E295" s="37" t="s">
        <v>4558</v>
      </c>
      <c r="F295" s="8">
        <v>311.89800000000002</v>
      </c>
      <c r="G295" s="8">
        <v>150.29900000000001</v>
      </c>
      <c r="H295" s="8">
        <v>174.85499999999999</v>
      </c>
      <c r="I295" s="8">
        <v>34.1614</v>
      </c>
      <c r="J295" s="8">
        <v>179.05600000000001</v>
      </c>
    </row>
    <row r="296" spans="1:10" x14ac:dyDescent="0.25">
      <c r="A296" s="18" t="s">
        <v>3293</v>
      </c>
      <c r="B296" s="18" t="s">
        <v>833</v>
      </c>
      <c r="C296" s="8"/>
      <c r="D296" s="11"/>
      <c r="E296" s="37" t="s">
        <v>4558</v>
      </c>
      <c r="F296" s="8">
        <v>3.35589</v>
      </c>
      <c r="G296" s="8">
        <v>0.286188</v>
      </c>
      <c r="H296" s="8">
        <v>1.3813899999999999</v>
      </c>
      <c r="I296" s="8">
        <v>9.8853800000000006E-2</v>
      </c>
      <c r="J296" s="8">
        <v>1.23658</v>
      </c>
    </row>
    <row r="297" spans="1:10" x14ac:dyDescent="0.25">
      <c r="A297" s="18" t="s">
        <v>3291</v>
      </c>
      <c r="B297" s="18" t="s">
        <v>787</v>
      </c>
      <c r="C297" s="8"/>
      <c r="D297" s="11"/>
      <c r="E297" s="37" t="s">
        <v>4558</v>
      </c>
      <c r="F297" s="8">
        <v>3.7618999999999998</v>
      </c>
      <c r="G297" s="8">
        <v>0.66892799999999997</v>
      </c>
      <c r="H297" s="8">
        <v>0.78295800000000004</v>
      </c>
      <c r="I297" s="8">
        <v>0.140816</v>
      </c>
      <c r="J297" s="8">
        <v>1.07961</v>
      </c>
    </row>
    <row r="298" spans="1:10" x14ac:dyDescent="0.25">
      <c r="A298" s="16" t="s">
        <v>3735</v>
      </c>
      <c r="B298" s="16" t="s">
        <v>753</v>
      </c>
      <c r="C298" s="8"/>
      <c r="D298" s="11"/>
      <c r="E298" s="37" t="s">
        <v>4558</v>
      </c>
      <c r="F298" s="8">
        <v>2.1615500000000001</v>
      </c>
      <c r="G298" s="8">
        <v>1.2653700000000001</v>
      </c>
      <c r="H298" s="8">
        <v>2.3357399999999999</v>
      </c>
      <c r="I298" s="8">
        <v>0.41791200000000001</v>
      </c>
      <c r="J298" s="8">
        <v>2.43804</v>
      </c>
    </row>
    <row r="299" spans="1:10" x14ac:dyDescent="0.25">
      <c r="A299" s="16" t="s">
        <v>2033</v>
      </c>
      <c r="B299" s="16" t="s">
        <v>113</v>
      </c>
      <c r="C299" s="8"/>
      <c r="D299" s="11"/>
      <c r="E299" s="37" t="s">
        <v>4558</v>
      </c>
      <c r="F299" s="8">
        <v>34.435400000000001</v>
      </c>
      <c r="G299" s="8">
        <v>7.0088100000000004</v>
      </c>
      <c r="H299" s="8">
        <v>16.291</v>
      </c>
      <c r="I299" s="8">
        <v>1.2060999999999999</v>
      </c>
      <c r="J299" s="8">
        <v>18.129899999999999</v>
      </c>
    </row>
    <row r="300" spans="1:10" x14ac:dyDescent="0.25">
      <c r="A300" s="16" t="s">
        <v>1813</v>
      </c>
      <c r="B300" s="16" t="s">
        <v>776</v>
      </c>
      <c r="C300" s="8" t="s">
        <v>4588</v>
      </c>
      <c r="D300" s="11" t="s">
        <v>4557</v>
      </c>
      <c r="E300" s="37" t="s">
        <v>4558</v>
      </c>
      <c r="F300" s="8">
        <v>0.68293400000000004</v>
      </c>
      <c r="G300" s="8">
        <v>0.33261400000000002</v>
      </c>
      <c r="H300" s="8">
        <v>0.15284300000000001</v>
      </c>
      <c r="I300" s="8">
        <v>0.28318300000000002</v>
      </c>
      <c r="J300" s="8">
        <v>0.40146799999999999</v>
      </c>
    </row>
    <row r="301" spans="1:10" x14ac:dyDescent="0.25">
      <c r="A301" s="16" t="s">
        <v>2720</v>
      </c>
      <c r="B301" s="16" t="s">
        <v>1075</v>
      </c>
      <c r="C301" s="8" t="s">
        <v>4590</v>
      </c>
      <c r="D301" s="11" t="s">
        <v>4569</v>
      </c>
      <c r="E301" s="37" t="s">
        <v>4558</v>
      </c>
      <c r="F301" s="8">
        <v>28.247599999999998</v>
      </c>
      <c r="G301" s="8">
        <v>6.2758900000000004</v>
      </c>
      <c r="H301" s="8">
        <v>12.3087</v>
      </c>
      <c r="I301" s="8">
        <v>2.9980500000000001</v>
      </c>
      <c r="J301" s="8">
        <v>15.269399999999999</v>
      </c>
    </row>
    <row r="302" spans="1:10" x14ac:dyDescent="0.25">
      <c r="A302" s="16" t="s">
        <v>2795</v>
      </c>
      <c r="B302" s="16" t="s">
        <v>1348</v>
      </c>
      <c r="C302" s="8" t="s">
        <v>4597</v>
      </c>
      <c r="D302" s="11" t="s">
        <v>4598</v>
      </c>
      <c r="E302" s="37" t="s">
        <v>4558</v>
      </c>
      <c r="F302" s="8">
        <v>1.8049999999999999</v>
      </c>
      <c r="G302" s="8">
        <v>0.52011300000000005</v>
      </c>
      <c r="H302" s="8">
        <v>0.50600699999999998</v>
      </c>
      <c r="I302" s="8">
        <v>0.16599</v>
      </c>
      <c r="J302" s="8">
        <v>0.413304</v>
      </c>
    </row>
    <row r="303" spans="1:10" x14ac:dyDescent="0.25">
      <c r="A303" s="16" t="s">
        <v>2464</v>
      </c>
      <c r="B303" s="16" t="s">
        <v>1227</v>
      </c>
      <c r="C303" s="8" t="s">
        <v>4597</v>
      </c>
      <c r="D303" s="11" t="s">
        <v>4598</v>
      </c>
      <c r="E303" s="37" t="s">
        <v>4558</v>
      </c>
      <c r="F303" s="8">
        <v>64.013900000000007</v>
      </c>
      <c r="G303" s="8">
        <v>21.940999999999999</v>
      </c>
      <c r="H303" s="8">
        <v>25.541699999999999</v>
      </c>
      <c r="I303" s="8">
        <v>12.614699999999999</v>
      </c>
      <c r="J303" s="8">
        <v>31.464700000000001</v>
      </c>
    </row>
    <row r="304" spans="1:10" x14ac:dyDescent="0.25">
      <c r="A304" s="16" t="s">
        <v>3358</v>
      </c>
      <c r="B304" s="16" t="s">
        <v>830</v>
      </c>
      <c r="C304" s="8" t="s">
        <v>4603</v>
      </c>
      <c r="D304" s="11" t="s">
        <v>4557</v>
      </c>
      <c r="E304" s="37" t="s">
        <v>4558</v>
      </c>
      <c r="F304" s="8">
        <v>3.36008</v>
      </c>
      <c r="G304" s="8">
        <v>1.56864</v>
      </c>
      <c r="H304" s="8">
        <v>2.5950500000000001</v>
      </c>
      <c r="I304" s="8">
        <v>0.73454299999999995</v>
      </c>
      <c r="J304" s="8">
        <v>2.3645100000000001</v>
      </c>
    </row>
    <row r="305" spans="1:10" x14ac:dyDescent="0.25">
      <c r="A305" s="16" t="s">
        <v>2407</v>
      </c>
      <c r="B305" s="16" t="s">
        <v>1200</v>
      </c>
      <c r="C305" s="8" t="s">
        <v>4604</v>
      </c>
      <c r="D305" s="11" t="s">
        <v>4592</v>
      </c>
      <c r="E305" s="37" t="s">
        <v>4558</v>
      </c>
      <c r="F305" s="8">
        <v>59.355400000000003</v>
      </c>
      <c r="G305" s="8">
        <v>24.951799999999999</v>
      </c>
      <c r="H305" s="8">
        <v>79.784300000000002</v>
      </c>
      <c r="I305" s="8">
        <v>12.1195</v>
      </c>
      <c r="J305" s="8">
        <v>45.787700000000001</v>
      </c>
    </row>
    <row r="306" spans="1:10" x14ac:dyDescent="0.25">
      <c r="A306" s="16" t="s">
        <v>3697</v>
      </c>
      <c r="B306" s="16" t="s">
        <v>548</v>
      </c>
      <c r="C306" s="8" t="s">
        <v>4605</v>
      </c>
      <c r="D306" s="11" t="s">
        <v>4316</v>
      </c>
      <c r="E306" s="37" t="s">
        <v>4558</v>
      </c>
      <c r="F306" s="8">
        <v>0.62339100000000003</v>
      </c>
      <c r="G306" s="8">
        <v>0.27947</v>
      </c>
      <c r="H306" s="8">
        <v>0.47294700000000001</v>
      </c>
      <c r="I306" s="8">
        <v>0.118864</v>
      </c>
      <c r="J306" s="8">
        <v>0.68031799999999998</v>
      </c>
    </row>
    <row r="307" spans="1:10" x14ac:dyDescent="0.25">
      <c r="A307" s="16" t="s">
        <v>2525</v>
      </c>
      <c r="B307" s="16" t="s">
        <v>1245</v>
      </c>
      <c r="C307" s="8" t="s">
        <v>4606</v>
      </c>
      <c r="D307" s="11" t="s">
        <v>4607</v>
      </c>
      <c r="E307" s="37" t="s">
        <v>4558</v>
      </c>
      <c r="F307" s="8">
        <v>1.40307</v>
      </c>
      <c r="G307" s="8">
        <v>0.56131399999999998</v>
      </c>
      <c r="H307" s="8">
        <v>0.85301899999999997</v>
      </c>
      <c r="I307" s="8">
        <v>0.12601799999999999</v>
      </c>
      <c r="J307" s="8">
        <v>0.839615</v>
      </c>
    </row>
    <row r="308" spans="1:10" x14ac:dyDescent="0.25">
      <c r="A308" s="16" t="s">
        <v>1781</v>
      </c>
      <c r="B308" s="16" t="s">
        <v>630</v>
      </c>
      <c r="C308" s="8" t="s">
        <v>4608</v>
      </c>
      <c r="D308" s="11" t="s">
        <v>4569</v>
      </c>
      <c r="E308" s="37" t="s">
        <v>4558</v>
      </c>
      <c r="F308" s="8">
        <v>42.060299999999998</v>
      </c>
      <c r="G308" s="8">
        <v>24.731400000000001</v>
      </c>
      <c r="H308" s="8">
        <v>37.769799999999996</v>
      </c>
      <c r="I308" s="8">
        <v>10.0128</v>
      </c>
      <c r="J308" s="8">
        <v>37.396000000000001</v>
      </c>
    </row>
    <row r="309" spans="1:10" x14ac:dyDescent="0.25">
      <c r="A309" s="16" t="s">
        <v>2831</v>
      </c>
      <c r="B309" s="16" t="s">
        <v>630</v>
      </c>
      <c r="C309" s="8" t="s">
        <v>4608</v>
      </c>
      <c r="D309" s="11" t="s">
        <v>4569</v>
      </c>
      <c r="E309" s="37" t="s">
        <v>4558</v>
      </c>
      <c r="F309" s="8">
        <v>275.149</v>
      </c>
      <c r="G309" s="8">
        <v>110.884</v>
      </c>
      <c r="H309" s="8">
        <v>144.09100000000001</v>
      </c>
      <c r="I309" s="8">
        <v>50.903500000000001</v>
      </c>
      <c r="J309" s="8">
        <v>176.227</v>
      </c>
    </row>
    <row r="310" spans="1:10" ht="14.25" customHeight="1" x14ac:dyDescent="0.25">
      <c r="A310" s="16" t="s">
        <v>2854</v>
      </c>
      <c r="B310" s="16" t="s">
        <v>1</v>
      </c>
      <c r="C310" s="8"/>
      <c r="D310" s="11"/>
      <c r="E310" s="38" t="s">
        <v>1</v>
      </c>
      <c r="F310" s="8">
        <v>55.293100000000003</v>
      </c>
      <c r="G310" s="8">
        <v>31.9328</v>
      </c>
      <c r="H310" s="8">
        <v>29.857199999999999</v>
      </c>
      <c r="I310" s="8">
        <v>11.6515</v>
      </c>
      <c r="J310" s="8">
        <v>38.472900000000003</v>
      </c>
    </row>
    <row r="311" spans="1:10" x14ac:dyDescent="0.25">
      <c r="A311" s="16" t="s">
        <v>3270</v>
      </c>
      <c r="B311" s="16" t="s">
        <v>1</v>
      </c>
      <c r="C311" s="8"/>
      <c r="D311" s="11"/>
      <c r="E311" s="38" t="s">
        <v>1</v>
      </c>
      <c r="F311" s="8">
        <v>44.804099999999998</v>
      </c>
      <c r="G311" s="8">
        <v>13.2591</v>
      </c>
      <c r="H311" s="8">
        <v>83.2376</v>
      </c>
      <c r="I311" s="8">
        <v>0.96852300000000002</v>
      </c>
      <c r="J311" s="8">
        <v>41.199800000000003</v>
      </c>
    </row>
    <row r="312" spans="1:10" x14ac:dyDescent="0.25">
      <c r="A312" s="16" t="s">
        <v>2226</v>
      </c>
      <c r="B312" s="16" t="s">
        <v>1</v>
      </c>
      <c r="C312" s="8"/>
      <c r="D312" s="11"/>
      <c r="E312" s="38" t="s">
        <v>1</v>
      </c>
      <c r="F312" s="8">
        <v>15.5877</v>
      </c>
      <c r="G312" s="8">
        <v>7.56548</v>
      </c>
      <c r="H312" s="8">
        <v>10.2865</v>
      </c>
      <c r="I312" s="8">
        <v>2.8813399999999998</v>
      </c>
      <c r="J312" s="8">
        <v>10.4627</v>
      </c>
    </row>
    <row r="313" spans="1:10" x14ac:dyDescent="0.25">
      <c r="A313" s="17" t="s">
        <v>3921</v>
      </c>
      <c r="B313" s="17" t="s">
        <v>1</v>
      </c>
      <c r="C313" s="8"/>
      <c r="D313" s="11"/>
      <c r="E313" s="38" t="s">
        <v>1</v>
      </c>
      <c r="F313" s="8">
        <v>1.2566900000000001</v>
      </c>
      <c r="G313" s="8">
        <v>0.99731599999999998</v>
      </c>
      <c r="H313" s="8">
        <v>1.56402</v>
      </c>
      <c r="I313" s="8">
        <v>0.210623</v>
      </c>
      <c r="J313" s="8">
        <v>0.897949</v>
      </c>
    </row>
    <row r="314" spans="1:10" x14ac:dyDescent="0.25">
      <c r="A314" s="16" t="s">
        <v>1595</v>
      </c>
      <c r="B314" s="16" t="s">
        <v>1</v>
      </c>
      <c r="C314" s="8" t="s">
        <v>4609</v>
      </c>
      <c r="D314" s="11"/>
      <c r="E314" s="38" t="s">
        <v>1</v>
      </c>
      <c r="F314" s="8">
        <v>135.911</v>
      </c>
      <c r="G314" s="8">
        <v>71.083699999999993</v>
      </c>
      <c r="H314" s="8">
        <v>83.948700000000002</v>
      </c>
      <c r="I314" s="8">
        <v>18.843599999999999</v>
      </c>
      <c r="J314" s="8">
        <v>111.32299999999999</v>
      </c>
    </row>
    <row r="315" spans="1:10" x14ac:dyDescent="0.25">
      <c r="A315" s="16" t="s">
        <v>2661</v>
      </c>
      <c r="B315" s="16" t="s">
        <v>1</v>
      </c>
      <c r="C315" s="8"/>
      <c r="D315" s="11"/>
      <c r="E315" s="38" t="s">
        <v>1</v>
      </c>
      <c r="F315" s="8">
        <v>62.242899999999999</v>
      </c>
      <c r="G315" s="8">
        <v>27.566199999999998</v>
      </c>
      <c r="H315" s="8">
        <v>40.7622</v>
      </c>
      <c r="I315" s="8">
        <v>8.9775899999999993</v>
      </c>
      <c r="J315" s="8">
        <v>45.372999999999998</v>
      </c>
    </row>
    <row r="316" spans="1:10" x14ac:dyDescent="0.25">
      <c r="A316" s="16" t="s">
        <v>2089</v>
      </c>
      <c r="B316" s="16" t="s">
        <v>1</v>
      </c>
      <c r="C316" s="8"/>
      <c r="D316" s="11"/>
      <c r="E316" s="38" t="s">
        <v>1</v>
      </c>
      <c r="F316" s="8">
        <v>372.58800000000002</v>
      </c>
      <c r="G316" s="8">
        <v>128.024</v>
      </c>
      <c r="H316" s="8">
        <v>154.42400000000001</v>
      </c>
      <c r="I316" s="8">
        <v>58.235799999999998</v>
      </c>
      <c r="J316" s="8">
        <v>126.22499999999999</v>
      </c>
    </row>
    <row r="317" spans="1:10" x14ac:dyDescent="0.25">
      <c r="A317" s="17" t="s">
        <v>3782</v>
      </c>
      <c r="B317" s="17" t="s">
        <v>1</v>
      </c>
      <c r="C317" s="8"/>
      <c r="D317" s="11"/>
      <c r="E317" s="38" t="s">
        <v>1</v>
      </c>
      <c r="F317" s="8">
        <v>59.5441</v>
      </c>
      <c r="G317" s="8">
        <v>12.7247</v>
      </c>
      <c r="H317" s="8">
        <v>52.959099999999999</v>
      </c>
      <c r="I317" s="8">
        <v>13.787699999999999</v>
      </c>
      <c r="J317" s="8">
        <v>39.280900000000003</v>
      </c>
    </row>
    <row r="318" spans="1:10" x14ac:dyDescent="0.25">
      <c r="A318" s="16" t="s">
        <v>1879</v>
      </c>
      <c r="B318" s="16" t="s">
        <v>1</v>
      </c>
      <c r="C318" s="8"/>
      <c r="D318" s="11"/>
      <c r="E318" s="38" t="s">
        <v>1</v>
      </c>
      <c r="F318" s="8">
        <v>300.43599999999998</v>
      </c>
      <c r="G318" s="8">
        <v>200.28100000000001</v>
      </c>
      <c r="H318" s="8">
        <v>123.45</v>
      </c>
      <c r="I318" s="8">
        <v>61.643799999999999</v>
      </c>
      <c r="J318" s="8">
        <v>165.511</v>
      </c>
    </row>
    <row r="319" spans="1:10" x14ac:dyDescent="0.25">
      <c r="A319" s="16" t="s">
        <v>3004</v>
      </c>
      <c r="B319" s="16" t="s">
        <v>1</v>
      </c>
      <c r="C319" s="8"/>
      <c r="D319" s="11"/>
      <c r="E319" s="38" t="s">
        <v>1</v>
      </c>
      <c r="F319" s="8">
        <v>122.602</v>
      </c>
      <c r="G319" s="8">
        <v>29.805800000000001</v>
      </c>
      <c r="H319" s="8">
        <v>45.873199999999997</v>
      </c>
      <c r="I319" s="8">
        <v>6.3096500000000004</v>
      </c>
      <c r="J319" s="8">
        <v>68.352500000000006</v>
      </c>
    </row>
    <row r="320" spans="1:10" x14ac:dyDescent="0.25">
      <c r="A320" s="17" t="s">
        <v>4121</v>
      </c>
      <c r="B320" s="17" t="s">
        <v>1</v>
      </c>
      <c r="C320" s="8"/>
      <c r="D320" s="11"/>
      <c r="E320" s="38" t="s">
        <v>1</v>
      </c>
      <c r="F320" s="8">
        <v>2.1464099999999999</v>
      </c>
      <c r="G320" s="8">
        <v>1.32237</v>
      </c>
      <c r="H320" s="8">
        <v>1.52379</v>
      </c>
      <c r="I320" s="8">
        <v>0.48460599999999998</v>
      </c>
      <c r="J320" s="8">
        <v>0.39321499999999998</v>
      </c>
    </row>
    <row r="321" spans="1:10" x14ac:dyDescent="0.25">
      <c r="A321" s="16" t="s">
        <v>2190</v>
      </c>
      <c r="B321" s="16" t="s">
        <v>1</v>
      </c>
      <c r="C321" s="8"/>
      <c r="D321" s="11"/>
      <c r="E321" s="38" t="s">
        <v>1</v>
      </c>
      <c r="F321" s="8">
        <v>7.0786300000000004</v>
      </c>
      <c r="G321" s="8">
        <v>3.30491</v>
      </c>
      <c r="H321" s="8">
        <v>5.1075499999999998</v>
      </c>
      <c r="I321" s="8">
        <v>0.29058200000000001</v>
      </c>
      <c r="J321" s="8">
        <v>4.6251800000000003</v>
      </c>
    </row>
    <row r="322" spans="1:10" x14ac:dyDescent="0.25">
      <c r="A322" s="17" t="s">
        <v>3991</v>
      </c>
      <c r="B322" s="17" t="s">
        <v>1</v>
      </c>
      <c r="C322" s="8"/>
      <c r="D322" s="11"/>
      <c r="E322" s="38" t="s">
        <v>1</v>
      </c>
      <c r="F322" s="8">
        <v>14.5867</v>
      </c>
      <c r="G322" s="8">
        <v>9.2892200000000003</v>
      </c>
      <c r="H322" s="8">
        <v>11.160500000000001</v>
      </c>
      <c r="I322" s="8">
        <v>3.4274499999999999</v>
      </c>
      <c r="J322" s="8">
        <v>13.468</v>
      </c>
    </row>
    <row r="323" spans="1:10" x14ac:dyDescent="0.25">
      <c r="A323" s="16" t="s">
        <v>3810</v>
      </c>
      <c r="B323" s="16" t="s">
        <v>1</v>
      </c>
      <c r="C323" s="8"/>
      <c r="D323" s="11"/>
      <c r="E323" s="38" t="s">
        <v>1</v>
      </c>
      <c r="F323" s="8">
        <v>15.702299999999999</v>
      </c>
      <c r="G323" s="8">
        <v>17.983699999999999</v>
      </c>
      <c r="H323" s="8">
        <v>3.6356799999999998</v>
      </c>
      <c r="I323" s="8">
        <v>4.7628599999999999</v>
      </c>
      <c r="J323" s="8">
        <v>9.2476000000000003</v>
      </c>
    </row>
    <row r="324" spans="1:10" x14ac:dyDescent="0.25">
      <c r="A324" s="16" t="s">
        <v>3375</v>
      </c>
      <c r="B324" s="16" t="s">
        <v>1</v>
      </c>
      <c r="C324" s="8"/>
      <c r="D324" s="11"/>
      <c r="E324" s="38" t="s">
        <v>1</v>
      </c>
      <c r="F324" s="8">
        <v>169.64599999999999</v>
      </c>
      <c r="G324" s="8">
        <v>77.046800000000005</v>
      </c>
      <c r="H324" s="8">
        <v>158.66399999999999</v>
      </c>
      <c r="I324" s="8">
        <v>28.372</v>
      </c>
      <c r="J324" s="8">
        <v>132.911</v>
      </c>
    </row>
    <row r="325" spans="1:10" x14ac:dyDescent="0.25">
      <c r="A325" s="16" t="s">
        <v>2966</v>
      </c>
      <c r="B325" s="16" t="s">
        <v>1</v>
      </c>
      <c r="C325" s="8"/>
      <c r="D325" s="11"/>
      <c r="E325" s="38" t="s">
        <v>1</v>
      </c>
      <c r="F325" s="8">
        <v>269.39600000000002</v>
      </c>
      <c r="G325" s="8">
        <v>87.481399999999994</v>
      </c>
      <c r="H325" s="8">
        <v>124.298</v>
      </c>
      <c r="I325" s="8">
        <v>46.576500000000003</v>
      </c>
      <c r="J325" s="8">
        <v>127.57299999999999</v>
      </c>
    </row>
    <row r="326" spans="1:10" x14ac:dyDescent="0.25">
      <c r="A326" s="16" t="s">
        <v>3524</v>
      </c>
      <c r="B326" s="16" t="s">
        <v>1</v>
      </c>
      <c r="C326" s="8"/>
      <c r="D326" s="11"/>
      <c r="E326" s="38" t="s">
        <v>1</v>
      </c>
      <c r="F326" s="8">
        <v>1.4665600000000001</v>
      </c>
      <c r="G326" s="8">
        <v>0.474632</v>
      </c>
      <c r="H326" s="8">
        <v>1.09578</v>
      </c>
      <c r="I326" s="8">
        <v>0.21137800000000001</v>
      </c>
      <c r="J326" s="8">
        <v>1.52383</v>
      </c>
    </row>
    <row r="327" spans="1:10" x14ac:dyDescent="0.25">
      <c r="A327" s="16" t="s">
        <v>2962</v>
      </c>
      <c r="B327" s="16" t="s">
        <v>1</v>
      </c>
      <c r="C327" s="8"/>
      <c r="D327" s="11"/>
      <c r="E327" s="38" t="s">
        <v>1</v>
      </c>
      <c r="F327" s="8">
        <v>1689.25</v>
      </c>
      <c r="G327" s="8">
        <v>512.23500000000001</v>
      </c>
      <c r="H327" s="8">
        <v>996.80700000000002</v>
      </c>
      <c r="I327" s="8">
        <v>91.503399999999999</v>
      </c>
      <c r="J327" s="8">
        <v>1004.16</v>
      </c>
    </row>
    <row r="328" spans="1:10" x14ac:dyDescent="0.25">
      <c r="A328" s="16" t="s">
        <v>1830</v>
      </c>
      <c r="B328" s="16" t="s">
        <v>1</v>
      </c>
      <c r="C328" s="8"/>
      <c r="D328" s="11"/>
      <c r="E328" s="38" t="s">
        <v>1</v>
      </c>
      <c r="F328" s="8">
        <v>9147.2000000000007</v>
      </c>
      <c r="G328" s="8">
        <v>6243.92</v>
      </c>
      <c r="H328" s="8">
        <v>10567.2</v>
      </c>
      <c r="I328" s="8">
        <v>1505.96</v>
      </c>
      <c r="J328" s="8">
        <v>6909.71</v>
      </c>
    </row>
    <row r="329" spans="1:10" x14ac:dyDescent="0.25">
      <c r="A329" s="16" t="s">
        <v>2308</v>
      </c>
      <c r="B329" s="16" t="s">
        <v>1</v>
      </c>
      <c r="C329" s="8"/>
      <c r="D329" s="11"/>
      <c r="E329" s="38" t="s">
        <v>1</v>
      </c>
      <c r="F329" s="8">
        <v>104.149</v>
      </c>
      <c r="G329" s="8">
        <v>41.252899999999997</v>
      </c>
      <c r="H329" s="8">
        <v>62.642800000000001</v>
      </c>
      <c r="I329" s="8">
        <v>21.982500000000002</v>
      </c>
      <c r="J329" s="8">
        <v>36.110399999999998</v>
      </c>
    </row>
    <row r="330" spans="1:10" x14ac:dyDescent="0.25">
      <c r="A330" s="16" t="s">
        <v>3690</v>
      </c>
      <c r="B330" s="16" t="s">
        <v>1</v>
      </c>
      <c r="C330" s="8"/>
      <c r="D330" s="11"/>
      <c r="E330" s="38" t="s">
        <v>1</v>
      </c>
      <c r="F330" s="8">
        <v>496.73099999999999</v>
      </c>
      <c r="G330" s="8">
        <v>314.75200000000001</v>
      </c>
      <c r="H330" s="8">
        <v>371.65499999999997</v>
      </c>
      <c r="I330" s="8">
        <v>95.464500000000001</v>
      </c>
      <c r="J330" s="8">
        <v>414.976</v>
      </c>
    </row>
    <row r="331" spans="1:10" x14ac:dyDescent="0.25">
      <c r="A331" s="16" t="s">
        <v>2701</v>
      </c>
      <c r="B331" s="16" t="s">
        <v>1</v>
      </c>
      <c r="C331" s="8"/>
      <c r="D331" s="11"/>
      <c r="E331" s="38" t="s">
        <v>1</v>
      </c>
      <c r="F331" s="8">
        <v>28.637499999999999</v>
      </c>
      <c r="G331" s="8">
        <v>14.307700000000001</v>
      </c>
      <c r="H331" s="8">
        <v>15.571400000000001</v>
      </c>
      <c r="I331" s="8">
        <v>4.3961499999999996</v>
      </c>
      <c r="J331" s="8">
        <v>23.224499999999999</v>
      </c>
    </row>
    <row r="332" spans="1:10" x14ac:dyDescent="0.25">
      <c r="A332" s="16" t="s">
        <v>1949</v>
      </c>
      <c r="B332" s="16" t="s">
        <v>1</v>
      </c>
      <c r="C332" s="8"/>
      <c r="D332" s="11"/>
      <c r="E332" s="38" t="s">
        <v>1</v>
      </c>
      <c r="F332" s="8">
        <v>9.2961100000000005</v>
      </c>
      <c r="G332" s="8">
        <v>3.9778099999999998</v>
      </c>
      <c r="H332" s="8">
        <v>2.38733</v>
      </c>
      <c r="I332" s="8">
        <v>1.7694000000000001</v>
      </c>
      <c r="J332" s="8">
        <v>3.0087799999999998</v>
      </c>
    </row>
    <row r="333" spans="1:10" x14ac:dyDescent="0.25">
      <c r="A333" s="16" t="s">
        <v>2364</v>
      </c>
      <c r="B333" s="16" t="s">
        <v>1</v>
      </c>
      <c r="C333" s="8"/>
      <c r="D333" s="11"/>
      <c r="E333" s="38" t="s">
        <v>1</v>
      </c>
      <c r="F333" s="8">
        <v>210.70099999999999</v>
      </c>
      <c r="G333" s="8">
        <v>43.276699999999998</v>
      </c>
      <c r="H333" s="8">
        <v>53.244599999999998</v>
      </c>
      <c r="I333" s="8">
        <v>8.5661199999999997</v>
      </c>
      <c r="J333" s="8">
        <v>76.721699999999998</v>
      </c>
    </row>
    <row r="334" spans="1:10" x14ac:dyDescent="0.25">
      <c r="A334" s="16" t="s">
        <v>2783</v>
      </c>
      <c r="B334" s="16" t="s">
        <v>1</v>
      </c>
      <c r="C334" s="8"/>
      <c r="D334" s="11"/>
      <c r="E334" s="38" t="s">
        <v>1</v>
      </c>
      <c r="F334" s="8">
        <v>14.813700000000001</v>
      </c>
      <c r="G334" s="8">
        <v>3.3009400000000002</v>
      </c>
      <c r="H334" s="8">
        <v>6.6370899999999997</v>
      </c>
      <c r="I334" s="8">
        <v>1.4804200000000001</v>
      </c>
      <c r="J334" s="8">
        <v>11.650600000000001</v>
      </c>
    </row>
    <row r="335" spans="1:10" x14ac:dyDescent="0.25">
      <c r="A335" s="16" t="s">
        <v>3794</v>
      </c>
      <c r="B335" s="16" t="s">
        <v>1</v>
      </c>
      <c r="C335" s="8"/>
      <c r="D335" s="11"/>
      <c r="E335" s="38" t="s">
        <v>1</v>
      </c>
      <c r="F335" s="8">
        <v>2.3200599999999998</v>
      </c>
      <c r="G335" s="8">
        <v>2.0693999999999999</v>
      </c>
      <c r="H335" s="8">
        <v>1.4314899999999999</v>
      </c>
      <c r="I335" s="8">
        <v>0.71373399999999998</v>
      </c>
      <c r="J335" s="8">
        <v>9.2967899999999997</v>
      </c>
    </row>
    <row r="336" spans="1:10" x14ac:dyDescent="0.25">
      <c r="A336" s="16" t="s">
        <v>2996</v>
      </c>
      <c r="B336" s="16" t="s">
        <v>1</v>
      </c>
      <c r="C336" s="8"/>
      <c r="D336" s="11"/>
      <c r="E336" s="38" t="s">
        <v>1</v>
      </c>
      <c r="F336" s="8">
        <v>5.7001799999999996</v>
      </c>
      <c r="G336" s="8">
        <v>3.6145800000000001</v>
      </c>
      <c r="H336" s="8">
        <v>4.3133499999999998</v>
      </c>
      <c r="I336" s="8">
        <v>1.3520099999999999</v>
      </c>
      <c r="J336" s="8">
        <v>12.9549</v>
      </c>
    </row>
    <row r="337" spans="1:10" x14ac:dyDescent="0.25">
      <c r="A337" s="16" t="s">
        <v>2142</v>
      </c>
      <c r="B337" s="16" t="s">
        <v>1</v>
      </c>
      <c r="C337" s="8"/>
      <c r="D337" s="11"/>
      <c r="E337" s="38" t="s">
        <v>1</v>
      </c>
      <c r="F337" s="8">
        <v>3.6640799999999998</v>
      </c>
      <c r="G337" s="8">
        <v>0.940909</v>
      </c>
      <c r="H337" s="8">
        <v>1.6066400000000001</v>
      </c>
      <c r="I337" s="8">
        <v>0.74689399999999995</v>
      </c>
      <c r="J337" s="8">
        <v>1.7634300000000001</v>
      </c>
    </row>
    <row r="338" spans="1:10" x14ac:dyDescent="0.25">
      <c r="A338" s="16" t="s">
        <v>2241</v>
      </c>
      <c r="B338" s="16" t="s">
        <v>1</v>
      </c>
      <c r="C338" s="8"/>
      <c r="D338" s="11"/>
      <c r="E338" s="38" t="s">
        <v>1</v>
      </c>
      <c r="F338" s="8">
        <v>1230.23</v>
      </c>
      <c r="G338" s="8">
        <v>1431.56</v>
      </c>
      <c r="H338" s="8">
        <v>1848</v>
      </c>
      <c r="I338" s="8">
        <v>86.869</v>
      </c>
      <c r="J338" s="8">
        <v>1503.93</v>
      </c>
    </row>
    <row r="339" spans="1:10" x14ac:dyDescent="0.25">
      <c r="A339" s="16" t="s">
        <v>3520</v>
      </c>
      <c r="B339" s="16" t="s">
        <v>1</v>
      </c>
      <c r="C339" s="8"/>
      <c r="D339" s="11"/>
      <c r="E339" s="38" t="s">
        <v>1</v>
      </c>
      <c r="F339" s="8">
        <v>785.20399999999995</v>
      </c>
      <c r="G339" s="8">
        <v>550.89800000000002</v>
      </c>
      <c r="H339" s="8">
        <v>664.74800000000005</v>
      </c>
      <c r="I339" s="8">
        <v>155.21899999999999</v>
      </c>
      <c r="J339" s="8">
        <v>684.83299999999997</v>
      </c>
    </row>
    <row r="340" spans="1:10" x14ac:dyDescent="0.25">
      <c r="A340" s="16" t="s">
        <v>2231</v>
      </c>
      <c r="B340" s="16" t="s">
        <v>1</v>
      </c>
      <c r="C340" s="8"/>
      <c r="D340" s="11"/>
      <c r="E340" s="38" t="s">
        <v>1</v>
      </c>
      <c r="F340" s="8">
        <v>45.323900000000002</v>
      </c>
      <c r="G340" s="8">
        <v>13.651</v>
      </c>
      <c r="H340" s="8">
        <v>24.9132</v>
      </c>
      <c r="I340" s="8">
        <v>8.8809500000000003</v>
      </c>
      <c r="J340" s="8">
        <v>26.537500000000001</v>
      </c>
    </row>
    <row r="341" spans="1:10" x14ac:dyDescent="0.25">
      <c r="A341" s="17" t="s">
        <v>3989</v>
      </c>
      <c r="B341" s="17" t="s">
        <v>1</v>
      </c>
      <c r="C341" s="8"/>
      <c r="D341" s="11"/>
      <c r="E341" s="38" t="s">
        <v>1</v>
      </c>
      <c r="F341" s="8">
        <v>3241.09</v>
      </c>
      <c r="G341" s="8">
        <v>2481.88</v>
      </c>
      <c r="H341" s="8">
        <v>3414.36</v>
      </c>
      <c r="I341" s="8">
        <v>410.30900000000003</v>
      </c>
      <c r="J341" s="8">
        <v>3674.28</v>
      </c>
    </row>
    <row r="342" spans="1:10" x14ac:dyDescent="0.25">
      <c r="A342" s="16" t="s">
        <v>2614</v>
      </c>
      <c r="B342" s="16" t="s">
        <v>1</v>
      </c>
      <c r="C342" s="8"/>
      <c r="D342" s="11"/>
      <c r="E342" s="38" t="s">
        <v>1</v>
      </c>
      <c r="F342" s="8">
        <v>20.032399999999999</v>
      </c>
      <c r="G342" s="8">
        <v>6.5811400000000004</v>
      </c>
      <c r="H342" s="8">
        <v>11.250299999999999</v>
      </c>
      <c r="I342" s="8">
        <v>2.5647099999999998</v>
      </c>
      <c r="J342" s="8">
        <v>6.8946199999999997</v>
      </c>
    </row>
    <row r="343" spans="1:10" x14ac:dyDescent="0.25">
      <c r="A343" s="16" t="s">
        <v>2502</v>
      </c>
      <c r="B343" s="16" t="s">
        <v>1</v>
      </c>
      <c r="C343" s="8"/>
      <c r="D343" s="11"/>
      <c r="E343" s="38" t="s">
        <v>1</v>
      </c>
      <c r="F343" s="8">
        <v>138.02699999999999</v>
      </c>
      <c r="G343" s="8">
        <v>76.066500000000005</v>
      </c>
      <c r="H343" s="8">
        <v>105.468</v>
      </c>
      <c r="I343" s="8">
        <v>18.415600000000001</v>
      </c>
      <c r="J343" s="8">
        <v>122.616</v>
      </c>
    </row>
    <row r="344" spans="1:10" x14ac:dyDescent="0.25">
      <c r="A344" s="16" t="s">
        <v>3608</v>
      </c>
      <c r="B344" s="16" t="s">
        <v>1</v>
      </c>
      <c r="C344" s="8"/>
      <c r="D344" s="11"/>
      <c r="E344" s="38" t="s">
        <v>1</v>
      </c>
      <c r="F344" s="8">
        <v>16.795400000000001</v>
      </c>
      <c r="G344" s="8">
        <v>10.073700000000001</v>
      </c>
      <c r="H344" s="8">
        <v>15.2385</v>
      </c>
      <c r="I344" s="8">
        <v>2.02752</v>
      </c>
      <c r="J344" s="8">
        <v>15.585599999999999</v>
      </c>
    </row>
    <row r="345" spans="1:10" x14ac:dyDescent="0.25">
      <c r="A345" s="17" t="s">
        <v>3903</v>
      </c>
      <c r="B345" s="17" t="s">
        <v>1</v>
      </c>
      <c r="C345" s="8"/>
      <c r="D345" s="11"/>
      <c r="E345" s="38" t="s">
        <v>1</v>
      </c>
      <c r="F345" s="8">
        <v>32.597200000000001</v>
      </c>
      <c r="G345" s="8">
        <v>15.0473</v>
      </c>
      <c r="H345" s="8">
        <v>21.202500000000001</v>
      </c>
      <c r="I345" s="8">
        <v>0</v>
      </c>
      <c r="J345" s="8">
        <v>7.7399500000000003</v>
      </c>
    </row>
    <row r="346" spans="1:10" x14ac:dyDescent="0.25">
      <c r="A346" s="16" t="s">
        <v>1998</v>
      </c>
      <c r="B346" s="16" t="s">
        <v>1</v>
      </c>
      <c r="C346" s="8"/>
      <c r="D346" s="11"/>
      <c r="E346" s="38" t="s">
        <v>1</v>
      </c>
      <c r="F346" s="8">
        <v>11.4741</v>
      </c>
      <c r="G346" s="8">
        <v>4.39466</v>
      </c>
      <c r="H346" s="8">
        <v>3.6349900000000002</v>
      </c>
      <c r="I346" s="8">
        <v>1.03959</v>
      </c>
      <c r="J346" s="8">
        <v>5.9066900000000002</v>
      </c>
    </row>
    <row r="347" spans="1:10" x14ac:dyDescent="0.25">
      <c r="A347" s="16" t="s">
        <v>3677</v>
      </c>
      <c r="B347" s="16" t="s">
        <v>1</v>
      </c>
      <c r="C347" s="8"/>
      <c r="D347" s="11"/>
      <c r="E347" s="38" t="s">
        <v>1</v>
      </c>
      <c r="F347" s="8">
        <v>7.2352400000000001</v>
      </c>
      <c r="G347" s="8">
        <v>2.5048900000000001</v>
      </c>
      <c r="H347" s="8">
        <v>5.1893599999999998</v>
      </c>
      <c r="I347" s="8">
        <v>0.912304</v>
      </c>
      <c r="J347" s="8">
        <v>5.5862499999999997</v>
      </c>
    </row>
    <row r="348" spans="1:10" x14ac:dyDescent="0.25">
      <c r="A348" s="16" t="s">
        <v>2490</v>
      </c>
      <c r="B348" s="16" t="s">
        <v>1</v>
      </c>
      <c r="C348" s="8"/>
      <c r="D348" s="11"/>
      <c r="E348" s="38" t="s">
        <v>1</v>
      </c>
      <c r="F348" s="8">
        <v>7.5457900000000002</v>
      </c>
      <c r="G348" s="8">
        <v>1.5121199999999999</v>
      </c>
      <c r="H348" s="8">
        <v>3.1327400000000001</v>
      </c>
      <c r="I348" s="8">
        <v>2.3376199999999998</v>
      </c>
      <c r="J348" s="8">
        <v>4.1701600000000001</v>
      </c>
    </row>
    <row r="349" spans="1:10" x14ac:dyDescent="0.25">
      <c r="A349" s="16" t="s">
        <v>1746</v>
      </c>
      <c r="B349" s="16" t="s">
        <v>1</v>
      </c>
      <c r="C349" s="8"/>
      <c r="D349" s="11"/>
      <c r="E349" s="38" t="s">
        <v>1</v>
      </c>
      <c r="F349" s="8">
        <v>5.44015</v>
      </c>
      <c r="G349" s="8">
        <v>2.0913900000000001</v>
      </c>
      <c r="H349" s="8">
        <v>3.0805199999999999</v>
      </c>
      <c r="I349" s="8">
        <v>0.47967399999999999</v>
      </c>
      <c r="J349" s="8">
        <v>3.7961900000000002</v>
      </c>
    </row>
    <row r="350" spans="1:10" x14ac:dyDescent="0.25">
      <c r="A350" s="16" t="s">
        <v>2804</v>
      </c>
      <c r="B350" s="16" t="s">
        <v>1</v>
      </c>
      <c r="C350" s="8"/>
      <c r="D350" s="11"/>
      <c r="E350" s="38" t="s">
        <v>1</v>
      </c>
      <c r="F350" s="8">
        <v>46.0167</v>
      </c>
      <c r="G350" s="8">
        <v>15.8263</v>
      </c>
      <c r="H350" s="8">
        <v>18.0289</v>
      </c>
      <c r="I350" s="8">
        <v>3.9980099999999998</v>
      </c>
      <c r="J350" s="8">
        <v>27.778500000000001</v>
      </c>
    </row>
    <row r="351" spans="1:10" x14ac:dyDescent="0.25">
      <c r="A351" s="16" t="s">
        <v>1826</v>
      </c>
      <c r="B351" s="16" t="s">
        <v>1</v>
      </c>
      <c r="C351" s="8"/>
      <c r="D351" s="11"/>
      <c r="E351" s="38" t="s">
        <v>1</v>
      </c>
      <c r="F351" s="8">
        <v>53.389600000000002</v>
      </c>
      <c r="G351" s="8">
        <v>15.467000000000001</v>
      </c>
      <c r="H351" s="8">
        <v>88.241</v>
      </c>
      <c r="I351" s="8">
        <v>4.4424400000000004</v>
      </c>
      <c r="J351" s="8">
        <v>67.326499999999996</v>
      </c>
    </row>
    <row r="352" spans="1:10" x14ac:dyDescent="0.25">
      <c r="A352" s="16" t="s">
        <v>2887</v>
      </c>
      <c r="B352" s="16" t="s">
        <v>1</v>
      </c>
      <c r="C352" s="8"/>
      <c r="D352" s="11"/>
      <c r="E352" s="38" t="s">
        <v>1</v>
      </c>
      <c r="F352" s="8">
        <v>28.6127</v>
      </c>
      <c r="G352" s="8">
        <v>11.740500000000001</v>
      </c>
      <c r="H352" s="8">
        <v>16.670100000000001</v>
      </c>
      <c r="I352" s="8">
        <v>6.6759700000000004</v>
      </c>
      <c r="J352" s="8">
        <v>20.781400000000001</v>
      </c>
    </row>
    <row r="353" spans="1:10" x14ac:dyDescent="0.25">
      <c r="A353" s="16" t="s">
        <v>3813</v>
      </c>
      <c r="B353" s="16" t="s">
        <v>1</v>
      </c>
      <c r="C353" s="8"/>
      <c r="D353" s="11"/>
      <c r="E353" s="38" t="s">
        <v>1</v>
      </c>
      <c r="F353" s="8">
        <v>4.1405200000000004</v>
      </c>
      <c r="G353" s="8">
        <v>3.4865400000000002</v>
      </c>
      <c r="H353" s="8">
        <v>16.739799999999999</v>
      </c>
      <c r="I353" s="8">
        <v>6.20709</v>
      </c>
      <c r="J353" s="8">
        <v>9.8988700000000005</v>
      </c>
    </row>
    <row r="354" spans="1:10" x14ac:dyDescent="0.25">
      <c r="A354" s="16" t="s">
        <v>3836</v>
      </c>
      <c r="B354" s="16" t="s">
        <v>1</v>
      </c>
      <c r="C354" s="8"/>
      <c r="D354" s="11"/>
      <c r="E354" s="38" t="s">
        <v>1</v>
      </c>
      <c r="F354" s="8">
        <v>31.458300000000001</v>
      </c>
      <c r="G354" s="8">
        <v>17.303000000000001</v>
      </c>
      <c r="H354" s="8">
        <v>12.350899999999999</v>
      </c>
      <c r="I354" s="8">
        <v>3.4129800000000001</v>
      </c>
      <c r="J354" s="8">
        <v>47.974699999999999</v>
      </c>
    </row>
    <row r="355" spans="1:10" x14ac:dyDescent="0.25">
      <c r="A355" s="16" t="s">
        <v>3462</v>
      </c>
      <c r="B355" s="16" t="s">
        <v>1</v>
      </c>
      <c r="C355" s="8"/>
      <c r="D355" s="11"/>
      <c r="E355" s="38" t="s">
        <v>1</v>
      </c>
      <c r="F355" s="8">
        <v>11.091799999999999</v>
      </c>
      <c r="G355" s="8">
        <v>3.2041300000000001</v>
      </c>
      <c r="H355" s="8">
        <v>8.7099899999999995</v>
      </c>
      <c r="I355" s="8">
        <v>1.3209500000000001</v>
      </c>
      <c r="J355" s="8">
        <v>4.3397899999999998</v>
      </c>
    </row>
    <row r="356" spans="1:10" x14ac:dyDescent="0.25">
      <c r="A356" s="16" t="s">
        <v>3515</v>
      </c>
      <c r="B356" s="16" t="s">
        <v>1</v>
      </c>
      <c r="C356" s="8"/>
      <c r="D356" s="11"/>
      <c r="E356" s="38" t="s">
        <v>1</v>
      </c>
      <c r="F356" s="8">
        <v>8.9647000000000006</v>
      </c>
      <c r="G356" s="8">
        <v>5.6978999999999997</v>
      </c>
      <c r="H356" s="8">
        <v>10.180199999999999</v>
      </c>
      <c r="I356" s="8">
        <v>1.7619199999999999</v>
      </c>
      <c r="J356" s="8">
        <v>9.6847200000000004</v>
      </c>
    </row>
    <row r="357" spans="1:10" x14ac:dyDescent="0.25">
      <c r="A357" s="16" t="s">
        <v>1597</v>
      </c>
      <c r="B357" s="16" t="s">
        <v>1</v>
      </c>
      <c r="C357" s="8"/>
      <c r="D357" s="11"/>
      <c r="E357" s="38" t="s">
        <v>1</v>
      </c>
      <c r="F357" s="8">
        <v>302.01600000000002</v>
      </c>
      <c r="G357" s="8">
        <v>94.922200000000004</v>
      </c>
      <c r="H357" s="8">
        <v>168.43700000000001</v>
      </c>
      <c r="I357" s="8">
        <v>13.359</v>
      </c>
      <c r="J357" s="8">
        <v>137.12200000000001</v>
      </c>
    </row>
    <row r="358" spans="1:10" x14ac:dyDescent="0.25">
      <c r="A358" s="16" t="s">
        <v>2340</v>
      </c>
      <c r="B358" s="16" t="s">
        <v>1</v>
      </c>
      <c r="C358" s="8"/>
      <c r="D358" s="11"/>
      <c r="E358" s="38" t="s">
        <v>1</v>
      </c>
      <c r="F358" s="8">
        <v>10.0283</v>
      </c>
      <c r="G358" s="8">
        <v>3.5270299999999999</v>
      </c>
      <c r="H358" s="8">
        <v>5.2473599999999996</v>
      </c>
      <c r="I358" s="8">
        <v>0.59981700000000004</v>
      </c>
      <c r="J358" s="8">
        <v>5.1421400000000004</v>
      </c>
    </row>
    <row r="359" spans="1:10" x14ac:dyDescent="0.25">
      <c r="A359" s="16" t="s">
        <v>2084</v>
      </c>
      <c r="B359" s="16" t="s">
        <v>1</v>
      </c>
      <c r="C359" s="8"/>
      <c r="D359" s="11"/>
      <c r="E359" s="38" t="s">
        <v>1</v>
      </c>
      <c r="F359" s="8">
        <v>2.57728</v>
      </c>
      <c r="G359" s="8">
        <v>0.97071099999999999</v>
      </c>
      <c r="H359" s="8">
        <v>1.4812700000000001</v>
      </c>
      <c r="I359" s="8">
        <v>0.53303500000000004</v>
      </c>
      <c r="J359" s="8">
        <v>1.02898</v>
      </c>
    </row>
    <row r="360" spans="1:10" x14ac:dyDescent="0.25">
      <c r="A360" s="16" t="s">
        <v>2717</v>
      </c>
      <c r="B360" s="16" t="s">
        <v>1</v>
      </c>
      <c r="C360" s="8"/>
      <c r="D360" s="11"/>
      <c r="E360" s="38" t="s">
        <v>1</v>
      </c>
      <c r="F360" s="8">
        <v>259.29399999999998</v>
      </c>
      <c r="G360" s="8">
        <v>179.61699999999999</v>
      </c>
      <c r="H360" s="8">
        <v>401.88099999999997</v>
      </c>
      <c r="I360" s="8">
        <v>25.9724</v>
      </c>
      <c r="J360" s="8">
        <v>201.869</v>
      </c>
    </row>
    <row r="361" spans="1:10" x14ac:dyDescent="0.25">
      <c r="A361" s="16" t="s">
        <v>2586</v>
      </c>
      <c r="B361" s="16" t="s">
        <v>1</v>
      </c>
      <c r="C361" s="8"/>
      <c r="D361" s="11"/>
      <c r="E361" s="38" t="s">
        <v>1</v>
      </c>
      <c r="F361" s="8">
        <v>365.95299999999997</v>
      </c>
      <c r="G361" s="8">
        <v>127.97499999999999</v>
      </c>
      <c r="H361" s="8">
        <v>217.40600000000001</v>
      </c>
      <c r="I361" s="8">
        <v>2.9594299999999998</v>
      </c>
      <c r="J361" s="8">
        <v>155.78200000000001</v>
      </c>
    </row>
    <row r="362" spans="1:10" x14ac:dyDescent="0.25">
      <c r="A362" s="16" t="s">
        <v>2074</v>
      </c>
      <c r="B362" s="16" t="s">
        <v>1</v>
      </c>
      <c r="C362" s="8"/>
      <c r="D362" s="11"/>
      <c r="E362" s="38" t="s">
        <v>1</v>
      </c>
      <c r="F362" s="8">
        <v>61.023000000000003</v>
      </c>
      <c r="G362" s="8">
        <v>4.93248</v>
      </c>
      <c r="H362" s="8">
        <v>5.4714900000000002</v>
      </c>
      <c r="I362" s="8">
        <v>0.37897199999999998</v>
      </c>
      <c r="J362" s="8">
        <v>11.056699999999999</v>
      </c>
    </row>
    <row r="363" spans="1:10" x14ac:dyDescent="0.25">
      <c r="A363" s="16" t="s">
        <v>1572</v>
      </c>
      <c r="B363" s="16" t="s">
        <v>1</v>
      </c>
      <c r="C363" s="8"/>
      <c r="D363" s="11"/>
      <c r="E363" s="38" t="s">
        <v>1</v>
      </c>
      <c r="F363" s="8">
        <v>127.821</v>
      </c>
      <c r="G363" s="8">
        <v>73.563999999999993</v>
      </c>
      <c r="H363" s="8">
        <v>100.971</v>
      </c>
      <c r="I363" s="8">
        <v>23.523599999999998</v>
      </c>
      <c r="J363" s="8">
        <v>107.239</v>
      </c>
    </row>
    <row r="364" spans="1:10" x14ac:dyDescent="0.25">
      <c r="A364" s="17" t="s">
        <v>4083</v>
      </c>
      <c r="B364" s="17" t="s">
        <v>1</v>
      </c>
      <c r="C364" s="8" t="s">
        <v>4610</v>
      </c>
      <c r="D364" s="11" t="s">
        <v>4611</v>
      </c>
      <c r="E364" s="38" t="s">
        <v>1</v>
      </c>
      <c r="F364" s="8">
        <v>45.4011</v>
      </c>
      <c r="G364" s="8">
        <v>23.861499999999999</v>
      </c>
      <c r="H364" s="8">
        <v>47.627200000000002</v>
      </c>
      <c r="I364" s="8">
        <v>7.9049399999999999</v>
      </c>
      <c r="J364" s="8">
        <v>54.795499999999997</v>
      </c>
    </row>
    <row r="365" spans="1:10" x14ac:dyDescent="0.25">
      <c r="A365" s="16" t="s">
        <v>3168</v>
      </c>
      <c r="B365" s="16" t="s">
        <v>1</v>
      </c>
      <c r="C365" s="8"/>
      <c r="D365" s="11"/>
      <c r="E365" s="38" t="s">
        <v>1</v>
      </c>
      <c r="F365" s="8">
        <v>1.7786</v>
      </c>
      <c r="G365" s="8">
        <v>0.52377700000000005</v>
      </c>
      <c r="H365" s="8">
        <v>0.34923999999999999</v>
      </c>
      <c r="I365" s="8">
        <v>0</v>
      </c>
      <c r="J365" s="8">
        <v>1.0262</v>
      </c>
    </row>
    <row r="366" spans="1:10" x14ac:dyDescent="0.25">
      <c r="A366" s="16" t="s">
        <v>1856</v>
      </c>
      <c r="B366" s="16" t="s">
        <v>1</v>
      </c>
      <c r="C366" s="8"/>
      <c r="D366" s="11"/>
      <c r="E366" s="38" t="s">
        <v>1</v>
      </c>
      <c r="F366" s="8">
        <v>111.459</v>
      </c>
      <c r="G366" s="8">
        <v>47.886499999999998</v>
      </c>
      <c r="H366" s="8">
        <v>95.925200000000004</v>
      </c>
      <c r="I366" s="8">
        <v>13.4169</v>
      </c>
      <c r="J366" s="8">
        <v>76.561000000000007</v>
      </c>
    </row>
    <row r="367" spans="1:10" x14ac:dyDescent="0.25">
      <c r="A367" s="16" t="s">
        <v>2553</v>
      </c>
      <c r="B367" s="16" t="s">
        <v>1</v>
      </c>
      <c r="C367" s="8" t="s">
        <v>4612</v>
      </c>
      <c r="D367" s="11" t="s">
        <v>4613</v>
      </c>
      <c r="E367" s="38" t="s">
        <v>1</v>
      </c>
      <c r="F367" s="8">
        <v>126.233</v>
      </c>
      <c r="G367" s="8">
        <v>64.229500000000002</v>
      </c>
      <c r="H367" s="8">
        <v>80.703800000000001</v>
      </c>
      <c r="I367" s="8">
        <v>26.9587</v>
      </c>
      <c r="J367" s="8">
        <v>94.8018</v>
      </c>
    </row>
    <row r="368" spans="1:10" x14ac:dyDescent="0.25">
      <c r="A368" s="17" t="s">
        <v>4125</v>
      </c>
      <c r="B368" s="17" t="s">
        <v>1</v>
      </c>
      <c r="C368" s="8"/>
      <c r="D368" s="11"/>
      <c r="E368" s="38" t="s">
        <v>1</v>
      </c>
      <c r="F368" s="8">
        <v>2.5560900000000002</v>
      </c>
      <c r="G368" s="8">
        <v>5.8671100000000003</v>
      </c>
      <c r="H368" s="8">
        <v>8.5583299999999998</v>
      </c>
      <c r="I368" s="8">
        <v>3.9634100000000001</v>
      </c>
      <c r="J368" s="8">
        <v>12.566700000000001</v>
      </c>
    </row>
    <row r="369" spans="1:10" x14ac:dyDescent="0.25">
      <c r="A369" s="16" t="s">
        <v>3482</v>
      </c>
      <c r="B369" s="16" t="s">
        <v>1</v>
      </c>
      <c r="C369" s="8"/>
      <c r="D369" s="11"/>
      <c r="E369" s="38" t="s">
        <v>1</v>
      </c>
      <c r="F369" s="8">
        <v>19.023800000000001</v>
      </c>
      <c r="G369" s="8">
        <v>12.0336</v>
      </c>
      <c r="H369" s="8">
        <v>16.648599999999998</v>
      </c>
      <c r="I369" s="8">
        <v>3.8067799999999998</v>
      </c>
      <c r="J369" s="8">
        <v>12.7355</v>
      </c>
    </row>
    <row r="370" spans="1:10" x14ac:dyDescent="0.25">
      <c r="A370" s="17" t="s">
        <v>4002</v>
      </c>
      <c r="B370" s="17" t="s">
        <v>1</v>
      </c>
      <c r="C370" s="8"/>
      <c r="D370" s="11"/>
      <c r="E370" s="38" t="s">
        <v>1</v>
      </c>
      <c r="F370" s="8">
        <v>5.1243600000000002</v>
      </c>
      <c r="G370" s="8">
        <v>3.7778399999999999</v>
      </c>
      <c r="H370" s="8">
        <v>6.69076</v>
      </c>
      <c r="I370" s="8">
        <v>0.90262200000000004</v>
      </c>
      <c r="J370" s="8">
        <v>6.84084</v>
      </c>
    </row>
    <row r="371" spans="1:10" x14ac:dyDescent="0.25">
      <c r="A371" s="18" t="s">
        <v>3301</v>
      </c>
      <c r="B371" s="18" t="s">
        <v>1</v>
      </c>
      <c r="C371" s="8"/>
      <c r="D371" s="11"/>
      <c r="E371" s="38" t="s">
        <v>1</v>
      </c>
      <c r="F371" s="8">
        <v>36.155999999999999</v>
      </c>
      <c r="G371" s="8">
        <v>5.6916399999999996</v>
      </c>
      <c r="H371" s="8">
        <v>12.729900000000001</v>
      </c>
      <c r="I371" s="8">
        <v>1.43282</v>
      </c>
      <c r="J371" s="8">
        <v>16.713000000000001</v>
      </c>
    </row>
    <row r="372" spans="1:10" x14ac:dyDescent="0.25">
      <c r="A372" s="16" t="s">
        <v>3868</v>
      </c>
      <c r="B372" s="16" t="s">
        <v>1</v>
      </c>
      <c r="C372" s="8"/>
      <c r="D372" s="11"/>
      <c r="E372" s="38" t="s">
        <v>1</v>
      </c>
      <c r="F372" s="8">
        <v>0.63456900000000005</v>
      </c>
      <c r="G372" s="8">
        <v>1.50431</v>
      </c>
      <c r="H372" s="8">
        <v>4.99125</v>
      </c>
      <c r="I372" s="8">
        <v>0.28026200000000001</v>
      </c>
      <c r="J372" s="8">
        <v>3.23482</v>
      </c>
    </row>
    <row r="373" spans="1:10" x14ac:dyDescent="0.25">
      <c r="A373" s="18" t="s">
        <v>3299</v>
      </c>
      <c r="B373" s="18" t="s">
        <v>1</v>
      </c>
      <c r="C373" s="8"/>
      <c r="D373" s="11"/>
      <c r="E373" s="38" t="s">
        <v>1</v>
      </c>
      <c r="F373" s="8">
        <v>1.74431</v>
      </c>
      <c r="G373" s="8">
        <v>4.02095</v>
      </c>
      <c r="H373" s="8">
        <v>20.2683</v>
      </c>
      <c r="I373" s="8">
        <v>0.81517200000000001</v>
      </c>
      <c r="J373" s="8">
        <v>11.433999999999999</v>
      </c>
    </row>
    <row r="374" spans="1:10" x14ac:dyDescent="0.25">
      <c r="A374" s="17" t="s">
        <v>4032</v>
      </c>
      <c r="B374" s="17" t="s">
        <v>1</v>
      </c>
      <c r="C374" s="8"/>
      <c r="D374" s="11"/>
      <c r="E374" s="38" t="s">
        <v>1</v>
      </c>
      <c r="F374" s="8">
        <v>10.736599999999999</v>
      </c>
      <c r="G374" s="8">
        <v>6.4684699999999999</v>
      </c>
      <c r="H374" s="8">
        <v>6.7648000000000001</v>
      </c>
      <c r="I374" s="8">
        <v>2.67842</v>
      </c>
      <c r="J374" s="8">
        <v>5.8949400000000001</v>
      </c>
    </row>
    <row r="375" spans="1:10" x14ac:dyDescent="0.25">
      <c r="A375" s="16" t="s">
        <v>2634</v>
      </c>
      <c r="B375" s="16" t="s">
        <v>1</v>
      </c>
      <c r="C375" s="8"/>
      <c r="D375" s="11"/>
      <c r="E375" s="38" t="s">
        <v>1</v>
      </c>
      <c r="F375" s="8">
        <v>429.887</v>
      </c>
      <c r="G375" s="8">
        <v>151.303</v>
      </c>
      <c r="H375" s="8">
        <v>162.81399999999999</v>
      </c>
      <c r="I375" s="8">
        <v>53.031199999999998</v>
      </c>
      <c r="J375" s="8">
        <v>193.03700000000001</v>
      </c>
    </row>
    <row r="376" spans="1:10" x14ac:dyDescent="0.25">
      <c r="A376" s="17" t="s">
        <v>4049</v>
      </c>
      <c r="B376" s="17" t="s">
        <v>1</v>
      </c>
      <c r="C376" s="8"/>
      <c r="D376" s="11"/>
      <c r="E376" s="38" t="s">
        <v>1</v>
      </c>
      <c r="F376" s="8">
        <v>5.0635000000000003</v>
      </c>
      <c r="G376" s="8">
        <v>1.81088</v>
      </c>
      <c r="H376" s="8">
        <v>3.8796400000000002</v>
      </c>
      <c r="I376" s="8">
        <v>0.99118600000000001</v>
      </c>
      <c r="J376" s="8">
        <v>3.7109200000000002</v>
      </c>
    </row>
    <row r="377" spans="1:10" x14ac:dyDescent="0.25">
      <c r="A377" s="16" t="s">
        <v>2024</v>
      </c>
      <c r="B377" s="16" t="s">
        <v>1</v>
      </c>
      <c r="C377" s="8"/>
      <c r="D377" s="11"/>
      <c r="E377" s="38" t="s">
        <v>1</v>
      </c>
      <c r="F377" s="8">
        <v>12.0289</v>
      </c>
      <c r="G377" s="8">
        <v>5.3173700000000004</v>
      </c>
      <c r="H377" s="8">
        <v>8.4977800000000006</v>
      </c>
      <c r="I377" s="8">
        <v>1.6995</v>
      </c>
      <c r="J377" s="8">
        <v>6.9474099999999996</v>
      </c>
    </row>
    <row r="378" spans="1:10" x14ac:dyDescent="0.25">
      <c r="A378" s="16" t="s">
        <v>1657</v>
      </c>
      <c r="B378" s="16" t="s">
        <v>1</v>
      </c>
      <c r="C378" s="8"/>
      <c r="D378" s="11"/>
      <c r="E378" s="38" t="s">
        <v>1</v>
      </c>
      <c r="F378" s="8">
        <v>6.7008799999999997</v>
      </c>
      <c r="G378" s="8">
        <v>2.0569299999999999</v>
      </c>
      <c r="H378" s="8">
        <v>4.4483699999999997</v>
      </c>
      <c r="I378" s="8">
        <v>0.92728900000000003</v>
      </c>
      <c r="J378" s="8">
        <v>3.9557199999999999</v>
      </c>
    </row>
    <row r="379" spans="1:10" x14ac:dyDescent="0.25">
      <c r="A379" s="16" t="s">
        <v>3499</v>
      </c>
      <c r="B379" s="16" t="s">
        <v>1</v>
      </c>
      <c r="C379" s="8"/>
      <c r="D379" s="11"/>
      <c r="E379" s="38" t="s">
        <v>1</v>
      </c>
      <c r="F379" s="8">
        <v>9.8294200000000007</v>
      </c>
      <c r="G379" s="8">
        <v>3.8725299999999998</v>
      </c>
      <c r="H379" s="8">
        <v>6.17136</v>
      </c>
      <c r="I379" s="8">
        <v>1.3013399999999999</v>
      </c>
      <c r="J379" s="8">
        <v>11.715400000000001</v>
      </c>
    </row>
    <row r="380" spans="1:10" x14ac:dyDescent="0.25">
      <c r="A380" s="16" t="s">
        <v>1993</v>
      </c>
      <c r="B380" s="16" t="s">
        <v>1</v>
      </c>
      <c r="C380" s="8"/>
      <c r="D380" s="11"/>
      <c r="E380" s="38" t="s">
        <v>1</v>
      </c>
      <c r="F380" s="8">
        <v>51.1081</v>
      </c>
      <c r="G380" s="8">
        <v>12.505599999999999</v>
      </c>
      <c r="H380" s="8">
        <v>15.152799999999999</v>
      </c>
      <c r="I380" s="8">
        <v>4.2526099999999998</v>
      </c>
      <c r="J380" s="8">
        <v>19.561599999999999</v>
      </c>
    </row>
    <row r="381" spans="1:10" x14ac:dyDescent="0.25">
      <c r="A381" s="16" t="s">
        <v>3059</v>
      </c>
      <c r="B381" s="16" t="s">
        <v>1</v>
      </c>
      <c r="C381" s="8"/>
      <c r="D381" s="11"/>
      <c r="E381" s="38" t="s">
        <v>1</v>
      </c>
      <c r="F381" s="8">
        <v>8.6803600000000003</v>
      </c>
      <c r="G381" s="8">
        <v>4.4635899999999999</v>
      </c>
      <c r="H381" s="8">
        <v>6.4954000000000001</v>
      </c>
      <c r="I381" s="8">
        <v>1.0015499999999999</v>
      </c>
      <c r="J381" s="8">
        <v>8.1768699999999992</v>
      </c>
    </row>
    <row r="382" spans="1:10" x14ac:dyDescent="0.25">
      <c r="A382" s="16" t="s">
        <v>1836</v>
      </c>
      <c r="B382" s="16" t="s">
        <v>1</v>
      </c>
      <c r="C382" s="8"/>
      <c r="D382" s="11"/>
      <c r="E382" s="38" t="s">
        <v>1</v>
      </c>
      <c r="F382" s="8">
        <v>8.1318300000000008</v>
      </c>
      <c r="G382" s="8">
        <v>3.5365899999999999</v>
      </c>
      <c r="H382" s="8">
        <v>1.56471</v>
      </c>
      <c r="I382" s="8">
        <v>1.72166</v>
      </c>
      <c r="J382" s="8">
        <v>3.18994</v>
      </c>
    </row>
    <row r="383" spans="1:10" x14ac:dyDescent="0.25">
      <c r="A383" s="18" t="s">
        <v>3277</v>
      </c>
      <c r="B383" s="18" t="s">
        <v>1</v>
      </c>
      <c r="C383" s="8"/>
      <c r="D383" s="11"/>
      <c r="E383" s="38" t="s">
        <v>1</v>
      </c>
      <c r="F383" s="8">
        <v>0.98258599999999996</v>
      </c>
      <c r="G383" s="8">
        <v>5.6296299999999997</v>
      </c>
      <c r="H383" s="8">
        <v>7.6722000000000001</v>
      </c>
      <c r="I383" s="8">
        <v>1.7253099999999999</v>
      </c>
      <c r="J383" s="8">
        <v>14.358599999999999</v>
      </c>
    </row>
    <row r="384" spans="1:10" x14ac:dyDescent="0.25">
      <c r="A384" s="16" t="s">
        <v>1540</v>
      </c>
      <c r="B384" s="16" t="s">
        <v>1</v>
      </c>
      <c r="C384" s="8"/>
      <c r="D384" s="11"/>
      <c r="E384" s="38" t="s">
        <v>1</v>
      </c>
      <c r="F384" s="8">
        <v>18.163399999999999</v>
      </c>
      <c r="G384" s="8">
        <v>7.2073999999999998</v>
      </c>
      <c r="H384" s="8">
        <v>12.067</v>
      </c>
      <c r="I384" s="8">
        <v>3.7435999999999998</v>
      </c>
      <c r="J384" s="8">
        <v>11.7712</v>
      </c>
    </row>
    <row r="385" spans="1:10" x14ac:dyDescent="0.25">
      <c r="A385" s="16" t="s">
        <v>3204</v>
      </c>
      <c r="B385" s="16" t="s">
        <v>1</v>
      </c>
      <c r="C385" s="8"/>
      <c r="D385" s="11"/>
      <c r="E385" s="38" t="s">
        <v>1</v>
      </c>
      <c r="F385" s="8">
        <v>6.4244700000000003</v>
      </c>
      <c r="G385" s="8">
        <v>2.0309499999999998</v>
      </c>
      <c r="H385" s="8">
        <v>2.9567700000000001</v>
      </c>
      <c r="I385" s="8">
        <v>1.3693500000000001</v>
      </c>
      <c r="J385" s="8">
        <v>5.10703</v>
      </c>
    </row>
    <row r="386" spans="1:10" x14ac:dyDescent="0.25">
      <c r="A386" s="16" t="s">
        <v>2263</v>
      </c>
      <c r="B386" s="16" t="s">
        <v>1</v>
      </c>
      <c r="C386" s="8"/>
      <c r="D386" s="11"/>
      <c r="E386" s="38" t="s">
        <v>1</v>
      </c>
      <c r="F386" s="8">
        <v>67.821700000000007</v>
      </c>
      <c r="G386" s="8">
        <v>21.239000000000001</v>
      </c>
      <c r="H386" s="8">
        <v>29.629200000000001</v>
      </c>
      <c r="I386" s="8">
        <v>7.9418800000000003</v>
      </c>
      <c r="J386" s="8">
        <v>36.350299999999997</v>
      </c>
    </row>
    <row r="387" spans="1:10" x14ac:dyDescent="0.25">
      <c r="A387" s="16" t="s">
        <v>1837</v>
      </c>
      <c r="B387" s="16" t="s">
        <v>1</v>
      </c>
      <c r="C387" s="8"/>
      <c r="D387" s="11"/>
      <c r="E387" s="38" t="s">
        <v>1</v>
      </c>
      <c r="F387" s="8">
        <v>517.55899999999997</v>
      </c>
      <c r="G387" s="8">
        <v>233.23699999999999</v>
      </c>
      <c r="H387" s="8">
        <v>409.46600000000001</v>
      </c>
      <c r="I387" s="8">
        <v>5.7660299999999998</v>
      </c>
      <c r="J387" s="8">
        <v>279.34100000000001</v>
      </c>
    </row>
    <row r="388" spans="1:10" x14ac:dyDescent="0.25">
      <c r="A388" s="16" t="s">
        <v>2252</v>
      </c>
      <c r="B388" s="16" t="s">
        <v>1</v>
      </c>
      <c r="C388" s="8"/>
      <c r="D388" s="11"/>
      <c r="E388" s="38" t="s">
        <v>1</v>
      </c>
      <c r="F388" s="8">
        <v>23.089500000000001</v>
      </c>
      <c r="G388" s="8">
        <v>9.6749399999999994</v>
      </c>
      <c r="H388" s="8">
        <v>12.6548</v>
      </c>
      <c r="I388" s="8">
        <v>5.5111999999999997</v>
      </c>
      <c r="J388" s="8">
        <v>16.319500000000001</v>
      </c>
    </row>
    <row r="389" spans="1:10" x14ac:dyDescent="0.25">
      <c r="A389" s="16" t="s">
        <v>2696</v>
      </c>
      <c r="B389" s="16" t="s">
        <v>1</v>
      </c>
      <c r="C389" s="8"/>
      <c r="D389" s="11"/>
      <c r="E389" s="38" t="s">
        <v>1</v>
      </c>
      <c r="F389" s="8">
        <v>73.495900000000006</v>
      </c>
      <c r="G389" s="8">
        <v>38.949100000000001</v>
      </c>
      <c r="H389" s="8">
        <v>27.225000000000001</v>
      </c>
      <c r="I389" s="8">
        <v>10.109500000000001</v>
      </c>
      <c r="J389" s="8">
        <v>48.078099999999999</v>
      </c>
    </row>
    <row r="390" spans="1:10" x14ac:dyDescent="0.25">
      <c r="A390" s="16" t="s">
        <v>1586</v>
      </c>
      <c r="B390" s="16" t="s">
        <v>1</v>
      </c>
      <c r="C390" s="8"/>
      <c r="D390" s="11"/>
      <c r="E390" s="38" t="s">
        <v>1</v>
      </c>
      <c r="F390" s="8">
        <v>15.8164</v>
      </c>
      <c r="G390" s="8">
        <v>5.4549300000000001</v>
      </c>
      <c r="H390" s="8">
        <v>6.8237300000000003</v>
      </c>
      <c r="I390" s="8">
        <v>3.6909000000000001</v>
      </c>
      <c r="J390" s="8">
        <v>8.2202199999999994</v>
      </c>
    </row>
    <row r="391" spans="1:10" x14ac:dyDescent="0.25">
      <c r="A391" s="16" t="s">
        <v>2054</v>
      </c>
      <c r="B391" s="16" t="s">
        <v>1</v>
      </c>
      <c r="C391" s="8"/>
      <c r="D391" s="11"/>
      <c r="E391" s="38" t="s">
        <v>1</v>
      </c>
      <c r="F391" s="8">
        <v>4461.17</v>
      </c>
      <c r="G391" s="8">
        <v>307.64699999999999</v>
      </c>
      <c r="H391" s="8">
        <v>415.12200000000001</v>
      </c>
      <c r="I391" s="8">
        <v>72.068100000000001</v>
      </c>
      <c r="J391" s="8">
        <v>836.89700000000005</v>
      </c>
    </row>
    <row r="392" spans="1:10" x14ac:dyDescent="0.25">
      <c r="A392" s="16" t="s">
        <v>2993</v>
      </c>
      <c r="B392" s="16" t="s">
        <v>1</v>
      </c>
      <c r="C392" s="8"/>
      <c r="D392" s="11"/>
      <c r="E392" s="38" t="s">
        <v>1</v>
      </c>
      <c r="F392" s="8">
        <v>190.536</v>
      </c>
      <c r="G392" s="8">
        <v>41.307000000000002</v>
      </c>
      <c r="H392" s="8">
        <v>35.553800000000003</v>
      </c>
      <c r="I392" s="8">
        <v>22.918900000000001</v>
      </c>
      <c r="J392" s="8">
        <v>79.991600000000005</v>
      </c>
    </row>
    <row r="393" spans="1:10" x14ac:dyDescent="0.25">
      <c r="A393" s="16" t="s">
        <v>3803</v>
      </c>
      <c r="B393" s="16" t="s">
        <v>1</v>
      </c>
      <c r="C393" s="8"/>
      <c r="D393" s="11"/>
      <c r="E393" s="38" t="s">
        <v>1</v>
      </c>
      <c r="F393" s="8">
        <v>4.5195699999999999</v>
      </c>
      <c r="G393" s="8">
        <v>3.3453300000000001</v>
      </c>
      <c r="H393" s="8">
        <v>1.4540200000000001</v>
      </c>
      <c r="I393" s="8">
        <v>1.0300199999999999</v>
      </c>
      <c r="J393" s="8">
        <v>1.90686</v>
      </c>
    </row>
    <row r="394" spans="1:10" x14ac:dyDescent="0.25">
      <c r="A394" s="16" t="s">
        <v>3025</v>
      </c>
      <c r="B394" s="16" t="s">
        <v>119</v>
      </c>
      <c r="C394" s="8"/>
      <c r="D394" s="11"/>
      <c r="E394" s="37" t="s">
        <v>1018</v>
      </c>
      <c r="F394" s="8">
        <v>4.9744299999999999</v>
      </c>
      <c r="G394" s="8">
        <v>1.38453</v>
      </c>
      <c r="H394" s="8">
        <v>2.56968</v>
      </c>
      <c r="I394" s="8">
        <v>0.48677599999999999</v>
      </c>
      <c r="J394" s="8">
        <v>3.1924399999999999</v>
      </c>
    </row>
    <row r="395" spans="1:10" x14ac:dyDescent="0.25">
      <c r="A395" s="17" t="s">
        <v>3237</v>
      </c>
      <c r="B395" s="17" t="s">
        <v>119</v>
      </c>
      <c r="C395" s="8"/>
      <c r="D395" s="11"/>
      <c r="E395" s="37" t="s">
        <v>1018</v>
      </c>
      <c r="F395" s="8">
        <v>2.7481300000000002</v>
      </c>
      <c r="G395" s="8">
        <v>1.99526</v>
      </c>
      <c r="H395" s="8">
        <v>3.54949</v>
      </c>
      <c r="I395" s="8">
        <v>0.64694600000000002</v>
      </c>
      <c r="J395" s="8">
        <v>3.1894900000000002</v>
      </c>
    </row>
    <row r="396" spans="1:10" x14ac:dyDescent="0.25">
      <c r="A396" s="16" t="s">
        <v>2087</v>
      </c>
      <c r="B396" s="16" t="s">
        <v>119</v>
      </c>
      <c r="C396" s="8"/>
      <c r="D396" s="11"/>
      <c r="E396" s="37" t="s">
        <v>1018</v>
      </c>
      <c r="F396" s="8">
        <v>6.5871199999999996</v>
      </c>
      <c r="G396" s="8">
        <v>3.7440600000000002</v>
      </c>
      <c r="H396" s="8">
        <v>4.6736399999999998</v>
      </c>
      <c r="I396" s="8">
        <v>1.5053700000000001</v>
      </c>
      <c r="J396" s="8">
        <v>4.7087599999999998</v>
      </c>
    </row>
    <row r="397" spans="1:10" x14ac:dyDescent="0.25">
      <c r="A397" s="16" t="s">
        <v>2255</v>
      </c>
      <c r="B397" s="16" t="s">
        <v>119</v>
      </c>
      <c r="C397" s="8"/>
      <c r="D397" s="11"/>
      <c r="E397" s="37" t="s">
        <v>1018</v>
      </c>
      <c r="F397" s="8">
        <v>3.0229400000000002</v>
      </c>
      <c r="G397" s="8">
        <v>1.14723</v>
      </c>
      <c r="H397" s="8">
        <v>2.1192299999999999</v>
      </c>
      <c r="I397" s="8">
        <v>0.386181</v>
      </c>
      <c r="J397" s="8">
        <v>2.04122</v>
      </c>
    </row>
    <row r="398" spans="1:10" x14ac:dyDescent="0.25">
      <c r="A398" s="16" t="s">
        <v>3739</v>
      </c>
      <c r="B398" s="16" t="s">
        <v>244</v>
      </c>
      <c r="C398" s="8"/>
      <c r="D398" s="11"/>
      <c r="E398" s="37" t="s">
        <v>1018</v>
      </c>
      <c r="F398" s="8">
        <v>8.6601900000000001</v>
      </c>
      <c r="G398" s="8">
        <v>5.9914399999999999</v>
      </c>
      <c r="H398" s="8">
        <v>9.2711900000000007</v>
      </c>
      <c r="I398" s="8">
        <v>1.41442</v>
      </c>
      <c r="J398" s="8">
        <v>8.1389700000000005</v>
      </c>
    </row>
    <row r="399" spans="1:10" x14ac:dyDescent="0.25">
      <c r="A399" s="17" t="s">
        <v>4030</v>
      </c>
      <c r="B399" s="17" t="s">
        <v>205</v>
      </c>
      <c r="C399" s="8"/>
      <c r="D399" s="11"/>
      <c r="E399" s="37" t="s">
        <v>1018</v>
      </c>
      <c r="F399" s="8">
        <v>1.06775</v>
      </c>
      <c r="G399" s="8">
        <v>0.76618600000000003</v>
      </c>
      <c r="H399" s="8">
        <v>1.07629</v>
      </c>
      <c r="I399" s="8">
        <v>0.23844199999999999</v>
      </c>
      <c r="J399" s="8">
        <v>1.22366</v>
      </c>
    </row>
    <row r="400" spans="1:10" x14ac:dyDescent="0.25">
      <c r="A400" s="16" t="s">
        <v>2301</v>
      </c>
      <c r="B400" s="16" t="s">
        <v>205</v>
      </c>
      <c r="C400" s="8"/>
      <c r="D400" s="11"/>
      <c r="E400" s="37" t="s">
        <v>1018</v>
      </c>
      <c r="F400" s="8">
        <v>1.16455</v>
      </c>
      <c r="G400" s="8">
        <v>0.61507299999999998</v>
      </c>
      <c r="H400" s="8">
        <v>0.82355599999999995</v>
      </c>
      <c r="I400" s="8">
        <v>0.26376100000000002</v>
      </c>
      <c r="J400" s="8">
        <v>0.77843300000000004</v>
      </c>
    </row>
    <row r="401" spans="1:10" x14ac:dyDescent="0.25">
      <c r="A401" s="16" t="s">
        <v>3724</v>
      </c>
      <c r="B401" s="16" t="s">
        <v>205</v>
      </c>
      <c r="C401" s="8"/>
      <c r="D401" s="11"/>
      <c r="E401" s="37" t="s">
        <v>1018</v>
      </c>
      <c r="F401" s="8">
        <v>6.9381500000000003</v>
      </c>
      <c r="G401" s="8">
        <v>4.8654999999999999</v>
      </c>
      <c r="H401" s="8">
        <v>6.8920599999999999</v>
      </c>
      <c r="I401" s="8">
        <v>1.6334200000000001</v>
      </c>
      <c r="J401" s="8">
        <v>6.8671699999999998</v>
      </c>
    </row>
    <row r="402" spans="1:10" x14ac:dyDescent="0.25">
      <c r="A402" s="16" t="s">
        <v>3689</v>
      </c>
      <c r="B402" s="16" t="s">
        <v>134</v>
      </c>
      <c r="C402" s="8"/>
      <c r="D402" s="11"/>
      <c r="E402" s="37" t="s">
        <v>1018</v>
      </c>
      <c r="F402" s="8">
        <v>2.07545</v>
      </c>
      <c r="G402" s="8">
        <v>1.12382</v>
      </c>
      <c r="H402" s="8">
        <v>1.76084</v>
      </c>
      <c r="I402" s="8">
        <v>0.43033199999999999</v>
      </c>
      <c r="J402" s="8">
        <v>2.3126000000000002</v>
      </c>
    </row>
    <row r="403" spans="1:10" x14ac:dyDescent="0.25">
      <c r="A403" s="16" t="s">
        <v>3630</v>
      </c>
      <c r="B403" s="16" t="s">
        <v>134</v>
      </c>
      <c r="C403" s="8"/>
      <c r="D403" s="11"/>
      <c r="E403" s="37" t="s">
        <v>1018</v>
      </c>
      <c r="F403" s="8">
        <v>2.7594799999999999</v>
      </c>
      <c r="G403" s="8">
        <v>1.6673800000000001</v>
      </c>
      <c r="H403" s="8">
        <v>2.26213</v>
      </c>
      <c r="I403" s="8">
        <v>0.41105700000000001</v>
      </c>
      <c r="J403" s="8">
        <v>2.7724199999999999</v>
      </c>
    </row>
    <row r="404" spans="1:10" x14ac:dyDescent="0.25">
      <c r="A404" s="16" t="s">
        <v>1990</v>
      </c>
      <c r="B404" s="16" t="s">
        <v>60</v>
      </c>
      <c r="C404" s="8"/>
      <c r="D404" s="11"/>
      <c r="E404" s="37" t="s">
        <v>1018</v>
      </c>
      <c r="F404" s="8">
        <v>1.4442699999999999</v>
      </c>
      <c r="G404" s="8">
        <v>0.85827900000000001</v>
      </c>
      <c r="H404" s="8">
        <v>0.986711</v>
      </c>
      <c r="I404" s="8">
        <v>0.2949</v>
      </c>
      <c r="J404" s="8">
        <v>1.0728899999999999</v>
      </c>
    </row>
    <row r="405" spans="1:10" x14ac:dyDescent="0.25">
      <c r="A405" s="16" t="s">
        <v>2419</v>
      </c>
      <c r="B405" s="16" t="s">
        <v>60</v>
      </c>
      <c r="C405" s="8"/>
      <c r="D405" s="11"/>
      <c r="E405" s="37" t="s">
        <v>1018</v>
      </c>
      <c r="F405" s="8">
        <v>11.252700000000001</v>
      </c>
      <c r="G405" s="8">
        <v>7.5182500000000001</v>
      </c>
      <c r="H405" s="8">
        <v>8.90672</v>
      </c>
      <c r="I405" s="8">
        <v>2.7237</v>
      </c>
      <c r="J405" s="8">
        <v>8.9861900000000006</v>
      </c>
    </row>
    <row r="406" spans="1:10" x14ac:dyDescent="0.25">
      <c r="A406" s="17" t="s">
        <v>3841</v>
      </c>
      <c r="B406" s="17" t="s">
        <v>60</v>
      </c>
      <c r="C406" s="8"/>
      <c r="D406" s="11"/>
      <c r="E406" s="37" t="s">
        <v>1018</v>
      </c>
      <c r="F406" s="8">
        <v>2.2008000000000001</v>
      </c>
      <c r="G406" s="8">
        <v>1.84131</v>
      </c>
      <c r="H406" s="8">
        <v>1.69879</v>
      </c>
      <c r="I406" s="8">
        <v>0.48146099999999997</v>
      </c>
      <c r="J406" s="8">
        <v>2.20512</v>
      </c>
    </row>
    <row r="407" spans="1:10" x14ac:dyDescent="0.25">
      <c r="A407" s="16" t="s">
        <v>1692</v>
      </c>
      <c r="B407" s="16" t="s">
        <v>60</v>
      </c>
      <c r="C407" s="8"/>
      <c r="D407" s="11"/>
      <c r="E407" s="37" t="s">
        <v>1018</v>
      </c>
      <c r="F407" s="8">
        <v>2.6760100000000002</v>
      </c>
      <c r="G407" s="8">
        <v>0.89024199999999998</v>
      </c>
      <c r="H407" s="8">
        <v>1.82769</v>
      </c>
      <c r="I407" s="8">
        <v>0.38304199999999999</v>
      </c>
      <c r="J407" s="8">
        <v>1.4842299999999999</v>
      </c>
    </row>
    <row r="408" spans="1:10" x14ac:dyDescent="0.25">
      <c r="A408" s="16" t="s">
        <v>3573</v>
      </c>
      <c r="B408" s="16" t="s">
        <v>60</v>
      </c>
      <c r="C408" s="8"/>
      <c r="D408" s="11"/>
      <c r="E408" s="37" t="s">
        <v>1018</v>
      </c>
      <c r="F408" s="8">
        <v>8.1688600000000005</v>
      </c>
      <c r="G408" s="8">
        <v>4.9825999999999997</v>
      </c>
      <c r="H408" s="8">
        <v>8.2860200000000006</v>
      </c>
      <c r="I408" s="8">
        <v>1.96191</v>
      </c>
      <c r="J408" s="8">
        <v>7.1732699999999996</v>
      </c>
    </row>
    <row r="409" spans="1:10" x14ac:dyDescent="0.25">
      <c r="A409" s="17" t="s">
        <v>3496</v>
      </c>
      <c r="B409" s="17" t="s">
        <v>60</v>
      </c>
      <c r="C409" s="8"/>
      <c r="D409" s="11"/>
      <c r="E409" s="37" t="s">
        <v>1018</v>
      </c>
      <c r="F409" s="8">
        <v>6.4879600000000002</v>
      </c>
      <c r="G409" s="8">
        <v>4.6026400000000001</v>
      </c>
      <c r="H409" s="8">
        <v>6.4687799999999998</v>
      </c>
      <c r="I409" s="8">
        <v>1.5532699999999999</v>
      </c>
      <c r="J409" s="8">
        <v>5.7570899999999998</v>
      </c>
    </row>
    <row r="410" spans="1:10" x14ac:dyDescent="0.25">
      <c r="A410" s="16" t="s">
        <v>1870</v>
      </c>
      <c r="B410" s="16" t="s">
        <v>60</v>
      </c>
      <c r="C410" s="8"/>
      <c r="D410" s="11"/>
      <c r="E410" s="37" t="s">
        <v>1018</v>
      </c>
      <c r="F410" s="8">
        <v>57.460900000000002</v>
      </c>
      <c r="G410" s="8">
        <v>26.1311</v>
      </c>
      <c r="H410" s="8">
        <v>45.451999999999998</v>
      </c>
      <c r="I410" s="8">
        <v>8.0822000000000003</v>
      </c>
      <c r="J410" s="8">
        <v>41.770600000000002</v>
      </c>
    </row>
    <row r="411" spans="1:10" x14ac:dyDescent="0.25">
      <c r="A411" s="16" t="s">
        <v>1860</v>
      </c>
      <c r="B411" s="16" t="s">
        <v>60</v>
      </c>
      <c r="C411" s="8"/>
      <c r="D411" s="11"/>
      <c r="E411" s="37" t="s">
        <v>1018</v>
      </c>
      <c r="F411" s="8">
        <v>17.702000000000002</v>
      </c>
      <c r="G411" s="8">
        <v>7.4940899999999999</v>
      </c>
      <c r="H411" s="8">
        <v>10.345000000000001</v>
      </c>
      <c r="I411" s="8">
        <v>2.9849199999999998</v>
      </c>
      <c r="J411" s="8">
        <v>11.652200000000001</v>
      </c>
    </row>
    <row r="412" spans="1:10" x14ac:dyDescent="0.25">
      <c r="A412" s="16" t="s">
        <v>3586</v>
      </c>
      <c r="B412" s="16" t="s">
        <v>60</v>
      </c>
      <c r="C412" s="8"/>
      <c r="D412" s="11"/>
      <c r="E412" s="37" t="s">
        <v>1018</v>
      </c>
      <c r="F412" s="8">
        <v>1.3119700000000001</v>
      </c>
      <c r="G412" s="8">
        <v>0.59180100000000002</v>
      </c>
      <c r="H412" s="8">
        <v>1.33155</v>
      </c>
      <c r="I412" s="8">
        <v>0.24759900000000001</v>
      </c>
      <c r="J412" s="8">
        <v>1.24255</v>
      </c>
    </row>
    <row r="413" spans="1:10" x14ac:dyDescent="0.25">
      <c r="A413" s="16" t="s">
        <v>2028</v>
      </c>
      <c r="B413" s="16" t="s">
        <v>60</v>
      </c>
      <c r="C413" s="8"/>
      <c r="D413" s="11"/>
      <c r="E413" s="37" t="s">
        <v>1018</v>
      </c>
      <c r="F413" s="8">
        <v>0.81278300000000003</v>
      </c>
      <c r="G413" s="8">
        <v>0.28851199999999999</v>
      </c>
      <c r="H413" s="8">
        <v>0.22123300000000001</v>
      </c>
      <c r="I413" s="8">
        <v>8.6589799999999995E-2</v>
      </c>
      <c r="J413" s="8">
        <v>0.367315</v>
      </c>
    </row>
    <row r="414" spans="1:10" x14ac:dyDescent="0.25">
      <c r="A414" s="17" t="s">
        <v>3728</v>
      </c>
      <c r="B414" s="17" t="s">
        <v>60</v>
      </c>
      <c r="C414" s="8"/>
      <c r="D414" s="11"/>
      <c r="E414" s="37" t="s">
        <v>1018</v>
      </c>
      <c r="F414" s="8">
        <v>3.1335500000000001</v>
      </c>
      <c r="G414" s="8">
        <v>2.2640099999999999</v>
      </c>
      <c r="H414" s="8">
        <v>3.3270499999999998</v>
      </c>
      <c r="I414" s="8">
        <v>0.46984199999999998</v>
      </c>
      <c r="J414" s="8">
        <v>3.2353399999999999</v>
      </c>
    </row>
    <row r="415" spans="1:10" x14ac:dyDescent="0.25">
      <c r="A415" s="17" t="s">
        <v>3992</v>
      </c>
      <c r="B415" s="17" t="s">
        <v>60</v>
      </c>
      <c r="C415" s="8"/>
      <c r="D415" s="11"/>
      <c r="E415" s="37" t="s">
        <v>1018</v>
      </c>
      <c r="F415" s="8">
        <v>0.57060699999999998</v>
      </c>
      <c r="G415" s="8">
        <v>0.35482999999999998</v>
      </c>
      <c r="H415" s="8">
        <v>0.61561500000000002</v>
      </c>
      <c r="I415" s="8">
        <v>0.114511</v>
      </c>
      <c r="J415" s="8">
        <v>0.53908500000000004</v>
      </c>
    </row>
    <row r="416" spans="1:10" x14ac:dyDescent="0.25">
      <c r="A416" s="16" t="s">
        <v>2814</v>
      </c>
      <c r="B416" s="16" t="s">
        <v>60</v>
      </c>
      <c r="C416" s="8"/>
      <c r="D416" s="11"/>
      <c r="E416" s="37" t="s">
        <v>1018</v>
      </c>
      <c r="F416" s="8">
        <v>5.3611500000000003</v>
      </c>
      <c r="G416" s="8">
        <v>2.0203500000000001</v>
      </c>
      <c r="H416" s="8">
        <v>3.2338499999999999</v>
      </c>
      <c r="I416" s="8">
        <v>0.409916</v>
      </c>
      <c r="J416" s="8">
        <v>3.6345499999999999</v>
      </c>
    </row>
    <row r="417" spans="1:10" x14ac:dyDescent="0.25">
      <c r="A417" s="16" t="s">
        <v>3832</v>
      </c>
      <c r="B417" s="16" t="s">
        <v>60</v>
      </c>
      <c r="C417" s="8"/>
      <c r="D417" s="11"/>
      <c r="E417" s="37" t="s">
        <v>1018</v>
      </c>
      <c r="F417" s="8">
        <v>0.618954</v>
      </c>
      <c r="G417" s="8">
        <v>0.33459899999999998</v>
      </c>
      <c r="H417" s="8">
        <v>0.35727599999999998</v>
      </c>
      <c r="I417" s="8">
        <v>0.124822</v>
      </c>
      <c r="J417" s="8">
        <v>0.44747599999999998</v>
      </c>
    </row>
    <row r="418" spans="1:10" x14ac:dyDescent="0.25">
      <c r="A418" s="16" t="s">
        <v>3698</v>
      </c>
      <c r="B418" s="16" t="s">
        <v>60</v>
      </c>
      <c r="C418" s="8"/>
      <c r="D418" s="11"/>
      <c r="E418" s="37" t="s">
        <v>1018</v>
      </c>
      <c r="F418" s="8">
        <v>1.1531100000000001</v>
      </c>
      <c r="G418" s="8">
        <v>0.68520899999999996</v>
      </c>
      <c r="H418" s="8">
        <v>0.89550700000000005</v>
      </c>
      <c r="I418" s="8">
        <v>0.26033299999999998</v>
      </c>
      <c r="J418" s="8">
        <v>0.82763799999999998</v>
      </c>
    </row>
    <row r="419" spans="1:10" x14ac:dyDescent="0.25">
      <c r="A419" s="16" t="s">
        <v>2135</v>
      </c>
      <c r="B419" s="16" t="s">
        <v>60</v>
      </c>
      <c r="C419" s="8"/>
      <c r="D419" s="11"/>
      <c r="E419" s="37" t="s">
        <v>1018</v>
      </c>
      <c r="F419" s="8">
        <v>4.6444599999999996</v>
      </c>
      <c r="G419" s="8">
        <v>1.80176</v>
      </c>
      <c r="H419" s="8">
        <v>3.02332</v>
      </c>
      <c r="I419" s="8">
        <v>0.86575999999999997</v>
      </c>
      <c r="J419" s="8">
        <v>3.2861600000000002</v>
      </c>
    </row>
    <row r="420" spans="1:10" x14ac:dyDescent="0.25">
      <c r="A420" s="16" t="s">
        <v>3590</v>
      </c>
      <c r="B420" s="16" t="s">
        <v>351</v>
      </c>
      <c r="C420" s="8"/>
      <c r="D420" s="11"/>
      <c r="E420" s="37" t="s">
        <v>1018</v>
      </c>
      <c r="F420" s="8">
        <v>1.9428700000000001</v>
      </c>
      <c r="G420" s="8">
        <v>1.03494</v>
      </c>
      <c r="H420" s="8">
        <v>1.72062</v>
      </c>
      <c r="I420" s="8">
        <v>0.299346</v>
      </c>
      <c r="J420" s="8">
        <v>1.7733000000000001</v>
      </c>
    </row>
    <row r="421" spans="1:10" x14ac:dyDescent="0.25">
      <c r="A421" s="16" t="s">
        <v>3424</v>
      </c>
      <c r="B421" s="16" t="s">
        <v>111</v>
      </c>
      <c r="C421" s="8"/>
      <c r="D421" s="11"/>
      <c r="E421" s="37" t="s">
        <v>1018</v>
      </c>
      <c r="F421" s="8">
        <v>1.7793699999999999</v>
      </c>
      <c r="G421" s="8">
        <v>0.99861999999999995</v>
      </c>
      <c r="H421" s="8">
        <v>1.3898999999999999</v>
      </c>
      <c r="I421" s="8">
        <v>0.34915099999999999</v>
      </c>
      <c r="J421" s="8">
        <v>1.06132</v>
      </c>
    </row>
    <row r="422" spans="1:10" x14ac:dyDescent="0.25">
      <c r="A422" s="17" t="s">
        <v>4040</v>
      </c>
      <c r="B422" s="17" t="s">
        <v>111</v>
      </c>
      <c r="C422" s="8"/>
      <c r="D422" s="11"/>
      <c r="E422" s="37" t="s">
        <v>1018</v>
      </c>
      <c r="F422" s="8">
        <v>0.87934900000000005</v>
      </c>
      <c r="G422" s="8">
        <v>0.64751700000000001</v>
      </c>
      <c r="H422" s="8">
        <v>0.76098100000000002</v>
      </c>
      <c r="I422" s="8">
        <v>0.13578100000000001</v>
      </c>
      <c r="J422" s="8">
        <v>0.87137399999999998</v>
      </c>
    </row>
    <row r="423" spans="1:10" x14ac:dyDescent="0.25">
      <c r="A423" s="16" t="s">
        <v>3149</v>
      </c>
      <c r="B423" s="16" t="s">
        <v>994</v>
      </c>
      <c r="C423" s="8" t="s">
        <v>4616</v>
      </c>
      <c r="D423" s="11" t="s">
        <v>4617</v>
      </c>
      <c r="E423" s="37" t="s">
        <v>4615</v>
      </c>
      <c r="F423" s="8">
        <v>7.0179799999999997</v>
      </c>
      <c r="G423" s="8">
        <v>2.0701399999999999</v>
      </c>
      <c r="H423" s="8">
        <v>17.712</v>
      </c>
      <c r="I423" s="8">
        <v>1.52763</v>
      </c>
      <c r="J423" s="8">
        <v>7.7900200000000002</v>
      </c>
    </row>
    <row r="424" spans="1:10" x14ac:dyDescent="0.25">
      <c r="A424" s="16" t="s">
        <v>2547</v>
      </c>
      <c r="B424" s="16" t="s">
        <v>484</v>
      </c>
      <c r="C424" s="8" t="s">
        <v>4616</v>
      </c>
      <c r="D424" s="11" t="s">
        <v>4617</v>
      </c>
      <c r="E424" s="37" t="s">
        <v>4615</v>
      </c>
      <c r="F424" s="8">
        <v>49.405700000000003</v>
      </c>
      <c r="G424" s="8">
        <v>19.619399999999999</v>
      </c>
      <c r="H424" s="8">
        <v>33.951099999999997</v>
      </c>
      <c r="I424" s="8">
        <v>10.38</v>
      </c>
      <c r="J424" s="8">
        <v>37.281300000000002</v>
      </c>
    </row>
    <row r="425" spans="1:10" x14ac:dyDescent="0.25">
      <c r="A425" s="16" t="s">
        <v>3273</v>
      </c>
      <c r="B425" s="16" t="s">
        <v>331</v>
      </c>
      <c r="C425" s="8" t="s">
        <v>4618</v>
      </c>
      <c r="D425" s="11" t="s">
        <v>4617</v>
      </c>
      <c r="E425" s="37" t="s">
        <v>4615</v>
      </c>
      <c r="F425" s="8">
        <v>86.888099999999994</v>
      </c>
      <c r="G425" s="8">
        <v>46.356900000000003</v>
      </c>
      <c r="H425" s="8">
        <v>64.491299999999995</v>
      </c>
      <c r="I425" s="8">
        <v>18.190100000000001</v>
      </c>
      <c r="J425" s="8">
        <v>82.502700000000004</v>
      </c>
    </row>
    <row r="426" spans="1:10" x14ac:dyDescent="0.25">
      <c r="A426" s="16" t="s">
        <v>1913</v>
      </c>
      <c r="B426" s="16" t="s">
        <v>887</v>
      </c>
      <c r="C426" s="8" t="s">
        <v>4619</v>
      </c>
      <c r="D426" s="11" t="s">
        <v>4620</v>
      </c>
      <c r="E426" s="37" t="s">
        <v>4615</v>
      </c>
      <c r="F426" s="8">
        <v>83.192099999999996</v>
      </c>
      <c r="G426" s="8">
        <v>14.044600000000001</v>
      </c>
      <c r="H426" s="8">
        <v>20.7014</v>
      </c>
      <c r="I426" s="8">
        <v>2.80396</v>
      </c>
      <c r="J426" s="8">
        <v>33.176699999999997</v>
      </c>
    </row>
    <row r="427" spans="1:10" x14ac:dyDescent="0.25">
      <c r="A427" s="16" t="s">
        <v>3823</v>
      </c>
      <c r="B427" s="16" t="s">
        <v>1372</v>
      </c>
      <c r="C427" s="8" t="s">
        <v>4619</v>
      </c>
      <c r="D427" s="11" t="s">
        <v>4620</v>
      </c>
      <c r="E427" s="37" t="s">
        <v>4615</v>
      </c>
      <c r="F427" s="8">
        <v>124.819</v>
      </c>
      <c r="G427" s="8">
        <v>113.625</v>
      </c>
      <c r="H427" s="8">
        <v>84.113</v>
      </c>
      <c r="I427" s="8">
        <v>23.096399999999999</v>
      </c>
      <c r="J427" s="8">
        <v>147.09</v>
      </c>
    </row>
    <row r="428" spans="1:10" x14ac:dyDescent="0.25">
      <c r="A428" s="16" t="s">
        <v>3018</v>
      </c>
      <c r="B428" s="16" t="s">
        <v>1421</v>
      </c>
      <c r="C428" s="8" t="s">
        <v>4621</v>
      </c>
      <c r="D428" s="11" t="s">
        <v>4620</v>
      </c>
      <c r="E428" s="37" t="s">
        <v>4615</v>
      </c>
      <c r="F428" s="8">
        <v>72.810699999999997</v>
      </c>
      <c r="G428" s="8">
        <v>29.033100000000001</v>
      </c>
      <c r="H428" s="8">
        <v>44.427100000000003</v>
      </c>
      <c r="I428" s="8">
        <v>14.8499</v>
      </c>
      <c r="J428" s="8">
        <v>44.495199999999997</v>
      </c>
    </row>
    <row r="429" spans="1:10" x14ac:dyDescent="0.25">
      <c r="A429" s="16" t="s">
        <v>3824</v>
      </c>
      <c r="B429" s="16" t="s">
        <v>611</v>
      </c>
      <c r="C429" s="8" t="s">
        <v>4624</v>
      </c>
      <c r="D429" s="11" t="s">
        <v>4625</v>
      </c>
      <c r="E429" s="37" t="s">
        <v>4615</v>
      </c>
      <c r="F429" s="8">
        <v>4.0453900000000003</v>
      </c>
      <c r="G429" s="8">
        <v>3.60324</v>
      </c>
      <c r="H429" s="8">
        <v>5.3338099999999997</v>
      </c>
      <c r="I429" s="8">
        <v>0.61697100000000005</v>
      </c>
      <c r="J429" s="8">
        <v>6.71915</v>
      </c>
    </row>
    <row r="430" spans="1:10" x14ac:dyDescent="0.25">
      <c r="A430" s="17" t="s">
        <v>3775</v>
      </c>
      <c r="B430" s="17" t="s">
        <v>962</v>
      </c>
      <c r="C430" s="8" t="s">
        <v>4626</v>
      </c>
      <c r="D430" s="11" t="s">
        <v>4625</v>
      </c>
      <c r="E430" s="37" t="s">
        <v>4615</v>
      </c>
      <c r="F430" s="8">
        <v>0.29691800000000002</v>
      </c>
      <c r="G430" s="8">
        <v>1.34561</v>
      </c>
      <c r="H430" s="8">
        <v>0.40140599999999999</v>
      </c>
      <c r="I430" s="8">
        <v>0.19605</v>
      </c>
      <c r="J430" s="8">
        <v>0.156525</v>
      </c>
    </row>
    <row r="431" spans="1:10" x14ac:dyDescent="0.25">
      <c r="A431" s="16" t="s">
        <v>3107</v>
      </c>
      <c r="B431" s="16" t="s">
        <v>757</v>
      </c>
      <c r="C431" s="8" t="s">
        <v>4627</v>
      </c>
      <c r="D431" s="11" t="s">
        <v>4625</v>
      </c>
      <c r="E431" s="37" t="s">
        <v>4615</v>
      </c>
      <c r="F431" s="8">
        <v>36.9816</v>
      </c>
      <c r="G431" s="8">
        <v>11.196099999999999</v>
      </c>
      <c r="H431" s="8">
        <v>17.911300000000001</v>
      </c>
      <c r="I431" s="8">
        <v>2.3515799999999998</v>
      </c>
      <c r="J431" s="8">
        <v>37.375900000000001</v>
      </c>
    </row>
    <row r="432" spans="1:10" x14ac:dyDescent="0.25">
      <c r="A432" s="16" t="s">
        <v>3635</v>
      </c>
      <c r="B432" s="16" t="s">
        <v>361</v>
      </c>
      <c r="C432" s="8" t="s">
        <v>4628</v>
      </c>
      <c r="D432" s="11" t="s">
        <v>4625</v>
      </c>
      <c r="E432" s="37" t="s">
        <v>4615</v>
      </c>
      <c r="F432" s="8">
        <v>1.78373</v>
      </c>
      <c r="G432" s="8">
        <v>1.1220000000000001</v>
      </c>
      <c r="H432" s="8">
        <v>1.59666</v>
      </c>
      <c r="I432" s="8">
        <v>0.234263</v>
      </c>
      <c r="J432" s="8">
        <v>2.0961400000000001</v>
      </c>
    </row>
    <row r="433" spans="1:10" x14ac:dyDescent="0.25">
      <c r="A433" s="16" t="s">
        <v>1458</v>
      </c>
      <c r="B433" s="16" t="s">
        <v>83</v>
      </c>
      <c r="C433" s="8" t="s">
        <v>4633</v>
      </c>
      <c r="D433" s="11" t="s">
        <v>4634</v>
      </c>
      <c r="E433" s="37" t="s">
        <v>4615</v>
      </c>
      <c r="F433" s="8">
        <v>151.31700000000001</v>
      </c>
      <c r="G433" s="8">
        <v>74.7316</v>
      </c>
      <c r="H433" s="8">
        <v>90.216999999999999</v>
      </c>
      <c r="I433" s="8">
        <v>21.1587</v>
      </c>
      <c r="J433" s="8">
        <v>108.77500000000001</v>
      </c>
    </row>
    <row r="434" spans="1:10" x14ac:dyDescent="0.25">
      <c r="A434" s="16" t="s">
        <v>3786</v>
      </c>
      <c r="B434" s="16" t="s">
        <v>220</v>
      </c>
      <c r="C434" s="8" t="s">
        <v>4637</v>
      </c>
      <c r="D434" s="11" t="s">
        <v>4638</v>
      </c>
      <c r="E434" s="37" t="s">
        <v>4615</v>
      </c>
      <c r="F434" s="8">
        <v>105.218</v>
      </c>
      <c r="G434" s="8">
        <v>116.047</v>
      </c>
      <c r="H434" s="8">
        <v>158.136</v>
      </c>
      <c r="I434" s="8">
        <v>23.882300000000001</v>
      </c>
      <c r="J434" s="8">
        <v>152.18700000000001</v>
      </c>
    </row>
    <row r="435" spans="1:10" x14ac:dyDescent="0.25">
      <c r="A435" s="16" t="s">
        <v>2542</v>
      </c>
      <c r="B435" s="16" t="s">
        <v>34</v>
      </c>
      <c r="C435" s="8"/>
      <c r="D435" s="11"/>
      <c r="E435" s="37" t="s">
        <v>4615</v>
      </c>
      <c r="F435" s="8">
        <v>9.1957599999999999</v>
      </c>
      <c r="G435" s="8">
        <v>2.7840400000000001</v>
      </c>
      <c r="H435" s="8">
        <v>4.4919900000000004</v>
      </c>
      <c r="I435" s="8">
        <v>0.37350299999999997</v>
      </c>
      <c r="J435" s="8">
        <v>5.5065900000000001</v>
      </c>
    </row>
    <row r="436" spans="1:10" x14ac:dyDescent="0.25">
      <c r="A436" s="16" t="s">
        <v>2711</v>
      </c>
      <c r="B436" s="16" t="s">
        <v>1150</v>
      </c>
      <c r="C436" s="8" t="s">
        <v>4640</v>
      </c>
      <c r="D436" s="11" t="s">
        <v>4625</v>
      </c>
      <c r="E436" s="37" t="s">
        <v>4615</v>
      </c>
      <c r="F436" s="8">
        <v>8.6393000000000004</v>
      </c>
      <c r="G436" s="8">
        <v>4.0130999999999997</v>
      </c>
      <c r="H436" s="8">
        <v>5.1153899999999997</v>
      </c>
      <c r="I436" s="8">
        <v>1.9705699999999999</v>
      </c>
      <c r="J436" s="8">
        <v>5.5720400000000003</v>
      </c>
    </row>
    <row r="437" spans="1:10" x14ac:dyDescent="0.25">
      <c r="A437" s="17" t="s">
        <v>3757</v>
      </c>
      <c r="B437" s="17" t="s">
        <v>1150</v>
      </c>
      <c r="C437" s="8" t="s">
        <v>4640</v>
      </c>
      <c r="D437" s="11" t="s">
        <v>4625</v>
      </c>
      <c r="E437" s="37" t="s">
        <v>4615</v>
      </c>
      <c r="F437" s="8">
        <v>22.8432</v>
      </c>
      <c r="G437" s="8">
        <v>17.9986</v>
      </c>
      <c r="H437" s="8">
        <v>20.966899999999999</v>
      </c>
      <c r="I437" s="8">
        <v>4.3973399999999998</v>
      </c>
      <c r="J437" s="8">
        <v>27.084800000000001</v>
      </c>
    </row>
    <row r="438" spans="1:10" x14ac:dyDescent="0.25">
      <c r="A438" s="16" t="s">
        <v>1697</v>
      </c>
      <c r="B438" s="16" t="s">
        <v>620</v>
      </c>
      <c r="C438" s="8" t="s">
        <v>4643</v>
      </c>
      <c r="D438" s="11" t="s">
        <v>4625</v>
      </c>
      <c r="E438" s="37" t="s">
        <v>4615</v>
      </c>
      <c r="F438" s="8">
        <v>142.167</v>
      </c>
      <c r="G438" s="8">
        <v>81.622900000000001</v>
      </c>
      <c r="H438" s="8">
        <v>95.314300000000003</v>
      </c>
      <c r="I438" s="8">
        <v>15.592499999999999</v>
      </c>
      <c r="J438" s="8">
        <v>111.69199999999999</v>
      </c>
    </row>
    <row r="439" spans="1:10" x14ac:dyDescent="0.25">
      <c r="A439" s="18" t="s">
        <v>3279</v>
      </c>
      <c r="B439" s="18" t="s">
        <v>682</v>
      </c>
      <c r="C439" s="8" t="s">
        <v>4644</v>
      </c>
      <c r="D439" s="11" t="s">
        <v>4625</v>
      </c>
      <c r="E439" s="37" t="s">
        <v>4615</v>
      </c>
      <c r="F439" s="8">
        <v>9.1849699999999999</v>
      </c>
      <c r="G439" s="8">
        <v>2.2288600000000001</v>
      </c>
      <c r="H439" s="8">
        <v>1.9195899999999999</v>
      </c>
      <c r="I439" s="8">
        <v>0.40814499999999998</v>
      </c>
      <c r="J439" s="8">
        <v>3.5493899999999998</v>
      </c>
    </row>
    <row r="440" spans="1:10" x14ac:dyDescent="0.25">
      <c r="A440" s="16" t="s">
        <v>2409</v>
      </c>
      <c r="B440" s="16" t="s">
        <v>1203</v>
      </c>
      <c r="C440" s="8" t="s">
        <v>4645</v>
      </c>
      <c r="D440" s="11" t="s">
        <v>4623</v>
      </c>
      <c r="E440" s="37" t="s">
        <v>4615</v>
      </c>
      <c r="F440" s="8">
        <v>63.829700000000003</v>
      </c>
      <c r="G440" s="8">
        <v>38.557299999999998</v>
      </c>
      <c r="H440" s="8">
        <v>74.4726</v>
      </c>
      <c r="I440" s="8">
        <v>13.8445</v>
      </c>
      <c r="J440" s="8">
        <v>53.223300000000002</v>
      </c>
    </row>
    <row r="441" spans="1:10" x14ac:dyDescent="0.25">
      <c r="A441" s="16" t="s">
        <v>1479</v>
      </c>
      <c r="B441" s="16" t="s">
        <v>165</v>
      </c>
      <c r="C441" s="8" t="s">
        <v>4647</v>
      </c>
      <c r="D441" s="11" t="s">
        <v>4648</v>
      </c>
      <c r="E441" s="37" t="s">
        <v>4615</v>
      </c>
      <c r="F441" s="8">
        <v>113.01</v>
      </c>
      <c r="G441" s="8">
        <v>67.748599999999996</v>
      </c>
      <c r="H441" s="8">
        <v>45.244199999999999</v>
      </c>
      <c r="I441" s="8">
        <v>16.725300000000001</v>
      </c>
      <c r="J441" s="8">
        <v>85.466999999999999</v>
      </c>
    </row>
    <row r="442" spans="1:10" x14ac:dyDescent="0.25">
      <c r="A442" s="16" t="s">
        <v>1891</v>
      </c>
      <c r="B442" s="16" t="s">
        <v>862</v>
      </c>
      <c r="C442" s="8" t="s">
        <v>4651</v>
      </c>
      <c r="D442" s="11" t="s">
        <v>4652</v>
      </c>
      <c r="E442" s="37" t="s">
        <v>4615</v>
      </c>
      <c r="F442" s="8">
        <v>43.9116</v>
      </c>
      <c r="G442" s="8">
        <v>18.195</v>
      </c>
      <c r="H442" s="8">
        <v>28.583400000000001</v>
      </c>
      <c r="I442" s="8">
        <v>4.66601</v>
      </c>
      <c r="J442" s="8">
        <v>28.781400000000001</v>
      </c>
    </row>
    <row r="443" spans="1:10" x14ac:dyDescent="0.25">
      <c r="A443" s="16" t="s">
        <v>2517</v>
      </c>
      <c r="B443" s="16" t="s">
        <v>1241</v>
      </c>
      <c r="C443" s="8" t="s">
        <v>4653</v>
      </c>
      <c r="D443" s="11" t="s">
        <v>4648</v>
      </c>
      <c r="E443" s="37" t="s">
        <v>4615</v>
      </c>
      <c r="F443" s="8">
        <v>34.295499999999997</v>
      </c>
      <c r="G443" s="8">
        <v>18.319299999999998</v>
      </c>
      <c r="H443" s="8">
        <v>22.609500000000001</v>
      </c>
      <c r="I443" s="8">
        <v>6.0342700000000002</v>
      </c>
      <c r="J443" s="8">
        <v>28.474399999999999</v>
      </c>
    </row>
    <row r="444" spans="1:10" x14ac:dyDescent="0.25">
      <c r="A444" s="16" t="s">
        <v>1796</v>
      </c>
      <c r="B444" s="16" t="s">
        <v>759</v>
      </c>
      <c r="C444" s="8" t="s">
        <v>4655</v>
      </c>
      <c r="D444" s="11" t="s">
        <v>4656</v>
      </c>
      <c r="E444" s="37" t="s">
        <v>4615</v>
      </c>
      <c r="F444" s="8">
        <v>17.7437</v>
      </c>
      <c r="G444" s="8">
        <v>8.8426399999999994</v>
      </c>
      <c r="H444" s="8">
        <v>6.8761599999999996</v>
      </c>
      <c r="I444" s="8">
        <v>3.7633899999999998</v>
      </c>
      <c r="J444" s="8">
        <v>8.1519300000000001</v>
      </c>
    </row>
    <row r="445" spans="1:10" x14ac:dyDescent="0.25">
      <c r="A445" s="16" t="s">
        <v>3207</v>
      </c>
      <c r="B445" s="16" t="s">
        <v>143</v>
      </c>
      <c r="C445" s="8" t="s">
        <v>4661</v>
      </c>
      <c r="D445" s="11" t="s">
        <v>4660</v>
      </c>
      <c r="E445" s="37" t="s">
        <v>4615</v>
      </c>
      <c r="F445" s="8">
        <v>63.68</v>
      </c>
      <c r="G445" s="8">
        <v>39.176699999999997</v>
      </c>
      <c r="H445" s="8">
        <v>41.129399999999997</v>
      </c>
      <c r="I445" s="8">
        <v>15.561199999999999</v>
      </c>
      <c r="J445" s="8">
        <v>59.549799999999998</v>
      </c>
    </row>
    <row r="446" spans="1:10" x14ac:dyDescent="0.25">
      <c r="A446" s="16" t="s">
        <v>3239</v>
      </c>
      <c r="B446" s="16" t="s">
        <v>855</v>
      </c>
      <c r="C446" s="8" t="s">
        <v>4667</v>
      </c>
      <c r="D446" s="11" t="s">
        <v>4632</v>
      </c>
      <c r="E446" s="37" t="s">
        <v>4615</v>
      </c>
      <c r="F446" s="8">
        <v>2.2114699999999998</v>
      </c>
      <c r="G446" s="8">
        <v>0.70491499999999996</v>
      </c>
      <c r="H446" s="8">
        <v>0.94713899999999995</v>
      </c>
      <c r="I446" s="8">
        <v>0.34090999999999999</v>
      </c>
      <c r="J446" s="8">
        <v>2.2220900000000001</v>
      </c>
    </row>
    <row r="447" spans="1:10" x14ac:dyDescent="0.25">
      <c r="A447" s="16" t="s">
        <v>2149</v>
      </c>
      <c r="B447" s="16" t="s">
        <v>422</v>
      </c>
      <c r="C447" s="8" t="s">
        <v>4669</v>
      </c>
      <c r="D447" s="11" t="s">
        <v>4670</v>
      </c>
      <c r="E447" s="37" t="s">
        <v>4615</v>
      </c>
      <c r="F447" s="8">
        <v>817.92499999999995</v>
      </c>
      <c r="G447" s="8">
        <v>281.38200000000001</v>
      </c>
      <c r="H447" s="8">
        <v>556.51800000000003</v>
      </c>
      <c r="I447" s="8">
        <v>181.42</v>
      </c>
      <c r="J447" s="8">
        <v>463.363</v>
      </c>
    </row>
    <row r="448" spans="1:10" x14ac:dyDescent="0.25">
      <c r="A448" s="17" t="s">
        <v>3398</v>
      </c>
      <c r="B448" s="17" t="s">
        <v>769</v>
      </c>
      <c r="C448" s="8" t="s">
        <v>4674</v>
      </c>
      <c r="D448" s="11" t="s">
        <v>4675</v>
      </c>
      <c r="E448" s="37" t="s">
        <v>4615</v>
      </c>
      <c r="F448" s="8">
        <v>185.85599999999999</v>
      </c>
      <c r="G448" s="8">
        <v>136.887</v>
      </c>
      <c r="H448" s="8">
        <v>195.905</v>
      </c>
      <c r="I448" s="8">
        <v>18.6953</v>
      </c>
      <c r="J448" s="8">
        <v>228.9</v>
      </c>
    </row>
    <row r="449" spans="1:10" x14ac:dyDescent="0.25">
      <c r="A449" s="16" t="s">
        <v>1772</v>
      </c>
      <c r="B449" s="16" t="s">
        <v>48</v>
      </c>
      <c r="C449" s="8" t="s">
        <v>4682</v>
      </c>
      <c r="D449" s="11" t="s">
        <v>4683</v>
      </c>
      <c r="E449" s="37" t="s">
        <v>4615</v>
      </c>
      <c r="F449" s="8">
        <v>9.3078800000000008</v>
      </c>
      <c r="G449" s="8">
        <v>14.975</v>
      </c>
      <c r="H449" s="8">
        <v>16.580300000000001</v>
      </c>
      <c r="I449" s="8">
        <v>1.5093000000000001</v>
      </c>
      <c r="J449" s="8">
        <v>15.848000000000001</v>
      </c>
    </row>
    <row r="450" spans="1:10" x14ac:dyDescent="0.25">
      <c r="A450" s="16" t="s">
        <v>3311</v>
      </c>
      <c r="B450" s="16" t="s">
        <v>48</v>
      </c>
      <c r="C450" s="8" t="s">
        <v>4684</v>
      </c>
      <c r="D450" s="11" t="s">
        <v>4683</v>
      </c>
      <c r="E450" s="37" t="s">
        <v>4615</v>
      </c>
      <c r="F450" s="8">
        <v>25.5428</v>
      </c>
      <c r="G450" s="8">
        <v>15.411</v>
      </c>
      <c r="H450" s="8">
        <v>27.9937</v>
      </c>
      <c r="I450" s="8">
        <v>5.4573499999999999</v>
      </c>
      <c r="J450" s="8">
        <v>32.401899999999998</v>
      </c>
    </row>
    <row r="451" spans="1:10" x14ac:dyDescent="0.25">
      <c r="A451" s="16" t="s">
        <v>1969</v>
      </c>
      <c r="B451" s="16" t="s">
        <v>717</v>
      </c>
      <c r="C451" s="8" t="s">
        <v>4685</v>
      </c>
      <c r="D451" s="11" t="s">
        <v>4632</v>
      </c>
      <c r="E451" s="37" t="s">
        <v>4615</v>
      </c>
      <c r="F451" s="8">
        <v>46.502000000000002</v>
      </c>
      <c r="G451" s="8">
        <v>39.500100000000003</v>
      </c>
      <c r="H451" s="8">
        <v>12.5319</v>
      </c>
      <c r="I451" s="8">
        <v>6.9689800000000002</v>
      </c>
      <c r="J451" s="8">
        <v>37.118200000000002</v>
      </c>
    </row>
    <row r="452" spans="1:10" x14ac:dyDescent="0.25">
      <c r="A452" s="17" t="s">
        <v>4110</v>
      </c>
      <c r="B452" s="17" t="s">
        <v>717</v>
      </c>
      <c r="C452" s="8" t="s">
        <v>4686</v>
      </c>
      <c r="D452" s="11" t="s">
        <v>4632</v>
      </c>
      <c r="E452" s="37" t="s">
        <v>4615</v>
      </c>
      <c r="F452" s="8">
        <v>7.2041899999999996</v>
      </c>
      <c r="G452" s="8">
        <v>5.6469800000000001</v>
      </c>
      <c r="H452" s="8">
        <v>5.9712300000000003</v>
      </c>
      <c r="I452" s="8">
        <v>1.1569499999999999</v>
      </c>
      <c r="J452" s="8">
        <v>8.9220000000000006</v>
      </c>
    </row>
    <row r="453" spans="1:10" x14ac:dyDescent="0.25">
      <c r="A453" s="17" t="s">
        <v>3893</v>
      </c>
      <c r="B453" s="17" t="s">
        <v>451</v>
      </c>
      <c r="C453" s="8" t="s">
        <v>4689</v>
      </c>
      <c r="D453" s="11" t="s">
        <v>4632</v>
      </c>
      <c r="E453" s="37" t="s">
        <v>4615</v>
      </c>
      <c r="F453" s="8">
        <v>13.6028</v>
      </c>
      <c r="G453" s="8">
        <v>14.100199999999999</v>
      </c>
      <c r="H453" s="8">
        <v>13.105499999999999</v>
      </c>
      <c r="I453" s="8">
        <v>3.0583300000000002</v>
      </c>
      <c r="J453" s="8">
        <v>9.68276</v>
      </c>
    </row>
    <row r="454" spans="1:10" x14ac:dyDescent="0.25">
      <c r="A454" s="16" t="s">
        <v>3040</v>
      </c>
      <c r="B454" s="16" t="s">
        <v>451</v>
      </c>
      <c r="C454" s="8" t="s">
        <v>4690</v>
      </c>
      <c r="D454" s="11" t="s">
        <v>4632</v>
      </c>
      <c r="E454" s="37" t="s">
        <v>4615</v>
      </c>
      <c r="F454" s="8">
        <v>7.9807300000000003</v>
      </c>
      <c r="G454" s="8">
        <v>3.7517100000000001</v>
      </c>
      <c r="H454" s="8">
        <v>3.4301699999999999</v>
      </c>
      <c r="I454" s="8">
        <v>1.2936300000000001</v>
      </c>
      <c r="J454" s="8">
        <v>2.4597199999999999</v>
      </c>
    </row>
    <row r="455" spans="1:10" x14ac:dyDescent="0.25">
      <c r="A455" s="16" t="s">
        <v>2609</v>
      </c>
      <c r="B455" s="16" t="s">
        <v>451</v>
      </c>
      <c r="C455" s="8" t="s">
        <v>4691</v>
      </c>
      <c r="D455" s="11" t="s">
        <v>4632</v>
      </c>
      <c r="E455" s="37" t="s">
        <v>4615</v>
      </c>
      <c r="F455" s="8">
        <v>23.375699999999998</v>
      </c>
      <c r="G455" s="8">
        <v>16.953499999999998</v>
      </c>
      <c r="H455" s="8">
        <v>13.230399999999999</v>
      </c>
      <c r="I455" s="8">
        <v>5.12826</v>
      </c>
      <c r="J455" s="8">
        <v>9.1032499999999992</v>
      </c>
    </row>
    <row r="456" spans="1:10" x14ac:dyDescent="0.25">
      <c r="A456" s="17" t="s">
        <v>4122</v>
      </c>
      <c r="B456" s="17" t="s">
        <v>1228</v>
      </c>
      <c r="C456" s="8" t="s">
        <v>4693</v>
      </c>
      <c r="D456" s="11" t="s">
        <v>4632</v>
      </c>
      <c r="E456" s="37" t="s">
        <v>4615</v>
      </c>
      <c r="F456" s="8">
        <v>0.78613900000000003</v>
      </c>
      <c r="G456" s="8">
        <v>0.89417100000000005</v>
      </c>
      <c r="H456" s="8">
        <v>1.1451899999999999</v>
      </c>
      <c r="I456" s="8">
        <v>0.57999100000000003</v>
      </c>
      <c r="J456" s="8">
        <v>4.0692199999999996</v>
      </c>
    </row>
    <row r="457" spans="1:10" x14ac:dyDescent="0.25">
      <c r="A457" s="16" t="s">
        <v>3267</v>
      </c>
      <c r="B457" s="16" t="s">
        <v>478</v>
      </c>
      <c r="C457" s="8" t="s">
        <v>4694</v>
      </c>
      <c r="D457" s="11" t="s">
        <v>4632</v>
      </c>
      <c r="E457" s="37" t="s">
        <v>4615</v>
      </c>
      <c r="F457" s="8">
        <v>32.8842</v>
      </c>
      <c r="G457" s="8">
        <v>15.1721</v>
      </c>
      <c r="H457" s="8">
        <v>21.4528</v>
      </c>
      <c r="I457" s="8">
        <v>6.3126499999999997</v>
      </c>
      <c r="J457" s="8">
        <v>33.690300000000001</v>
      </c>
    </row>
    <row r="458" spans="1:10" x14ac:dyDescent="0.25">
      <c r="A458" s="16" t="s">
        <v>2792</v>
      </c>
      <c r="B458" s="16" t="s">
        <v>1346</v>
      </c>
      <c r="C458" s="8" t="s">
        <v>4698</v>
      </c>
      <c r="D458" s="11" t="s">
        <v>4625</v>
      </c>
      <c r="E458" s="37" t="s">
        <v>4615</v>
      </c>
      <c r="F458" s="8">
        <v>34.637700000000002</v>
      </c>
      <c r="G458" s="8">
        <v>1.575</v>
      </c>
      <c r="H458" s="8">
        <v>2.7079399999999998</v>
      </c>
      <c r="I458" s="8">
        <v>0.61681900000000001</v>
      </c>
      <c r="J458" s="8">
        <v>10.3064</v>
      </c>
    </row>
    <row r="459" spans="1:10" x14ac:dyDescent="0.25">
      <c r="A459" s="17" t="s">
        <v>3874</v>
      </c>
      <c r="B459" s="17" t="s">
        <v>309</v>
      </c>
      <c r="C459" s="8" t="s">
        <v>4700</v>
      </c>
      <c r="D459" s="11" t="s">
        <v>4625</v>
      </c>
      <c r="E459" s="37" t="s">
        <v>4615</v>
      </c>
      <c r="F459" s="8">
        <v>0.3236</v>
      </c>
      <c r="G459" s="8">
        <v>0.60391600000000001</v>
      </c>
      <c r="H459" s="8">
        <v>1.3765799999999999</v>
      </c>
      <c r="I459" s="8">
        <v>0.46263300000000002</v>
      </c>
      <c r="J459" s="8">
        <v>0.82743</v>
      </c>
    </row>
    <row r="460" spans="1:10" x14ac:dyDescent="0.25">
      <c r="A460" s="16" t="s">
        <v>1467</v>
      </c>
      <c r="B460" s="16" t="s">
        <v>116</v>
      </c>
      <c r="C460" s="8" t="s">
        <v>4706</v>
      </c>
      <c r="D460" s="11" t="s">
        <v>4707</v>
      </c>
      <c r="E460" s="37" t="s">
        <v>4615</v>
      </c>
      <c r="F460" s="8">
        <v>17.841100000000001</v>
      </c>
      <c r="G460" s="8">
        <v>6.7867699999999997</v>
      </c>
      <c r="H460" s="8">
        <v>7.4429800000000004</v>
      </c>
      <c r="I460" s="8">
        <v>1.53572</v>
      </c>
      <c r="J460" s="8">
        <v>12.1112</v>
      </c>
    </row>
    <row r="461" spans="1:10" x14ac:dyDescent="0.25">
      <c r="A461" s="16" t="s">
        <v>2721</v>
      </c>
      <c r="B461" s="16" t="s">
        <v>1065</v>
      </c>
      <c r="C461" s="8" t="s">
        <v>4708</v>
      </c>
      <c r="D461" s="11" t="s">
        <v>4709</v>
      </c>
      <c r="E461" s="37" t="s">
        <v>4615</v>
      </c>
      <c r="F461" s="8">
        <v>7.0663099999999996</v>
      </c>
      <c r="G461" s="8">
        <v>1.84799</v>
      </c>
      <c r="H461" s="8">
        <v>2.06467</v>
      </c>
      <c r="I461" s="8">
        <v>0.80062</v>
      </c>
      <c r="J461" s="8">
        <v>3.5765600000000002</v>
      </c>
    </row>
    <row r="462" spans="1:10" x14ac:dyDescent="0.25">
      <c r="A462" s="16" t="s">
        <v>2058</v>
      </c>
      <c r="B462" s="16" t="s">
        <v>543</v>
      </c>
      <c r="C462" s="8" t="s">
        <v>4704</v>
      </c>
      <c r="D462" s="11" t="s">
        <v>4705</v>
      </c>
      <c r="E462" s="37" t="s">
        <v>4615</v>
      </c>
      <c r="F462" s="8">
        <v>5.5808099999999996</v>
      </c>
      <c r="G462" s="8">
        <v>1.3473599999999999</v>
      </c>
      <c r="H462" s="8">
        <v>1.1450499999999999</v>
      </c>
      <c r="I462" s="8">
        <v>0.37954199999999999</v>
      </c>
      <c r="J462" s="8">
        <v>2.60419</v>
      </c>
    </row>
    <row r="463" spans="1:10" x14ac:dyDescent="0.25">
      <c r="A463" s="16" t="s">
        <v>3785</v>
      </c>
      <c r="B463" s="16" t="s">
        <v>203</v>
      </c>
      <c r="C463" s="8" t="s">
        <v>4704</v>
      </c>
      <c r="D463" s="11" t="s">
        <v>4705</v>
      </c>
      <c r="E463" s="37" t="s">
        <v>4615</v>
      </c>
      <c r="F463" s="8">
        <v>2.28207</v>
      </c>
      <c r="G463" s="8">
        <v>2.1900499999999998</v>
      </c>
      <c r="H463" s="8">
        <v>3.3736899999999999</v>
      </c>
      <c r="I463" s="8">
        <v>0.28459899999999999</v>
      </c>
      <c r="J463" s="8">
        <v>3.83141</v>
      </c>
    </row>
    <row r="464" spans="1:10" x14ac:dyDescent="0.25">
      <c r="A464" s="16" t="s">
        <v>3337</v>
      </c>
      <c r="B464" s="16" t="s">
        <v>646</v>
      </c>
      <c r="C464" s="8" t="s">
        <v>4710</v>
      </c>
      <c r="D464" s="11" t="s">
        <v>4705</v>
      </c>
      <c r="E464" s="37" t="s">
        <v>4615</v>
      </c>
      <c r="F464" s="8">
        <v>23.904</v>
      </c>
      <c r="G464" s="8">
        <v>37.674100000000003</v>
      </c>
      <c r="H464" s="8">
        <v>25.078199999999999</v>
      </c>
      <c r="I464" s="8">
        <v>5.8680899999999996</v>
      </c>
      <c r="J464" s="8">
        <v>30.802299999999999</v>
      </c>
    </row>
    <row r="465" spans="1:10" x14ac:dyDescent="0.25">
      <c r="A465" s="16" t="s">
        <v>3863</v>
      </c>
      <c r="B465" s="16" t="s">
        <v>691</v>
      </c>
      <c r="C465" s="8" t="s">
        <v>4711</v>
      </c>
      <c r="D465" s="11" t="s">
        <v>4712</v>
      </c>
      <c r="E465" s="37" t="s">
        <v>4615</v>
      </c>
      <c r="F465" s="8">
        <v>9.2242700000000006</v>
      </c>
      <c r="G465" s="8">
        <v>9.4470600000000005</v>
      </c>
      <c r="H465" s="8">
        <v>1.8204400000000001</v>
      </c>
      <c r="I465" s="8">
        <v>2.5714100000000002</v>
      </c>
      <c r="J465" s="8">
        <v>9.1319300000000005</v>
      </c>
    </row>
    <row r="466" spans="1:10" x14ac:dyDescent="0.25">
      <c r="A466" s="16" t="s">
        <v>2044</v>
      </c>
      <c r="B466" s="16" t="s">
        <v>982</v>
      </c>
      <c r="C466" s="8" t="s">
        <v>4714</v>
      </c>
      <c r="D466" s="11" t="s">
        <v>4623</v>
      </c>
      <c r="E466" s="37" t="s">
        <v>4615</v>
      </c>
      <c r="F466" s="8">
        <v>151.816</v>
      </c>
      <c r="G466" s="8">
        <v>63.778300000000002</v>
      </c>
      <c r="H466" s="8">
        <v>41.237699999999997</v>
      </c>
      <c r="I466" s="8">
        <v>26.723099999999999</v>
      </c>
      <c r="J466" s="8">
        <v>78.968800000000002</v>
      </c>
    </row>
    <row r="467" spans="1:10" x14ac:dyDescent="0.25">
      <c r="A467" s="16" t="s">
        <v>1762</v>
      </c>
      <c r="B467" s="16" t="s">
        <v>673</v>
      </c>
      <c r="C467" s="8" t="s">
        <v>4716</v>
      </c>
      <c r="D467" s="11" t="s">
        <v>4715</v>
      </c>
      <c r="E467" s="37" t="s">
        <v>4615</v>
      </c>
      <c r="F467" s="8">
        <v>88.626800000000003</v>
      </c>
      <c r="G467" s="8">
        <v>59.055</v>
      </c>
      <c r="H467" s="8">
        <v>42.751100000000001</v>
      </c>
      <c r="I467" s="8">
        <v>21.023199999999999</v>
      </c>
      <c r="J467" s="8">
        <v>60.186700000000002</v>
      </c>
    </row>
    <row r="468" spans="1:10" x14ac:dyDescent="0.25">
      <c r="A468" s="16" t="s">
        <v>2647</v>
      </c>
      <c r="B468" s="16" t="s">
        <v>938</v>
      </c>
      <c r="C468" s="8" t="s">
        <v>4717</v>
      </c>
      <c r="D468" s="11" t="s">
        <v>4715</v>
      </c>
      <c r="E468" s="37" t="s">
        <v>4615</v>
      </c>
      <c r="F468" s="8">
        <v>22.599599999999999</v>
      </c>
      <c r="G468" s="8">
        <v>7.9625399999999997</v>
      </c>
      <c r="H468" s="8">
        <v>10.329599999999999</v>
      </c>
      <c r="I468" s="8">
        <v>1.27891</v>
      </c>
      <c r="J468" s="8">
        <v>9.2302300000000006</v>
      </c>
    </row>
    <row r="469" spans="1:10" x14ac:dyDescent="0.25">
      <c r="A469" s="16" t="s">
        <v>1971</v>
      </c>
      <c r="B469" s="16" t="s">
        <v>938</v>
      </c>
      <c r="C469" s="8" t="s">
        <v>4718</v>
      </c>
      <c r="D469" s="11" t="s">
        <v>4715</v>
      </c>
      <c r="E469" s="37" t="s">
        <v>4615</v>
      </c>
      <c r="F469" s="8">
        <v>4.9225199999999996</v>
      </c>
      <c r="G469" s="8">
        <v>1.41849</v>
      </c>
      <c r="H469" s="8">
        <v>0.83113999999999999</v>
      </c>
      <c r="I469" s="8">
        <v>0.64143099999999997</v>
      </c>
      <c r="J469" s="8">
        <v>2.24091</v>
      </c>
    </row>
    <row r="470" spans="1:10" x14ac:dyDescent="0.25">
      <c r="A470" s="17" t="s">
        <v>3691</v>
      </c>
      <c r="B470" s="17" t="s">
        <v>729</v>
      </c>
      <c r="C470" s="8" t="s">
        <v>4722</v>
      </c>
      <c r="D470" s="11" t="s">
        <v>4709</v>
      </c>
      <c r="E470" s="37" t="s">
        <v>4615</v>
      </c>
      <c r="F470" s="8">
        <v>23.4343</v>
      </c>
      <c r="G470" s="8">
        <v>16.591000000000001</v>
      </c>
      <c r="H470" s="8">
        <v>25.6065</v>
      </c>
      <c r="I470" s="8">
        <v>1.9197500000000001</v>
      </c>
      <c r="J470" s="8">
        <v>24.030999999999999</v>
      </c>
    </row>
    <row r="471" spans="1:10" x14ac:dyDescent="0.25">
      <c r="A471" s="17" t="s">
        <v>3894</v>
      </c>
      <c r="B471" s="17" t="s">
        <v>729</v>
      </c>
      <c r="C471" s="8" t="s">
        <v>4722</v>
      </c>
      <c r="D471" s="11" t="s">
        <v>4709</v>
      </c>
      <c r="E471" s="37" t="s">
        <v>4615</v>
      </c>
      <c r="F471" s="8">
        <v>13.796099999999999</v>
      </c>
      <c r="G471" s="8">
        <v>13.176500000000001</v>
      </c>
      <c r="H471" s="8">
        <v>15.974500000000001</v>
      </c>
      <c r="I471" s="8">
        <v>3.3504800000000001</v>
      </c>
      <c r="J471" s="8">
        <v>17.204499999999999</v>
      </c>
    </row>
    <row r="472" spans="1:10" x14ac:dyDescent="0.25">
      <c r="A472" s="16" t="s">
        <v>3132</v>
      </c>
      <c r="B472" s="16" t="s">
        <v>729</v>
      </c>
      <c r="C472" s="8" t="s">
        <v>4722</v>
      </c>
      <c r="D472" s="11" t="s">
        <v>4709</v>
      </c>
      <c r="E472" s="37" t="s">
        <v>4615</v>
      </c>
      <c r="F472" s="8">
        <v>2.5020899999999999</v>
      </c>
      <c r="G472" s="8">
        <v>0.93576899999999996</v>
      </c>
      <c r="H472" s="8">
        <v>1.6495599999999999</v>
      </c>
      <c r="I472" s="8">
        <v>0.27982699999999999</v>
      </c>
      <c r="J472" s="8">
        <v>1.82053</v>
      </c>
    </row>
    <row r="473" spans="1:10" x14ac:dyDescent="0.25">
      <c r="A473" s="16" t="s">
        <v>1978</v>
      </c>
      <c r="B473" s="16" t="s">
        <v>729</v>
      </c>
      <c r="C473" s="8" t="s">
        <v>4722</v>
      </c>
      <c r="D473" s="11" t="s">
        <v>4709</v>
      </c>
      <c r="E473" s="37" t="s">
        <v>4615</v>
      </c>
      <c r="F473" s="8">
        <v>10.7342</v>
      </c>
      <c r="G473" s="8">
        <v>2.5310000000000001</v>
      </c>
      <c r="H473" s="8">
        <v>4.8553800000000003</v>
      </c>
      <c r="I473" s="8">
        <v>1.71488</v>
      </c>
      <c r="J473" s="8">
        <v>5.2598200000000004</v>
      </c>
    </row>
    <row r="474" spans="1:10" x14ac:dyDescent="0.25">
      <c r="A474" s="16" t="s">
        <v>2045</v>
      </c>
      <c r="B474" s="16" t="s">
        <v>729</v>
      </c>
      <c r="C474" s="8" t="s">
        <v>4722</v>
      </c>
      <c r="D474" s="11" t="s">
        <v>4709</v>
      </c>
      <c r="E474" s="37" t="s">
        <v>4615</v>
      </c>
      <c r="F474" s="8">
        <v>142.95500000000001</v>
      </c>
      <c r="G474" s="8">
        <v>67.190600000000003</v>
      </c>
      <c r="H474" s="8">
        <v>94.736900000000006</v>
      </c>
      <c r="I474" s="8">
        <v>30.923500000000001</v>
      </c>
      <c r="J474" s="8">
        <v>94.320899999999995</v>
      </c>
    </row>
    <row r="475" spans="1:10" x14ac:dyDescent="0.25">
      <c r="A475" s="16" t="s">
        <v>1531</v>
      </c>
      <c r="B475" s="16" t="s">
        <v>296</v>
      </c>
      <c r="C475" s="8" t="s">
        <v>4708</v>
      </c>
      <c r="D475" s="11" t="s">
        <v>4709</v>
      </c>
      <c r="E475" s="37" t="s">
        <v>4615</v>
      </c>
      <c r="F475" s="8">
        <v>0.95630899999999996</v>
      </c>
      <c r="G475" s="8">
        <v>2.6411699999999998</v>
      </c>
      <c r="H475" s="8">
        <v>0.419099</v>
      </c>
      <c r="I475" s="8">
        <v>0.40222400000000003</v>
      </c>
      <c r="J475" s="8">
        <v>0.21355199999999999</v>
      </c>
    </row>
    <row r="476" spans="1:10" x14ac:dyDescent="0.25">
      <c r="A476" s="16" t="s">
        <v>2861</v>
      </c>
      <c r="B476" s="16" t="s">
        <v>1375</v>
      </c>
      <c r="C476" s="8" t="s">
        <v>4723</v>
      </c>
      <c r="D476" s="11" t="s">
        <v>4660</v>
      </c>
      <c r="E476" s="37" t="s">
        <v>4615</v>
      </c>
      <c r="F476" s="8">
        <v>2.40219</v>
      </c>
      <c r="G476" s="8">
        <v>0.40684799999999999</v>
      </c>
      <c r="H476" s="8">
        <v>0.94977</v>
      </c>
      <c r="I476" s="8">
        <v>0.20997199999999999</v>
      </c>
      <c r="J476" s="8">
        <v>0.82337800000000005</v>
      </c>
    </row>
    <row r="477" spans="1:10" x14ac:dyDescent="0.25">
      <c r="A477" s="16" t="s">
        <v>1950</v>
      </c>
      <c r="B477" s="16" t="s">
        <v>380</v>
      </c>
      <c r="C477" s="8" t="s">
        <v>4730</v>
      </c>
      <c r="D477" s="11" t="s">
        <v>4623</v>
      </c>
      <c r="E477" s="37" t="s">
        <v>4615</v>
      </c>
      <c r="F477" s="8">
        <v>7.4555600000000002</v>
      </c>
      <c r="G477" s="8">
        <v>2.6351800000000001</v>
      </c>
      <c r="H477" s="8">
        <v>5.4228399999999999</v>
      </c>
      <c r="I477" s="8">
        <v>0.96965000000000001</v>
      </c>
      <c r="J477" s="8">
        <v>5.3598699999999999</v>
      </c>
    </row>
    <row r="478" spans="1:10" x14ac:dyDescent="0.25">
      <c r="A478" s="16" t="s">
        <v>3129</v>
      </c>
      <c r="B478" s="16" t="s">
        <v>891</v>
      </c>
      <c r="C478" s="8" t="s">
        <v>780</v>
      </c>
      <c r="D478" s="11" t="s">
        <v>4638</v>
      </c>
      <c r="E478" s="37" t="s">
        <v>4615</v>
      </c>
      <c r="F478" s="8">
        <v>1.7805599999999999</v>
      </c>
      <c r="G478" s="8">
        <v>1.0444800000000001</v>
      </c>
      <c r="H478" s="8">
        <v>1.29199</v>
      </c>
      <c r="I478" s="8">
        <v>0.203873</v>
      </c>
      <c r="J478" s="8">
        <v>1.80806</v>
      </c>
    </row>
    <row r="479" spans="1:10" x14ac:dyDescent="0.25">
      <c r="A479" s="16" t="s">
        <v>1885</v>
      </c>
      <c r="B479" s="16" t="s">
        <v>490</v>
      </c>
      <c r="C479" s="8" t="s">
        <v>4741</v>
      </c>
      <c r="D479" s="11" t="s">
        <v>4625</v>
      </c>
      <c r="E479" s="37" t="s">
        <v>4615</v>
      </c>
      <c r="F479" s="8">
        <v>18.984100000000002</v>
      </c>
      <c r="G479" s="8">
        <v>7.6076499999999996</v>
      </c>
      <c r="H479" s="8">
        <v>12.990399999999999</v>
      </c>
      <c r="I479" s="8">
        <v>4.6578600000000003</v>
      </c>
      <c r="J479" s="8">
        <v>12.4572</v>
      </c>
    </row>
    <row r="480" spans="1:10" x14ac:dyDescent="0.25">
      <c r="A480" s="16" t="s">
        <v>3449</v>
      </c>
      <c r="B480" s="16" t="s">
        <v>1277</v>
      </c>
      <c r="C480" s="8" t="s">
        <v>4742</v>
      </c>
      <c r="D480" s="11" t="s">
        <v>4664</v>
      </c>
      <c r="E480" s="37" t="s">
        <v>4615</v>
      </c>
      <c r="F480" s="8">
        <v>135.32599999999999</v>
      </c>
      <c r="G480" s="8">
        <v>23.539400000000001</v>
      </c>
      <c r="H480" s="8">
        <v>148.26</v>
      </c>
      <c r="I480" s="8">
        <v>8.22715</v>
      </c>
      <c r="J480" s="8">
        <v>62.331899999999997</v>
      </c>
    </row>
    <row r="481" spans="1:10" x14ac:dyDescent="0.25">
      <c r="A481" s="16" t="s">
        <v>1862</v>
      </c>
      <c r="B481" s="16" t="s">
        <v>834</v>
      </c>
      <c r="C481" s="8" t="s">
        <v>4743</v>
      </c>
      <c r="D481" s="11" t="s">
        <v>4625</v>
      </c>
      <c r="E481" s="37" t="s">
        <v>4615</v>
      </c>
      <c r="F481" s="8">
        <v>5.3022999999999998</v>
      </c>
      <c r="G481" s="8">
        <v>3.3786700000000001</v>
      </c>
      <c r="H481" s="8">
        <v>1.22584</v>
      </c>
      <c r="I481" s="8">
        <v>2.2041599999999999</v>
      </c>
      <c r="J481" s="8">
        <v>3.6252499999999999</v>
      </c>
    </row>
    <row r="482" spans="1:10" x14ac:dyDescent="0.25">
      <c r="A482" s="16" t="s">
        <v>1938</v>
      </c>
      <c r="B482" s="16" t="s">
        <v>128</v>
      </c>
      <c r="C482" s="8" t="s">
        <v>4745</v>
      </c>
      <c r="D482" s="11" t="s">
        <v>4625</v>
      </c>
      <c r="E482" s="37" t="s">
        <v>4615</v>
      </c>
      <c r="F482" s="8">
        <v>11.5364</v>
      </c>
      <c r="G482" s="8">
        <v>5.3597999999999999</v>
      </c>
      <c r="H482" s="8">
        <v>6.6882900000000003</v>
      </c>
      <c r="I482" s="8">
        <v>2.2715299999999998</v>
      </c>
      <c r="J482" s="8">
        <v>7.8981500000000002</v>
      </c>
    </row>
    <row r="483" spans="1:10" x14ac:dyDescent="0.25">
      <c r="A483" s="16" t="s">
        <v>1887</v>
      </c>
      <c r="B483" s="16" t="s">
        <v>853</v>
      </c>
      <c r="C483" s="8" t="s">
        <v>4745</v>
      </c>
      <c r="D483" s="11" t="s">
        <v>4625</v>
      </c>
      <c r="E483" s="37" t="s">
        <v>4615</v>
      </c>
      <c r="F483" s="8">
        <v>115.377</v>
      </c>
      <c r="G483" s="8">
        <v>42.847700000000003</v>
      </c>
      <c r="H483" s="8">
        <v>52.921100000000003</v>
      </c>
      <c r="I483" s="8">
        <v>11.2553</v>
      </c>
      <c r="J483" s="8">
        <v>52.380699999999997</v>
      </c>
    </row>
    <row r="484" spans="1:10" x14ac:dyDescent="0.25">
      <c r="A484" s="17" t="s">
        <v>3896</v>
      </c>
      <c r="B484" s="17" t="s">
        <v>766</v>
      </c>
      <c r="C484" s="8" t="s">
        <v>4745</v>
      </c>
      <c r="D484" s="11" t="s">
        <v>4625</v>
      </c>
      <c r="E484" s="37" t="s">
        <v>4615</v>
      </c>
      <c r="F484" s="8">
        <v>17.825500000000002</v>
      </c>
      <c r="G484" s="8">
        <v>16.209399999999999</v>
      </c>
      <c r="H484" s="8">
        <v>17.6312</v>
      </c>
      <c r="I484" s="8">
        <v>4.4007500000000004</v>
      </c>
      <c r="J484" s="8">
        <v>15.9932</v>
      </c>
    </row>
    <row r="485" spans="1:10" x14ac:dyDescent="0.25">
      <c r="A485" s="16" t="s">
        <v>2864</v>
      </c>
      <c r="B485" s="16" t="s">
        <v>793</v>
      </c>
      <c r="C485" s="8" t="s">
        <v>4661</v>
      </c>
      <c r="D485" s="11" t="s">
        <v>4660</v>
      </c>
      <c r="E485" s="37" t="s">
        <v>4615</v>
      </c>
      <c r="F485" s="8">
        <v>2.4214000000000002</v>
      </c>
      <c r="G485" s="8">
        <v>0.70548999999999995</v>
      </c>
      <c r="H485" s="8">
        <v>1.07792</v>
      </c>
      <c r="I485" s="8">
        <v>0.247887</v>
      </c>
      <c r="J485" s="8">
        <v>1.1805600000000001</v>
      </c>
    </row>
    <row r="486" spans="1:10" x14ac:dyDescent="0.25">
      <c r="A486" s="18" t="s">
        <v>3286</v>
      </c>
      <c r="B486" s="18" t="s">
        <v>379</v>
      </c>
      <c r="C486" s="8" t="s">
        <v>4747</v>
      </c>
      <c r="D486" s="11" t="s">
        <v>4748</v>
      </c>
      <c r="E486" s="37" t="s">
        <v>4749</v>
      </c>
      <c r="F486" s="8">
        <v>2.3091499999999998</v>
      </c>
      <c r="G486" s="8">
        <v>5.0415799999999997</v>
      </c>
      <c r="H486" s="8">
        <v>6.3346499999999999</v>
      </c>
      <c r="I486" s="8">
        <v>3.04705</v>
      </c>
      <c r="J486" s="8">
        <v>17.6997</v>
      </c>
    </row>
    <row r="487" spans="1:10" x14ac:dyDescent="0.25">
      <c r="A487" s="16" t="s">
        <v>3178</v>
      </c>
      <c r="B487" s="16" t="s">
        <v>733</v>
      </c>
      <c r="C487" s="8"/>
      <c r="D487" s="11"/>
      <c r="E487" s="37" t="s">
        <v>4749</v>
      </c>
      <c r="F487" s="8">
        <v>2.2460300000000002</v>
      </c>
      <c r="G487" s="8">
        <v>0.55260200000000004</v>
      </c>
      <c r="H487" s="8">
        <v>1.3306100000000001</v>
      </c>
      <c r="I487" s="8">
        <v>0.250691</v>
      </c>
      <c r="J487" s="8">
        <v>2.4807899999999998</v>
      </c>
    </row>
    <row r="488" spans="1:10" x14ac:dyDescent="0.25">
      <c r="A488" s="16" t="s">
        <v>3599</v>
      </c>
      <c r="B488" s="16" t="s">
        <v>12</v>
      </c>
      <c r="C488" s="8"/>
      <c r="D488" s="11"/>
      <c r="E488" s="37" t="s">
        <v>4749</v>
      </c>
      <c r="F488" s="8">
        <v>10.5707</v>
      </c>
      <c r="G488" s="8">
        <v>5.7381799999999998</v>
      </c>
      <c r="H488" s="8">
        <v>9.4225300000000001</v>
      </c>
      <c r="I488" s="8">
        <v>2.3411599999999999</v>
      </c>
      <c r="J488" s="8">
        <v>11.127599999999999</v>
      </c>
    </row>
    <row r="489" spans="1:10" x14ac:dyDescent="0.25">
      <c r="A489" s="16" t="s">
        <v>3912</v>
      </c>
      <c r="B489" s="16" t="s">
        <v>1381</v>
      </c>
      <c r="C489" s="8"/>
      <c r="D489" s="11"/>
      <c r="E489" s="37" t="s">
        <v>4749</v>
      </c>
      <c r="F489" s="8">
        <v>0.81299200000000005</v>
      </c>
      <c r="G489" s="8">
        <v>0.58150000000000002</v>
      </c>
      <c r="H489" s="8">
        <v>0.71932300000000005</v>
      </c>
      <c r="I489" s="8">
        <v>0.180787</v>
      </c>
      <c r="J489" s="8">
        <v>0.45583000000000001</v>
      </c>
    </row>
    <row r="490" spans="1:10" x14ac:dyDescent="0.25">
      <c r="A490" s="16" t="s">
        <v>2448</v>
      </c>
      <c r="B490" s="16" t="s">
        <v>1221</v>
      </c>
      <c r="C490" s="8"/>
      <c r="D490" s="11"/>
      <c r="E490" s="37" t="s">
        <v>4749</v>
      </c>
      <c r="F490" s="8">
        <v>404.005</v>
      </c>
      <c r="G490" s="8">
        <v>114.526</v>
      </c>
      <c r="H490" s="8">
        <v>204.34100000000001</v>
      </c>
      <c r="I490" s="8">
        <v>25.765699999999999</v>
      </c>
      <c r="J490" s="8">
        <v>213.19300000000001</v>
      </c>
    </row>
    <row r="491" spans="1:10" x14ac:dyDescent="0.25">
      <c r="A491" s="16" t="s">
        <v>3809</v>
      </c>
      <c r="B491" s="16" t="s">
        <v>279</v>
      </c>
      <c r="C491" s="8"/>
      <c r="D491" s="11"/>
      <c r="E491" s="37" t="s">
        <v>4749</v>
      </c>
      <c r="F491" s="8">
        <v>18.228400000000001</v>
      </c>
      <c r="G491" s="8">
        <v>19.901599999999998</v>
      </c>
      <c r="H491" s="8">
        <v>40.591900000000003</v>
      </c>
      <c r="I491" s="8">
        <v>2.41229</v>
      </c>
      <c r="J491" s="8">
        <v>25.277699999999999</v>
      </c>
    </row>
    <row r="492" spans="1:10" x14ac:dyDescent="0.25">
      <c r="A492" s="17" t="s">
        <v>2219</v>
      </c>
      <c r="B492" s="17" t="s">
        <v>279</v>
      </c>
      <c r="C492" s="8"/>
      <c r="D492" s="11"/>
      <c r="E492" s="37" t="s">
        <v>4749</v>
      </c>
      <c r="F492" s="8">
        <v>213.32900000000001</v>
      </c>
      <c r="G492" s="8">
        <v>152.399</v>
      </c>
      <c r="H492" s="8">
        <v>279.09800000000001</v>
      </c>
      <c r="I492" s="8">
        <v>11.816800000000001</v>
      </c>
      <c r="J492" s="8">
        <v>181.203</v>
      </c>
    </row>
    <row r="493" spans="1:10" x14ac:dyDescent="0.25">
      <c r="A493" s="16" t="s">
        <v>3379</v>
      </c>
      <c r="B493" s="16" t="s">
        <v>279</v>
      </c>
      <c r="C493" s="8"/>
      <c r="D493" s="11"/>
      <c r="E493" s="37" t="s">
        <v>4749</v>
      </c>
      <c r="F493" s="8">
        <v>2.78973</v>
      </c>
      <c r="G493" s="8">
        <v>1.74621</v>
      </c>
      <c r="H493" s="8">
        <v>2.1368399999999999</v>
      </c>
      <c r="I493" s="8">
        <v>0.20463899999999999</v>
      </c>
      <c r="J493" s="8">
        <v>1.49553</v>
      </c>
    </row>
    <row r="494" spans="1:10" x14ac:dyDescent="0.25">
      <c r="A494" s="16" t="s">
        <v>2971</v>
      </c>
      <c r="B494" s="16" t="s">
        <v>1407</v>
      </c>
      <c r="C494" s="8"/>
      <c r="D494" s="11"/>
      <c r="E494" s="37" t="s">
        <v>4749</v>
      </c>
      <c r="F494" s="8">
        <v>621.27099999999996</v>
      </c>
      <c r="G494" s="8">
        <v>222.114</v>
      </c>
      <c r="H494" s="8">
        <v>127.71299999999999</v>
      </c>
      <c r="I494" s="8">
        <v>76.739900000000006</v>
      </c>
      <c r="J494" s="8">
        <v>368.67599999999999</v>
      </c>
    </row>
    <row r="495" spans="1:10" x14ac:dyDescent="0.25">
      <c r="A495" s="16" t="s">
        <v>2844</v>
      </c>
      <c r="B495" s="16" t="s">
        <v>72</v>
      </c>
      <c r="C495" s="8" t="s">
        <v>4763</v>
      </c>
      <c r="D495" s="11" t="s">
        <v>4758</v>
      </c>
      <c r="E495" s="37" t="s">
        <v>4749</v>
      </c>
      <c r="F495" s="8">
        <v>1.1326499999999999</v>
      </c>
      <c r="G495" s="8">
        <v>0.79764900000000005</v>
      </c>
      <c r="H495" s="8">
        <v>1.72027</v>
      </c>
      <c r="I495" s="8">
        <v>0.18068200000000001</v>
      </c>
      <c r="J495" s="8">
        <v>1.5769899999999999</v>
      </c>
    </row>
    <row r="496" spans="1:10" x14ac:dyDescent="0.25">
      <c r="A496" s="16" t="s">
        <v>2185</v>
      </c>
      <c r="B496" s="16" t="s">
        <v>198</v>
      </c>
      <c r="C496" s="8"/>
      <c r="D496" s="11"/>
      <c r="E496" s="37" t="s">
        <v>4749</v>
      </c>
      <c r="F496" s="8">
        <v>5.5027100000000004</v>
      </c>
      <c r="G496" s="8">
        <v>2.1475300000000002</v>
      </c>
      <c r="H496" s="8">
        <v>3.9775999999999998</v>
      </c>
      <c r="I496" s="8">
        <v>1.0934999999999999</v>
      </c>
      <c r="J496" s="8">
        <v>3.91812</v>
      </c>
    </row>
    <row r="497" spans="1:10" x14ac:dyDescent="0.25">
      <c r="A497" s="16" t="s">
        <v>3535</v>
      </c>
      <c r="B497" s="16" t="s">
        <v>133</v>
      </c>
      <c r="C497" s="8" t="s">
        <v>4763</v>
      </c>
      <c r="D497" s="11" t="s">
        <v>4758</v>
      </c>
      <c r="E497" s="37" t="s">
        <v>4749</v>
      </c>
      <c r="F497" s="8">
        <v>1.4319500000000001</v>
      </c>
      <c r="G497" s="8">
        <v>0.69197299999999995</v>
      </c>
      <c r="H497" s="8">
        <v>1.296</v>
      </c>
      <c r="I497" s="8">
        <v>0.10145</v>
      </c>
      <c r="J497" s="8">
        <v>1.2063299999999999</v>
      </c>
    </row>
    <row r="498" spans="1:10" x14ac:dyDescent="0.25">
      <c r="A498" s="17" t="s">
        <v>4095</v>
      </c>
      <c r="B498" s="17" t="s">
        <v>14</v>
      </c>
      <c r="C498" s="8" t="s">
        <v>4757</v>
      </c>
      <c r="D498" s="11" t="s">
        <v>4758</v>
      </c>
      <c r="E498" s="37" t="s">
        <v>4749</v>
      </c>
      <c r="F498" s="8">
        <v>0.729209</v>
      </c>
      <c r="G498" s="8">
        <v>0.50806799999999996</v>
      </c>
      <c r="H498" s="8">
        <v>0.55699200000000004</v>
      </c>
      <c r="I498" s="8">
        <v>0.18165600000000001</v>
      </c>
      <c r="J498" s="8">
        <v>0.57862100000000005</v>
      </c>
    </row>
    <row r="499" spans="1:10" x14ac:dyDescent="0.25">
      <c r="A499" s="17" t="s">
        <v>2769</v>
      </c>
      <c r="B499" s="17" t="s">
        <v>14</v>
      </c>
      <c r="C499" s="8" t="s">
        <v>4765</v>
      </c>
      <c r="D499" s="11" t="s">
        <v>4758</v>
      </c>
      <c r="E499" s="37" t="s">
        <v>4749</v>
      </c>
      <c r="F499" s="8">
        <v>4.5688800000000001</v>
      </c>
      <c r="G499" s="8">
        <v>3.7590699999999999</v>
      </c>
      <c r="H499" s="8">
        <v>3.6747399999999999</v>
      </c>
      <c r="I499" s="8">
        <v>1.05667</v>
      </c>
      <c r="J499" s="8">
        <v>3.6460900000000001</v>
      </c>
    </row>
    <row r="500" spans="1:10" x14ac:dyDescent="0.25">
      <c r="A500" s="16" t="s">
        <v>3541</v>
      </c>
      <c r="B500" s="16" t="s">
        <v>14</v>
      </c>
      <c r="C500" s="8" t="s">
        <v>4763</v>
      </c>
      <c r="D500" s="11" t="s">
        <v>4758</v>
      </c>
      <c r="E500" s="37" t="s">
        <v>4749</v>
      </c>
      <c r="F500" s="8">
        <v>0.67595700000000003</v>
      </c>
      <c r="G500" s="8">
        <v>0.38958700000000002</v>
      </c>
      <c r="H500" s="8">
        <v>0.56407600000000002</v>
      </c>
      <c r="I500" s="8">
        <v>0.16001699999999999</v>
      </c>
      <c r="J500" s="8">
        <v>0.49986399999999998</v>
      </c>
    </row>
    <row r="501" spans="1:10" x14ac:dyDescent="0.25">
      <c r="A501" s="16" t="s">
        <v>3550</v>
      </c>
      <c r="B501" s="16" t="s">
        <v>14</v>
      </c>
      <c r="C501" s="8"/>
      <c r="D501" s="11"/>
      <c r="E501" s="37" t="s">
        <v>4749</v>
      </c>
      <c r="F501" s="8">
        <v>1.5808899999999999</v>
      </c>
      <c r="G501" s="8">
        <v>0.97206400000000004</v>
      </c>
      <c r="H501" s="8">
        <v>1.66333</v>
      </c>
      <c r="I501" s="8">
        <v>0.240926</v>
      </c>
      <c r="J501" s="8">
        <v>1.68624</v>
      </c>
    </row>
    <row r="502" spans="1:10" x14ac:dyDescent="0.25">
      <c r="A502" s="16" t="s">
        <v>3530</v>
      </c>
      <c r="B502" s="16" t="s">
        <v>14</v>
      </c>
      <c r="C502" s="8"/>
      <c r="D502" s="11"/>
      <c r="E502" s="37" t="s">
        <v>4749</v>
      </c>
      <c r="F502" s="8">
        <v>20.326699999999999</v>
      </c>
      <c r="G502" s="8">
        <v>13.092499999999999</v>
      </c>
      <c r="H502" s="8">
        <v>20.255299999999998</v>
      </c>
      <c r="I502" s="8">
        <v>4.0647599999999997</v>
      </c>
      <c r="J502" s="8">
        <v>20.273499999999999</v>
      </c>
    </row>
    <row r="503" spans="1:10" x14ac:dyDescent="0.25">
      <c r="A503" s="18" t="s">
        <v>3281</v>
      </c>
      <c r="B503" s="18" t="s">
        <v>14</v>
      </c>
      <c r="C503" s="8" t="s">
        <v>4757</v>
      </c>
      <c r="D503" s="11" t="s">
        <v>4758</v>
      </c>
      <c r="E503" s="37" t="s">
        <v>4749</v>
      </c>
      <c r="F503" s="8">
        <v>0.95967599999999997</v>
      </c>
      <c r="G503" s="8">
        <v>0.188997</v>
      </c>
      <c r="H503" s="8">
        <v>0.60981600000000002</v>
      </c>
      <c r="I503" s="8">
        <v>5.0978999999999997E-2</v>
      </c>
      <c r="J503" s="8">
        <v>0.433944</v>
      </c>
    </row>
    <row r="504" spans="1:10" x14ac:dyDescent="0.25">
      <c r="A504" s="17" t="s">
        <v>4098</v>
      </c>
      <c r="B504" s="17" t="s">
        <v>14</v>
      </c>
      <c r="C504" s="8"/>
      <c r="D504" s="11"/>
      <c r="E504" s="37" t="s">
        <v>4749</v>
      </c>
      <c r="F504" s="8">
        <v>0.655308</v>
      </c>
      <c r="G504" s="8">
        <v>0.41599199999999997</v>
      </c>
      <c r="H504" s="8">
        <v>0.55244499999999996</v>
      </c>
      <c r="I504" s="8">
        <v>0.129797</v>
      </c>
      <c r="J504" s="8">
        <v>0.39641300000000002</v>
      </c>
    </row>
    <row r="505" spans="1:10" x14ac:dyDescent="0.25">
      <c r="A505" s="16" t="s">
        <v>2014</v>
      </c>
      <c r="B505" s="16" t="s">
        <v>14</v>
      </c>
      <c r="C505" s="8" t="s">
        <v>4766</v>
      </c>
      <c r="D505" s="11" t="s">
        <v>4758</v>
      </c>
      <c r="E505" s="37" t="s">
        <v>4749</v>
      </c>
      <c r="F505" s="8">
        <v>1.1611499999999999</v>
      </c>
      <c r="G505" s="8">
        <v>0.55078700000000003</v>
      </c>
      <c r="H505" s="8">
        <v>0.80645199999999995</v>
      </c>
      <c r="I505" s="8">
        <v>0.14718400000000001</v>
      </c>
      <c r="J505" s="8">
        <v>0.687496</v>
      </c>
    </row>
    <row r="506" spans="1:10" x14ac:dyDescent="0.25">
      <c r="A506" s="16" t="s">
        <v>3350</v>
      </c>
      <c r="B506" s="16" t="s">
        <v>683</v>
      </c>
      <c r="C506" s="8" t="s">
        <v>4767</v>
      </c>
      <c r="D506" s="11" t="s">
        <v>4758</v>
      </c>
      <c r="E506" s="37" t="s">
        <v>4749</v>
      </c>
      <c r="F506" s="8">
        <v>8.8629499999999997</v>
      </c>
      <c r="G506" s="8">
        <v>4.3518699999999999</v>
      </c>
      <c r="H506" s="8">
        <v>6.9553099999999999</v>
      </c>
      <c r="I506" s="8">
        <v>1.6518600000000001</v>
      </c>
      <c r="J506" s="8">
        <v>5.3872499999999999</v>
      </c>
    </row>
    <row r="507" spans="1:10" x14ac:dyDescent="0.25">
      <c r="A507" s="16" t="s">
        <v>2484</v>
      </c>
      <c r="B507" s="16" t="s">
        <v>275</v>
      </c>
      <c r="C507" s="8" t="s">
        <v>4757</v>
      </c>
      <c r="D507" s="11" t="s">
        <v>4758</v>
      </c>
      <c r="E507" s="37" t="s">
        <v>4749</v>
      </c>
      <c r="F507" s="8">
        <v>0.63158400000000003</v>
      </c>
      <c r="G507" s="8">
        <v>0.23424500000000001</v>
      </c>
      <c r="H507" s="8">
        <v>0.39834700000000001</v>
      </c>
      <c r="I507" s="8">
        <v>8.7653300000000003E-2</v>
      </c>
      <c r="J507" s="8">
        <v>0.28488400000000003</v>
      </c>
    </row>
    <row r="508" spans="1:10" x14ac:dyDescent="0.25">
      <c r="A508" s="17" t="s">
        <v>4048</v>
      </c>
      <c r="B508" s="17" t="s">
        <v>685</v>
      </c>
      <c r="C508" s="8"/>
      <c r="D508" s="11"/>
      <c r="E508" s="37" t="s">
        <v>4749</v>
      </c>
      <c r="F508" s="8">
        <v>1.7354799999999999</v>
      </c>
      <c r="G508" s="8">
        <v>1.4776499999999999</v>
      </c>
      <c r="H508" s="8">
        <v>1.87639</v>
      </c>
      <c r="I508" s="8">
        <v>0.40790599999999999</v>
      </c>
      <c r="J508" s="8">
        <v>1.7990600000000001</v>
      </c>
    </row>
    <row r="509" spans="1:10" x14ac:dyDescent="0.25">
      <c r="A509" s="16" t="s">
        <v>1909</v>
      </c>
      <c r="B509" s="16" t="s">
        <v>415</v>
      </c>
      <c r="C509" s="8"/>
      <c r="D509" s="11"/>
      <c r="E509" s="37" t="s">
        <v>4749</v>
      </c>
      <c r="F509" s="8">
        <v>6.7485999999999997</v>
      </c>
      <c r="G509" s="8">
        <v>3.0728900000000001</v>
      </c>
      <c r="H509" s="8">
        <v>4.4640500000000003</v>
      </c>
      <c r="I509" s="8">
        <v>0.31809199999999999</v>
      </c>
      <c r="J509" s="8">
        <v>4.2033399999999999</v>
      </c>
    </row>
    <row r="510" spans="1:10" x14ac:dyDescent="0.25">
      <c r="A510" s="17" t="s">
        <v>4055</v>
      </c>
      <c r="B510" s="17" t="s">
        <v>501</v>
      </c>
      <c r="C510" s="8"/>
      <c r="D510" s="11"/>
      <c r="E510" s="37" t="s">
        <v>4749</v>
      </c>
      <c r="F510" s="8">
        <v>8.5068900000000003</v>
      </c>
      <c r="G510" s="8">
        <v>2.64228</v>
      </c>
      <c r="H510" s="8">
        <v>5.94625</v>
      </c>
      <c r="I510" s="8">
        <v>2.07483</v>
      </c>
      <c r="J510" s="8">
        <v>5.94069</v>
      </c>
    </row>
    <row r="511" spans="1:10" x14ac:dyDescent="0.25">
      <c r="A511" s="17" t="s">
        <v>4079</v>
      </c>
      <c r="B511" s="17" t="s">
        <v>392</v>
      </c>
      <c r="C511" s="8"/>
      <c r="D511" s="11"/>
      <c r="E511" s="37" t="s">
        <v>4749</v>
      </c>
      <c r="F511" s="8">
        <v>5.6253799999999998</v>
      </c>
      <c r="G511" s="8">
        <v>4.5480400000000003</v>
      </c>
      <c r="H511" s="8">
        <v>5.9175800000000001</v>
      </c>
      <c r="I511" s="8">
        <v>1.1025199999999999</v>
      </c>
      <c r="J511" s="8">
        <v>5.2073099999999997</v>
      </c>
    </row>
    <row r="512" spans="1:10" x14ac:dyDescent="0.25">
      <c r="A512" s="16" t="s">
        <v>2600</v>
      </c>
      <c r="B512" s="16" t="s">
        <v>436</v>
      </c>
      <c r="C512" s="8" t="s">
        <v>4768</v>
      </c>
      <c r="D512" s="11"/>
      <c r="E512" s="37" t="s">
        <v>4749</v>
      </c>
      <c r="F512" s="8">
        <v>11.224299999999999</v>
      </c>
      <c r="G512" s="8">
        <v>3.8330299999999999</v>
      </c>
      <c r="H512" s="8">
        <v>5.2735399999999997</v>
      </c>
      <c r="I512" s="8">
        <v>0.93667</v>
      </c>
      <c r="J512" s="8">
        <v>6.2214099999999997</v>
      </c>
    </row>
    <row r="513" spans="1:10" x14ac:dyDescent="0.25">
      <c r="A513" s="16" t="s">
        <v>1933</v>
      </c>
      <c r="B513" s="16" t="s">
        <v>863</v>
      </c>
      <c r="C513" s="8" t="s">
        <v>4768</v>
      </c>
      <c r="D513" s="11"/>
      <c r="E513" s="37" t="s">
        <v>4749</v>
      </c>
      <c r="F513" s="8">
        <v>23.766100000000002</v>
      </c>
      <c r="G513" s="8">
        <v>11.045400000000001</v>
      </c>
      <c r="H513" s="8">
        <v>19.481999999999999</v>
      </c>
      <c r="I513" s="8">
        <v>5.8738599999999996</v>
      </c>
      <c r="J513" s="8">
        <v>17.4297</v>
      </c>
    </row>
    <row r="514" spans="1:10" x14ac:dyDescent="0.25">
      <c r="A514" s="16" t="s">
        <v>2572</v>
      </c>
      <c r="B514" s="16" t="s">
        <v>364</v>
      </c>
      <c r="C514" s="8"/>
      <c r="D514" s="11"/>
      <c r="E514" s="37" t="s">
        <v>4749</v>
      </c>
      <c r="F514" s="8">
        <v>21.011700000000001</v>
      </c>
      <c r="G514" s="8">
        <v>11.7102</v>
      </c>
      <c r="H514" s="8">
        <v>14.1477</v>
      </c>
      <c r="I514" s="8">
        <v>4.8027100000000003</v>
      </c>
      <c r="J514" s="8">
        <v>13.179</v>
      </c>
    </row>
    <row r="515" spans="1:10" x14ac:dyDescent="0.25">
      <c r="A515" s="17" t="s">
        <v>2622</v>
      </c>
      <c r="B515" s="17" t="s">
        <v>272</v>
      </c>
      <c r="C515" s="8" t="s">
        <v>4771</v>
      </c>
      <c r="D515" s="11" t="s">
        <v>4772</v>
      </c>
      <c r="E515" s="37" t="s">
        <v>4749</v>
      </c>
      <c r="F515" s="8">
        <v>26.791</v>
      </c>
      <c r="G515" s="8">
        <v>19.597999999999999</v>
      </c>
      <c r="H515" s="8">
        <v>20.564499999999999</v>
      </c>
      <c r="I515" s="8">
        <v>5.1582800000000004</v>
      </c>
      <c r="J515" s="8">
        <v>24.529199999999999</v>
      </c>
    </row>
    <row r="516" spans="1:10" x14ac:dyDescent="0.25">
      <c r="A516" s="16" t="s">
        <v>3248</v>
      </c>
      <c r="B516" s="16" t="s">
        <v>713</v>
      </c>
      <c r="C516" s="8" t="s">
        <v>4773</v>
      </c>
      <c r="D516" s="11" t="s">
        <v>4346</v>
      </c>
      <c r="E516" s="37" t="s">
        <v>4749</v>
      </c>
      <c r="F516" s="8">
        <v>17.353300000000001</v>
      </c>
      <c r="G516" s="8">
        <v>4.1067999999999998</v>
      </c>
      <c r="H516" s="8">
        <v>12.861700000000001</v>
      </c>
      <c r="I516" s="8">
        <v>1.2385600000000001</v>
      </c>
      <c r="J516" s="8">
        <v>20.712599999999998</v>
      </c>
    </row>
    <row r="517" spans="1:10" x14ac:dyDescent="0.25">
      <c r="A517" s="16" t="s">
        <v>2880</v>
      </c>
      <c r="B517" s="16" t="s">
        <v>1382</v>
      </c>
      <c r="C517" s="8" t="s">
        <v>4773</v>
      </c>
      <c r="D517" s="11" t="s">
        <v>4346</v>
      </c>
      <c r="E517" s="37" t="s">
        <v>4749</v>
      </c>
      <c r="F517" s="8">
        <v>4.0440199999999997</v>
      </c>
      <c r="G517" s="8">
        <v>1.53138</v>
      </c>
      <c r="H517" s="8">
        <v>1.31416</v>
      </c>
      <c r="I517" s="8">
        <v>0.89188800000000001</v>
      </c>
      <c r="J517" s="8">
        <v>2.6743999999999999</v>
      </c>
    </row>
    <row r="518" spans="1:10" x14ac:dyDescent="0.25">
      <c r="A518" s="16" t="s">
        <v>1637</v>
      </c>
      <c r="B518" s="16" t="s">
        <v>516</v>
      </c>
      <c r="C518" s="8" t="s">
        <v>4773</v>
      </c>
      <c r="D518" s="11" t="s">
        <v>4346</v>
      </c>
      <c r="E518" s="37" t="s">
        <v>4749</v>
      </c>
      <c r="F518" s="8">
        <v>9.1319300000000005</v>
      </c>
      <c r="G518" s="8">
        <v>1.99021</v>
      </c>
      <c r="H518" s="8">
        <v>2.30335</v>
      </c>
      <c r="I518" s="8">
        <v>0.69024399999999997</v>
      </c>
      <c r="J518" s="8">
        <v>5.3259699999999999</v>
      </c>
    </row>
    <row r="519" spans="1:10" x14ac:dyDescent="0.25">
      <c r="A519" s="16" t="s">
        <v>3540</v>
      </c>
      <c r="B519" s="16" t="s">
        <v>266</v>
      </c>
      <c r="C519" s="8"/>
      <c r="D519" s="11"/>
      <c r="E519" s="37" t="s">
        <v>4749</v>
      </c>
      <c r="F519" s="8">
        <v>1.39947</v>
      </c>
      <c r="G519" s="8">
        <v>2.78234</v>
      </c>
      <c r="H519" s="8">
        <v>1.7487999999999999</v>
      </c>
      <c r="I519" s="8">
        <v>0.310668</v>
      </c>
      <c r="J519" s="8">
        <v>1.3577900000000001</v>
      </c>
    </row>
    <row r="520" spans="1:10" x14ac:dyDescent="0.25">
      <c r="A520" s="16" t="s">
        <v>1522</v>
      </c>
      <c r="B520" s="16" t="s">
        <v>274</v>
      </c>
      <c r="C520" s="8"/>
      <c r="D520" s="11"/>
      <c r="E520" s="37" t="s">
        <v>4749</v>
      </c>
      <c r="F520" s="8">
        <v>15.5091</v>
      </c>
      <c r="G520" s="8">
        <v>7.6647999999999996</v>
      </c>
      <c r="H520" s="8">
        <v>7.1195300000000001</v>
      </c>
      <c r="I520" s="8">
        <v>2.5680800000000001</v>
      </c>
      <c r="J520" s="8">
        <v>9.3261699999999994</v>
      </c>
    </row>
    <row r="521" spans="1:10" x14ac:dyDescent="0.25">
      <c r="A521" s="16" t="s">
        <v>2423</v>
      </c>
      <c r="B521" s="16" t="s">
        <v>649</v>
      </c>
      <c r="C521" s="8"/>
      <c r="D521" s="10"/>
      <c r="E521" s="37" t="s">
        <v>4749</v>
      </c>
      <c r="F521" s="8">
        <v>3.2309999999999999</v>
      </c>
      <c r="G521" s="8">
        <v>1.1368199999999999</v>
      </c>
      <c r="H521" s="8">
        <v>1.92719</v>
      </c>
      <c r="I521" s="8">
        <v>0.38545400000000002</v>
      </c>
      <c r="J521" s="8">
        <v>2.0068199999999998</v>
      </c>
    </row>
    <row r="522" spans="1:10" x14ac:dyDescent="0.25">
      <c r="A522" s="16" t="s">
        <v>2636</v>
      </c>
      <c r="B522" s="16" t="s">
        <v>649</v>
      </c>
      <c r="C522" s="8"/>
      <c r="D522" s="11"/>
      <c r="E522" s="37" t="s">
        <v>4749</v>
      </c>
      <c r="F522" s="8">
        <v>4.9199099999999998</v>
      </c>
      <c r="G522" s="8">
        <v>0.62752200000000002</v>
      </c>
      <c r="H522" s="8">
        <v>1.27749</v>
      </c>
      <c r="I522" s="8">
        <v>0.80738500000000002</v>
      </c>
      <c r="J522" s="8">
        <v>1.6242700000000001</v>
      </c>
    </row>
    <row r="523" spans="1:10" x14ac:dyDescent="0.25">
      <c r="A523" s="16" t="s">
        <v>3647</v>
      </c>
      <c r="B523" s="16" t="s">
        <v>1173</v>
      </c>
      <c r="C523" s="8" t="s">
        <v>4785</v>
      </c>
      <c r="D523" s="11" t="s">
        <v>4341</v>
      </c>
      <c r="E523" s="37" t="s">
        <v>4749</v>
      </c>
      <c r="F523" s="8">
        <v>107.839</v>
      </c>
      <c r="G523" s="8">
        <v>64.828299999999999</v>
      </c>
      <c r="H523" s="8">
        <v>103.904</v>
      </c>
      <c r="I523" s="8">
        <v>11.153600000000001</v>
      </c>
      <c r="J523" s="8">
        <v>102.89</v>
      </c>
    </row>
    <row r="524" spans="1:10" x14ac:dyDescent="0.25">
      <c r="A524" s="16" t="s">
        <v>2985</v>
      </c>
      <c r="B524" s="16" t="s">
        <v>1411</v>
      </c>
      <c r="C524" s="8"/>
      <c r="D524" s="11"/>
      <c r="E524" s="37" t="s">
        <v>4749</v>
      </c>
      <c r="F524" s="8">
        <v>30.6937</v>
      </c>
      <c r="G524" s="8">
        <v>10.174899999999999</v>
      </c>
      <c r="H524" s="8">
        <v>12.568899999999999</v>
      </c>
      <c r="I524" s="8">
        <v>2.4182399999999999</v>
      </c>
      <c r="J524" s="8">
        <v>15.101100000000001</v>
      </c>
    </row>
    <row r="525" spans="1:10" x14ac:dyDescent="0.25">
      <c r="A525" s="16" t="s">
        <v>1626</v>
      </c>
      <c r="B525" s="16" t="s">
        <v>498</v>
      </c>
      <c r="C525" s="8"/>
      <c r="D525" s="11"/>
      <c r="E525" s="37" t="s">
        <v>4749</v>
      </c>
      <c r="F525" s="8">
        <v>7.4699400000000002</v>
      </c>
      <c r="G525" s="8">
        <v>2.4990299999999999</v>
      </c>
      <c r="H525" s="8">
        <v>3.85961</v>
      </c>
      <c r="I525" s="8">
        <v>1.3399700000000001</v>
      </c>
      <c r="J525" s="8">
        <v>4.7705000000000002</v>
      </c>
    </row>
    <row r="526" spans="1:10" x14ac:dyDescent="0.25">
      <c r="A526" s="18" t="s">
        <v>2475</v>
      </c>
      <c r="B526" s="18" t="s">
        <v>512</v>
      </c>
      <c r="C526" s="8"/>
      <c r="D526" s="11"/>
      <c r="E526" s="37" t="s">
        <v>4749</v>
      </c>
      <c r="F526" s="8">
        <v>87.234800000000007</v>
      </c>
      <c r="G526" s="8">
        <v>355.666</v>
      </c>
      <c r="H526" s="8">
        <v>686.86</v>
      </c>
      <c r="I526" s="8">
        <v>122.08799999999999</v>
      </c>
      <c r="J526" s="8">
        <v>304.13099999999997</v>
      </c>
    </row>
    <row r="527" spans="1:10" x14ac:dyDescent="0.25">
      <c r="A527" s="16" t="s">
        <v>2380</v>
      </c>
      <c r="B527" s="16" t="s">
        <v>104</v>
      </c>
      <c r="C527" s="8"/>
      <c r="D527" s="11"/>
      <c r="E527" s="37" t="s">
        <v>4749</v>
      </c>
      <c r="F527" s="8">
        <v>28.8582</v>
      </c>
      <c r="G527" s="8">
        <v>24.446400000000001</v>
      </c>
      <c r="H527" s="8">
        <v>15.0624</v>
      </c>
      <c r="I527" s="8">
        <v>6.0996199999999998</v>
      </c>
      <c r="J527" s="8">
        <v>20.427700000000002</v>
      </c>
    </row>
    <row r="528" spans="1:10" x14ac:dyDescent="0.25">
      <c r="A528" s="16" t="s">
        <v>3346</v>
      </c>
      <c r="B528" s="16" t="s">
        <v>732</v>
      </c>
      <c r="C528" s="8"/>
      <c r="D528" s="11"/>
      <c r="E528" s="37" t="s">
        <v>4749</v>
      </c>
      <c r="F528" s="8">
        <v>144.24</v>
      </c>
      <c r="G528" s="8">
        <v>99.653700000000001</v>
      </c>
      <c r="H528" s="8">
        <v>133.87200000000001</v>
      </c>
      <c r="I528" s="8">
        <v>20.3141</v>
      </c>
      <c r="J528" s="8">
        <v>118.68899999999999</v>
      </c>
    </row>
    <row r="529" spans="1:10" x14ac:dyDescent="0.25">
      <c r="A529" s="16" t="s">
        <v>2827</v>
      </c>
      <c r="B529" s="16" t="s">
        <v>49</v>
      </c>
      <c r="C529" s="8"/>
      <c r="D529" s="11"/>
      <c r="E529" s="37" t="s">
        <v>4749</v>
      </c>
      <c r="F529" s="8">
        <v>3.7542499999999999</v>
      </c>
      <c r="G529" s="8">
        <v>1.2923199999999999</v>
      </c>
      <c r="H529" s="8">
        <v>1.5811900000000001</v>
      </c>
      <c r="I529" s="8">
        <v>0.85278699999999996</v>
      </c>
      <c r="J529" s="8">
        <v>2.4803899999999999</v>
      </c>
    </row>
    <row r="530" spans="1:10" x14ac:dyDescent="0.25">
      <c r="A530" s="16" t="s">
        <v>3183</v>
      </c>
      <c r="B530" s="16" t="s">
        <v>598</v>
      </c>
      <c r="C530" s="8"/>
      <c r="D530" s="11"/>
      <c r="E530" s="37" t="s">
        <v>4749</v>
      </c>
      <c r="F530" s="8">
        <v>4.3036099999999999</v>
      </c>
      <c r="G530" s="8">
        <v>2.1263999999999998</v>
      </c>
      <c r="H530" s="8">
        <v>2.78572</v>
      </c>
      <c r="I530" s="8">
        <v>0.97395600000000004</v>
      </c>
      <c r="J530" s="8">
        <v>3.3926699999999999</v>
      </c>
    </row>
    <row r="531" spans="1:10" x14ac:dyDescent="0.25">
      <c r="A531" s="16" t="s">
        <v>2093</v>
      </c>
      <c r="B531" s="16" t="s">
        <v>409</v>
      </c>
      <c r="C531" s="8"/>
      <c r="D531" s="11"/>
      <c r="E531" s="37" t="s">
        <v>4749</v>
      </c>
      <c r="F531" s="8">
        <v>150.22800000000001</v>
      </c>
      <c r="G531" s="8">
        <v>95.978899999999996</v>
      </c>
      <c r="H531" s="8">
        <v>178.71299999999999</v>
      </c>
      <c r="I531" s="8">
        <v>8.3723200000000002</v>
      </c>
      <c r="J531" s="8">
        <v>104.431</v>
      </c>
    </row>
    <row r="532" spans="1:10" x14ac:dyDescent="0.25">
      <c r="A532" s="16" t="s">
        <v>1702</v>
      </c>
      <c r="B532" s="16" t="s">
        <v>409</v>
      </c>
      <c r="C532" s="8"/>
      <c r="D532" s="11"/>
      <c r="E532" s="37" t="s">
        <v>4749</v>
      </c>
      <c r="F532" s="8">
        <v>90.5351</v>
      </c>
      <c r="G532" s="8">
        <v>55.859499999999997</v>
      </c>
      <c r="H532" s="8">
        <v>106.217</v>
      </c>
      <c r="I532" s="8">
        <v>5.5018099999999999</v>
      </c>
      <c r="J532" s="8">
        <v>65.347099999999998</v>
      </c>
    </row>
    <row r="533" spans="1:10" x14ac:dyDescent="0.25">
      <c r="A533" s="16" t="s">
        <v>3077</v>
      </c>
      <c r="B533" s="16" t="s">
        <v>409</v>
      </c>
      <c r="C533" s="8"/>
      <c r="D533" s="11"/>
      <c r="E533" s="37" t="s">
        <v>4749</v>
      </c>
      <c r="F533" s="8">
        <v>5.7467300000000003</v>
      </c>
      <c r="G533" s="8">
        <v>3.34666</v>
      </c>
      <c r="H533" s="8">
        <v>3.32538</v>
      </c>
      <c r="I533" s="8">
        <v>1.20625</v>
      </c>
      <c r="J533" s="8">
        <v>5.3923100000000002</v>
      </c>
    </row>
    <row r="534" spans="1:10" x14ac:dyDescent="0.25">
      <c r="A534" s="16" t="s">
        <v>3784</v>
      </c>
      <c r="B534" s="16" t="s">
        <v>84</v>
      </c>
      <c r="C534" s="8"/>
      <c r="D534" s="11"/>
      <c r="E534" s="37" t="s">
        <v>4749</v>
      </c>
      <c r="F534" s="8">
        <v>168.636</v>
      </c>
      <c r="G534" s="8">
        <v>194.15199999999999</v>
      </c>
      <c r="H534" s="8">
        <v>312.49700000000001</v>
      </c>
      <c r="I534" s="8">
        <v>7.2068000000000003</v>
      </c>
      <c r="J534" s="8">
        <v>199.708</v>
      </c>
    </row>
    <row r="535" spans="1:10" x14ac:dyDescent="0.25">
      <c r="A535" s="16" t="s">
        <v>3114</v>
      </c>
      <c r="B535" s="16" t="s">
        <v>84</v>
      </c>
      <c r="C535" s="8"/>
      <c r="D535" s="11"/>
      <c r="E535" s="37" t="s">
        <v>4749</v>
      </c>
      <c r="F535" s="8">
        <v>665.01400000000001</v>
      </c>
      <c r="G535" s="8">
        <v>518.09400000000005</v>
      </c>
      <c r="H535" s="8">
        <v>1017.9</v>
      </c>
      <c r="I535" s="8">
        <v>4.5023400000000002</v>
      </c>
      <c r="J535" s="8">
        <v>685.47</v>
      </c>
    </row>
    <row r="536" spans="1:10" x14ac:dyDescent="0.25">
      <c r="A536" s="16" t="s">
        <v>3536</v>
      </c>
      <c r="B536" s="16" t="s">
        <v>84</v>
      </c>
      <c r="C536" s="8"/>
      <c r="D536" s="11"/>
      <c r="E536" s="37" t="s">
        <v>4749</v>
      </c>
      <c r="F536" s="8">
        <v>75.171499999999995</v>
      </c>
      <c r="G536" s="8">
        <v>45.221600000000002</v>
      </c>
      <c r="H536" s="8">
        <v>88.827299999999994</v>
      </c>
      <c r="I536" s="8">
        <v>2.2036799999999999</v>
      </c>
      <c r="J536" s="8">
        <v>75.115399999999994</v>
      </c>
    </row>
    <row r="537" spans="1:10" x14ac:dyDescent="0.25">
      <c r="A537" s="17" t="s">
        <v>3814</v>
      </c>
      <c r="B537" s="17" t="s">
        <v>84</v>
      </c>
      <c r="C537" s="8"/>
      <c r="D537" s="11"/>
      <c r="E537" s="37" t="s">
        <v>4749</v>
      </c>
      <c r="F537" s="8">
        <v>33.984699999999997</v>
      </c>
      <c r="G537" s="8">
        <v>39.817900000000002</v>
      </c>
      <c r="H537" s="8">
        <v>46.736600000000003</v>
      </c>
      <c r="I537" s="8">
        <v>1.09334</v>
      </c>
      <c r="J537" s="8">
        <v>46.5032</v>
      </c>
    </row>
    <row r="538" spans="1:10" x14ac:dyDescent="0.25">
      <c r="A538" s="17" t="s">
        <v>3271</v>
      </c>
      <c r="B538" s="17" t="s">
        <v>84</v>
      </c>
      <c r="C538" s="8"/>
      <c r="D538" s="11"/>
      <c r="E538" s="37" t="s">
        <v>4749</v>
      </c>
      <c r="F538" s="8">
        <v>236.07599999999999</v>
      </c>
      <c r="G538" s="8">
        <v>188.88499999999999</v>
      </c>
      <c r="H538" s="8">
        <v>313.61900000000003</v>
      </c>
      <c r="I538" s="8">
        <v>0.92460600000000004</v>
      </c>
      <c r="J538" s="8">
        <v>237.28899999999999</v>
      </c>
    </row>
    <row r="539" spans="1:10" x14ac:dyDescent="0.25">
      <c r="A539" s="17" t="s">
        <v>3640</v>
      </c>
      <c r="B539" s="17" t="s">
        <v>84</v>
      </c>
      <c r="C539" s="8"/>
      <c r="D539" s="11"/>
      <c r="E539" s="37" t="s">
        <v>4749</v>
      </c>
      <c r="F539" s="8">
        <v>134.92099999999999</v>
      </c>
      <c r="G539" s="8">
        <v>115.605</v>
      </c>
      <c r="H539" s="8">
        <v>144.56299999999999</v>
      </c>
      <c r="I539" s="8">
        <v>0.64516499999999999</v>
      </c>
      <c r="J539" s="8">
        <v>142.256</v>
      </c>
    </row>
    <row r="540" spans="1:10" x14ac:dyDescent="0.25">
      <c r="A540" s="16" t="s">
        <v>3806</v>
      </c>
      <c r="B540" s="16" t="s">
        <v>1113</v>
      </c>
      <c r="C540" s="8"/>
      <c r="D540" s="11"/>
      <c r="E540" s="37" t="s">
        <v>4749</v>
      </c>
      <c r="F540" s="8">
        <v>123.10299999999999</v>
      </c>
      <c r="G540" s="8">
        <v>114.515</v>
      </c>
      <c r="H540" s="8">
        <v>194.256</v>
      </c>
      <c r="I540" s="8">
        <v>1.0429200000000001</v>
      </c>
      <c r="J540" s="8">
        <v>152.578</v>
      </c>
    </row>
    <row r="541" spans="1:10" x14ac:dyDescent="0.25">
      <c r="A541" s="16" t="s">
        <v>1539</v>
      </c>
      <c r="B541" s="16" t="s">
        <v>311</v>
      </c>
      <c r="C541" s="8" t="s">
        <v>4792</v>
      </c>
      <c r="D541" s="11" t="s">
        <v>4793</v>
      </c>
      <c r="E541" s="37" t="s">
        <v>4791</v>
      </c>
      <c r="F541" s="8">
        <v>1.00112</v>
      </c>
      <c r="G541" s="8">
        <v>0.432174</v>
      </c>
      <c r="H541" s="8">
        <v>0.53813999999999995</v>
      </c>
      <c r="I541" s="8">
        <v>0.20988799999999999</v>
      </c>
      <c r="J541" s="8">
        <v>0.43408600000000003</v>
      </c>
    </row>
    <row r="542" spans="1:10" x14ac:dyDescent="0.25">
      <c r="A542" s="16" t="s">
        <v>2555</v>
      </c>
      <c r="B542" s="16" t="s">
        <v>1067</v>
      </c>
      <c r="C542" s="8" t="s">
        <v>4795</v>
      </c>
      <c r="D542" s="11" t="s">
        <v>4796</v>
      </c>
      <c r="E542" s="37" t="s">
        <v>4791</v>
      </c>
      <c r="F542" s="8">
        <v>228.89699999999999</v>
      </c>
      <c r="G542" s="8">
        <v>115.31399999999999</v>
      </c>
      <c r="H542" s="8">
        <v>175.81899999999999</v>
      </c>
      <c r="I542" s="8">
        <v>42.231999999999999</v>
      </c>
      <c r="J542" s="8">
        <v>200.405</v>
      </c>
    </row>
    <row r="543" spans="1:10" x14ac:dyDescent="0.25">
      <c r="A543" s="16" t="s">
        <v>3855</v>
      </c>
      <c r="B543" s="16" t="s">
        <v>355</v>
      </c>
      <c r="C543" s="8"/>
      <c r="D543" s="11"/>
      <c r="E543" s="37" t="s">
        <v>4791</v>
      </c>
      <c r="F543" s="8">
        <v>32.613599999999998</v>
      </c>
      <c r="G543" s="8">
        <v>33.256399999999999</v>
      </c>
      <c r="H543" s="8">
        <v>15.5905</v>
      </c>
      <c r="I543" s="8">
        <v>6.8265799999999999</v>
      </c>
      <c r="J543" s="8">
        <v>33.155700000000003</v>
      </c>
    </row>
    <row r="544" spans="1:10" x14ac:dyDescent="0.25">
      <c r="A544" s="16" t="s">
        <v>2545</v>
      </c>
      <c r="B544" s="16" t="s">
        <v>716</v>
      </c>
      <c r="C544" s="8" t="s">
        <v>4800</v>
      </c>
      <c r="D544" s="11" t="s">
        <v>4801</v>
      </c>
      <c r="E544" s="37" t="s">
        <v>4791</v>
      </c>
      <c r="F544" s="8">
        <v>8.7617899999999995</v>
      </c>
      <c r="G544" s="8">
        <v>2.63395</v>
      </c>
      <c r="H544" s="8">
        <v>3.5526399999999998</v>
      </c>
      <c r="I544" s="8">
        <v>0.53549899999999995</v>
      </c>
      <c r="J544" s="8">
        <v>4.3244999999999996</v>
      </c>
    </row>
    <row r="545" spans="1:10" x14ac:dyDescent="0.25">
      <c r="A545" s="16" t="s">
        <v>3028</v>
      </c>
      <c r="B545" s="16" t="s">
        <v>942</v>
      </c>
      <c r="C545" s="8" t="s">
        <v>4802</v>
      </c>
      <c r="D545" s="11" t="s">
        <v>4801</v>
      </c>
      <c r="E545" s="37" t="s">
        <v>4791</v>
      </c>
      <c r="F545" s="8">
        <v>3.0336400000000001</v>
      </c>
      <c r="G545" s="8">
        <v>1.9472499999999999</v>
      </c>
      <c r="H545" s="8">
        <v>5.0802500000000004</v>
      </c>
      <c r="I545" s="8">
        <v>0.103293</v>
      </c>
      <c r="J545" s="8">
        <v>5.0090500000000002</v>
      </c>
    </row>
    <row r="546" spans="1:10" x14ac:dyDescent="0.25">
      <c r="A546" s="16" t="s">
        <v>2724</v>
      </c>
      <c r="B546" s="16" t="s">
        <v>1323</v>
      </c>
      <c r="C546" s="8" t="s">
        <v>4803</v>
      </c>
      <c r="D546" s="11" t="s">
        <v>4801</v>
      </c>
      <c r="E546" s="37" t="s">
        <v>4791</v>
      </c>
      <c r="F546" s="8">
        <v>19.1707</v>
      </c>
      <c r="G546" s="8">
        <v>10.303100000000001</v>
      </c>
      <c r="H546" s="8">
        <v>12.549300000000001</v>
      </c>
      <c r="I546" s="8">
        <v>1.85467</v>
      </c>
      <c r="J546" s="8">
        <v>14.4643</v>
      </c>
    </row>
    <row r="547" spans="1:10" x14ac:dyDescent="0.25">
      <c r="A547" s="16" t="s">
        <v>3074</v>
      </c>
      <c r="B547" s="16" t="s">
        <v>403</v>
      </c>
      <c r="C547" s="8" t="s">
        <v>4803</v>
      </c>
      <c r="D547" s="11" t="s">
        <v>4801</v>
      </c>
      <c r="E547" s="37" t="s">
        <v>4791</v>
      </c>
      <c r="F547" s="8">
        <v>12.566700000000001</v>
      </c>
      <c r="G547" s="8">
        <v>6.45763</v>
      </c>
      <c r="H547" s="8">
        <v>10.429500000000001</v>
      </c>
      <c r="I547" s="8">
        <v>2.7462399999999998</v>
      </c>
      <c r="J547" s="8">
        <v>12.2699</v>
      </c>
    </row>
    <row r="548" spans="1:10" x14ac:dyDescent="0.25">
      <c r="A548" s="16" t="s">
        <v>3817</v>
      </c>
      <c r="B548" s="16" t="s">
        <v>1322</v>
      </c>
      <c r="C548" s="8" t="s">
        <v>4804</v>
      </c>
      <c r="D548" s="11" t="s">
        <v>4805</v>
      </c>
      <c r="E548" s="37" t="s">
        <v>4791</v>
      </c>
      <c r="F548" s="8">
        <v>1.16256</v>
      </c>
      <c r="G548" s="8">
        <v>1.30111</v>
      </c>
      <c r="H548" s="8">
        <v>1.6505000000000001</v>
      </c>
      <c r="I548" s="8">
        <v>0.18515499999999999</v>
      </c>
      <c r="J548" s="8">
        <v>2.4324300000000001</v>
      </c>
    </row>
    <row r="549" spans="1:10" x14ac:dyDescent="0.25">
      <c r="A549" s="16" t="s">
        <v>1936</v>
      </c>
      <c r="B549" s="16" t="s">
        <v>651</v>
      </c>
      <c r="C549" s="8" t="s">
        <v>4814</v>
      </c>
      <c r="D549" s="11" t="s">
        <v>4611</v>
      </c>
      <c r="E549" s="37" t="s">
        <v>4791</v>
      </c>
      <c r="F549" s="8">
        <v>37.482799999999997</v>
      </c>
      <c r="G549" s="8">
        <v>19.072800000000001</v>
      </c>
      <c r="H549" s="8">
        <v>16.208500000000001</v>
      </c>
      <c r="I549" s="8">
        <v>2.90917</v>
      </c>
      <c r="J549" s="8">
        <v>22.417000000000002</v>
      </c>
    </row>
    <row r="550" spans="1:10" x14ac:dyDescent="0.25">
      <c r="A550" s="16" t="s">
        <v>1898</v>
      </c>
      <c r="B550" s="16" t="s">
        <v>869</v>
      </c>
      <c r="C550" s="8"/>
      <c r="D550" s="11"/>
      <c r="E550" s="37" t="s">
        <v>4791</v>
      </c>
      <c r="F550" s="8">
        <v>4.8393300000000004</v>
      </c>
      <c r="G550" s="8">
        <v>2.8000500000000001</v>
      </c>
      <c r="H550" s="8">
        <v>3.17137</v>
      </c>
      <c r="I550" s="8">
        <v>1.10168</v>
      </c>
      <c r="J550" s="8">
        <v>3.7501899999999999</v>
      </c>
    </row>
    <row r="551" spans="1:10" x14ac:dyDescent="0.25">
      <c r="A551" s="16" t="s">
        <v>3081</v>
      </c>
      <c r="B551" s="16" t="s">
        <v>531</v>
      </c>
      <c r="C551" s="8" t="s">
        <v>4817</v>
      </c>
      <c r="D551" s="11" t="s">
        <v>4818</v>
      </c>
      <c r="E551" s="37" t="s">
        <v>4791</v>
      </c>
      <c r="F551" s="8">
        <v>3.4547500000000002</v>
      </c>
      <c r="G551" s="8">
        <v>1.8054699999999999</v>
      </c>
      <c r="H551" s="8">
        <v>2.0210699999999999</v>
      </c>
      <c r="I551" s="8">
        <v>0.64870899999999998</v>
      </c>
      <c r="J551" s="8">
        <v>3.4352</v>
      </c>
    </row>
    <row r="552" spans="1:10" x14ac:dyDescent="0.25">
      <c r="A552" s="16" t="s">
        <v>3818</v>
      </c>
      <c r="B552" s="16" t="s">
        <v>1128</v>
      </c>
      <c r="C552" s="8" t="s">
        <v>4817</v>
      </c>
      <c r="D552" s="11" t="s">
        <v>4818</v>
      </c>
      <c r="E552" s="37" t="s">
        <v>4791</v>
      </c>
      <c r="F552" s="8">
        <v>54.296999999999997</v>
      </c>
      <c r="G552" s="8">
        <v>54.625700000000002</v>
      </c>
      <c r="H552" s="8">
        <v>86.124099999999999</v>
      </c>
      <c r="I552" s="8">
        <v>8.9195799999999998</v>
      </c>
      <c r="J552" s="8">
        <v>63.247500000000002</v>
      </c>
    </row>
    <row r="553" spans="1:10" x14ac:dyDescent="0.25">
      <c r="A553" s="16" t="s">
        <v>3060</v>
      </c>
      <c r="B553" s="16" t="s">
        <v>167</v>
      </c>
      <c r="C553" s="8"/>
      <c r="D553" s="11"/>
      <c r="E553" s="37" t="s">
        <v>4791</v>
      </c>
      <c r="F553" s="8">
        <v>11.3325</v>
      </c>
      <c r="G553" s="8">
        <v>4.8204599999999997</v>
      </c>
      <c r="H553" s="8">
        <v>7.5998099999999997</v>
      </c>
      <c r="I553" s="8">
        <v>1.7196499999999999</v>
      </c>
      <c r="J553" s="8">
        <v>9.59755</v>
      </c>
    </row>
    <row r="554" spans="1:10" x14ac:dyDescent="0.25">
      <c r="A554" s="16" t="s">
        <v>2493</v>
      </c>
      <c r="B554" s="16" t="s">
        <v>167</v>
      </c>
      <c r="C554" s="8"/>
      <c r="D554" s="11"/>
      <c r="E554" s="37" t="s">
        <v>4791</v>
      </c>
      <c r="F554" s="8">
        <v>12.5016</v>
      </c>
      <c r="G554" s="8">
        <v>4.2593699999999997</v>
      </c>
      <c r="H554" s="8">
        <v>7.4091899999999997</v>
      </c>
      <c r="I554" s="8">
        <v>3.1253799999999998</v>
      </c>
      <c r="J554" s="8">
        <v>9.5982800000000008</v>
      </c>
    </row>
    <row r="555" spans="1:10" x14ac:dyDescent="0.25">
      <c r="A555" s="16" t="s">
        <v>3528</v>
      </c>
      <c r="B555" s="16" t="s">
        <v>590</v>
      </c>
      <c r="C555" s="8"/>
      <c r="D555" s="11"/>
      <c r="E555" s="37" t="s">
        <v>4791</v>
      </c>
      <c r="F555" s="8">
        <v>1.2089399999999999</v>
      </c>
      <c r="G555" s="8">
        <v>2.2116199999999999</v>
      </c>
      <c r="H555" s="8">
        <v>0.89609700000000003</v>
      </c>
      <c r="I555" s="8">
        <v>0.25154900000000002</v>
      </c>
      <c r="J555" s="8">
        <v>1.36686</v>
      </c>
    </row>
    <row r="556" spans="1:10" x14ac:dyDescent="0.25">
      <c r="A556" s="16" t="s">
        <v>1652</v>
      </c>
      <c r="B556" s="16" t="s">
        <v>267</v>
      </c>
      <c r="C556" s="8" t="s">
        <v>4819</v>
      </c>
      <c r="D556" s="11" t="s">
        <v>4818</v>
      </c>
      <c r="E556" s="37" t="s">
        <v>4791</v>
      </c>
      <c r="F556" s="8">
        <v>15.263299999999999</v>
      </c>
      <c r="G556" s="8">
        <v>4.2942799999999997</v>
      </c>
      <c r="H556" s="8">
        <v>1.65343</v>
      </c>
      <c r="I556" s="8">
        <v>2.9914200000000002</v>
      </c>
      <c r="J556" s="8">
        <v>5.3846100000000003</v>
      </c>
    </row>
    <row r="557" spans="1:10" x14ac:dyDescent="0.25">
      <c r="A557" s="16" t="s">
        <v>1981</v>
      </c>
      <c r="B557" s="16" t="s">
        <v>267</v>
      </c>
      <c r="C557" s="8" t="s">
        <v>4819</v>
      </c>
      <c r="D557" s="11" t="s">
        <v>4818</v>
      </c>
      <c r="E557" s="37" t="s">
        <v>4791</v>
      </c>
      <c r="F557" s="8">
        <v>25.431100000000001</v>
      </c>
      <c r="G557" s="8">
        <v>9.8337000000000003</v>
      </c>
      <c r="H557" s="8">
        <v>20.410900000000002</v>
      </c>
      <c r="I557" s="8">
        <v>6.0947300000000002</v>
      </c>
      <c r="J557" s="8">
        <v>22.311</v>
      </c>
    </row>
    <row r="558" spans="1:10" x14ac:dyDescent="0.25">
      <c r="A558" s="16" t="s">
        <v>2417</v>
      </c>
      <c r="B558" s="16" t="s">
        <v>17</v>
      </c>
      <c r="C558" s="8" t="s">
        <v>4819</v>
      </c>
      <c r="D558" s="11" t="s">
        <v>4818</v>
      </c>
      <c r="E558" s="37" t="s">
        <v>4791</v>
      </c>
      <c r="F558" s="8">
        <v>1.31524</v>
      </c>
      <c r="G558" s="8">
        <v>0.45802500000000002</v>
      </c>
      <c r="H558" s="8">
        <v>0.46702900000000003</v>
      </c>
      <c r="I558" s="8">
        <v>0.17713899999999999</v>
      </c>
      <c r="J558" s="8">
        <v>0.91803699999999999</v>
      </c>
    </row>
    <row r="559" spans="1:10" x14ac:dyDescent="0.25">
      <c r="A559" s="16" t="s">
        <v>2444</v>
      </c>
      <c r="B559" s="16" t="s">
        <v>17</v>
      </c>
      <c r="C559" s="8" t="s">
        <v>4819</v>
      </c>
      <c r="D559" s="11" t="s">
        <v>4818</v>
      </c>
      <c r="E559" s="37" t="s">
        <v>4791</v>
      </c>
      <c r="F559" s="8">
        <v>4.2527900000000001</v>
      </c>
      <c r="G559" s="8">
        <v>2.9046799999999999</v>
      </c>
      <c r="H559" s="8">
        <v>2.7669100000000002</v>
      </c>
      <c r="I559" s="8">
        <v>0.76037200000000005</v>
      </c>
      <c r="J559" s="8">
        <v>3.2673800000000002</v>
      </c>
    </row>
    <row r="560" spans="1:10" x14ac:dyDescent="0.25">
      <c r="A560" s="17" t="s">
        <v>3822</v>
      </c>
      <c r="B560" s="17" t="s">
        <v>1368</v>
      </c>
      <c r="C560" s="8" t="s">
        <v>4820</v>
      </c>
      <c r="D560" s="11" t="s">
        <v>4652</v>
      </c>
      <c r="E560" s="37" t="s">
        <v>4791</v>
      </c>
      <c r="F560" s="8">
        <v>2.8570799999999998</v>
      </c>
      <c r="G560" s="8">
        <v>2.5552600000000001</v>
      </c>
      <c r="H560" s="8">
        <v>2.0627300000000002</v>
      </c>
      <c r="I560" s="8">
        <v>0.56092200000000003</v>
      </c>
      <c r="J560" s="8">
        <v>2.2041499999999998</v>
      </c>
    </row>
    <row r="561" spans="1:10" x14ac:dyDescent="0.25">
      <c r="A561" s="16" t="s">
        <v>3606</v>
      </c>
      <c r="B561" s="16" t="s">
        <v>416</v>
      </c>
      <c r="C561" s="8"/>
      <c r="D561" s="11"/>
      <c r="E561" s="37" t="s">
        <v>4791</v>
      </c>
      <c r="F561" s="8">
        <v>47.334899999999998</v>
      </c>
      <c r="G561" s="8">
        <v>24.593299999999999</v>
      </c>
      <c r="H561" s="8">
        <v>47.856299999999997</v>
      </c>
      <c r="I561" s="8">
        <v>5.6659100000000002</v>
      </c>
      <c r="J561" s="8">
        <v>46.761899999999997</v>
      </c>
    </row>
    <row r="562" spans="1:10" x14ac:dyDescent="0.25">
      <c r="A562" s="16" t="s">
        <v>3557</v>
      </c>
      <c r="B562" s="16" t="s">
        <v>565</v>
      </c>
      <c r="C562" s="8"/>
      <c r="D562" s="11"/>
      <c r="E562" s="37" t="s">
        <v>4791</v>
      </c>
      <c r="F562" s="8">
        <v>1.74932</v>
      </c>
      <c r="G562" s="8">
        <v>0.80366700000000002</v>
      </c>
      <c r="H562" s="8">
        <v>1.37104</v>
      </c>
      <c r="I562" s="8">
        <v>0.13212499999999999</v>
      </c>
      <c r="J562" s="8">
        <v>1.4016599999999999</v>
      </c>
    </row>
    <row r="563" spans="1:10" x14ac:dyDescent="0.25">
      <c r="A563" s="18" t="s">
        <v>3280</v>
      </c>
      <c r="B563" s="18" t="s">
        <v>565</v>
      </c>
      <c r="C563" s="8"/>
      <c r="D563" s="11"/>
      <c r="E563" s="37" t="s">
        <v>4791</v>
      </c>
      <c r="F563" s="8">
        <v>2.1829299999999998</v>
      </c>
      <c r="G563" s="8">
        <v>0.57423400000000002</v>
      </c>
      <c r="H563" s="8">
        <v>0.35848099999999999</v>
      </c>
      <c r="I563" s="8">
        <v>2.4261700000000001E-2</v>
      </c>
      <c r="J563" s="8">
        <v>1.0494300000000001</v>
      </c>
    </row>
    <row r="564" spans="1:10" x14ac:dyDescent="0.25">
      <c r="A564" s="17" t="s">
        <v>3529</v>
      </c>
      <c r="B564" s="17" t="s">
        <v>179</v>
      </c>
      <c r="C564" s="8" t="s">
        <v>4821</v>
      </c>
      <c r="D564" s="11" t="s">
        <v>4796</v>
      </c>
      <c r="E564" s="37" t="s">
        <v>4791</v>
      </c>
      <c r="F564" s="8">
        <v>11.3659</v>
      </c>
      <c r="G564" s="8">
        <v>9.1699099999999998</v>
      </c>
      <c r="H564" s="8">
        <v>12.2936</v>
      </c>
      <c r="I564" s="8">
        <v>1.87435</v>
      </c>
      <c r="J564" s="8">
        <v>12.4862</v>
      </c>
    </row>
    <row r="565" spans="1:10" x14ac:dyDescent="0.25">
      <c r="A565" s="16" t="s">
        <v>2729</v>
      </c>
      <c r="B565" s="16" t="s">
        <v>179</v>
      </c>
      <c r="C565" s="8" t="s">
        <v>4821</v>
      </c>
      <c r="D565" s="11" t="s">
        <v>4796</v>
      </c>
      <c r="E565" s="37" t="s">
        <v>4791</v>
      </c>
      <c r="F565" s="8">
        <v>21.999300000000002</v>
      </c>
      <c r="G565" s="8">
        <v>9.41812</v>
      </c>
      <c r="H565" s="8">
        <v>17.478100000000001</v>
      </c>
      <c r="I565" s="8">
        <v>1.1405400000000001</v>
      </c>
      <c r="J565" s="8">
        <v>19.074999999999999</v>
      </c>
    </row>
    <row r="566" spans="1:10" x14ac:dyDescent="0.25">
      <c r="A566" s="17" t="s">
        <v>3891</v>
      </c>
      <c r="B566" s="17" t="s">
        <v>179</v>
      </c>
      <c r="C566" s="8" t="s">
        <v>4821</v>
      </c>
      <c r="D566" s="11" t="s">
        <v>4796</v>
      </c>
      <c r="E566" s="37" t="s">
        <v>4791</v>
      </c>
      <c r="F566" s="8">
        <v>13.493399999999999</v>
      </c>
      <c r="G566" s="8">
        <v>13.0967</v>
      </c>
      <c r="H566" s="8">
        <v>14.230700000000001</v>
      </c>
      <c r="I566" s="8">
        <v>2.73645</v>
      </c>
      <c r="J566" s="8">
        <v>16.835000000000001</v>
      </c>
    </row>
    <row r="567" spans="1:10" x14ac:dyDescent="0.25">
      <c r="A567" s="16" t="s">
        <v>2124</v>
      </c>
      <c r="B567" s="16" t="s">
        <v>317</v>
      </c>
      <c r="C567" s="8"/>
      <c r="D567" s="11"/>
      <c r="E567" s="37" t="s">
        <v>4791</v>
      </c>
      <c r="F567" s="8">
        <v>6.1094099999999996</v>
      </c>
      <c r="G567" s="8">
        <v>1.1099399999999999</v>
      </c>
      <c r="H567" s="8">
        <v>1.93634</v>
      </c>
      <c r="I567" s="8">
        <v>0.147539</v>
      </c>
      <c r="J567" s="8">
        <v>2.7349199999999998</v>
      </c>
    </row>
    <row r="568" spans="1:10" x14ac:dyDescent="0.25">
      <c r="A568" s="16" t="s">
        <v>3037</v>
      </c>
      <c r="B568" s="16" t="s">
        <v>1092</v>
      </c>
      <c r="C568" s="8"/>
      <c r="D568" s="11"/>
      <c r="E568" s="37" t="s">
        <v>4791</v>
      </c>
      <c r="F568" s="8">
        <v>8.8245100000000001</v>
      </c>
      <c r="G568" s="8">
        <v>5.0118999999999998</v>
      </c>
      <c r="H568" s="8">
        <v>6.8177599999999998</v>
      </c>
      <c r="I568" s="8">
        <v>1.7822800000000001</v>
      </c>
      <c r="J568" s="8">
        <v>7.4918899999999997</v>
      </c>
    </row>
    <row r="569" spans="1:10" x14ac:dyDescent="0.25">
      <c r="A569" s="16" t="s">
        <v>3667</v>
      </c>
      <c r="B569" s="16" t="s">
        <v>168</v>
      </c>
      <c r="C569" s="8"/>
      <c r="D569" s="11"/>
      <c r="E569" s="37" t="s">
        <v>4791</v>
      </c>
      <c r="F569" s="8">
        <v>1.0074399999999999</v>
      </c>
      <c r="G569" s="8">
        <v>0.32159300000000002</v>
      </c>
      <c r="H569" s="8">
        <v>0.65853300000000004</v>
      </c>
      <c r="I569" s="8">
        <v>0.145286</v>
      </c>
      <c r="J569" s="8">
        <v>1.2012</v>
      </c>
    </row>
    <row r="570" spans="1:10" x14ac:dyDescent="0.25">
      <c r="A570" s="16" t="s">
        <v>3061</v>
      </c>
      <c r="B570" s="16" t="s">
        <v>168</v>
      </c>
      <c r="C570" s="8"/>
      <c r="D570" s="11"/>
      <c r="E570" s="37" t="s">
        <v>4791</v>
      </c>
      <c r="F570" s="8">
        <v>10.670999999999999</v>
      </c>
      <c r="G570" s="8">
        <v>3.66147</v>
      </c>
      <c r="H570" s="8">
        <v>6.8628299999999998</v>
      </c>
      <c r="I570" s="8">
        <v>0.80844199999999999</v>
      </c>
      <c r="J570" s="8">
        <v>11.995900000000001</v>
      </c>
    </row>
    <row r="571" spans="1:10" x14ac:dyDescent="0.25">
      <c r="A571" s="16" t="s">
        <v>2247</v>
      </c>
      <c r="B571" s="16" t="s">
        <v>1082</v>
      </c>
      <c r="C571" s="8"/>
      <c r="D571" s="11"/>
      <c r="E571" s="37" t="s">
        <v>4791</v>
      </c>
      <c r="F571" s="8">
        <v>3.3980600000000001</v>
      </c>
      <c r="G571" s="8">
        <v>1.6251800000000001</v>
      </c>
      <c r="H571" s="8">
        <v>1.4099299999999999</v>
      </c>
      <c r="I571" s="8">
        <v>0.32142300000000001</v>
      </c>
      <c r="J571" s="8">
        <v>1.9202399999999999</v>
      </c>
    </row>
    <row r="572" spans="1:10" x14ac:dyDescent="0.25">
      <c r="A572" s="16" t="s">
        <v>3767</v>
      </c>
      <c r="B572" s="16" t="s">
        <v>320</v>
      </c>
      <c r="C572" s="8" t="s">
        <v>4822</v>
      </c>
      <c r="D572" s="11" t="s">
        <v>4818</v>
      </c>
      <c r="E572" s="37" t="s">
        <v>4791</v>
      </c>
      <c r="F572" s="8">
        <v>0.89473199999999997</v>
      </c>
      <c r="G572" s="8">
        <v>0.24390999999999999</v>
      </c>
      <c r="H572" s="8">
        <v>0.54583599999999999</v>
      </c>
      <c r="I572" s="8">
        <v>0.114164</v>
      </c>
      <c r="J572" s="8">
        <v>0.88510800000000001</v>
      </c>
    </row>
    <row r="573" spans="1:10" x14ac:dyDescent="0.25">
      <c r="A573" s="16" t="s">
        <v>1546</v>
      </c>
      <c r="B573" s="16" t="s">
        <v>320</v>
      </c>
      <c r="C573" s="8" t="s">
        <v>4822</v>
      </c>
      <c r="D573" s="11" t="s">
        <v>4818</v>
      </c>
      <c r="E573" s="37" t="s">
        <v>4791</v>
      </c>
      <c r="F573" s="8">
        <v>22.611699999999999</v>
      </c>
      <c r="G573" s="8">
        <v>12.886900000000001</v>
      </c>
      <c r="H573" s="8">
        <v>12.0161</v>
      </c>
      <c r="I573" s="8">
        <v>5.5042999999999997</v>
      </c>
      <c r="J573" s="8">
        <v>15.9247</v>
      </c>
    </row>
    <row r="574" spans="1:10" x14ac:dyDescent="0.25">
      <c r="A574" s="16" t="s">
        <v>3474</v>
      </c>
      <c r="B574" s="16" t="s">
        <v>229</v>
      </c>
      <c r="C574" s="8" t="s">
        <v>4823</v>
      </c>
      <c r="D574" s="11" t="s">
        <v>4705</v>
      </c>
      <c r="E574" s="37" t="s">
        <v>4791</v>
      </c>
      <c r="F574" s="8">
        <v>3.6150000000000002</v>
      </c>
      <c r="G574" s="8">
        <v>2.3457400000000002</v>
      </c>
      <c r="H574" s="8">
        <v>3.15022</v>
      </c>
      <c r="I574" s="8">
        <v>6.4013200000000006E-2</v>
      </c>
      <c r="J574" s="8">
        <v>10.019399999999999</v>
      </c>
    </row>
    <row r="575" spans="1:10" x14ac:dyDescent="0.25">
      <c r="A575" s="17" t="s">
        <v>4108</v>
      </c>
      <c r="B575" s="17" t="s">
        <v>242</v>
      </c>
      <c r="C575" s="8" t="s">
        <v>4828</v>
      </c>
      <c r="D575" s="11" t="s">
        <v>4790</v>
      </c>
      <c r="E575" s="37" t="s">
        <v>4791</v>
      </c>
      <c r="F575" s="8">
        <v>1.3683099999999999</v>
      </c>
      <c r="G575" s="8">
        <v>1.28905</v>
      </c>
      <c r="H575" s="8">
        <v>1.22597</v>
      </c>
      <c r="I575" s="8">
        <v>0.102884</v>
      </c>
      <c r="J575" s="8">
        <v>1.1487000000000001</v>
      </c>
    </row>
    <row r="576" spans="1:10" x14ac:dyDescent="0.25">
      <c r="A576" s="16" t="s">
        <v>2478</v>
      </c>
      <c r="B576" s="16" t="s">
        <v>1229</v>
      </c>
      <c r="C576" s="8" t="s">
        <v>4829</v>
      </c>
      <c r="D576" s="11" t="s">
        <v>4805</v>
      </c>
      <c r="E576" s="37" t="s">
        <v>4791</v>
      </c>
      <c r="F576" s="8">
        <v>21.139900000000001</v>
      </c>
      <c r="G576" s="8">
        <v>7.5956700000000001</v>
      </c>
      <c r="H576" s="8">
        <v>11.786099999999999</v>
      </c>
      <c r="I576" s="8">
        <v>0.79411699999999996</v>
      </c>
      <c r="J576" s="8">
        <v>9.96922</v>
      </c>
    </row>
    <row r="577" spans="1:10" x14ac:dyDescent="0.25">
      <c r="A577" s="17" t="s">
        <v>3099</v>
      </c>
      <c r="B577" s="17" t="s">
        <v>715</v>
      </c>
      <c r="C577" s="8" t="s">
        <v>4213</v>
      </c>
      <c r="D577" s="11" t="s">
        <v>4129</v>
      </c>
      <c r="E577" s="37" t="s">
        <v>4791</v>
      </c>
      <c r="F577" s="8">
        <v>10.093</v>
      </c>
      <c r="G577" s="8">
        <v>8.3084299999999995</v>
      </c>
      <c r="H577" s="8">
        <v>11.7454</v>
      </c>
      <c r="I577" s="8">
        <v>2.2218499999999999</v>
      </c>
      <c r="J577" s="8">
        <v>10.9398</v>
      </c>
    </row>
    <row r="578" spans="1:10" x14ac:dyDescent="0.25">
      <c r="A578" s="17" t="s">
        <v>3105</v>
      </c>
      <c r="B578" s="17" t="s">
        <v>715</v>
      </c>
      <c r="C578" s="8"/>
      <c r="D578" s="11"/>
      <c r="E578" s="37" t="s">
        <v>4791</v>
      </c>
      <c r="F578" s="8">
        <v>5.7874299999999996</v>
      </c>
      <c r="G578" s="8">
        <v>4.3968800000000003</v>
      </c>
      <c r="H578" s="8">
        <v>7.30504</v>
      </c>
      <c r="I578" s="8">
        <v>0.70419299999999996</v>
      </c>
      <c r="J578" s="8">
        <v>6.7835700000000001</v>
      </c>
    </row>
    <row r="579" spans="1:10" x14ac:dyDescent="0.25">
      <c r="A579" s="16" t="s">
        <v>3173</v>
      </c>
      <c r="B579" s="16" t="s">
        <v>715</v>
      </c>
      <c r="C579" s="8" t="s">
        <v>4213</v>
      </c>
      <c r="D579" s="11" t="s">
        <v>4129</v>
      </c>
      <c r="E579" s="37" t="s">
        <v>4791</v>
      </c>
      <c r="F579" s="8">
        <v>3.15036</v>
      </c>
      <c r="G579" s="8">
        <v>1.5846199999999999</v>
      </c>
      <c r="H579" s="8">
        <v>2.3600599999999998</v>
      </c>
      <c r="I579" s="8">
        <v>0.12603300000000001</v>
      </c>
      <c r="J579" s="8">
        <v>2.6239699999999999</v>
      </c>
    </row>
    <row r="580" spans="1:10" x14ac:dyDescent="0.25">
      <c r="A580" s="16" t="s">
        <v>2673</v>
      </c>
      <c r="B580" s="16" t="s">
        <v>546</v>
      </c>
      <c r="C580" s="8" t="s">
        <v>4833</v>
      </c>
      <c r="D580" s="11" t="s">
        <v>4831</v>
      </c>
      <c r="E580" s="37" t="s">
        <v>4791</v>
      </c>
      <c r="F580" s="8">
        <v>908.63499999999999</v>
      </c>
      <c r="G580" s="8">
        <v>290.94299999999998</v>
      </c>
      <c r="H580" s="8">
        <v>486.01400000000001</v>
      </c>
      <c r="I580" s="8">
        <v>158.29400000000001</v>
      </c>
      <c r="J580" s="8">
        <v>516.62099999999998</v>
      </c>
    </row>
    <row r="581" spans="1:10" x14ac:dyDescent="0.25">
      <c r="A581" s="16" t="s">
        <v>3253</v>
      </c>
      <c r="B581" s="16" t="s">
        <v>218</v>
      </c>
      <c r="C581" s="8" t="s">
        <v>4835</v>
      </c>
      <c r="D581" s="11" t="s">
        <v>4831</v>
      </c>
      <c r="E581" s="37" t="s">
        <v>4791</v>
      </c>
      <c r="F581" s="8">
        <v>263.52300000000002</v>
      </c>
      <c r="G581" s="8">
        <v>165.58500000000001</v>
      </c>
      <c r="H581" s="8">
        <v>326.79199999999997</v>
      </c>
      <c r="I581" s="8">
        <v>46.285899999999998</v>
      </c>
      <c r="J581" s="8">
        <v>257.05599999999998</v>
      </c>
    </row>
    <row r="582" spans="1:10" x14ac:dyDescent="0.25">
      <c r="A582" s="16" t="s">
        <v>2138</v>
      </c>
      <c r="B582" s="16" t="s">
        <v>399</v>
      </c>
      <c r="C582" s="8" t="s">
        <v>4838</v>
      </c>
      <c r="D582" s="11" t="s">
        <v>4831</v>
      </c>
      <c r="E582" s="37" t="s">
        <v>4791</v>
      </c>
      <c r="F582" s="8">
        <v>15.7494</v>
      </c>
      <c r="G582" s="8">
        <v>8.5355000000000008</v>
      </c>
      <c r="H582" s="8">
        <v>6.4784199999999998</v>
      </c>
      <c r="I582" s="8">
        <v>2.4207200000000002</v>
      </c>
      <c r="J582" s="8">
        <v>11.7415</v>
      </c>
    </row>
    <row r="583" spans="1:10" x14ac:dyDescent="0.25">
      <c r="A583" s="16" t="s">
        <v>2644</v>
      </c>
      <c r="B583" s="16" t="s">
        <v>1297</v>
      </c>
      <c r="C583" s="8" t="s">
        <v>4845</v>
      </c>
      <c r="D583" s="11" t="s">
        <v>4846</v>
      </c>
      <c r="E583" s="37" t="s">
        <v>4791</v>
      </c>
      <c r="F583" s="8">
        <v>91.4542</v>
      </c>
      <c r="G583" s="8">
        <v>51.584200000000003</v>
      </c>
      <c r="H583" s="8">
        <v>55.291899999999998</v>
      </c>
      <c r="I583" s="8">
        <v>21.638500000000001</v>
      </c>
      <c r="J583" s="8">
        <v>75.577500000000001</v>
      </c>
    </row>
    <row r="584" spans="1:10" x14ac:dyDescent="0.25">
      <c r="A584" s="16" t="s">
        <v>3872</v>
      </c>
      <c r="B584" s="16" t="s">
        <v>807</v>
      </c>
      <c r="C584" s="8" t="s">
        <v>4826</v>
      </c>
      <c r="D584" s="11" t="s">
        <v>4790</v>
      </c>
      <c r="E584" s="37" t="s">
        <v>4791</v>
      </c>
      <c r="F584" s="8">
        <v>1.9095299999999999</v>
      </c>
      <c r="G584" s="8">
        <v>1.37358</v>
      </c>
      <c r="H584" s="8">
        <v>3.06759</v>
      </c>
      <c r="I584" s="8">
        <v>1.83928</v>
      </c>
      <c r="J584" s="8">
        <v>9.8955599999999997</v>
      </c>
    </row>
    <row r="585" spans="1:10" x14ac:dyDescent="0.25">
      <c r="A585" s="16" t="s">
        <v>1445</v>
      </c>
      <c r="B585" s="16" t="s">
        <v>39</v>
      </c>
      <c r="C585" s="8" t="s">
        <v>4847</v>
      </c>
      <c r="D585" s="11" t="s">
        <v>4848</v>
      </c>
      <c r="E585" s="37" t="s">
        <v>4791</v>
      </c>
      <c r="F585" s="8">
        <v>2.4214000000000002</v>
      </c>
      <c r="G585" s="8">
        <v>0.64554800000000001</v>
      </c>
      <c r="H585" s="8">
        <v>0.99589099999999997</v>
      </c>
      <c r="I585" s="8">
        <v>0.44948900000000003</v>
      </c>
      <c r="J585" s="8">
        <v>1.4782999999999999</v>
      </c>
    </row>
    <row r="586" spans="1:10" x14ac:dyDescent="0.25">
      <c r="A586" s="16" t="s">
        <v>3328</v>
      </c>
      <c r="B586" s="16" t="s">
        <v>524</v>
      </c>
      <c r="C586" s="8" t="s">
        <v>4856</v>
      </c>
      <c r="D586" s="11" t="s">
        <v>4793</v>
      </c>
      <c r="E586" s="37" t="s">
        <v>4791</v>
      </c>
      <c r="F586" s="8">
        <v>2.7316199999999999</v>
      </c>
      <c r="G586" s="8">
        <v>1.72288</v>
      </c>
      <c r="H586" s="8">
        <v>2.5918700000000001</v>
      </c>
      <c r="I586" s="8">
        <v>5.52722E-2</v>
      </c>
      <c r="J586" s="8">
        <v>8.3463100000000008</v>
      </c>
    </row>
    <row r="587" spans="1:10" x14ac:dyDescent="0.25">
      <c r="A587" s="16" t="s">
        <v>3433</v>
      </c>
      <c r="B587" s="16" t="s">
        <v>524</v>
      </c>
      <c r="C587" s="8" t="s">
        <v>4856</v>
      </c>
      <c r="D587" s="11" t="s">
        <v>4793</v>
      </c>
      <c r="E587" s="37" t="s">
        <v>4791</v>
      </c>
      <c r="F587" s="8">
        <v>1.4647300000000001</v>
      </c>
      <c r="G587" s="8">
        <v>0.94198400000000004</v>
      </c>
      <c r="H587" s="8">
        <v>1.2035499999999999</v>
      </c>
      <c r="I587" s="8">
        <v>7.4190400000000004E-2</v>
      </c>
      <c r="J587" s="8">
        <v>4.2476700000000003</v>
      </c>
    </row>
    <row r="588" spans="1:10" x14ac:dyDescent="0.25">
      <c r="A588" s="16" t="s">
        <v>3645</v>
      </c>
      <c r="B588" s="16" t="s">
        <v>85</v>
      </c>
      <c r="C588" s="8" t="s">
        <v>4857</v>
      </c>
      <c r="D588" s="11" t="s">
        <v>4858</v>
      </c>
      <c r="E588" s="37" t="s">
        <v>4791</v>
      </c>
      <c r="F588" s="8">
        <v>2.5848399999999998</v>
      </c>
      <c r="G588" s="8">
        <v>1.7064999999999999</v>
      </c>
      <c r="H588" s="8">
        <v>2.2033100000000001</v>
      </c>
      <c r="I588" s="8">
        <v>0.58191800000000005</v>
      </c>
      <c r="J588" s="8">
        <v>2.1525300000000001</v>
      </c>
    </row>
    <row r="589" spans="1:10" x14ac:dyDescent="0.25">
      <c r="A589" s="16" t="s">
        <v>2067</v>
      </c>
      <c r="B589" s="16" t="s">
        <v>85</v>
      </c>
      <c r="C589" s="8" t="s">
        <v>4857</v>
      </c>
      <c r="D589" s="11" t="s">
        <v>4858</v>
      </c>
      <c r="E589" s="37" t="s">
        <v>4791</v>
      </c>
      <c r="F589" s="8">
        <v>3.4929000000000001</v>
      </c>
      <c r="G589" s="8">
        <v>1.5678099999999999</v>
      </c>
      <c r="H589" s="8">
        <v>1.8216000000000001</v>
      </c>
      <c r="I589" s="8">
        <v>0.65416799999999997</v>
      </c>
      <c r="J589" s="8">
        <v>1.9902</v>
      </c>
    </row>
    <row r="590" spans="1:10" x14ac:dyDescent="0.25">
      <c r="A590" s="16" t="s">
        <v>1682</v>
      </c>
      <c r="B590" s="16" t="s">
        <v>599</v>
      </c>
      <c r="C590" s="8" t="s">
        <v>4859</v>
      </c>
      <c r="D590" s="11" t="s">
        <v>4705</v>
      </c>
      <c r="E590" s="37" t="s">
        <v>4791</v>
      </c>
      <c r="F590" s="8">
        <v>26.680499999999999</v>
      </c>
      <c r="G590" s="8">
        <v>29.877400000000002</v>
      </c>
      <c r="H590" s="8">
        <v>43.8538</v>
      </c>
      <c r="I590" s="8">
        <v>4.1830699999999998</v>
      </c>
      <c r="J590" s="8">
        <v>44.148400000000002</v>
      </c>
    </row>
    <row r="591" spans="1:10" x14ac:dyDescent="0.25">
      <c r="A591" s="16" t="s">
        <v>1535</v>
      </c>
      <c r="B591" s="16" t="s">
        <v>305</v>
      </c>
      <c r="C591" s="8" t="s">
        <v>4799</v>
      </c>
      <c r="D591" s="11" t="s">
        <v>4705</v>
      </c>
      <c r="E591" s="37" t="s">
        <v>4791</v>
      </c>
      <c r="F591" s="8">
        <v>20.441800000000001</v>
      </c>
      <c r="G591" s="8">
        <v>13.8522</v>
      </c>
      <c r="H591" s="8">
        <v>17.5501</v>
      </c>
      <c r="I591" s="8">
        <v>4.67014</v>
      </c>
      <c r="J591" s="8">
        <v>15.813700000000001</v>
      </c>
    </row>
    <row r="592" spans="1:10" x14ac:dyDescent="0.25">
      <c r="A592" s="16" t="s">
        <v>3156</v>
      </c>
      <c r="B592" s="16" t="s">
        <v>278</v>
      </c>
      <c r="C592" s="8" t="s">
        <v>4863</v>
      </c>
      <c r="D592" s="11" t="s">
        <v>4801</v>
      </c>
      <c r="E592" s="37" t="s">
        <v>4791</v>
      </c>
      <c r="F592" s="8">
        <v>9.1049399999999991</v>
      </c>
      <c r="G592" s="8">
        <v>3.25488</v>
      </c>
      <c r="H592" s="8">
        <v>5.5693799999999998</v>
      </c>
      <c r="I592" s="8">
        <v>0.67532700000000001</v>
      </c>
      <c r="J592" s="8">
        <v>8.0885200000000008</v>
      </c>
    </row>
    <row r="593" spans="1:10" x14ac:dyDescent="0.25">
      <c r="A593" s="16" t="s">
        <v>1858</v>
      </c>
      <c r="B593" s="16" t="s">
        <v>278</v>
      </c>
      <c r="C593" s="8" t="s">
        <v>4863</v>
      </c>
      <c r="D593" s="11" t="s">
        <v>4801</v>
      </c>
      <c r="E593" s="37" t="s">
        <v>4791</v>
      </c>
      <c r="F593" s="8">
        <v>2.11008</v>
      </c>
      <c r="G593" s="8">
        <v>10.756399999999999</v>
      </c>
      <c r="H593" s="8">
        <v>19.767600000000002</v>
      </c>
      <c r="I593" s="8">
        <v>3.27765</v>
      </c>
      <c r="J593" s="8">
        <v>5.9993499999999997</v>
      </c>
    </row>
    <row r="594" spans="1:10" x14ac:dyDescent="0.25">
      <c r="A594" s="16" t="s">
        <v>2934</v>
      </c>
      <c r="B594" s="16" t="s">
        <v>278</v>
      </c>
      <c r="C594" s="8" t="s">
        <v>4863</v>
      </c>
      <c r="D594" s="11" t="s">
        <v>4801</v>
      </c>
      <c r="E594" s="37" t="s">
        <v>4791</v>
      </c>
      <c r="F594" s="8">
        <v>1.07759</v>
      </c>
      <c r="G594" s="8">
        <v>0.157418</v>
      </c>
      <c r="H594" s="8">
        <v>0.28453899999999999</v>
      </c>
      <c r="I594" s="8">
        <v>5.8224900000000003E-2</v>
      </c>
      <c r="J594" s="8">
        <v>0.36940800000000001</v>
      </c>
    </row>
    <row r="595" spans="1:10" x14ac:dyDescent="0.25">
      <c r="A595" s="16" t="s">
        <v>1678</v>
      </c>
      <c r="B595" s="16" t="s">
        <v>278</v>
      </c>
      <c r="C595" s="8" t="s">
        <v>4829</v>
      </c>
      <c r="D595" s="11" t="s">
        <v>4805</v>
      </c>
      <c r="E595" s="37" t="s">
        <v>4791</v>
      </c>
      <c r="F595" s="8">
        <v>9.7456200000000006</v>
      </c>
      <c r="G595" s="8">
        <v>2.88578</v>
      </c>
      <c r="H595" s="8">
        <v>4.6956199999999999</v>
      </c>
      <c r="I595" s="8">
        <v>0.38714799999999999</v>
      </c>
      <c r="J595" s="8">
        <v>3.85494</v>
      </c>
    </row>
    <row r="596" spans="1:10" x14ac:dyDescent="0.25">
      <c r="A596" s="16" t="s">
        <v>3646</v>
      </c>
      <c r="B596" s="16" t="s">
        <v>1168</v>
      </c>
      <c r="C596" s="8"/>
      <c r="D596" s="11"/>
      <c r="E596" s="37" t="s">
        <v>4791</v>
      </c>
      <c r="F596" s="8">
        <v>4.6396300000000004</v>
      </c>
      <c r="G596" s="8">
        <v>2.3108599999999999</v>
      </c>
      <c r="H596" s="8">
        <v>4.1527599999999998</v>
      </c>
      <c r="I596" s="8">
        <v>0.77652399999999999</v>
      </c>
      <c r="J596" s="8">
        <v>5.2553799999999997</v>
      </c>
    </row>
    <row r="597" spans="1:10" x14ac:dyDescent="0.25">
      <c r="A597" s="16" t="s">
        <v>3111</v>
      </c>
      <c r="B597" s="16" t="s">
        <v>767</v>
      </c>
      <c r="C597" s="8" t="s">
        <v>4865</v>
      </c>
      <c r="D597" s="11" t="s">
        <v>4790</v>
      </c>
      <c r="E597" s="37" t="s">
        <v>4791</v>
      </c>
      <c r="F597" s="8">
        <v>4.0926799999999997</v>
      </c>
      <c r="G597" s="8">
        <v>1.74122</v>
      </c>
      <c r="H597" s="8">
        <v>2.4122599999999998</v>
      </c>
      <c r="I597" s="8">
        <v>0.34263700000000002</v>
      </c>
      <c r="J597" s="8">
        <v>3.6613000000000002</v>
      </c>
    </row>
    <row r="598" spans="1:10" ht="15.75" customHeight="1" x14ac:dyDescent="0.25">
      <c r="A598" s="16" t="s">
        <v>2839</v>
      </c>
      <c r="B598" s="16" t="s">
        <v>767</v>
      </c>
      <c r="C598" s="8" t="s">
        <v>4865</v>
      </c>
      <c r="D598" s="11" t="s">
        <v>4790</v>
      </c>
      <c r="E598" s="37" t="s">
        <v>4791</v>
      </c>
      <c r="F598" s="8">
        <v>19.459299999999999</v>
      </c>
      <c r="G598" s="8">
        <v>8.5940300000000001</v>
      </c>
      <c r="H598" s="8">
        <v>11.614599999999999</v>
      </c>
      <c r="I598" s="8">
        <v>1.9612099999999999</v>
      </c>
      <c r="J598" s="8">
        <v>13.9322</v>
      </c>
    </row>
    <row r="599" spans="1:10" x14ac:dyDescent="0.25">
      <c r="A599" s="16" t="s">
        <v>3123</v>
      </c>
      <c r="B599" s="16" t="s">
        <v>822</v>
      </c>
      <c r="C599" s="8" t="s">
        <v>4866</v>
      </c>
      <c r="D599" s="11" t="s">
        <v>4790</v>
      </c>
      <c r="E599" s="37" t="s">
        <v>4791</v>
      </c>
      <c r="F599" s="8">
        <v>1.0196700000000001</v>
      </c>
      <c r="G599" s="8">
        <v>0.29085800000000001</v>
      </c>
      <c r="H599" s="8">
        <v>0.61475500000000005</v>
      </c>
      <c r="I599" s="8">
        <v>9.0091699999999997E-2</v>
      </c>
      <c r="J599" s="8">
        <v>0.83876700000000004</v>
      </c>
    </row>
    <row r="600" spans="1:10" x14ac:dyDescent="0.25">
      <c r="A600" s="16" t="s">
        <v>3797</v>
      </c>
      <c r="B600" s="16" t="s">
        <v>903</v>
      </c>
      <c r="C600" s="8" t="s">
        <v>4869</v>
      </c>
      <c r="D600" s="11" t="s">
        <v>4341</v>
      </c>
      <c r="E600" s="37" t="s">
        <v>4867</v>
      </c>
      <c r="F600" s="8">
        <v>1.571</v>
      </c>
      <c r="G600" s="8">
        <v>1.27939</v>
      </c>
      <c r="H600" s="8">
        <v>1.0946899999999999</v>
      </c>
      <c r="I600" s="8">
        <v>0.36523699999999998</v>
      </c>
      <c r="J600" s="8">
        <v>0.89930600000000005</v>
      </c>
    </row>
    <row r="601" spans="1:10" x14ac:dyDescent="0.25">
      <c r="A601" s="16" t="s">
        <v>1504</v>
      </c>
      <c r="B601" s="16" t="s">
        <v>151</v>
      </c>
      <c r="C601" s="8"/>
      <c r="D601" s="11"/>
      <c r="E601" s="37" t="s">
        <v>4867</v>
      </c>
      <c r="F601" s="8">
        <v>1.117</v>
      </c>
      <c r="G601" s="8">
        <v>1.6294</v>
      </c>
      <c r="H601" s="8">
        <v>2.18737</v>
      </c>
      <c r="I601" s="8">
        <v>0.229879</v>
      </c>
      <c r="J601" s="8">
        <v>1.98753</v>
      </c>
    </row>
    <row r="602" spans="1:10" x14ac:dyDescent="0.25">
      <c r="A602" s="16" t="s">
        <v>2825</v>
      </c>
      <c r="B602" s="16" t="s">
        <v>1359</v>
      </c>
      <c r="C602" s="8"/>
      <c r="D602" s="11"/>
      <c r="E602" s="37" t="s">
        <v>4867</v>
      </c>
      <c r="F602" s="8">
        <v>5.3283699999999996</v>
      </c>
      <c r="G602" s="8">
        <v>1.9605699999999999</v>
      </c>
      <c r="H602" s="8">
        <v>3.0167099999999998</v>
      </c>
      <c r="I602" s="8">
        <v>0.25114399999999998</v>
      </c>
      <c r="J602" s="8">
        <v>3.1602899999999998</v>
      </c>
    </row>
    <row r="603" spans="1:10" x14ac:dyDescent="0.25">
      <c r="A603" s="17" t="s">
        <v>4063</v>
      </c>
      <c r="B603" s="17" t="s">
        <v>953</v>
      </c>
      <c r="C603" s="8" t="s">
        <v>4875</v>
      </c>
      <c r="D603" s="11"/>
      <c r="E603" s="37" t="s">
        <v>4867</v>
      </c>
      <c r="F603" s="8">
        <v>0.65043499999999999</v>
      </c>
      <c r="G603" s="8">
        <v>0.16689300000000001</v>
      </c>
      <c r="H603" s="8">
        <v>0.34377400000000002</v>
      </c>
      <c r="I603" s="8">
        <v>0.105087</v>
      </c>
      <c r="J603" s="8">
        <v>0.60106999999999999</v>
      </c>
    </row>
    <row r="604" spans="1:10" x14ac:dyDescent="0.25">
      <c r="A604" s="16" t="s">
        <v>1610</v>
      </c>
      <c r="B604" s="16" t="s">
        <v>370</v>
      </c>
      <c r="C604" s="8"/>
      <c r="D604" s="11"/>
      <c r="E604" s="37" t="s">
        <v>4867</v>
      </c>
      <c r="F604" s="8">
        <v>4.5048300000000001</v>
      </c>
      <c r="G604" s="8">
        <v>1.83514</v>
      </c>
      <c r="H604" s="8">
        <v>2.1107200000000002</v>
      </c>
      <c r="I604" s="8">
        <v>0.44893899999999998</v>
      </c>
      <c r="J604" s="8">
        <v>3.2037499999999999</v>
      </c>
    </row>
    <row r="605" spans="1:10" x14ac:dyDescent="0.25">
      <c r="A605" s="16" t="s">
        <v>2369</v>
      </c>
      <c r="B605" s="16" t="s">
        <v>1184</v>
      </c>
      <c r="C605" s="8"/>
      <c r="D605" s="11"/>
      <c r="E605" s="37" t="s">
        <v>4867</v>
      </c>
      <c r="F605" s="8">
        <v>2.9269599999999998</v>
      </c>
      <c r="G605" s="8">
        <v>1.22441</v>
      </c>
      <c r="H605" s="8">
        <v>1.8935200000000001</v>
      </c>
      <c r="I605" s="8">
        <v>0.55068799999999996</v>
      </c>
      <c r="J605" s="8">
        <v>2.1507399999999999</v>
      </c>
    </row>
    <row r="606" spans="1:10" x14ac:dyDescent="0.25">
      <c r="A606" s="16" t="s">
        <v>2155</v>
      </c>
      <c r="B606" s="16" t="s">
        <v>1052</v>
      </c>
      <c r="C606" s="8"/>
      <c r="D606" s="11"/>
      <c r="E606" s="37" t="s">
        <v>4867</v>
      </c>
      <c r="F606" s="8">
        <v>1.04813</v>
      </c>
      <c r="G606" s="8">
        <v>0.66030500000000003</v>
      </c>
      <c r="H606" s="8">
        <v>0.73102800000000001</v>
      </c>
      <c r="I606" s="8">
        <v>9.7162600000000002E-2</v>
      </c>
      <c r="J606" s="8">
        <v>0.62905199999999994</v>
      </c>
    </row>
    <row r="607" spans="1:10" x14ac:dyDescent="0.25">
      <c r="A607" s="16" t="s">
        <v>2465</v>
      </c>
      <c r="B607" s="16" t="s">
        <v>284</v>
      </c>
      <c r="C607" s="8"/>
      <c r="D607" s="11"/>
      <c r="E607" s="37" t="s">
        <v>4867</v>
      </c>
      <c r="F607" s="8">
        <v>18.838100000000001</v>
      </c>
      <c r="G607" s="8">
        <v>8.2761999999999993</v>
      </c>
      <c r="H607" s="8">
        <v>16.6678</v>
      </c>
      <c r="I607" s="8">
        <v>2.56074</v>
      </c>
      <c r="J607" s="8">
        <v>14.882</v>
      </c>
    </row>
    <row r="608" spans="1:10" x14ac:dyDescent="0.25">
      <c r="A608" s="16" t="s">
        <v>1558</v>
      </c>
      <c r="B608" s="16" t="s">
        <v>360</v>
      </c>
      <c r="C608" s="8"/>
      <c r="D608" s="11"/>
      <c r="E608" s="37" t="s">
        <v>4867</v>
      </c>
      <c r="F608" s="8">
        <v>0.93422700000000003</v>
      </c>
      <c r="G608" s="8">
        <v>0.45125799999999999</v>
      </c>
      <c r="H608" s="8">
        <v>0.35902200000000001</v>
      </c>
      <c r="I608" s="8">
        <v>0.22165199999999999</v>
      </c>
      <c r="J608" s="8">
        <v>0.53409700000000004</v>
      </c>
    </row>
    <row r="609" spans="1:10" x14ac:dyDescent="0.25">
      <c r="A609" s="16" t="s">
        <v>3348</v>
      </c>
      <c r="B609" s="16" t="s">
        <v>87</v>
      </c>
      <c r="C609" s="8"/>
      <c r="D609" s="11"/>
      <c r="E609" s="37" t="s">
        <v>4867</v>
      </c>
      <c r="F609" s="8">
        <v>2.9482900000000001</v>
      </c>
      <c r="G609" s="8">
        <v>2.42021</v>
      </c>
      <c r="H609" s="8">
        <v>3.0167899999999999</v>
      </c>
      <c r="I609" s="8">
        <v>0.39312999999999998</v>
      </c>
      <c r="J609" s="8">
        <v>4.7669800000000002</v>
      </c>
    </row>
    <row r="610" spans="1:10" x14ac:dyDescent="0.25">
      <c r="A610" s="17" t="s">
        <v>3975</v>
      </c>
      <c r="B610" s="17" t="s">
        <v>87</v>
      </c>
      <c r="C610" s="8"/>
      <c r="D610" s="11"/>
      <c r="E610" s="37" t="s">
        <v>4867</v>
      </c>
      <c r="F610" s="8">
        <v>1.15717</v>
      </c>
      <c r="G610" s="8">
        <v>0.96481300000000003</v>
      </c>
      <c r="H610" s="8">
        <v>1.43798</v>
      </c>
      <c r="I610" s="8">
        <v>0.159661</v>
      </c>
      <c r="J610" s="8">
        <v>1.3907499999999999</v>
      </c>
    </row>
    <row r="611" spans="1:10" x14ac:dyDescent="0.25">
      <c r="A611" s="16" t="s">
        <v>2566</v>
      </c>
      <c r="B611" s="16" t="s">
        <v>87</v>
      </c>
      <c r="C611" s="8"/>
      <c r="D611" s="11"/>
      <c r="E611" s="37" t="s">
        <v>4867</v>
      </c>
      <c r="F611" s="8">
        <v>10.356</v>
      </c>
      <c r="G611" s="8">
        <v>3.67727</v>
      </c>
      <c r="H611" s="8">
        <v>4.6038399999999999</v>
      </c>
      <c r="I611" s="8">
        <v>0.32947700000000002</v>
      </c>
      <c r="J611" s="8">
        <v>7.1716800000000003</v>
      </c>
    </row>
    <row r="612" spans="1:10" x14ac:dyDescent="0.25">
      <c r="A612" s="17" t="s">
        <v>3801</v>
      </c>
      <c r="B612" s="17" t="s">
        <v>736</v>
      </c>
      <c r="C612" s="8" t="s">
        <v>4761</v>
      </c>
      <c r="D612" s="11" t="s">
        <v>4341</v>
      </c>
      <c r="E612" s="37" t="s">
        <v>4867</v>
      </c>
      <c r="F612" s="8">
        <v>6.3506799999999997</v>
      </c>
      <c r="G612" s="8">
        <v>7.2378200000000001</v>
      </c>
      <c r="H612" s="8">
        <v>8.5581800000000001</v>
      </c>
      <c r="I612" s="8">
        <v>1.58663</v>
      </c>
      <c r="J612" s="8">
        <v>8.1213700000000006</v>
      </c>
    </row>
    <row r="613" spans="1:10" x14ac:dyDescent="0.25">
      <c r="A613" s="16" t="s">
        <v>2166</v>
      </c>
      <c r="B613" s="16" t="s">
        <v>100</v>
      </c>
      <c r="C613" s="8"/>
      <c r="D613" s="11"/>
      <c r="E613" s="37" t="s">
        <v>4867</v>
      </c>
      <c r="F613" s="8">
        <v>0.79354000000000002</v>
      </c>
      <c r="G613" s="8">
        <v>0.30448700000000001</v>
      </c>
      <c r="H613" s="8">
        <v>0.441249</v>
      </c>
      <c r="I613" s="8">
        <v>0.16653599999999999</v>
      </c>
      <c r="J613" s="8">
        <v>0.549292</v>
      </c>
    </row>
    <row r="614" spans="1:10" x14ac:dyDescent="0.25">
      <c r="A614" s="16" t="s">
        <v>1673</v>
      </c>
      <c r="B614" s="16" t="s">
        <v>100</v>
      </c>
      <c r="C614" s="8"/>
      <c r="D614" s="11"/>
      <c r="E614" s="37" t="s">
        <v>4867</v>
      </c>
      <c r="F614" s="8">
        <v>91.488500000000002</v>
      </c>
      <c r="G614" s="8">
        <v>49.595399999999998</v>
      </c>
      <c r="H614" s="8">
        <v>80.375100000000003</v>
      </c>
      <c r="I614" s="8">
        <v>22.322099999999999</v>
      </c>
      <c r="J614" s="8">
        <v>76.257800000000003</v>
      </c>
    </row>
    <row r="615" spans="1:10" x14ac:dyDescent="0.25">
      <c r="A615" s="16" t="s">
        <v>2379</v>
      </c>
      <c r="B615" s="16" t="s">
        <v>259</v>
      </c>
      <c r="C615" s="8"/>
      <c r="D615" s="11"/>
      <c r="E615" s="37" t="s">
        <v>4867</v>
      </c>
      <c r="F615" s="8">
        <v>14.2073</v>
      </c>
      <c r="G615" s="8">
        <v>11.1585</v>
      </c>
      <c r="H615" s="8">
        <v>21.285900000000002</v>
      </c>
      <c r="I615" s="8">
        <v>2.4860799999999998</v>
      </c>
      <c r="J615" s="8">
        <v>18.865500000000001</v>
      </c>
    </row>
    <row r="616" spans="1:10" x14ac:dyDescent="0.25">
      <c r="A616" s="16" t="s">
        <v>3130</v>
      </c>
      <c r="B616" s="16" t="s">
        <v>259</v>
      </c>
      <c r="C616" s="8"/>
      <c r="D616" s="11"/>
      <c r="E616" s="37" t="s">
        <v>4867</v>
      </c>
      <c r="F616" s="8">
        <v>0.96171600000000002</v>
      </c>
      <c r="G616" s="8">
        <v>0.58051299999999995</v>
      </c>
      <c r="H616" s="8">
        <v>1.3687400000000001</v>
      </c>
      <c r="I616" s="8">
        <v>0.170436</v>
      </c>
      <c r="J616" s="8">
        <v>1.1676899999999999</v>
      </c>
    </row>
    <row r="617" spans="1:10" x14ac:dyDescent="0.25">
      <c r="A617" s="17" t="s">
        <v>3997</v>
      </c>
      <c r="B617" s="17" t="s">
        <v>271</v>
      </c>
      <c r="C617" s="8"/>
      <c r="D617" s="11"/>
      <c r="E617" s="37" t="s">
        <v>4867</v>
      </c>
      <c r="F617" s="8">
        <v>0.75984799999999997</v>
      </c>
      <c r="G617" s="8">
        <v>0.53108</v>
      </c>
      <c r="H617" s="8">
        <v>1.0015400000000001</v>
      </c>
      <c r="I617" s="8">
        <v>0.11712599999999999</v>
      </c>
      <c r="J617" s="8">
        <v>0.88537299999999997</v>
      </c>
    </row>
    <row r="618" spans="1:10" x14ac:dyDescent="0.25">
      <c r="A618" s="17" t="s">
        <v>3133</v>
      </c>
      <c r="B618" s="17" t="s">
        <v>271</v>
      </c>
      <c r="C618" s="8"/>
      <c r="D618" s="11"/>
      <c r="E618" s="37" t="s">
        <v>4867</v>
      </c>
      <c r="F618" s="8">
        <v>35.001100000000001</v>
      </c>
      <c r="G618" s="8">
        <v>24.933599999999998</v>
      </c>
      <c r="H618" s="8">
        <v>43.738799999999998</v>
      </c>
      <c r="I618" s="8">
        <v>6.59802</v>
      </c>
      <c r="J618" s="8">
        <v>35.383200000000002</v>
      </c>
    </row>
    <row r="619" spans="1:10" x14ac:dyDescent="0.25">
      <c r="A619" s="16" t="s">
        <v>3249</v>
      </c>
      <c r="B619" s="16" t="s">
        <v>1132</v>
      </c>
      <c r="C619" s="8"/>
      <c r="D619" s="11"/>
      <c r="E619" s="37" t="s">
        <v>4867</v>
      </c>
      <c r="F619" s="8">
        <v>0.50764500000000001</v>
      </c>
      <c r="G619" s="8">
        <v>0.20499100000000001</v>
      </c>
      <c r="H619" s="8">
        <v>0.283084</v>
      </c>
      <c r="I619" s="8">
        <v>5.0737499999999998E-2</v>
      </c>
      <c r="J619" s="8">
        <v>0.42959799999999998</v>
      </c>
    </row>
    <row r="620" spans="1:10" x14ac:dyDescent="0.25">
      <c r="A620" s="16" t="s">
        <v>2648</v>
      </c>
      <c r="B620" s="16" t="s">
        <v>1132</v>
      </c>
      <c r="C620" s="8"/>
      <c r="D620" s="11"/>
      <c r="E620" s="37" t="s">
        <v>4867</v>
      </c>
      <c r="F620" s="8">
        <v>6.4337799999999996</v>
      </c>
      <c r="G620" s="8">
        <v>2.0927600000000002</v>
      </c>
      <c r="H620" s="8">
        <v>2.9748000000000001</v>
      </c>
      <c r="I620" s="8">
        <v>0.58011599999999997</v>
      </c>
      <c r="J620" s="8">
        <v>3.0618500000000002</v>
      </c>
    </row>
    <row r="621" spans="1:10" x14ac:dyDescent="0.25">
      <c r="A621" s="16" t="s">
        <v>3603</v>
      </c>
      <c r="B621" s="16" t="s">
        <v>591</v>
      </c>
      <c r="C621" s="8"/>
      <c r="D621" s="11"/>
      <c r="E621" s="37" t="s">
        <v>4867</v>
      </c>
      <c r="F621" s="8">
        <v>1.35006</v>
      </c>
      <c r="G621" s="8">
        <v>0.56626600000000005</v>
      </c>
      <c r="H621" s="8">
        <v>0.70955900000000005</v>
      </c>
      <c r="I621" s="8">
        <v>0.26647599999999999</v>
      </c>
      <c r="J621" s="8">
        <v>1.09196</v>
      </c>
    </row>
    <row r="622" spans="1:10" x14ac:dyDescent="0.25">
      <c r="A622" s="16" t="s">
        <v>3266</v>
      </c>
      <c r="B622" s="16" t="s">
        <v>1405</v>
      </c>
      <c r="C622" s="8"/>
      <c r="D622" s="11"/>
      <c r="E622" s="37" t="s">
        <v>4867</v>
      </c>
      <c r="F622" s="8">
        <v>15.7158</v>
      </c>
      <c r="G622" s="8">
        <v>8.5762199999999993</v>
      </c>
      <c r="H622" s="8">
        <v>18.776900000000001</v>
      </c>
      <c r="I622" s="8">
        <v>1.40934</v>
      </c>
      <c r="J622" s="8">
        <v>14.607100000000001</v>
      </c>
    </row>
    <row r="623" spans="1:10" x14ac:dyDescent="0.25">
      <c r="A623" s="16" t="s">
        <v>3372</v>
      </c>
      <c r="B623" s="16" t="s">
        <v>926</v>
      </c>
      <c r="C623" s="8"/>
      <c r="D623" s="11"/>
      <c r="E623" s="37" t="s">
        <v>4867</v>
      </c>
      <c r="F623" s="8">
        <v>42.7044</v>
      </c>
      <c r="G623" s="8">
        <v>14.6592</v>
      </c>
      <c r="H623" s="8">
        <v>46.000300000000003</v>
      </c>
      <c r="I623" s="8">
        <v>6.9170299999999996</v>
      </c>
      <c r="J623" s="8">
        <v>31.374500000000001</v>
      </c>
    </row>
    <row r="624" spans="1:10" x14ac:dyDescent="0.25">
      <c r="A624" s="16" t="s">
        <v>2789</v>
      </c>
      <c r="B624" s="16" t="s">
        <v>843</v>
      </c>
      <c r="C624" s="8"/>
      <c r="D624" s="11"/>
      <c r="E624" s="37" t="s">
        <v>4867</v>
      </c>
      <c r="F624" s="8">
        <v>5.5190200000000003</v>
      </c>
      <c r="G624" s="8">
        <v>2.3799700000000001</v>
      </c>
      <c r="H624" s="8">
        <v>2.0343100000000001</v>
      </c>
      <c r="I624" s="8">
        <v>1.0766800000000001</v>
      </c>
      <c r="J624" s="8">
        <v>2.8396599999999999</v>
      </c>
    </row>
    <row r="625" spans="1:10" x14ac:dyDescent="0.25">
      <c r="A625" s="16" t="s">
        <v>1494</v>
      </c>
      <c r="B625" s="16" t="s">
        <v>213</v>
      </c>
      <c r="C625" s="8"/>
      <c r="D625" s="11"/>
      <c r="E625" s="37" t="s">
        <v>4867</v>
      </c>
      <c r="F625" s="8">
        <v>7.5725899999999999</v>
      </c>
      <c r="G625" s="8">
        <v>2.6448700000000001</v>
      </c>
      <c r="H625" s="8">
        <v>5.11958</v>
      </c>
      <c r="I625" s="8">
        <v>1.22973</v>
      </c>
      <c r="J625" s="8">
        <v>5.6874399999999996</v>
      </c>
    </row>
    <row r="626" spans="1:10" x14ac:dyDescent="0.25">
      <c r="A626" s="16" t="s">
        <v>3544</v>
      </c>
      <c r="B626" s="16" t="s">
        <v>97</v>
      </c>
      <c r="C626" s="8"/>
      <c r="D626" s="11"/>
      <c r="E626" s="37" t="s">
        <v>4867</v>
      </c>
      <c r="F626" s="8">
        <v>4.2017800000000003</v>
      </c>
      <c r="G626" s="8">
        <v>2.0944099999999999</v>
      </c>
      <c r="H626" s="8">
        <v>3.8846500000000002</v>
      </c>
      <c r="I626" s="8">
        <v>0.50375400000000004</v>
      </c>
      <c r="J626" s="8">
        <v>3.8140200000000002</v>
      </c>
    </row>
    <row r="627" spans="1:10" x14ac:dyDescent="0.25">
      <c r="A627" s="17" t="s">
        <v>3492</v>
      </c>
      <c r="B627" s="17" t="s">
        <v>97</v>
      </c>
      <c r="C627" s="8"/>
      <c r="D627" s="11"/>
      <c r="E627" s="37" t="s">
        <v>4867</v>
      </c>
      <c r="F627" s="8">
        <v>3.8098000000000001</v>
      </c>
      <c r="G627" s="8">
        <v>2.6943999999999999</v>
      </c>
      <c r="H627" s="8">
        <v>3.3730099999999998</v>
      </c>
      <c r="I627" s="8">
        <v>0.66598900000000005</v>
      </c>
      <c r="J627" s="8">
        <v>3.4858199999999999</v>
      </c>
    </row>
    <row r="628" spans="1:10" x14ac:dyDescent="0.25">
      <c r="A628" s="16" t="s">
        <v>2265</v>
      </c>
      <c r="B628" s="16" t="s">
        <v>1129</v>
      </c>
      <c r="C628" s="8"/>
      <c r="D628" s="11"/>
      <c r="E628" s="37" t="s">
        <v>4867</v>
      </c>
      <c r="F628" s="8">
        <v>178.13</v>
      </c>
      <c r="G628" s="8">
        <v>62.878</v>
      </c>
      <c r="H628" s="8">
        <v>110.523</v>
      </c>
      <c r="I628" s="8">
        <v>14.328200000000001</v>
      </c>
      <c r="J628" s="8">
        <v>119.79</v>
      </c>
    </row>
    <row r="629" spans="1:10" x14ac:dyDescent="0.25">
      <c r="A629" s="16" t="s">
        <v>3198</v>
      </c>
      <c r="B629" s="16" t="s">
        <v>688</v>
      </c>
      <c r="C629" s="8"/>
      <c r="D629" s="11"/>
      <c r="E629" s="37" t="s">
        <v>4867</v>
      </c>
      <c r="F629" s="8">
        <v>10.9201</v>
      </c>
      <c r="G629" s="8">
        <v>5.8393199999999998</v>
      </c>
      <c r="H629" s="8">
        <v>8.6798900000000003</v>
      </c>
      <c r="I629" s="8">
        <v>2.3947400000000001</v>
      </c>
      <c r="J629" s="8">
        <v>10.532500000000001</v>
      </c>
    </row>
    <row r="630" spans="1:10" x14ac:dyDescent="0.25">
      <c r="A630" s="16" t="s">
        <v>2034</v>
      </c>
      <c r="B630" s="16" t="s">
        <v>978</v>
      </c>
      <c r="C630" s="8"/>
      <c r="D630" s="11"/>
      <c r="E630" s="37" t="s">
        <v>4867</v>
      </c>
      <c r="F630" s="8">
        <v>11.159000000000001</v>
      </c>
      <c r="G630" s="8">
        <v>3.9619</v>
      </c>
      <c r="H630" s="8">
        <v>3.3929999999999998</v>
      </c>
      <c r="I630" s="8">
        <v>1.5655399999999999</v>
      </c>
      <c r="J630" s="8">
        <v>6.4252099999999999</v>
      </c>
    </row>
    <row r="631" spans="1:10" x14ac:dyDescent="0.25">
      <c r="A631" s="16" t="s">
        <v>3860</v>
      </c>
      <c r="B631" s="16" t="s">
        <v>423</v>
      </c>
      <c r="C631" s="8"/>
      <c r="D631" s="11"/>
      <c r="E631" s="37" t="s">
        <v>4867</v>
      </c>
      <c r="F631" s="8">
        <v>0.88673199999999996</v>
      </c>
      <c r="G631" s="8">
        <v>0.72749299999999995</v>
      </c>
      <c r="H631" s="8">
        <v>0.43147200000000002</v>
      </c>
      <c r="I631" s="8">
        <v>0.19408900000000001</v>
      </c>
      <c r="J631" s="8">
        <v>0.58988700000000005</v>
      </c>
    </row>
    <row r="632" spans="1:10" x14ac:dyDescent="0.25">
      <c r="A632" s="16" t="s">
        <v>2756</v>
      </c>
      <c r="B632" s="16" t="s">
        <v>476</v>
      </c>
      <c r="C632" s="8" t="s">
        <v>4881</v>
      </c>
      <c r="D632" s="11" t="s">
        <v>4882</v>
      </c>
      <c r="E632" s="37" t="s">
        <v>4867</v>
      </c>
      <c r="F632" s="8">
        <v>22.385200000000001</v>
      </c>
      <c r="G632" s="8">
        <v>10.5204</v>
      </c>
      <c r="H632" s="8">
        <v>9.8400999999999996</v>
      </c>
      <c r="I632" s="8">
        <v>5.2690200000000003</v>
      </c>
      <c r="J632" s="8">
        <v>12.3865</v>
      </c>
    </row>
    <row r="633" spans="1:10" x14ac:dyDescent="0.25">
      <c r="A633" s="16" t="s">
        <v>3812</v>
      </c>
      <c r="B633" s="16" t="s">
        <v>53</v>
      </c>
      <c r="C633" s="8"/>
      <c r="D633" s="11"/>
      <c r="E633" s="37" t="s">
        <v>4867</v>
      </c>
      <c r="F633" s="8">
        <v>2.7179000000000002</v>
      </c>
      <c r="G633" s="8">
        <v>2.9321600000000001</v>
      </c>
      <c r="H633" s="8">
        <v>3.9508800000000002</v>
      </c>
      <c r="I633" s="8">
        <v>0.575905</v>
      </c>
      <c r="J633" s="8">
        <v>4.2103900000000003</v>
      </c>
    </row>
    <row r="634" spans="1:10" x14ac:dyDescent="0.25">
      <c r="A634" s="16" t="s">
        <v>2628</v>
      </c>
      <c r="B634" s="16" t="s">
        <v>155</v>
      </c>
      <c r="C634" s="8" t="s">
        <v>4883</v>
      </c>
      <c r="D634" s="11"/>
      <c r="E634" s="37" t="s">
        <v>4867</v>
      </c>
      <c r="F634" s="8">
        <v>29.734400000000001</v>
      </c>
      <c r="G634" s="8">
        <v>15.146800000000001</v>
      </c>
      <c r="H634" s="8">
        <v>7.5460799999999999</v>
      </c>
      <c r="I634" s="8">
        <v>6.6931599999999998</v>
      </c>
      <c r="J634" s="8">
        <v>8.9205400000000008</v>
      </c>
    </row>
    <row r="635" spans="1:10" x14ac:dyDescent="0.25">
      <c r="A635" s="16" t="s">
        <v>2976</v>
      </c>
      <c r="B635" s="16" t="s">
        <v>155</v>
      </c>
      <c r="C635" s="8" t="s">
        <v>4883</v>
      </c>
      <c r="D635" s="11"/>
      <c r="E635" s="37" t="s">
        <v>4867</v>
      </c>
      <c r="F635" s="8">
        <v>35.170499999999997</v>
      </c>
      <c r="G635" s="8">
        <v>16.380199999999999</v>
      </c>
      <c r="H635" s="8">
        <v>12.983700000000001</v>
      </c>
      <c r="I635" s="8">
        <v>6.6782899999999996</v>
      </c>
      <c r="J635" s="8">
        <v>20.756599999999999</v>
      </c>
    </row>
    <row r="636" spans="1:10" x14ac:dyDescent="0.25">
      <c r="A636" s="16" t="s">
        <v>2596</v>
      </c>
      <c r="B636" s="16" t="s">
        <v>155</v>
      </c>
      <c r="C636" s="8" t="s">
        <v>4883</v>
      </c>
      <c r="D636" s="11"/>
      <c r="E636" s="37" t="s">
        <v>4867</v>
      </c>
      <c r="F636" s="8">
        <v>24.7195</v>
      </c>
      <c r="G636" s="8">
        <v>10.6113</v>
      </c>
      <c r="H636" s="8">
        <v>6.94217</v>
      </c>
      <c r="I636" s="8">
        <v>5.1657099999999998</v>
      </c>
      <c r="J636" s="8">
        <v>18.325199999999999</v>
      </c>
    </row>
    <row r="637" spans="1:10" x14ac:dyDescent="0.25">
      <c r="A637" s="16" t="s">
        <v>2766</v>
      </c>
      <c r="B637" s="16" t="s">
        <v>297</v>
      </c>
      <c r="C637" s="8"/>
      <c r="D637" s="11"/>
      <c r="E637" s="37" t="s">
        <v>4867</v>
      </c>
      <c r="F637" s="8">
        <v>1.45411</v>
      </c>
      <c r="G637" s="8">
        <v>0.458509</v>
      </c>
      <c r="H637" s="8">
        <v>0.18401500000000001</v>
      </c>
      <c r="I637" s="8">
        <v>0.23342099999999999</v>
      </c>
      <c r="J637" s="8">
        <v>0.32466499999999998</v>
      </c>
    </row>
    <row r="638" spans="1:10" x14ac:dyDescent="0.25">
      <c r="A638" s="16" t="s">
        <v>2178</v>
      </c>
      <c r="B638" s="16" t="s">
        <v>199</v>
      </c>
      <c r="C638" s="8"/>
      <c r="D638" s="11"/>
      <c r="E638" s="37" t="s">
        <v>4867</v>
      </c>
      <c r="F638" s="8">
        <v>15.0726</v>
      </c>
      <c r="G638" s="8">
        <v>3.9652699999999999</v>
      </c>
      <c r="H638" s="8">
        <v>9.1901399999999995</v>
      </c>
      <c r="I638" s="8">
        <v>1.22289</v>
      </c>
      <c r="J638" s="8">
        <v>9.0300799999999999</v>
      </c>
    </row>
    <row r="639" spans="1:10" x14ac:dyDescent="0.25">
      <c r="A639" s="16" t="s">
        <v>1750</v>
      </c>
      <c r="B639" s="16" t="s">
        <v>199</v>
      </c>
      <c r="C639" s="8"/>
      <c r="D639" s="11"/>
      <c r="E639" s="37" t="s">
        <v>4867</v>
      </c>
      <c r="F639" s="8">
        <v>23.646699999999999</v>
      </c>
      <c r="G639" s="8">
        <v>20.904399999999999</v>
      </c>
      <c r="H639" s="8">
        <v>13.553100000000001</v>
      </c>
      <c r="I639" s="8">
        <v>4.9032400000000003</v>
      </c>
      <c r="J639" s="8">
        <v>18.943899999999999</v>
      </c>
    </row>
    <row r="640" spans="1:10" x14ac:dyDescent="0.25">
      <c r="A640" s="16" t="s">
        <v>1811</v>
      </c>
      <c r="B640" s="16" t="s">
        <v>199</v>
      </c>
      <c r="C640" s="8"/>
      <c r="D640" s="11"/>
      <c r="E640" s="37" t="s">
        <v>4867</v>
      </c>
      <c r="F640" s="8">
        <v>3.3117899999999998</v>
      </c>
      <c r="G640" s="8">
        <v>1.14699</v>
      </c>
      <c r="H640" s="8">
        <v>1.7896300000000001</v>
      </c>
      <c r="I640" s="8">
        <v>0.27051799999999998</v>
      </c>
      <c r="J640" s="8">
        <v>1.3240700000000001</v>
      </c>
    </row>
    <row r="641" spans="1:10" x14ac:dyDescent="0.25">
      <c r="A641" s="17" t="s">
        <v>3673</v>
      </c>
      <c r="B641" s="17" t="s">
        <v>300</v>
      </c>
      <c r="C641" s="8"/>
      <c r="D641" s="11"/>
      <c r="E641" s="37" t="s">
        <v>4867</v>
      </c>
      <c r="F641" s="8">
        <v>60.214799999999997</v>
      </c>
      <c r="G641" s="8">
        <v>43.2881</v>
      </c>
      <c r="H641" s="8">
        <v>51.099200000000003</v>
      </c>
      <c r="I641" s="8">
        <v>13.3156</v>
      </c>
      <c r="J641" s="8">
        <v>65.349999999999994</v>
      </c>
    </row>
    <row r="642" spans="1:10" x14ac:dyDescent="0.25">
      <c r="A642" s="17" t="s">
        <v>4120</v>
      </c>
      <c r="B642" s="17" t="s">
        <v>253</v>
      </c>
      <c r="C642" s="8"/>
      <c r="D642" s="11"/>
      <c r="E642" s="37" t="s">
        <v>4867</v>
      </c>
      <c r="F642" s="8">
        <v>1.0152600000000001</v>
      </c>
      <c r="G642" s="8">
        <v>0.55791999999999997</v>
      </c>
      <c r="H642" s="8">
        <v>0.65982799999999997</v>
      </c>
      <c r="I642" s="8">
        <v>0.210808</v>
      </c>
      <c r="J642" s="8">
        <v>0.68425400000000003</v>
      </c>
    </row>
    <row r="643" spans="1:10" x14ac:dyDescent="0.25">
      <c r="A643" s="16" t="s">
        <v>2944</v>
      </c>
      <c r="B643" s="16" t="s">
        <v>1054</v>
      </c>
      <c r="C643" s="8"/>
      <c r="D643" s="11"/>
      <c r="E643" s="37" t="s">
        <v>4867</v>
      </c>
      <c r="F643" s="8">
        <v>131.721</v>
      </c>
      <c r="G643" s="8">
        <v>50.472499999999997</v>
      </c>
      <c r="H643" s="8">
        <v>102.455</v>
      </c>
      <c r="I643" s="8">
        <v>13.4489</v>
      </c>
      <c r="J643" s="8">
        <v>105.15</v>
      </c>
    </row>
    <row r="644" spans="1:10" x14ac:dyDescent="0.25">
      <c r="A644" s="16" t="s">
        <v>3159</v>
      </c>
      <c r="B644" s="16" t="s">
        <v>1025</v>
      </c>
      <c r="C644" s="8"/>
      <c r="D644" s="11"/>
      <c r="E644" s="37" t="s">
        <v>4867</v>
      </c>
      <c r="F644" s="8">
        <v>139.06700000000001</v>
      </c>
      <c r="G644" s="8">
        <v>68.397300000000001</v>
      </c>
      <c r="H644" s="8">
        <v>165.34700000000001</v>
      </c>
      <c r="I644" s="8">
        <v>12.018800000000001</v>
      </c>
      <c r="J644" s="8">
        <v>145.03</v>
      </c>
    </row>
    <row r="645" spans="1:10" x14ac:dyDescent="0.25">
      <c r="A645" s="16" t="s">
        <v>2331</v>
      </c>
      <c r="B645" s="16" t="s">
        <v>138</v>
      </c>
      <c r="C645" s="8"/>
      <c r="D645" s="11"/>
      <c r="E645" s="37" t="s">
        <v>4867</v>
      </c>
      <c r="F645" s="8">
        <v>14.269600000000001</v>
      </c>
      <c r="G645" s="8">
        <v>5.77529</v>
      </c>
      <c r="H645" s="8">
        <v>9.5568899999999992</v>
      </c>
      <c r="I645" s="8">
        <v>2.8170099999999998</v>
      </c>
      <c r="J645" s="8">
        <v>10.4419</v>
      </c>
    </row>
    <row r="646" spans="1:10" x14ac:dyDescent="0.25">
      <c r="A646" s="16" t="s">
        <v>3362</v>
      </c>
      <c r="B646" s="16" t="s">
        <v>282</v>
      </c>
      <c r="C646" s="8"/>
      <c r="D646" s="11"/>
      <c r="E646" s="37" t="s">
        <v>4867</v>
      </c>
      <c r="F646" s="8">
        <v>3.3148</v>
      </c>
      <c r="G646" s="8">
        <v>2.1786099999999999</v>
      </c>
      <c r="H646" s="8">
        <v>2.9714200000000002</v>
      </c>
      <c r="I646" s="8">
        <v>0.52484900000000001</v>
      </c>
      <c r="J646" s="8">
        <v>2.7996500000000002</v>
      </c>
    </row>
    <row r="647" spans="1:10" x14ac:dyDescent="0.25">
      <c r="A647" s="16" t="s">
        <v>2090</v>
      </c>
      <c r="B647" s="16" t="s">
        <v>961</v>
      </c>
      <c r="C647" s="8"/>
      <c r="D647" s="11"/>
      <c r="E647" s="37" t="s">
        <v>4867</v>
      </c>
      <c r="F647" s="8">
        <v>3.9994700000000001</v>
      </c>
      <c r="G647" s="8">
        <v>2.3440799999999999</v>
      </c>
      <c r="H647" s="8">
        <v>3.2182599999999999</v>
      </c>
      <c r="I647" s="8">
        <v>0.80435100000000004</v>
      </c>
      <c r="J647" s="8">
        <v>2.9007100000000001</v>
      </c>
    </row>
    <row r="648" spans="1:10" x14ac:dyDescent="0.25">
      <c r="A648" s="16" t="s">
        <v>3857</v>
      </c>
      <c r="B648" s="16" t="s">
        <v>1016</v>
      </c>
      <c r="C648" s="8"/>
      <c r="D648" s="11"/>
      <c r="E648" s="37" t="s">
        <v>4867</v>
      </c>
      <c r="F648" s="8">
        <v>4.4735199999999997</v>
      </c>
      <c r="G648" s="8">
        <v>3.82172</v>
      </c>
      <c r="H648" s="8">
        <v>6.8023300000000004</v>
      </c>
      <c r="I648" s="8">
        <v>0.63948000000000005</v>
      </c>
      <c r="J648" s="8">
        <v>4.10623</v>
      </c>
    </row>
    <row r="649" spans="1:10" x14ac:dyDescent="0.25">
      <c r="A649" s="16" t="s">
        <v>2656</v>
      </c>
      <c r="B649" s="16" t="s">
        <v>505</v>
      </c>
      <c r="C649" s="8"/>
      <c r="D649" s="11"/>
      <c r="E649" s="37" t="s">
        <v>4867</v>
      </c>
      <c r="F649" s="8">
        <v>1.7891600000000001</v>
      </c>
      <c r="G649" s="8">
        <v>0.51356900000000005</v>
      </c>
      <c r="H649" s="8">
        <v>0.40393499999999999</v>
      </c>
      <c r="I649" s="8">
        <v>0.39405600000000002</v>
      </c>
      <c r="J649" s="8">
        <v>0.76090899999999995</v>
      </c>
    </row>
    <row r="650" spans="1:10" x14ac:dyDescent="0.25">
      <c r="A650" s="16" t="s">
        <v>3859</v>
      </c>
      <c r="B650" s="16" t="s">
        <v>73</v>
      </c>
      <c r="C650" s="8" t="s">
        <v>4900</v>
      </c>
      <c r="D650" s="11" t="s">
        <v>4892</v>
      </c>
      <c r="E650" s="37" t="s">
        <v>4890</v>
      </c>
      <c r="F650" s="8">
        <v>39.926400000000001</v>
      </c>
      <c r="G650" s="8">
        <v>40.0443</v>
      </c>
      <c r="H650" s="8">
        <v>26.663599999999999</v>
      </c>
      <c r="I650" s="8">
        <v>6.28634</v>
      </c>
      <c r="J650" s="8">
        <v>45.1006</v>
      </c>
    </row>
    <row r="651" spans="1:10" x14ac:dyDescent="0.25">
      <c r="A651" s="17" t="s">
        <v>3820</v>
      </c>
      <c r="B651" s="17" t="s">
        <v>73</v>
      </c>
      <c r="C651" s="8" t="s">
        <v>4901</v>
      </c>
      <c r="D651" s="11" t="s">
        <v>4892</v>
      </c>
      <c r="E651" s="37" t="s">
        <v>4890</v>
      </c>
      <c r="F651" s="8">
        <v>27.8675</v>
      </c>
      <c r="G651" s="8">
        <v>30.6751</v>
      </c>
      <c r="H651" s="8">
        <v>21.261399999999998</v>
      </c>
      <c r="I651" s="8">
        <v>5.14344</v>
      </c>
      <c r="J651" s="8">
        <v>38.319800000000001</v>
      </c>
    </row>
    <row r="652" spans="1:10" x14ac:dyDescent="0.25">
      <c r="A652" s="16" t="s">
        <v>1954</v>
      </c>
      <c r="B652" s="16" t="s">
        <v>73</v>
      </c>
      <c r="C652" s="8" t="s">
        <v>4902</v>
      </c>
      <c r="D652" s="11" t="s">
        <v>4892</v>
      </c>
      <c r="E652" s="37" t="s">
        <v>4890</v>
      </c>
      <c r="F652" s="8">
        <v>6.6421200000000002</v>
      </c>
      <c r="G652" s="8">
        <v>2.8298299999999998</v>
      </c>
      <c r="H652" s="8">
        <v>5.2867100000000002</v>
      </c>
      <c r="I652" s="8">
        <v>1.3916900000000001</v>
      </c>
      <c r="J652" s="8">
        <v>5.5874699999999997</v>
      </c>
    </row>
    <row r="653" spans="1:10" x14ac:dyDescent="0.25">
      <c r="A653" s="16" t="s">
        <v>2829</v>
      </c>
      <c r="B653" s="16" t="s">
        <v>73</v>
      </c>
      <c r="C653" s="8" t="s">
        <v>4903</v>
      </c>
      <c r="D653" s="11" t="s">
        <v>4892</v>
      </c>
      <c r="E653" s="37" t="s">
        <v>4890</v>
      </c>
      <c r="F653" s="8">
        <v>17.674900000000001</v>
      </c>
      <c r="G653" s="8">
        <v>7.3190400000000002</v>
      </c>
      <c r="H653" s="8">
        <v>8.7479399999999998</v>
      </c>
      <c r="I653" s="8">
        <v>3.7362600000000001</v>
      </c>
      <c r="J653" s="8">
        <v>10.4521</v>
      </c>
    </row>
    <row r="654" spans="1:10" x14ac:dyDescent="0.25">
      <c r="A654" s="16" t="s">
        <v>3045</v>
      </c>
      <c r="B654" s="16" t="s">
        <v>73</v>
      </c>
      <c r="C654" s="8" t="s">
        <v>4904</v>
      </c>
      <c r="D654" s="11" t="s">
        <v>4892</v>
      </c>
      <c r="E654" s="37" t="s">
        <v>4890</v>
      </c>
      <c r="F654" s="8">
        <v>5.1139900000000003</v>
      </c>
      <c r="G654" s="8">
        <v>1.47567</v>
      </c>
      <c r="H654" s="8">
        <v>1.7007099999999999</v>
      </c>
      <c r="I654" s="8">
        <v>0.91048600000000002</v>
      </c>
      <c r="J654" s="8">
        <v>2.0361899999999999</v>
      </c>
    </row>
    <row r="655" spans="1:10" x14ac:dyDescent="0.25">
      <c r="A655" s="16" t="s">
        <v>2940</v>
      </c>
      <c r="B655" s="16" t="s">
        <v>73</v>
      </c>
      <c r="C655" s="8" t="s">
        <v>4905</v>
      </c>
      <c r="D655" s="11" t="s">
        <v>4892</v>
      </c>
      <c r="E655" s="37" t="s">
        <v>4890</v>
      </c>
      <c r="F655" s="8">
        <v>263.94799999999998</v>
      </c>
      <c r="G655" s="8">
        <v>161.13900000000001</v>
      </c>
      <c r="H655" s="8">
        <v>136.87100000000001</v>
      </c>
      <c r="I655" s="8">
        <v>38.252699999999997</v>
      </c>
      <c r="J655" s="8">
        <v>190.142</v>
      </c>
    </row>
    <row r="656" spans="1:10" x14ac:dyDescent="0.25">
      <c r="A656" s="16" t="s">
        <v>2283</v>
      </c>
      <c r="B656" s="16" t="s">
        <v>73</v>
      </c>
      <c r="C656" s="8" t="s">
        <v>4906</v>
      </c>
      <c r="D656" s="11" t="s">
        <v>4892</v>
      </c>
      <c r="E656" s="37" t="s">
        <v>4890</v>
      </c>
      <c r="F656" s="8">
        <v>47.581299999999999</v>
      </c>
      <c r="G656" s="8">
        <v>15.539300000000001</v>
      </c>
      <c r="H656" s="8">
        <v>37.203699999999998</v>
      </c>
      <c r="I656" s="8">
        <v>0.987734</v>
      </c>
      <c r="J656" s="8">
        <v>35.392699999999998</v>
      </c>
    </row>
    <row r="657" spans="1:10" x14ac:dyDescent="0.25">
      <c r="A657" s="16" t="s">
        <v>1722</v>
      </c>
      <c r="B657" s="16" t="s">
        <v>73</v>
      </c>
      <c r="C657" s="8" t="s">
        <v>4907</v>
      </c>
      <c r="D657" s="11" t="s">
        <v>4892</v>
      </c>
      <c r="E657" s="37" t="s">
        <v>4890</v>
      </c>
      <c r="F657" s="8">
        <v>55.209800000000001</v>
      </c>
      <c r="G657" s="8">
        <v>36.973799999999997</v>
      </c>
      <c r="H657" s="8">
        <v>26.678599999999999</v>
      </c>
      <c r="I657" s="8">
        <v>5.6471</v>
      </c>
      <c r="J657" s="8">
        <v>45.368499999999997</v>
      </c>
    </row>
    <row r="658" spans="1:10" x14ac:dyDescent="0.25">
      <c r="A658" s="16" t="s">
        <v>1849</v>
      </c>
      <c r="B658" s="16" t="s">
        <v>73</v>
      </c>
      <c r="C658" s="8" t="s">
        <v>4908</v>
      </c>
      <c r="D658" s="11" t="s">
        <v>4892</v>
      </c>
      <c r="E658" s="37" t="s">
        <v>4890</v>
      </c>
      <c r="F658" s="8">
        <v>43.933500000000002</v>
      </c>
      <c r="G658" s="8">
        <v>20.2348</v>
      </c>
      <c r="H658" s="8">
        <v>21.7163</v>
      </c>
      <c r="I658" s="8">
        <v>7.7791199999999998</v>
      </c>
      <c r="J658" s="8">
        <v>32.789900000000003</v>
      </c>
    </row>
    <row r="659" spans="1:10" x14ac:dyDescent="0.25">
      <c r="A659" s="17" t="s">
        <v>3124</v>
      </c>
      <c r="B659" s="17" t="s">
        <v>73</v>
      </c>
      <c r="C659" s="8" t="s">
        <v>4909</v>
      </c>
      <c r="D659" s="11" t="s">
        <v>4892</v>
      </c>
      <c r="E659" s="37" t="s">
        <v>4890</v>
      </c>
      <c r="F659" s="8">
        <v>29.4482</v>
      </c>
      <c r="G659" s="8">
        <v>38.440800000000003</v>
      </c>
      <c r="H659" s="8">
        <v>25.9284</v>
      </c>
      <c r="I659" s="8">
        <v>3.5869300000000002</v>
      </c>
      <c r="J659" s="8">
        <v>27.4665</v>
      </c>
    </row>
    <row r="660" spans="1:10" x14ac:dyDescent="0.25">
      <c r="A660" s="16" t="s">
        <v>1474</v>
      </c>
      <c r="B660" s="16" t="s">
        <v>135</v>
      </c>
      <c r="C660" s="8" t="s">
        <v>4912</v>
      </c>
      <c r="D660" s="11" t="s">
        <v>4913</v>
      </c>
      <c r="E660" s="37" t="s">
        <v>4890</v>
      </c>
      <c r="F660" s="8">
        <v>14.332700000000001</v>
      </c>
      <c r="G660" s="8">
        <v>20.674199999999999</v>
      </c>
      <c r="H660" s="8">
        <v>25.268599999999999</v>
      </c>
      <c r="I660" s="8">
        <v>3.2557999999999998</v>
      </c>
      <c r="J660" s="8">
        <v>27.4513</v>
      </c>
    </row>
    <row r="661" spans="1:10" x14ac:dyDescent="0.25">
      <c r="A661" s="16" t="s">
        <v>3087</v>
      </c>
      <c r="B661" s="16" t="s">
        <v>603</v>
      </c>
      <c r="C661" s="8" t="s">
        <v>4914</v>
      </c>
      <c r="D661" s="11" t="s">
        <v>4915</v>
      </c>
      <c r="E661" s="37" t="s">
        <v>4890</v>
      </c>
      <c r="F661" s="8">
        <v>1.0043</v>
      </c>
      <c r="G661" s="8">
        <v>0.61636800000000003</v>
      </c>
      <c r="H661" s="8">
        <v>0.61123400000000006</v>
      </c>
      <c r="I661" s="8">
        <v>0.114094</v>
      </c>
      <c r="J661" s="8">
        <v>0.82466099999999998</v>
      </c>
    </row>
    <row r="662" spans="1:10" x14ac:dyDescent="0.25">
      <c r="A662" s="16" t="s">
        <v>2557</v>
      </c>
      <c r="B662" s="16" t="s">
        <v>1262</v>
      </c>
      <c r="C662" s="8" t="s">
        <v>4919</v>
      </c>
      <c r="D662" s="11" t="s">
        <v>4913</v>
      </c>
      <c r="E662" s="37" t="s">
        <v>4890</v>
      </c>
      <c r="F662" s="8">
        <v>479.80599999999998</v>
      </c>
      <c r="G662" s="8">
        <v>221.77199999999999</v>
      </c>
      <c r="H662" s="8">
        <v>364.53100000000001</v>
      </c>
      <c r="I662" s="8">
        <v>90.608500000000006</v>
      </c>
      <c r="J662" s="8">
        <v>307.80599999999998</v>
      </c>
    </row>
    <row r="663" spans="1:10" x14ac:dyDescent="0.25">
      <c r="A663" s="17" t="s">
        <v>3622</v>
      </c>
      <c r="B663" s="17" t="s">
        <v>945</v>
      </c>
      <c r="C663" s="8" t="s">
        <v>4923</v>
      </c>
      <c r="D663" s="11" t="s">
        <v>4924</v>
      </c>
      <c r="E663" s="37" t="s">
        <v>4890</v>
      </c>
      <c r="F663" s="8">
        <v>24.178599999999999</v>
      </c>
      <c r="G663" s="8">
        <v>18.689499999999999</v>
      </c>
      <c r="H663" s="8">
        <v>24.17</v>
      </c>
      <c r="I663" s="8">
        <v>3.5905900000000002</v>
      </c>
      <c r="J663" s="8">
        <v>22.36</v>
      </c>
    </row>
    <row r="664" spans="1:10" x14ac:dyDescent="0.25">
      <c r="A664" s="16" t="s">
        <v>3828</v>
      </c>
      <c r="B664" s="16" t="s">
        <v>324</v>
      </c>
      <c r="C664" s="8" t="s">
        <v>4925</v>
      </c>
      <c r="D664" s="11" t="s">
        <v>4924</v>
      </c>
      <c r="E664" s="37" t="s">
        <v>4890</v>
      </c>
      <c r="F664" s="8">
        <v>1.2991600000000001</v>
      </c>
      <c r="G664" s="8">
        <v>0.88456599999999996</v>
      </c>
      <c r="H664" s="8">
        <v>0.601325</v>
      </c>
      <c r="I664" s="8">
        <v>0.157272</v>
      </c>
      <c r="J664" s="8">
        <v>1.2606599999999999</v>
      </c>
    </row>
    <row r="665" spans="1:10" x14ac:dyDescent="0.25">
      <c r="A665" s="16" t="s">
        <v>1852</v>
      </c>
      <c r="B665" s="16" t="s">
        <v>814</v>
      </c>
      <c r="C665" s="8" t="s">
        <v>4926</v>
      </c>
      <c r="D665" s="11" t="s">
        <v>4927</v>
      </c>
      <c r="E665" s="37" t="s">
        <v>4890</v>
      </c>
      <c r="F665" s="8">
        <v>82.812399999999997</v>
      </c>
      <c r="G665" s="8">
        <v>43.803199999999997</v>
      </c>
      <c r="H665" s="8">
        <v>34.905900000000003</v>
      </c>
      <c r="I665" s="8">
        <v>11.233000000000001</v>
      </c>
      <c r="J665" s="8">
        <v>42.91</v>
      </c>
    </row>
    <row r="666" spans="1:10" x14ac:dyDescent="0.25">
      <c r="A666" s="16" t="s">
        <v>1510</v>
      </c>
      <c r="B666" s="16" t="s">
        <v>255</v>
      </c>
      <c r="C666" s="8" t="s">
        <v>4929</v>
      </c>
      <c r="D666" s="11" t="s">
        <v>4927</v>
      </c>
      <c r="E666" s="37" t="s">
        <v>4890</v>
      </c>
      <c r="F666" s="8">
        <v>121.873</v>
      </c>
      <c r="G666" s="8">
        <v>17.039000000000001</v>
      </c>
      <c r="H666" s="8">
        <v>35.127499999999998</v>
      </c>
      <c r="I666" s="8">
        <v>4.1628100000000003</v>
      </c>
      <c r="J666" s="8">
        <v>36.100900000000003</v>
      </c>
    </row>
    <row r="667" spans="1:10" x14ac:dyDescent="0.25">
      <c r="A667" s="16" t="s">
        <v>3145</v>
      </c>
      <c r="B667" s="16" t="s">
        <v>106</v>
      </c>
      <c r="C667" s="8" t="s">
        <v>4933</v>
      </c>
      <c r="D667" s="11" t="s">
        <v>4931</v>
      </c>
      <c r="E667" s="37" t="s">
        <v>4890</v>
      </c>
      <c r="F667" s="8">
        <v>12.565300000000001</v>
      </c>
      <c r="G667" s="8">
        <v>4.6994499999999997</v>
      </c>
      <c r="H667" s="8">
        <v>8.8840199999999996</v>
      </c>
      <c r="I667" s="8">
        <v>2.0966900000000002</v>
      </c>
      <c r="J667" s="8">
        <v>10.0449</v>
      </c>
    </row>
    <row r="668" spans="1:10" x14ac:dyDescent="0.25">
      <c r="A668" s="16" t="s">
        <v>2043</v>
      </c>
      <c r="B668" s="16" t="s">
        <v>981</v>
      </c>
      <c r="C668" s="8" t="s">
        <v>4934</v>
      </c>
      <c r="D668" s="11" t="s">
        <v>4935</v>
      </c>
      <c r="E668" s="37" t="s">
        <v>4890</v>
      </c>
      <c r="F668" s="8">
        <v>78.522499999999994</v>
      </c>
      <c r="G668" s="8">
        <v>36.256</v>
      </c>
      <c r="H668" s="8">
        <v>49.037100000000002</v>
      </c>
      <c r="I668" s="8">
        <v>9.1406799999999997</v>
      </c>
      <c r="J668" s="8">
        <v>49.439100000000003</v>
      </c>
    </row>
    <row r="669" spans="1:10" x14ac:dyDescent="0.25">
      <c r="A669" s="16" t="s">
        <v>1703</v>
      </c>
      <c r="B669" s="16" t="s">
        <v>632</v>
      </c>
      <c r="C669" s="8" t="s">
        <v>4937</v>
      </c>
      <c r="D669" s="11" t="s">
        <v>4463</v>
      </c>
      <c r="E669" s="37" t="s">
        <v>4890</v>
      </c>
      <c r="F669" s="8">
        <v>66.211200000000005</v>
      </c>
      <c r="G669" s="8">
        <v>28.7455</v>
      </c>
      <c r="H669" s="8">
        <v>36.426600000000001</v>
      </c>
      <c r="I669" s="8">
        <v>8.8747900000000008</v>
      </c>
      <c r="J669" s="8">
        <v>38.346600000000002</v>
      </c>
    </row>
    <row r="670" spans="1:10" x14ac:dyDescent="0.25">
      <c r="A670" s="16" t="s">
        <v>1974</v>
      </c>
      <c r="B670" s="16" t="s">
        <v>944</v>
      </c>
      <c r="C670" s="8" t="s">
        <v>4943</v>
      </c>
      <c r="D670" s="11" t="s">
        <v>4939</v>
      </c>
      <c r="E670" s="37" t="s">
        <v>4890</v>
      </c>
      <c r="F670" s="8">
        <v>92.5946</v>
      </c>
      <c r="G670" s="8">
        <v>44.078299999999999</v>
      </c>
      <c r="H670" s="8">
        <v>45.812899999999999</v>
      </c>
      <c r="I670" s="8">
        <v>5.2646600000000001</v>
      </c>
      <c r="J670" s="8">
        <v>79.020200000000003</v>
      </c>
    </row>
    <row r="671" spans="1:10" x14ac:dyDescent="0.25">
      <c r="A671" s="17" t="s">
        <v>3917</v>
      </c>
      <c r="B671" s="17" t="s">
        <v>70</v>
      </c>
      <c r="C671" s="8" t="s">
        <v>4944</v>
      </c>
      <c r="D671" s="11" t="s">
        <v>4945</v>
      </c>
      <c r="E671" s="37" t="s">
        <v>4890</v>
      </c>
      <c r="F671" s="8">
        <v>2.2531400000000001</v>
      </c>
      <c r="G671" s="8">
        <v>2.4275199999999999</v>
      </c>
      <c r="H671" s="8">
        <v>1.5977699999999999</v>
      </c>
      <c r="I671" s="8">
        <v>0.39588600000000002</v>
      </c>
      <c r="J671" s="8">
        <v>2.1650700000000001</v>
      </c>
    </row>
    <row r="672" spans="1:10" x14ac:dyDescent="0.25">
      <c r="A672" s="16" t="s">
        <v>3169</v>
      </c>
      <c r="B672" s="16" t="s">
        <v>1093</v>
      </c>
      <c r="C672" s="8" t="s">
        <v>4946</v>
      </c>
      <c r="D672" s="11" t="s">
        <v>4939</v>
      </c>
      <c r="E672" s="37" t="s">
        <v>4890</v>
      </c>
      <c r="F672" s="8">
        <v>289.70499999999998</v>
      </c>
      <c r="G672" s="8">
        <v>144.31299999999999</v>
      </c>
      <c r="H672" s="8">
        <v>166.70599999999999</v>
      </c>
      <c r="I672" s="8">
        <v>10.888400000000001</v>
      </c>
      <c r="J672" s="8">
        <v>295.73599999999999</v>
      </c>
    </row>
    <row r="673" spans="1:10" x14ac:dyDescent="0.25">
      <c r="A673" s="16" t="s">
        <v>1763</v>
      </c>
      <c r="B673" s="16" t="s">
        <v>724</v>
      </c>
      <c r="C673" s="8" t="s">
        <v>4947</v>
      </c>
      <c r="D673" s="11" t="s">
        <v>4939</v>
      </c>
      <c r="E673" s="37" t="s">
        <v>4890</v>
      </c>
      <c r="F673" s="8">
        <v>154.25800000000001</v>
      </c>
      <c r="G673" s="8">
        <v>88.708299999999994</v>
      </c>
      <c r="H673" s="8">
        <v>75.684299999999993</v>
      </c>
      <c r="I673" s="8">
        <v>7.3010999999999999</v>
      </c>
      <c r="J673" s="8">
        <v>104.654</v>
      </c>
    </row>
    <row r="674" spans="1:10" x14ac:dyDescent="0.25">
      <c r="A674" s="16" t="s">
        <v>2739</v>
      </c>
      <c r="B674" s="16" t="s">
        <v>784</v>
      </c>
      <c r="C674" s="8" t="s">
        <v>4948</v>
      </c>
      <c r="D674" s="11" t="s">
        <v>4892</v>
      </c>
      <c r="E674" s="37" t="s">
        <v>4890</v>
      </c>
      <c r="F674" s="8">
        <v>30.623999999999999</v>
      </c>
      <c r="G674" s="8">
        <v>14.087300000000001</v>
      </c>
      <c r="H674" s="8">
        <v>26.442900000000002</v>
      </c>
      <c r="I674" s="8">
        <v>5.2259700000000002</v>
      </c>
      <c r="J674" s="8">
        <v>20.724799999999998</v>
      </c>
    </row>
    <row r="675" spans="1:10" x14ac:dyDescent="0.25">
      <c r="A675" s="16" t="s">
        <v>2269</v>
      </c>
      <c r="B675" s="16" t="s">
        <v>784</v>
      </c>
      <c r="C675" s="8" t="s">
        <v>4949</v>
      </c>
      <c r="D675" s="11" t="s">
        <v>4892</v>
      </c>
      <c r="E675" s="37" t="s">
        <v>4890</v>
      </c>
      <c r="F675" s="8">
        <v>3.53491</v>
      </c>
      <c r="G675" s="8">
        <v>0.87505200000000005</v>
      </c>
      <c r="H675" s="8">
        <v>1.00851</v>
      </c>
      <c r="I675" s="8">
        <v>0.38607399999999997</v>
      </c>
      <c r="J675" s="8">
        <v>1.2089300000000001</v>
      </c>
    </row>
    <row r="676" spans="1:10" x14ac:dyDescent="0.25">
      <c r="A676" s="16" t="s">
        <v>3316</v>
      </c>
      <c r="B676" s="16" t="s">
        <v>343</v>
      </c>
      <c r="C676" s="8" t="s">
        <v>4950</v>
      </c>
      <c r="D676" s="11" t="s">
        <v>4951</v>
      </c>
      <c r="E676" s="37" t="s">
        <v>4890</v>
      </c>
      <c r="F676" s="8">
        <v>183.506</v>
      </c>
      <c r="G676" s="8">
        <v>124.172</v>
      </c>
      <c r="H676" s="8">
        <v>158.184</v>
      </c>
      <c r="I676" s="8">
        <v>16.390599999999999</v>
      </c>
      <c r="J676" s="8">
        <v>133.01400000000001</v>
      </c>
    </row>
    <row r="677" spans="1:10" x14ac:dyDescent="0.25">
      <c r="A677" s="16" t="s">
        <v>3353</v>
      </c>
      <c r="B677" s="16" t="s">
        <v>343</v>
      </c>
      <c r="C677" s="8" t="s">
        <v>4952</v>
      </c>
      <c r="D677" s="11" t="s">
        <v>4951</v>
      </c>
      <c r="E677" s="37" t="s">
        <v>4890</v>
      </c>
      <c r="F677" s="8">
        <v>51.0837</v>
      </c>
      <c r="G677" s="8">
        <v>20.296399999999998</v>
      </c>
      <c r="H677" s="8">
        <v>42.695799999999998</v>
      </c>
      <c r="I677" s="8">
        <v>3.5606900000000001</v>
      </c>
      <c r="J677" s="8">
        <v>34.283999999999999</v>
      </c>
    </row>
    <row r="678" spans="1:10" x14ac:dyDescent="0.25">
      <c r="A678" s="16" t="s">
        <v>3451</v>
      </c>
      <c r="B678" s="16" t="s">
        <v>343</v>
      </c>
      <c r="C678" s="8" t="s">
        <v>4953</v>
      </c>
      <c r="D678" s="11" t="s">
        <v>4951</v>
      </c>
      <c r="E678" s="37" t="s">
        <v>4890</v>
      </c>
      <c r="F678" s="8">
        <v>388.95400000000001</v>
      </c>
      <c r="G678" s="8">
        <v>227.756</v>
      </c>
      <c r="H678" s="8">
        <v>370.59300000000002</v>
      </c>
      <c r="I678" s="8">
        <v>44.9694</v>
      </c>
      <c r="J678" s="8">
        <v>290.59100000000001</v>
      </c>
    </row>
    <row r="679" spans="1:10" x14ac:dyDescent="0.25">
      <c r="A679" s="16" t="s">
        <v>2082</v>
      </c>
      <c r="B679" s="16" t="s">
        <v>1010</v>
      </c>
      <c r="C679" s="8" t="s">
        <v>4955</v>
      </c>
      <c r="D679" s="11" t="s">
        <v>4889</v>
      </c>
      <c r="E679" s="37" t="s">
        <v>4890</v>
      </c>
      <c r="F679" s="8">
        <v>6.0863300000000002</v>
      </c>
      <c r="G679" s="8">
        <v>2.9397500000000001</v>
      </c>
      <c r="H679" s="8">
        <v>0.76396900000000001</v>
      </c>
      <c r="I679" s="8">
        <v>0.92405800000000005</v>
      </c>
      <c r="J679" s="8">
        <v>1.7371700000000001</v>
      </c>
    </row>
    <row r="680" spans="1:10" x14ac:dyDescent="0.25">
      <c r="A680" s="16" t="s">
        <v>2498</v>
      </c>
      <c r="B680" s="16" t="s">
        <v>63</v>
      </c>
      <c r="C680" s="8" t="s">
        <v>4963</v>
      </c>
      <c r="D680" s="11" t="s">
        <v>4889</v>
      </c>
      <c r="E680" s="37" t="s">
        <v>4890</v>
      </c>
      <c r="F680" s="8">
        <v>174.12299999999999</v>
      </c>
      <c r="G680" s="8">
        <v>71.712100000000007</v>
      </c>
      <c r="H680" s="8">
        <v>92.320499999999996</v>
      </c>
      <c r="I680" s="8">
        <v>21.485299999999999</v>
      </c>
      <c r="J680" s="8">
        <v>112.01300000000001</v>
      </c>
    </row>
    <row r="681" spans="1:10" x14ac:dyDescent="0.25">
      <c r="A681" s="17" t="s">
        <v>4115</v>
      </c>
      <c r="B681" s="17" t="s">
        <v>1080</v>
      </c>
      <c r="C681" s="8" t="s">
        <v>4967</v>
      </c>
      <c r="D681" s="11" t="s">
        <v>4889</v>
      </c>
      <c r="E681" s="37" t="s">
        <v>4890</v>
      </c>
      <c r="F681" s="8">
        <v>0.92991699999999999</v>
      </c>
      <c r="G681" s="8">
        <v>0.43768099999999999</v>
      </c>
      <c r="H681" s="8">
        <v>0.60913099999999998</v>
      </c>
      <c r="I681" s="8">
        <v>0.175737</v>
      </c>
      <c r="J681" s="8">
        <v>0.406553</v>
      </c>
    </row>
    <row r="682" spans="1:10" x14ac:dyDescent="0.25">
      <c r="A682" s="16" t="s">
        <v>1869</v>
      </c>
      <c r="B682" s="16" t="s">
        <v>230</v>
      </c>
      <c r="C682" s="8" t="s">
        <v>4968</v>
      </c>
      <c r="D682" s="11" t="s">
        <v>4889</v>
      </c>
      <c r="E682" s="37" t="s">
        <v>4890</v>
      </c>
      <c r="F682" s="8">
        <v>5.2474299999999996</v>
      </c>
      <c r="G682" s="8">
        <v>2.3062999999999998</v>
      </c>
      <c r="H682" s="8">
        <v>1.2521500000000001</v>
      </c>
      <c r="I682" s="8">
        <v>1.28044</v>
      </c>
      <c r="J682" s="8">
        <v>2.3260399999999999</v>
      </c>
    </row>
    <row r="683" spans="1:10" x14ac:dyDescent="0.25">
      <c r="A683" s="16" t="s">
        <v>1825</v>
      </c>
      <c r="B683" s="16" t="s">
        <v>148</v>
      </c>
      <c r="C683" s="8" t="s">
        <v>4969</v>
      </c>
      <c r="D683" s="11" t="s">
        <v>4951</v>
      </c>
      <c r="E683" s="37" t="s">
        <v>4890</v>
      </c>
      <c r="F683" s="8">
        <v>180.12799999999999</v>
      </c>
      <c r="G683" s="8">
        <v>95.657200000000003</v>
      </c>
      <c r="H683" s="8">
        <v>110.33799999999999</v>
      </c>
      <c r="I683" s="8">
        <v>44.215600000000002</v>
      </c>
      <c r="J683" s="8">
        <v>137.47900000000001</v>
      </c>
    </row>
    <row r="684" spans="1:10" x14ac:dyDescent="0.25">
      <c r="A684" s="16" t="s">
        <v>3422</v>
      </c>
      <c r="B684" s="16" t="s">
        <v>148</v>
      </c>
      <c r="C684" s="8" t="s">
        <v>4970</v>
      </c>
      <c r="D684" s="11" t="s">
        <v>4951</v>
      </c>
      <c r="E684" s="37" t="s">
        <v>4890</v>
      </c>
      <c r="F684" s="8">
        <v>23.9193</v>
      </c>
      <c r="G684" s="8">
        <v>14.909000000000001</v>
      </c>
      <c r="H684" s="8">
        <v>21.6449</v>
      </c>
      <c r="I684" s="8">
        <v>5.7597699999999996</v>
      </c>
      <c r="J684" s="8">
        <v>20.623799999999999</v>
      </c>
    </row>
    <row r="685" spans="1:10" x14ac:dyDescent="0.25">
      <c r="A685" s="16" t="s">
        <v>1496</v>
      </c>
      <c r="B685" s="16" t="s">
        <v>71</v>
      </c>
      <c r="C685" s="8" t="s">
        <v>4972</v>
      </c>
      <c r="D685" s="11" t="s">
        <v>4935</v>
      </c>
      <c r="E685" s="37" t="s">
        <v>4890</v>
      </c>
      <c r="F685" s="8">
        <v>42.704700000000003</v>
      </c>
      <c r="G685" s="8">
        <v>14.282500000000001</v>
      </c>
      <c r="H685" s="8">
        <v>23.834099999999999</v>
      </c>
      <c r="I685" s="8">
        <v>1.95949</v>
      </c>
      <c r="J685" s="8">
        <v>17.049700000000001</v>
      </c>
    </row>
    <row r="686" spans="1:10" x14ac:dyDescent="0.25">
      <c r="A686" s="17" t="s">
        <v>4100</v>
      </c>
      <c r="B686" s="17" t="s">
        <v>1248</v>
      </c>
      <c r="C686" s="8" t="s">
        <v>4973</v>
      </c>
      <c r="D686" s="11" t="s">
        <v>4935</v>
      </c>
      <c r="E686" s="37" t="s">
        <v>4890</v>
      </c>
      <c r="F686" s="8">
        <v>3.0706600000000002</v>
      </c>
      <c r="G686" s="8">
        <v>2.3622399999999999</v>
      </c>
      <c r="H686" s="8">
        <v>2.7775500000000002</v>
      </c>
      <c r="I686" s="8">
        <v>0.70455299999999998</v>
      </c>
      <c r="J686" s="8">
        <v>3.4389699999999999</v>
      </c>
    </row>
    <row r="687" spans="1:10" x14ac:dyDescent="0.25">
      <c r="A687" s="16" t="s">
        <v>3196</v>
      </c>
      <c r="B687" s="16" t="s">
        <v>1185</v>
      </c>
      <c r="C687" s="8" t="s">
        <v>4986</v>
      </c>
      <c r="D687" s="11" t="s">
        <v>4976</v>
      </c>
      <c r="E687" s="37" t="s">
        <v>4890</v>
      </c>
      <c r="F687" s="8">
        <v>596.774</v>
      </c>
      <c r="G687" s="8">
        <v>344.73099999999999</v>
      </c>
      <c r="H687" s="8">
        <v>505.29199999999997</v>
      </c>
      <c r="I687" s="8">
        <v>95.829599999999999</v>
      </c>
      <c r="J687" s="8">
        <v>588.08500000000004</v>
      </c>
    </row>
    <row r="688" spans="1:10" x14ac:dyDescent="0.25">
      <c r="A688" s="17" t="s">
        <v>3815</v>
      </c>
      <c r="B688" s="17" t="s">
        <v>1284</v>
      </c>
      <c r="C688" s="8" t="s">
        <v>4991</v>
      </c>
      <c r="D688" s="11" t="s">
        <v>4976</v>
      </c>
      <c r="E688" s="37" t="s">
        <v>4890</v>
      </c>
      <c r="F688" s="8">
        <v>13.201700000000001</v>
      </c>
      <c r="G688" s="8">
        <v>13.952999999999999</v>
      </c>
      <c r="H688" s="8">
        <v>16.376899999999999</v>
      </c>
      <c r="I688" s="8">
        <v>3.2118199999999999</v>
      </c>
      <c r="J688" s="8">
        <v>15.896800000000001</v>
      </c>
    </row>
    <row r="689" spans="1:10" x14ac:dyDescent="0.25">
      <c r="A689" s="16" t="s">
        <v>2662</v>
      </c>
      <c r="B689" s="16" t="s">
        <v>1180</v>
      </c>
      <c r="C689" s="8" t="s">
        <v>4997</v>
      </c>
      <c r="D689" s="11" t="s">
        <v>4998</v>
      </c>
      <c r="E689" s="37" t="s">
        <v>4890</v>
      </c>
      <c r="F689" s="8">
        <v>4.1810799999999997</v>
      </c>
      <c r="G689" s="8">
        <v>1.5102</v>
      </c>
      <c r="H689" s="8">
        <v>1.8371299999999999</v>
      </c>
      <c r="I689" s="8">
        <v>0.741201</v>
      </c>
      <c r="J689" s="8">
        <v>2.1247400000000001</v>
      </c>
    </row>
    <row r="690" spans="1:10" x14ac:dyDescent="0.25">
      <c r="A690" s="16" t="s">
        <v>2360</v>
      </c>
      <c r="B690" s="16" t="s">
        <v>1180</v>
      </c>
      <c r="C690" s="8" t="s">
        <v>4999</v>
      </c>
      <c r="D690" s="11" t="s">
        <v>4998</v>
      </c>
      <c r="E690" s="37" t="s">
        <v>4890</v>
      </c>
      <c r="F690" s="8">
        <v>28.2011</v>
      </c>
      <c r="G690" s="8">
        <v>17.773399999999999</v>
      </c>
      <c r="H690" s="8">
        <v>15.423500000000001</v>
      </c>
      <c r="I690" s="8">
        <v>4.9096200000000003</v>
      </c>
      <c r="J690" s="8">
        <v>21.9193</v>
      </c>
    </row>
    <row r="691" spans="1:10" x14ac:dyDescent="0.25">
      <c r="A691" s="16" t="s">
        <v>2039</v>
      </c>
      <c r="B691" s="16" t="s">
        <v>980</v>
      </c>
      <c r="C691" s="8" t="s">
        <v>5000</v>
      </c>
      <c r="D691" s="11" t="s">
        <v>4924</v>
      </c>
      <c r="E691" s="37" t="s">
        <v>4890</v>
      </c>
      <c r="F691" s="8">
        <v>49.534700000000001</v>
      </c>
      <c r="G691" s="8">
        <v>37.728000000000002</v>
      </c>
      <c r="H691" s="8">
        <v>19.9514</v>
      </c>
      <c r="I691" s="8">
        <v>4.7493600000000002</v>
      </c>
      <c r="J691" s="8">
        <v>32.883200000000002</v>
      </c>
    </row>
    <row r="692" spans="1:10" x14ac:dyDescent="0.25">
      <c r="A692" s="16" t="s">
        <v>3740</v>
      </c>
      <c r="B692" s="16" t="s">
        <v>227</v>
      </c>
      <c r="C692" s="8" t="s">
        <v>5001</v>
      </c>
      <c r="D692" s="11" t="s">
        <v>5002</v>
      </c>
      <c r="E692" s="37" t="s">
        <v>4890</v>
      </c>
      <c r="F692" s="8">
        <v>2.99186</v>
      </c>
      <c r="G692" s="8">
        <v>1.5935299999999999</v>
      </c>
      <c r="H692" s="8">
        <v>3.2076099999999999</v>
      </c>
      <c r="I692" s="8">
        <v>0.35026200000000002</v>
      </c>
      <c r="J692" s="8">
        <v>2.9302000000000001</v>
      </c>
    </row>
    <row r="693" spans="1:10" x14ac:dyDescent="0.25">
      <c r="A693" s="16" t="s">
        <v>2750</v>
      </c>
      <c r="B693" s="16" t="s">
        <v>145</v>
      </c>
      <c r="C693" s="8" t="s">
        <v>5003</v>
      </c>
      <c r="D693" s="11" t="s">
        <v>5004</v>
      </c>
      <c r="E693" s="37" t="s">
        <v>4890</v>
      </c>
      <c r="F693" s="8">
        <v>175.73500000000001</v>
      </c>
      <c r="G693" s="8">
        <v>90.562799999999996</v>
      </c>
      <c r="H693" s="8">
        <v>119.532</v>
      </c>
      <c r="I693" s="8">
        <v>27.839099999999998</v>
      </c>
      <c r="J693" s="8">
        <v>132.47</v>
      </c>
    </row>
    <row r="694" spans="1:10" x14ac:dyDescent="0.25">
      <c r="A694" s="16" t="s">
        <v>3229</v>
      </c>
      <c r="B694" s="16" t="s">
        <v>1292</v>
      </c>
      <c r="C694" s="8" t="s">
        <v>5005</v>
      </c>
      <c r="D694" s="11" t="s">
        <v>5006</v>
      </c>
      <c r="E694" s="37" t="s">
        <v>4890</v>
      </c>
      <c r="F694" s="8">
        <v>54.399500000000003</v>
      </c>
      <c r="G694" s="8">
        <v>34.889699999999998</v>
      </c>
      <c r="H694" s="8">
        <v>88.760099999999994</v>
      </c>
      <c r="I694" s="8">
        <v>5.1636800000000003</v>
      </c>
      <c r="J694" s="8">
        <v>53.8108</v>
      </c>
    </row>
    <row r="695" spans="1:10" x14ac:dyDescent="0.25">
      <c r="A695" s="16" t="s">
        <v>3102</v>
      </c>
      <c r="B695" s="16" t="s">
        <v>746</v>
      </c>
      <c r="C695" s="8"/>
      <c r="D695" s="11"/>
      <c r="E695" s="37" t="s">
        <v>4890</v>
      </c>
      <c r="F695" s="8">
        <v>5.1268799999999999</v>
      </c>
      <c r="G695" s="8">
        <v>1.9907999999999999</v>
      </c>
      <c r="H695" s="8">
        <v>3.37025</v>
      </c>
      <c r="I695" s="8">
        <v>1.20387</v>
      </c>
      <c r="J695" s="8">
        <v>4.4631499999999997</v>
      </c>
    </row>
    <row r="696" spans="1:10" x14ac:dyDescent="0.25">
      <c r="A696" s="16" t="s">
        <v>3064</v>
      </c>
      <c r="B696" s="16" t="s">
        <v>214</v>
      </c>
      <c r="C696" s="8" t="s">
        <v>5014</v>
      </c>
      <c r="D696" s="11" t="s">
        <v>4435</v>
      </c>
      <c r="E696" s="37" t="s">
        <v>4890</v>
      </c>
      <c r="F696" s="8">
        <v>43.688699999999997</v>
      </c>
      <c r="G696" s="8">
        <v>27.6464</v>
      </c>
      <c r="H696" s="8">
        <v>36.509900000000002</v>
      </c>
      <c r="I696" s="8">
        <v>7.3108899999999997</v>
      </c>
      <c r="J696" s="8">
        <v>40.269500000000001</v>
      </c>
    </row>
    <row r="697" spans="1:10" x14ac:dyDescent="0.25">
      <c r="A697" s="16" t="s">
        <v>1462</v>
      </c>
      <c r="B697" s="16" t="s">
        <v>92</v>
      </c>
      <c r="C697" s="8" t="s">
        <v>5021</v>
      </c>
      <c r="D697" s="11" t="s">
        <v>4401</v>
      </c>
      <c r="E697" s="37" t="s">
        <v>4890</v>
      </c>
      <c r="F697" s="8">
        <v>4.9111099999999999</v>
      </c>
      <c r="G697" s="8">
        <v>2.77379</v>
      </c>
      <c r="H697" s="8">
        <v>3.3574199999999998</v>
      </c>
      <c r="I697" s="8">
        <v>1.2257100000000001</v>
      </c>
      <c r="J697" s="8">
        <v>3.5300099999999999</v>
      </c>
    </row>
    <row r="698" spans="1:10" x14ac:dyDescent="0.25">
      <c r="A698" s="16" t="s">
        <v>1643</v>
      </c>
      <c r="B698" s="16" t="s">
        <v>92</v>
      </c>
      <c r="C698" s="8" t="s">
        <v>5022</v>
      </c>
      <c r="D698" s="11" t="s">
        <v>4401</v>
      </c>
      <c r="E698" s="37" t="s">
        <v>4890</v>
      </c>
      <c r="F698" s="8">
        <v>5.86503</v>
      </c>
      <c r="G698" s="8">
        <v>4.1870700000000003</v>
      </c>
      <c r="H698" s="8">
        <v>3.93</v>
      </c>
      <c r="I698" s="8">
        <v>1.46502</v>
      </c>
      <c r="J698" s="8">
        <v>4.3368099999999998</v>
      </c>
    </row>
    <row r="699" spans="1:10" x14ac:dyDescent="0.25">
      <c r="A699" s="16" t="s">
        <v>1961</v>
      </c>
      <c r="B699" s="16" t="s">
        <v>92</v>
      </c>
      <c r="C699" s="8" t="s">
        <v>5023</v>
      </c>
      <c r="D699" s="11" t="s">
        <v>4401</v>
      </c>
      <c r="E699" s="37" t="s">
        <v>4890</v>
      </c>
      <c r="F699" s="8">
        <v>3.3021099999999999</v>
      </c>
      <c r="G699" s="8">
        <v>1.9285099999999999</v>
      </c>
      <c r="H699" s="8">
        <v>2.3648099999999999</v>
      </c>
      <c r="I699" s="8">
        <v>0.75462300000000004</v>
      </c>
      <c r="J699" s="8">
        <v>2.2456399999999999</v>
      </c>
    </row>
    <row r="700" spans="1:10" x14ac:dyDescent="0.25">
      <c r="A700" s="16" t="s">
        <v>3651</v>
      </c>
      <c r="B700" s="16" t="s">
        <v>92</v>
      </c>
      <c r="C700" s="8" t="s">
        <v>5024</v>
      </c>
      <c r="D700" s="11" t="s">
        <v>4401</v>
      </c>
      <c r="E700" s="37" t="s">
        <v>4890</v>
      </c>
      <c r="F700" s="8">
        <v>1.04417</v>
      </c>
      <c r="G700" s="8">
        <v>0.55995099999999998</v>
      </c>
      <c r="H700" s="8">
        <v>0.70577900000000005</v>
      </c>
      <c r="I700" s="8">
        <v>5.4686499999999999E-2</v>
      </c>
      <c r="J700" s="8">
        <v>0.81538100000000002</v>
      </c>
    </row>
    <row r="701" spans="1:10" x14ac:dyDescent="0.25">
      <c r="A701" s="16" t="s">
        <v>3625</v>
      </c>
      <c r="B701" s="16" t="s">
        <v>92</v>
      </c>
      <c r="C701" s="8" t="s">
        <v>5025</v>
      </c>
      <c r="D701" s="11" t="s">
        <v>4401</v>
      </c>
      <c r="E701" s="37" t="s">
        <v>4890</v>
      </c>
      <c r="F701" s="8">
        <v>6.9770899999999996</v>
      </c>
      <c r="G701" s="8">
        <v>4.4416000000000002</v>
      </c>
      <c r="H701" s="8">
        <v>7.63896</v>
      </c>
      <c r="I701" s="8">
        <v>1.5916999999999999</v>
      </c>
      <c r="J701" s="8">
        <v>6.1575699999999998</v>
      </c>
    </row>
    <row r="702" spans="1:10" x14ac:dyDescent="0.25">
      <c r="A702" s="16" t="s">
        <v>2563</v>
      </c>
      <c r="B702" s="16" t="s">
        <v>92</v>
      </c>
      <c r="C702" s="8" t="s">
        <v>5026</v>
      </c>
      <c r="D702" s="11" t="s">
        <v>4401</v>
      </c>
      <c r="E702" s="37" t="s">
        <v>4890</v>
      </c>
      <c r="F702" s="8">
        <v>3.1842199999999998</v>
      </c>
      <c r="G702" s="8">
        <v>1.32589</v>
      </c>
      <c r="H702" s="8">
        <v>2.2905700000000002</v>
      </c>
      <c r="I702" s="8">
        <v>0.53791500000000003</v>
      </c>
      <c r="J702" s="8">
        <v>2.1433599999999999</v>
      </c>
    </row>
    <row r="703" spans="1:10" x14ac:dyDescent="0.25">
      <c r="A703" s="16" t="s">
        <v>2968</v>
      </c>
      <c r="B703" s="16" t="s">
        <v>92</v>
      </c>
      <c r="C703" s="8" t="s">
        <v>5027</v>
      </c>
      <c r="D703" s="11" t="s">
        <v>4401</v>
      </c>
      <c r="E703" s="37" t="s">
        <v>4890</v>
      </c>
      <c r="F703" s="8">
        <v>16.190899999999999</v>
      </c>
      <c r="G703" s="8">
        <v>8.4796200000000006</v>
      </c>
      <c r="H703" s="8">
        <v>9.2692499999999995</v>
      </c>
      <c r="I703" s="8">
        <v>1.9318599999999999</v>
      </c>
      <c r="J703" s="8">
        <v>10.9152</v>
      </c>
    </row>
    <row r="704" spans="1:10" x14ac:dyDescent="0.25">
      <c r="A704" s="16" t="s">
        <v>3481</v>
      </c>
      <c r="B704" s="16" t="s">
        <v>92</v>
      </c>
      <c r="C704" s="8" t="s">
        <v>5028</v>
      </c>
      <c r="D704" s="11" t="s">
        <v>4401</v>
      </c>
      <c r="E704" s="37" t="s">
        <v>4890</v>
      </c>
      <c r="F704" s="8">
        <v>3.6097100000000002</v>
      </c>
      <c r="G704" s="8">
        <v>2.2248700000000001</v>
      </c>
      <c r="H704" s="8">
        <v>2.9865499999999998</v>
      </c>
      <c r="I704" s="8">
        <v>0.66090099999999996</v>
      </c>
      <c r="J704" s="8">
        <v>2.8774999999999999</v>
      </c>
    </row>
    <row r="705" spans="1:10" x14ac:dyDescent="0.25">
      <c r="A705" s="16" t="s">
        <v>2218</v>
      </c>
      <c r="B705" s="16" t="s">
        <v>1112</v>
      </c>
      <c r="C705" s="8" t="s">
        <v>5029</v>
      </c>
      <c r="D705" s="11" t="s">
        <v>4951</v>
      </c>
      <c r="E705" s="37" t="s">
        <v>4890</v>
      </c>
      <c r="F705" s="8">
        <v>17.801300000000001</v>
      </c>
      <c r="G705" s="8">
        <v>8.0434300000000007</v>
      </c>
      <c r="H705" s="8">
        <v>13.2317</v>
      </c>
      <c r="I705" s="8">
        <v>3.5887600000000002</v>
      </c>
      <c r="J705" s="8">
        <v>13.019</v>
      </c>
    </row>
    <row r="706" spans="1:10" x14ac:dyDescent="0.25">
      <c r="A706" s="16" t="s">
        <v>3663</v>
      </c>
      <c r="B706" s="16" t="s">
        <v>1230</v>
      </c>
      <c r="C706" s="8" t="s">
        <v>5036</v>
      </c>
      <c r="D706" s="11" t="s">
        <v>5033</v>
      </c>
      <c r="E706" s="37" t="s">
        <v>4890</v>
      </c>
      <c r="F706" s="8">
        <v>39.037199999999999</v>
      </c>
      <c r="G706" s="8">
        <v>22.293600000000001</v>
      </c>
      <c r="H706" s="8">
        <v>38.520099999999999</v>
      </c>
      <c r="I706" s="8">
        <v>9.3537099999999995</v>
      </c>
      <c r="J706" s="8">
        <v>40.1173</v>
      </c>
    </row>
    <row r="707" spans="1:10" x14ac:dyDescent="0.25">
      <c r="A707" s="16" t="s">
        <v>1924</v>
      </c>
      <c r="B707" s="16" t="s">
        <v>170</v>
      </c>
      <c r="C707" s="8" t="s">
        <v>5062</v>
      </c>
      <c r="D707" s="11" t="s">
        <v>5063</v>
      </c>
      <c r="E707" s="37" t="s">
        <v>4890</v>
      </c>
      <c r="F707" s="8">
        <v>52.15</v>
      </c>
      <c r="G707" s="8">
        <v>35.759099999999997</v>
      </c>
      <c r="H707" s="8">
        <v>40.321899999999999</v>
      </c>
      <c r="I707" s="8">
        <v>7.5673399999999997</v>
      </c>
      <c r="J707" s="8">
        <v>42.633000000000003</v>
      </c>
    </row>
    <row r="708" spans="1:10" x14ac:dyDescent="0.25">
      <c r="A708" s="16" t="s">
        <v>2705</v>
      </c>
      <c r="B708" s="16" t="s">
        <v>121</v>
      </c>
      <c r="C708" s="8" t="s">
        <v>5067</v>
      </c>
      <c r="D708" s="11" t="s">
        <v>4996</v>
      </c>
      <c r="E708" s="37" t="s">
        <v>4890</v>
      </c>
      <c r="F708" s="8">
        <v>9.4029399999999992</v>
      </c>
      <c r="G708" s="8">
        <v>5.4628199999999998</v>
      </c>
      <c r="H708" s="8">
        <v>4.20465</v>
      </c>
      <c r="I708" s="8">
        <v>1.7579800000000001</v>
      </c>
      <c r="J708" s="8">
        <v>5.4873799999999999</v>
      </c>
    </row>
    <row r="709" spans="1:10" x14ac:dyDescent="0.25">
      <c r="A709" s="16" t="s">
        <v>2112</v>
      </c>
      <c r="B709" s="16" t="s">
        <v>121</v>
      </c>
      <c r="C709" s="8" t="s">
        <v>5068</v>
      </c>
      <c r="D709" s="11" t="s">
        <v>4996</v>
      </c>
      <c r="E709" s="37" t="s">
        <v>4890</v>
      </c>
      <c r="F709" s="8">
        <v>1.1284400000000001</v>
      </c>
      <c r="G709" s="8">
        <v>0.32900400000000002</v>
      </c>
      <c r="H709" s="8">
        <v>0.49890499999999999</v>
      </c>
      <c r="I709" s="8">
        <v>8.5346900000000003E-2</v>
      </c>
      <c r="J709" s="8">
        <v>0.65984900000000002</v>
      </c>
    </row>
    <row r="710" spans="1:10" x14ac:dyDescent="0.25">
      <c r="A710" s="16" t="s">
        <v>2433</v>
      </c>
      <c r="B710" s="16" t="s">
        <v>121</v>
      </c>
      <c r="C710" s="8" t="s">
        <v>5069</v>
      </c>
      <c r="D710" s="11" t="s">
        <v>4996</v>
      </c>
      <c r="E710" s="37" t="s">
        <v>4890</v>
      </c>
      <c r="F710" s="8">
        <v>2.0905800000000001</v>
      </c>
      <c r="G710" s="8">
        <v>0.41497099999999998</v>
      </c>
      <c r="H710" s="8">
        <v>1.16588</v>
      </c>
      <c r="I710" s="8">
        <v>0.19717199999999999</v>
      </c>
      <c r="J710" s="8">
        <v>1.2065999999999999</v>
      </c>
    </row>
    <row r="711" spans="1:10" x14ac:dyDescent="0.25">
      <c r="A711" s="16" t="s">
        <v>3840</v>
      </c>
      <c r="B711" s="16" t="s">
        <v>121</v>
      </c>
      <c r="C711" s="8" t="s">
        <v>5070</v>
      </c>
      <c r="D711" s="11" t="s">
        <v>4996</v>
      </c>
      <c r="E711" s="37" t="s">
        <v>4890</v>
      </c>
      <c r="F711" s="8">
        <v>5.0681399999999996</v>
      </c>
      <c r="G711" s="8">
        <v>3.67578</v>
      </c>
      <c r="H711" s="8">
        <v>2.4046799999999999</v>
      </c>
      <c r="I711" s="8">
        <v>1.11277</v>
      </c>
      <c r="J711" s="8">
        <v>3.8418899999999998</v>
      </c>
    </row>
    <row r="712" spans="1:10" x14ac:dyDescent="0.25">
      <c r="A712" s="17" t="s">
        <v>3534</v>
      </c>
      <c r="B712" s="17" t="s">
        <v>6</v>
      </c>
      <c r="C712" s="8" t="s">
        <v>5082</v>
      </c>
      <c r="D712" s="11" t="s">
        <v>5006</v>
      </c>
      <c r="E712" s="37" t="s">
        <v>4890</v>
      </c>
      <c r="F712" s="8">
        <v>83.080600000000004</v>
      </c>
      <c r="G712" s="8">
        <v>75.185000000000002</v>
      </c>
      <c r="H712" s="8">
        <v>88.751499999999993</v>
      </c>
      <c r="I712" s="8">
        <v>19.645700000000001</v>
      </c>
      <c r="J712" s="8">
        <v>76.630099999999999</v>
      </c>
    </row>
    <row r="713" spans="1:10" x14ac:dyDescent="0.25">
      <c r="A713" s="16" t="s">
        <v>1729</v>
      </c>
      <c r="B713" s="16" t="s">
        <v>6</v>
      </c>
      <c r="C713" s="8" t="s">
        <v>5083</v>
      </c>
      <c r="D713" s="11" t="s">
        <v>5006</v>
      </c>
      <c r="E713" s="37" t="s">
        <v>4890</v>
      </c>
      <c r="F713" s="8">
        <v>1.35799</v>
      </c>
      <c r="G713" s="8">
        <v>0.56069599999999997</v>
      </c>
      <c r="H713" s="8">
        <v>0.79898999999999998</v>
      </c>
      <c r="I713" s="8">
        <v>0.238006</v>
      </c>
      <c r="J713" s="8">
        <v>0.86753199999999997</v>
      </c>
    </row>
    <row r="714" spans="1:10" x14ac:dyDescent="0.25">
      <c r="A714" s="16" t="s">
        <v>2402</v>
      </c>
      <c r="B714" s="16" t="s">
        <v>6</v>
      </c>
      <c r="C714" s="8" t="s">
        <v>5084</v>
      </c>
      <c r="D714" s="11" t="s">
        <v>5006</v>
      </c>
      <c r="E714" s="37" t="s">
        <v>4890</v>
      </c>
      <c r="F714" s="8">
        <v>11.591200000000001</v>
      </c>
      <c r="G714" s="8">
        <v>4.2571899999999996</v>
      </c>
      <c r="H714" s="8">
        <v>5.8694899999999999</v>
      </c>
      <c r="I714" s="8">
        <v>0.82681300000000002</v>
      </c>
      <c r="J714" s="8">
        <v>6.7082199999999998</v>
      </c>
    </row>
    <row r="715" spans="1:10" x14ac:dyDescent="0.25">
      <c r="A715" s="17" t="s">
        <v>3926</v>
      </c>
      <c r="B715" s="17" t="s">
        <v>6</v>
      </c>
      <c r="C715" s="8" t="s">
        <v>5085</v>
      </c>
      <c r="D715" s="11" t="s">
        <v>5006</v>
      </c>
      <c r="E715" s="37" t="s">
        <v>4890</v>
      </c>
      <c r="F715" s="8">
        <v>12.4138</v>
      </c>
      <c r="G715" s="8">
        <v>10.0015</v>
      </c>
      <c r="H715" s="8">
        <v>13.880100000000001</v>
      </c>
      <c r="I715" s="8">
        <v>1.03599</v>
      </c>
      <c r="J715" s="8">
        <v>12.004</v>
      </c>
    </row>
    <row r="716" spans="1:10" x14ac:dyDescent="0.25">
      <c r="A716" s="16" t="s">
        <v>1901</v>
      </c>
      <c r="B716" s="16" t="s">
        <v>6</v>
      </c>
      <c r="C716" s="8" t="s">
        <v>5086</v>
      </c>
      <c r="D716" s="11" t="s">
        <v>5006</v>
      </c>
      <c r="E716" s="37" t="s">
        <v>4890</v>
      </c>
      <c r="F716" s="8">
        <v>173.18299999999999</v>
      </c>
      <c r="G716" s="8">
        <v>87.944800000000001</v>
      </c>
      <c r="H716" s="8">
        <v>75.076599999999999</v>
      </c>
      <c r="I716" s="8">
        <v>6.6540400000000002</v>
      </c>
      <c r="J716" s="8">
        <v>133.88900000000001</v>
      </c>
    </row>
    <row r="717" spans="1:10" x14ac:dyDescent="0.25">
      <c r="A717" s="16" t="s">
        <v>3473</v>
      </c>
      <c r="B717" s="16" t="s">
        <v>6</v>
      </c>
      <c r="C717" s="8" t="s">
        <v>5087</v>
      </c>
      <c r="D717" s="11" t="s">
        <v>5006</v>
      </c>
      <c r="E717" s="37" t="s">
        <v>4890</v>
      </c>
      <c r="F717" s="8">
        <v>29.828600000000002</v>
      </c>
      <c r="G717" s="8">
        <v>14.58</v>
      </c>
      <c r="H717" s="8">
        <v>27.8766</v>
      </c>
      <c r="I717" s="8">
        <v>4.8912199999999997</v>
      </c>
      <c r="J717" s="8">
        <v>25.846599999999999</v>
      </c>
    </row>
    <row r="718" spans="1:10" x14ac:dyDescent="0.25">
      <c r="A718" s="16" t="s">
        <v>2512</v>
      </c>
      <c r="B718" s="16" t="s">
        <v>6</v>
      </c>
      <c r="C718" s="8" t="s">
        <v>5088</v>
      </c>
      <c r="D718" s="11" t="s">
        <v>5006</v>
      </c>
      <c r="E718" s="37" t="s">
        <v>4890</v>
      </c>
      <c r="F718" s="8">
        <v>97.869399999999999</v>
      </c>
      <c r="G718" s="8">
        <v>40.054699999999997</v>
      </c>
      <c r="H718" s="8">
        <v>65.101299999999995</v>
      </c>
      <c r="I718" s="8">
        <v>15.025499999999999</v>
      </c>
      <c r="J718" s="8">
        <v>59.494900000000001</v>
      </c>
    </row>
    <row r="719" spans="1:10" x14ac:dyDescent="0.25">
      <c r="A719" s="16" t="s">
        <v>3386</v>
      </c>
      <c r="B719" s="16" t="s">
        <v>6</v>
      </c>
      <c r="C719" s="8" t="s">
        <v>5089</v>
      </c>
      <c r="D719" s="11" t="s">
        <v>5006</v>
      </c>
      <c r="E719" s="37" t="s">
        <v>4890</v>
      </c>
      <c r="F719" s="8">
        <v>368.22199999999998</v>
      </c>
      <c r="G719" s="8">
        <v>135.785</v>
      </c>
      <c r="H719" s="8">
        <v>339.31599999999997</v>
      </c>
      <c r="I719" s="8">
        <v>50.926600000000001</v>
      </c>
      <c r="J719" s="8">
        <v>247.52699999999999</v>
      </c>
    </row>
    <row r="720" spans="1:10" x14ac:dyDescent="0.25">
      <c r="A720" s="17" t="s">
        <v>3519</v>
      </c>
      <c r="B720" s="17" t="s">
        <v>6</v>
      </c>
      <c r="C720" s="8" t="s">
        <v>5090</v>
      </c>
      <c r="D720" s="11" t="s">
        <v>5006</v>
      </c>
      <c r="E720" s="37" t="s">
        <v>4890</v>
      </c>
      <c r="F720" s="8">
        <v>6.2457900000000004</v>
      </c>
      <c r="G720" s="8">
        <v>4.6781899999999998</v>
      </c>
      <c r="H720" s="8">
        <v>5.7197699999999996</v>
      </c>
      <c r="I720" s="8">
        <v>0.70466099999999998</v>
      </c>
      <c r="J720" s="8">
        <v>6.1997200000000001</v>
      </c>
    </row>
    <row r="721" spans="1:10" x14ac:dyDescent="0.25">
      <c r="A721" s="16" t="s">
        <v>1798</v>
      </c>
      <c r="B721" s="16" t="s">
        <v>6</v>
      </c>
      <c r="C721" s="8" t="s">
        <v>5091</v>
      </c>
      <c r="D721" s="11" t="s">
        <v>5006</v>
      </c>
      <c r="E721" s="37" t="s">
        <v>4890</v>
      </c>
      <c r="F721" s="8">
        <v>46.962699999999998</v>
      </c>
      <c r="G721" s="8">
        <v>23.8157</v>
      </c>
      <c r="H721" s="8">
        <v>36.808700000000002</v>
      </c>
      <c r="I721" s="8">
        <v>7.7304399999999998</v>
      </c>
      <c r="J721" s="8">
        <v>39.127000000000002</v>
      </c>
    </row>
    <row r="722" spans="1:10" x14ac:dyDescent="0.25">
      <c r="A722" s="16" t="s">
        <v>2251</v>
      </c>
      <c r="B722" s="16" t="s">
        <v>6</v>
      </c>
      <c r="C722" s="8" t="s">
        <v>5092</v>
      </c>
      <c r="D722" s="11" t="s">
        <v>5006</v>
      </c>
      <c r="E722" s="37" t="s">
        <v>4890</v>
      </c>
      <c r="F722" s="8">
        <v>25.728400000000001</v>
      </c>
      <c r="G722" s="8">
        <v>11.9124</v>
      </c>
      <c r="H722" s="8">
        <v>19.5929</v>
      </c>
      <c r="I722" s="8">
        <v>5.3649199999999997</v>
      </c>
      <c r="J722" s="8">
        <v>16.026</v>
      </c>
    </row>
    <row r="723" spans="1:10" x14ac:dyDescent="0.25">
      <c r="A723" s="16" t="s">
        <v>1435</v>
      </c>
      <c r="B723" s="16" t="s">
        <v>6</v>
      </c>
      <c r="C723" s="8" t="s">
        <v>5093</v>
      </c>
      <c r="D723" s="11" t="s">
        <v>5006</v>
      </c>
      <c r="E723" s="37" t="s">
        <v>4890</v>
      </c>
      <c r="F723" s="8">
        <v>17.185199999999998</v>
      </c>
      <c r="G723" s="8">
        <v>4.8435100000000002</v>
      </c>
      <c r="H723" s="8">
        <v>5.67964</v>
      </c>
      <c r="I723" s="8">
        <v>0.98774799999999996</v>
      </c>
      <c r="J723" s="8">
        <v>6.7232500000000002</v>
      </c>
    </row>
    <row r="724" spans="1:10" x14ac:dyDescent="0.25">
      <c r="A724" s="16" t="s">
        <v>2775</v>
      </c>
      <c r="B724" s="16" t="s">
        <v>6</v>
      </c>
      <c r="C724" s="8" t="s">
        <v>5094</v>
      </c>
      <c r="D724" s="11" t="s">
        <v>5006</v>
      </c>
      <c r="E724" s="37" t="s">
        <v>4890</v>
      </c>
      <c r="F724" s="8">
        <v>43.641300000000001</v>
      </c>
      <c r="G724" s="8">
        <v>22.914100000000001</v>
      </c>
      <c r="H724" s="8">
        <v>38.18</v>
      </c>
      <c r="I724" s="8">
        <v>3.3112900000000001</v>
      </c>
      <c r="J724" s="8">
        <v>36.098700000000001</v>
      </c>
    </row>
    <row r="725" spans="1:10" x14ac:dyDescent="0.25">
      <c r="A725" s="16" t="s">
        <v>1506</v>
      </c>
      <c r="B725" s="16" t="s">
        <v>6</v>
      </c>
      <c r="C725" s="8" t="s">
        <v>5095</v>
      </c>
      <c r="D725" s="11" t="s">
        <v>5006</v>
      </c>
      <c r="E725" s="37" t="s">
        <v>4890</v>
      </c>
      <c r="F725" s="8">
        <v>113.97199999999999</v>
      </c>
      <c r="G725" s="8">
        <v>47.391300000000001</v>
      </c>
      <c r="H725" s="8">
        <v>28.201699999999999</v>
      </c>
      <c r="I725" s="8">
        <v>16.6632</v>
      </c>
      <c r="J725" s="8">
        <v>60.666899999999998</v>
      </c>
    </row>
    <row r="726" spans="1:10" x14ac:dyDescent="0.25">
      <c r="A726" s="16" t="s">
        <v>2843</v>
      </c>
      <c r="B726" s="16" t="s">
        <v>6</v>
      </c>
      <c r="C726" s="8" t="s">
        <v>5096</v>
      </c>
      <c r="D726" s="11" t="s">
        <v>5006</v>
      </c>
      <c r="E726" s="37" t="s">
        <v>4890</v>
      </c>
      <c r="F726" s="8">
        <v>9.3383599999999998</v>
      </c>
      <c r="G726" s="8">
        <v>4.9845100000000002</v>
      </c>
      <c r="H726" s="8">
        <v>7.1525100000000004</v>
      </c>
      <c r="I726" s="8">
        <v>2.0012599999999998</v>
      </c>
      <c r="J726" s="8">
        <v>6.7378499999999999</v>
      </c>
    </row>
    <row r="727" spans="1:10" x14ac:dyDescent="0.25">
      <c r="A727" s="16" t="s">
        <v>2908</v>
      </c>
      <c r="B727" s="16" t="s">
        <v>6</v>
      </c>
      <c r="C727" s="8" t="s">
        <v>5097</v>
      </c>
      <c r="D727" s="11" t="s">
        <v>5006</v>
      </c>
      <c r="E727" s="37" t="s">
        <v>4890</v>
      </c>
      <c r="F727" s="8">
        <v>13.7178</v>
      </c>
      <c r="G727" s="8">
        <v>6.3015699999999999</v>
      </c>
      <c r="H727" s="8">
        <v>8.3546200000000006</v>
      </c>
      <c r="I727" s="8">
        <v>2.55125</v>
      </c>
      <c r="J727" s="8">
        <v>8.3752399999999998</v>
      </c>
    </row>
    <row r="728" spans="1:10" x14ac:dyDescent="0.25">
      <c r="A728" s="16" t="s">
        <v>2389</v>
      </c>
      <c r="B728" s="16" t="s">
        <v>1194</v>
      </c>
      <c r="C728" s="8" t="s">
        <v>5099</v>
      </c>
      <c r="D728" s="11" t="s">
        <v>5006</v>
      </c>
      <c r="E728" s="37" t="s">
        <v>4890</v>
      </c>
      <c r="F728" s="8">
        <v>1.7405200000000001</v>
      </c>
      <c r="G728" s="8">
        <v>0.27882499999999999</v>
      </c>
      <c r="H728" s="8">
        <v>0.51505900000000004</v>
      </c>
      <c r="I728" s="8">
        <v>0.231099</v>
      </c>
      <c r="J728" s="8">
        <v>0.73353500000000005</v>
      </c>
    </row>
    <row r="729" spans="1:10" x14ac:dyDescent="0.25">
      <c r="A729" s="16" t="s">
        <v>2788</v>
      </c>
      <c r="B729" s="16" t="s">
        <v>21</v>
      </c>
      <c r="C729" s="8" t="s">
        <v>5100</v>
      </c>
      <c r="D729" s="11" t="s">
        <v>4488</v>
      </c>
      <c r="E729" s="37" t="s">
        <v>4890</v>
      </c>
      <c r="F729" s="8">
        <v>206.078</v>
      </c>
      <c r="G729" s="8">
        <v>110.199</v>
      </c>
      <c r="H729" s="8">
        <v>97.9435</v>
      </c>
      <c r="I729" s="8">
        <v>40.305399999999999</v>
      </c>
      <c r="J729" s="8">
        <v>120.499</v>
      </c>
    </row>
    <row r="730" spans="1:10" x14ac:dyDescent="0.25">
      <c r="A730" s="16" t="s">
        <v>2095</v>
      </c>
      <c r="B730" s="16" t="s">
        <v>21</v>
      </c>
      <c r="C730" s="8" t="s">
        <v>5101</v>
      </c>
      <c r="D730" s="11" t="s">
        <v>4488</v>
      </c>
      <c r="E730" s="37" t="s">
        <v>4890</v>
      </c>
      <c r="F730" s="8">
        <v>9.7061399999999995</v>
      </c>
      <c r="G730" s="8">
        <v>4.2048300000000003</v>
      </c>
      <c r="H730" s="8">
        <v>6.3526400000000001</v>
      </c>
      <c r="I730" s="8">
        <v>2.1516799999999998</v>
      </c>
      <c r="J730" s="8">
        <v>7.0165499999999996</v>
      </c>
    </row>
    <row r="731" spans="1:10" x14ac:dyDescent="0.25">
      <c r="A731" s="16" t="s">
        <v>1478</v>
      </c>
      <c r="B731" s="16" t="s">
        <v>21</v>
      </c>
      <c r="C731" s="8" t="s">
        <v>5102</v>
      </c>
      <c r="D731" s="11" t="s">
        <v>4488</v>
      </c>
      <c r="E731" s="37" t="s">
        <v>4890</v>
      </c>
      <c r="F731" s="8">
        <v>73.328500000000005</v>
      </c>
      <c r="G731" s="8">
        <v>17.217199999999998</v>
      </c>
      <c r="H731" s="8">
        <v>32.106400000000001</v>
      </c>
      <c r="I731" s="8">
        <v>11.5418</v>
      </c>
      <c r="J731" s="8">
        <v>34.263300000000001</v>
      </c>
    </row>
    <row r="732" spans="1:10" x14ac:dyDescent="0.25">
      <c r="A732" s="16" t="s">
        <v>3579</v>
      </c>
      <c r="B732" s="16" t="s">
        <v>21</v>
      </c>
      <c r="C732" s="8" t="s">
        <v>5103</v>
      </c>
      <c r="D732" s="11" t="s">
        <v>4488</v>
      </c>
      <c r="E732" s="37" t="s">
        <v>4890</v>
      </c>
      <c r="F732" s="8">
        <v>88.739500000000007</v>
      </c>
      <c r="G732" s="8">
        <v>51.897300000000001</v>
      </c>
      <c r="H732" s="8">
        <v>81.539100000000005</v>
      </c>
      <c r="I732" s="8">
        <v>16.799700000000001</v>
      </c>
      <c r="J732" s="8">
        <v>84.9709</v>
      </c>
    </row>
    <row r="733" spans="1:10" x14ac:dyDescent="0.25">
      <c r="A733" s="16" t="s">
        <v>1828</v>
      </c>
      <c r="B733" s="16" t="s">
        <v>788</v>
      </c>
      <c r="C733" s="8" t="s">
        <v>5110</v>
      </c>
      <c r="D733" s="11" t="s">
        <v>5111</v>
      </c>
      <c r="E733" s="37" t="s">
        <v>4890</v>
      </c>
      <c r="F733" s="8">
        <v>4.5963500000000002</v>
      </c>
      <c r="G733" s="8">
        <v>1.4361699999999999</v>
      </c>
      <c r="H733" s="8">
        <v>2.0298500000000002</v>
      </c>
      <c r="I733" s="8">
        <v>0.59970999999999997</v>
      </c>
      <c r="J733" s="8">
        <v>1.60439</v>
      </c>
    </row>
    <row r="734" spans="1:10" x14ac:dyDescent="0.25">
      <c r="A734" s="17" t="s">
        <v>4092</v>
      </c>
      <c r="B734" s="17" t="s">
        <v>1366</v>
      </c>
      <c r="C734" s="8" t="s">
        <v>5112</v>
      </c>
      <c r="D734" s="11" t="s">
        <v>4996</v>
      </c>
      <c r="E734" s="37" t="s">
        <v>4890</v>
      </c>
      <c r="F734" s="8">
        <v>2.2677700000000001</v>
      </c>
      <c r="G734" s="8">
        <v>1.53139</v>
      </c>
      <c r="H734" s="8">
        <v>1.33209</v>
      </c>
      <c r="I734" s="8">
        <v>0.25621500000000003</v>
      </c>
      <c r="J734" s="8">
        <v>1.33229</v>
      </c>
    </row>
    <row r="735" spans="1:10" x14ac:dyDescent="0.25">
      <c r="A735" s="17" t="s">
        <v>3218</v>
      </c>
      <c r="B735" s="17" t="s">
        <v>1274</v>
      </c>
      <c r="C735" s="8" t="s">
        <v>5113</v>
      </c>
      <c r="D735" s="11" t="s">
        <v>4996</v>
      </c>
      <c r="E735" s="37" t="s">
        <v>4890</v>
      </c>
      <c r="F735" s="8">
        <v>7.0815700000000001</v>
      </c>
      <c r="G735" s="8">
        <v>5.4443400000000004</v>
      </c>
      <c r="H735" s="8">
        <v>5.4027000000000003</v>
      </c>
      <c r="I735" s="8">
        <v>0.28469499999999998</v>
      </c>
      <c r="J735" s="8">
        <v>8.3752499999999994</v>
      </c>
    </row>
    <row r="736" spans="1:10" x14ac:dyDescent="0.25">
      <c r="A736" s="16" t="s">
        <v>2203</v>
      </c>
      <c r="B736" s="16" t="s">
        <v>824</v>
      </c>
      <c r="C736" s="8" t="s">
        <v>5114</v>
      </c>
      <c r="D736" s="11" t="s">
        <v>4996</v>
      </c>
      <c r="E736" s="37" t="s">
        <v>4890</v>
      </c>
      <c r="F736" s="8">
        <v>50.845100000000002</v>
      </c>
      <c r="G736" s="8">
        <v>26.781600000000001</v>
      </c>
      <c r="H736" s="8">
        <v>35.696899999999999</v>
      </c>
      <c r="I736" s="8">
        <v>7.8757900000000003</v>
      </c>
      <c r="J736" s="8">
        <v>36.408499999999997</v>
      </c>
    </row>
    <row r="737" spans="1:10" x14ac:dyDescent="0.25">
      <c r="A737" s="17" t="s">
        <v>3892</v>
      </c>
      <c r="B737" s="17" t="s">
        <v>824</v>
      </c>
      <c r="C737" s="8" t="s">
        <v>5115</v>
      </c>
      <c r="D737" s="11" t="s">
        <v>4996</v>
      </c>
      <c r="E737" s="37" t="s">
        <v>4890</v>
      </c>
      <c r="F737" s="8">
        <v>17.594799999999999</v>
      </c>
      <c r="G737" s="8">
        <v>17.5106</v>
      </c>
      <c r="H737" s="8">
        <v>18.8764</v>
      </c>
      <c r="I737" s="8">
        <v>3.6972700000000001</v>
      </c>
      <c r="J737" s="8">
        <v>13.4314</v>
      </c>
    </row>
    <row r="738" spans="1:10" x14ac:dyDescent="0.25">
      <c r="A738" s="16" t="s">
        <v>2503</v>
      </c>
      <c r="B738" s="16" t="s">
        <v>382</v>
      </c>
      <c r="C738" s="8" t="s">
        <v>5116</v>
      </c>
      <c r="D738" s="11"/>
      <c r="E738" s="37" t="s">
        <v>4890</v>
      </c>
      <c r="F738" s="8">
        <v>76.463499999999996</v>
      </c>
      <c r="G738" s="8">
        <v>27.305399999999999</v>
      </c>
      <c r="H738" s="8">
        <v>56.602200000000003</v>
      </c>
      <c r="I738" s="8">
        <v>5.5704200000000004</v>
      </c>
      <c r="J738" s="8">
        <v>57.574100000000001</v>
      </c>
    </row>
    <row r="739" spans="1:10" x14ac:dyDescent="0.25">
      <c r="A739" s="16" t="s">
        <v>3005</v>
      </c>
      <c r="B739" s="16" t="s">
        <v>291</v>
      </c>
      <c r="C739" s="8"/>
      <c r="D739" s="11"/>
      <c r="E739" s="37" t="s">
        <v>5119</v>
      </c>
      <c r="F739" s="8">
        <v>127.02</v>
      </c>
      <c r="G739" s="8">
        <v>49.538400000000003</v>
      </c>
      <c r="H739" s="8">
        <v>56.698799999999999</v>
      </c>
      <c r="I739" s="8">
        <v>13.5387</v>
      </c>
      <c r="J739" s="8">
        <v>71.266999999999996</v>
      </c>
    </row>
    <row r="740" spans="1:10" x14ac:dyDescent="0.25">
      <c r="A740" s="16" t="s">
        <v>2109</v>
      </c>
      <c r="B740" s="16" t="s">
        <v>1028</v>
      </c>
      <c r="C740" s="8" t="s">
        <v>5124</v>
      </c>
      <c r="D740" s="11" t="s">
        <v>5121</v>
      </c>
      <c r="E740" s="37" t="s">
        <v>5119</v>
      </c>
      <c r="F740" s="8">
        <v>29.619800000000001</v>
      </c>
      <c r="G740" s="8">
        <v>12.2021</v>
      </c>
      <c r="H740" s="8">
        <v>17.812899999999999</v>
      </c>
      <c r="I740" s="8">
        <v>6.2873900000000003</v>
      </c>
      <c r="J740" s="8">
        <v>19.2849</v>
      </c>
    </row>
    <row r="741" spans="1:10" x14ac:dyDescent="0.25">
      <c r="A741" s="16" t="s">
        <v>1611</v>
      </c>
      <c r="B741" s="16" t="s">
        <v>459</v>
      </c>
      <c r="C741" s="8" t="s">
        <v>5126</v>
      </c>
      <c r="D741" s="11" t="s">
        <v>5121</v>
      </c>
      <c r="E741" s="37" t="s">
        <v>5119</v>
      </c>
      <c r="F741" s="8">
        <v>6.39133</v>
      </c>
      <c r="G741" s="8">
        <v>1.9795400000000001</v>
      </c>
      <c r="H741" s="8">
        <v>2.7211500000000002</v>
      </c>
      <c r="I741" s="8">
        <v>1.2288300000000001</v>
      </c>
      <c r="J741" s="8">
        <v>5.0431100000000004</v>
      </c>
    </row>
    <row r="742" spans="1:10" x14ac:dyDescent="0.25">
      <c r="A742" s="17" t="s">
        <v>3848</v>
      </c>
      <c r="B742" s="17" t="s">
        <v>261</v>
      </c>
      <c r="C742" s="8" t="s">
        <v>5131</v>
      </c>
      <c r="D742" s="11" t="s">
        <v>5118</v>
      </c>
      <c r="E742" s="37" t="s">
        <v>5119</v>
      </c>
      <c r="F742" s="8">
        <v>48.884700000000002</v>
      </c>
      <c r="G742" s="8">
        <v>45.317900000000002</v>
      </c>
      <c r="H742" s="8">
        <v>42.075499999999998</v>
      </c>
      <c r="I742" s="8">
        <v>10.6302</v>
      </c>
      <c r="J742" s="8">
        <v>51.897199999999998</v>
      </c>
    </row>
    <row r="743" spans="1:10" x14ac:dyDescent="0.25">
      <c r="A743" s="16" t="s">
        <v>3220</v>
      </c>
      <c r="B743" s="16" t="s">
        <v>261</v>
      </c>
      <c r="C743" s="8" t="s">
        <v>5131</v>
      </c>
      <c r="D743" s="11" t="s">
        <v>5118</v>
      </c>
      <c r="E743" s="37" t="s">
        <v>5119</v>
      </c>
      <c r="F743" s="8">
        <v>8.1721199999999996</v>
      </c>
      <c r="G743" s="8">
        <v>5.7750199999999996</v>
      </c>
      <c r="H743" s="8">
        <v>9.7511399999999995</v>
      </c>
      <c r="I743" s="8">
        <v>1.14984</v>
      </c>
      <c r="J743" s="8">
        <v>7.8124599999999997</v>
      </c>
    </row>
    <row r="744" spans="1:10" x14ac:dyDescent="0.25">
      <c r="A744" s="16" t="s">
        <v>2326</v>
      </c>
      <c r="B744" s="16" t="s">
        <v>1164</v>
      </c>
      <c r="C744" s="8" t="s">
        <v>5132</v>
      </c>
      <c r="D744" s="11" t="s">
        <v>5118</v>
      </c>
      <c r="E744" s="37" t="s">
        <v>5119</v>
      </c>
      <c r="F744" s="8">
        <v>12.276300000000001</v>
      </c>
      <c r="G744" s="8">
        <v>6.1277799999999996</v>
      </c>
      <c r="H744" s="8">
        <v>4.8916300000000001</v>
      </c>
      <c r="I744" s="8">
        <v>2.6543199999999998</v>
      </c>
      <c r="J744" s="8">
        <v>8.5997199999999996</v>
      </c>
    </row>
    <row r="745" spans="1:10" x14ac:dyDescent="0.25">
      <c r="A745" s="16" t="s">
        <v>1738</v>
      </c>
      <c r="B745" s="16" t="s">
        <v>697</v>
      </c>
      <c r="C745" s="8" t="s">
        <v>5134</v>
      </c>
      <c r="D745" s="11" t="s">
        <v>4353</v>
      </c>
      <c r="E745" s="37" t="s">
        <v>5119</v>
      </c>
      <c r="F745" s="8">
        <v>34.057200000000002</v>
      </c>
      <c r="G745" s="8">
        <v>8.7486899999999999</v>
      </c>
      <c r="H745" s="8">
        <v>19.715299999999999</v>
      </c>
      <c r="I745" s="8">
        <v>4.1417099999999998</v>
      </c>
      <c r="J745" s="8">
        <v>19.275200000000002</v>
      </c>
    </row>
    <row r="746" spans="1:10" x14ac:dyDescent="0.25">
      <c r="A746" s="16" t="s">
        <v>3441</v>
      </c>
      <c r="B746" s="16" t="s">
        <v>1298</v>
      </c>
      <c r="C746" s="8" t="s">
        <v>5136</v>
      </c>
      <c r="D746" s="11" t="s">
        <v>4353</v>
      </c>
      <c r="E746" s="37" t="s">
        <v>5119</v>
      </c>
      <c r="F746" s="8">
        <v>4.3157699999999997</v>
      </c>
      <c r="G746" s="8">
        <v>1.4553199999999999</v>
      </c>
      <c r="H746" s="8">
        <v>3.4410099999999999</v>
      </c>
      <c r="I746" s="8">
        <v>0.54814600000000002</v>
      </c>
      <c r="J746" s="8">
        <v>2.2392799999999999</v>
      </c>
    </row>
    <row r="747" spans="1:10" x14ac:dyDescent="0.25">
      <c r="A747" s="16" t="s">
        <v>2576</v>
      </c>
      <c r="B747" s="16" t="s">
        <v>852</v>
      </c>
      <c r="C747" s="8" t="s">
        <v>5140</v>
      </c>
      <c r="D747" s="11" t="s">
        <v>5141</v>
      </c>
      <c r="E747" s="37" t="s">
        <v>5119</v>
      </c>
      <c r="F747" s="8">
        <v>6.3707200000000004</v>
      </c>
      <c r="G747" s="8">
        <v>7.6253900000000003</v>
      </c>
      <c r="H747" s="8">
        <v>9.6004199999999997</v>
      </c>
      <c r="I747" s="8">
        <v>1.1116299999999999</v>
      </c>
      <c r="J747" s="8">
        <v>12.6275</v>
      </c>
    </row>
    <row r="748" spans="1:10" x14ac:dyDescent="0.25">
      <c r="A748" s="16" t="s">
        <v>3669</v>
      </c>
      <c r="B748" s="16" t="s">
        <v>888</v>
      </c>
      <c r="C748" s="8" t="s">
        <v>5146</v>
      </c>
      <c r="D748" s="11" t="s">
        <v>5118</v>
      </c>
      <c r="E748" s="37" t="s">
        <v>5119</v>
      </c>
      <c r="F748" s="8">
        <v>7.06989</v>
      </c>
      <c r="G748" s="8">
        <v>3.9598399999999998</v>
      </c>
      <c r="H748" s="8">
        <v>7.4186399999999999</v>
      </c>
      <c r="I748" s="8">
        <v>1.05399</v>
      </c>
      <c r="J748" s="8">
        <v>7.1917799999999996</v>
      </c>
    </row>
    <row r="749" spans="1:10" x14ac:dyDescent="0.25">
      <c r="A749" s="17" t="s">
        <v>4093</v>
      </c>
      <c r="B749" s="17" t="s">
        <v>372</v>
      </c>
      <c r="C749" s="8" t="s">
        <v>5152</v>
      </c>
      <c r="D749" s="11" t="s">
        <v>4584</v>
      </c>
      <c r="E749" s="37" t="s">
        <v>5119</v>
      </c>
      <c r="F749" s="8">
        <v>2.36029</v>
      </c>
      <c r="G749" s="8">
        <v>2.1237699999999999</v>
      </c>
      <c r="H749" s="8">
        <v>2.68398</v>
      </c>
      <c r="I749" s="8">
        <v>0.38008199999999998</v>
      </c>
      <c r="J749" s="8">
        <v>2.25779</v>
      </c>
    </row>
    <row r="750" spans="1:10" x14ac:dyDescent="0.25">
      <c r="A750" s="16" t="s">
        <v>2624</v>
      </c>
      <c r="B750" s="16" t="s">
        <v>662</v>
      </c>
      <c r="C750" s="8" t="s">
        <v>5155</v>
      </c>
      <c r="D750" s="11" t="s">
        <v>5141</v>
      </c>
      <c r="E750" s="37" t="s">
        <v>5119</v>
      </c>
      <c r="F750" s="8">
        <v>8.9532500000000006</v>
      </c>
      <c r="G750" s="8">
        <v>2.4163100000000002</v>
      </c>
      <c r="H750" s="8">
        <v>1.55775</v>
      </c>
      <c r="I750" s="8">
        <v>1.1762999999999999</v>
      </c>
      <c r="J750" s="8">
        <v>2.8434300000000001</v>
      </c>
    </row>
    <row r="751" spans="1:10" x14ac:dyDescent="0.25">
      <c r="A751" s="17" t="s">
        <v>3511</v>
      </c>
      <c r="B751" s="17" t="s">
        <v>394</v>
      </c>
      <c r="C751" s="8" t="s">
        <v>5156</v>
      </c>
      <c r="D751" s="11" t="s">
        <v>5130</v>
      </c>
      <c r="E751" s="37" t="s">
        <v>5119</v>
      </c>
      <c r="F751" s="8">
        <v>26.8049</v>
      </c>
      <c r="G751" s="8">
        <v>20.031199999999998</v>
      </c>
      <c r="H751" s="8">
        <v>26.926400000000001</v>
      </c>
      <c r="I751" s="8">
        <v>6.4718200000000001</v>
      </c>
      <c r="J751" s="8">
        <v>27.3245</v>
      </c>
    </row>
    <row r="752" spans="1:10" x14ac:dyDescent="0.25">
      <c r="A752" s="16" t="s">
        <v>3865</v>
      </c>
      <c r="B752" s="16" t="s">
        <v>582</v>
      </c>
      <c r="C752" s="8"/>
      <c r="D752" s="11"/>
      <c r="E752" s="37" t="s">
        <v>5119</v>
      </c>
      <c r="F752" s="8">
        <v>3.5424199999999999</v>
      </c>
      <c r="G752" s="8">
        <v>4.2234699999999998</v>
      </c>
      <c r="H752" s="8">
        <v>2.21055</v>
      </c>
      <c r="I752" s="8">
        <v>0.63497899999999996</v>
      </c>
      <c r="J752" s="8">
        <v>3.3424999999999998</v>
      </c>
    </row>
    <row r="753" spans="1:10" x14ac:dyDescent="0.25">
      <c r="A753" s="17" t="s">
        <v>3349</v>
      </c>
      <c r="B753" s="17" t="s">
        <v>644</v>
      </c>
      <c r="C753" s="8" t="s">
        <v>5166</v>
      </c>
      <c r="D753" s="11" t="s">
        <v>4331</v>
      </c>
      <c r="E753" s="37" t="s">
        <v>5119</v>
      </c>
      <c r="F753" s="8">
        <v>871.67200000000003</v>
      </c>
      <c r="G753" s="8">
        <v>704.18899999999996</v>
      </c>
      <c r="H753" s="8">
        <v>885.00099999999998</v>
      </c>
      <c r="I753" s="8">
        <v>217.16200000000001</v>
      </c>
      <c r="J753" s="8">
        <v>711.51099999999997</v>
      </c>
    </row>
    <row r="754" spans="1:10" x14ac:dyDescent="0.25">
      <c r="A754" s="16" t="s">
        <v>1874</v>
      </c>
      <c r="B754" s="16" t="s">
        <v>234</v>
      </c>
      <c r="C754" s="8" t="s">
        <v>5168</v>
      </c>
      <c r="D754" s="11" t="s">
        <v>4331</v>
      </c>
      <c r="E754" s="37" t="s">
        <v>5119</v>
      </c>
      <c r="F754" s="8">
        <v>6.9020000000000001</v>
      </c>
      <c r="G754" s="8">
        <v>2.91072</v>
      </c>
      <c r="H754" s="8">
        <v>5.5064700000000002</v>
      </c>
      <c r="I754" s="8">
        <v>1.6714</v>
      </c>
      <c r="J754" s="8">
        <v>5.0627700000000004</v>
      </c>
    </row>
    <row r="755" spans="1:10" x14ac:dyDescent="0.25">
      <c r="A755" s="16" t="s">
        <v>3707</v>
      </c>
      <c r="B755" s="16" t="s">
        <v>534</v>
      </c>
      <c r="C755" s="8" t="s">
        <v>5169</v>
      </c>
      <c r="D755" s="11" t="s">
        <v>4331</v>
      </c>
      <c r="E755" s="37" t="s">
        <v>5119</v>
      </c>
      <c r="F755" s="8">
        <v>46.418100000000003</v>
      </c>
      <c r="G755" s="8">
        <v>31.517900000000001</v>
      </c>
      <c r="H755" s="8">
        <v>50.927199999999999</v>
      </c>
      <c r="I755" s="8">
        <v>10.9366</v>
      </c>
      <c r="J755" s="8">
        <v>44.043300000000002</v>
      </c>
    </row>
    <row r="756" spans="1:10" x14ac:dyDescent="0.25">
      <c r="A756" s="16" t="s">
        <v>2125</v>
      </c>
      <c r="B756" s="16" t="s">
        <v>1035</v>
      </c>
      <c r="C756" s="8" t="s">
        <v>5178</v>
      </c>
      <c r="D756" s="11"/>
      <c r="E756" s="37" t="s">
        <v>5119</v>
      </c>
      <c r="F756" s="8">
        <v>9.8765900000000002</v>
      </c>
      <c r="G756" s="8">
        <v>2.1617500000000001</v>
      </c>
      <c r="H756" s="8">
        <v>3.4897999999999998</v>
      </c>
      <c r="I756" s="8">
        <v>0.45798899999999998</v>
      </c>
      <c r="J756" s="8">
        <v>4.2843400000000003</v>
      </c>
    </row>
    <row r="757" spans="1:10" x14ac:dyDescent="0.25">
      <c r="A757" s="16" t="s">
        <v>3888</v>
      </c>
      <c r="B757" s="16" t="s">
        <v>156</v>
      </c>
      <c r="C757" s="8" t="s">
        <v>5186</v>
      </c>
      <c r="D757" s="11" t="s">
        <v>4353</v>
      </c>
      <c r="E757" s="37" t="s">
        <v>5119</v>
      </c>
      <c r="F757" s="8">
        <v>10.326000000000001</v>
      </c>
      <c r="G757" s="8">
        <v>9.3925000000000001</v>
      </c>
      <c r="H757" s="8">
        <v>9.4081899999999994</v>
      </c>
      <c r="I757" s="8">
        <v>1.1172</v>
      </c>
      <c r="J757" s="8">
        <v>16.460999999999999</v>
      </c>
    </row>
    <row r="758" spans="1:10" x14ac:dyDescent="0.25">
      <c r="A758" s="16" t="s">
        <v>2116</v>
      </c>
      <c r="B758" s="16" t="s">
        <v>1031</v>
      </c>
      <c r="C758" s="8" t="s">
        <v>5187</v>
      </c>
      <c r="D758" s="11" t="s">
        <v>5154</v>
      </c>
      <c r="E758" s="37" t="s">
        <v>5119</v>
      </c>
      <c r="F758" s="8">
        <v>18.064499999999999</v>
      </c>
      <c r="G758" s="8">
        <v>5.0224000000000002</v>
      </c>
      <c r="H758" s="8">
        <v>11.307</v>
      </c>
      <c r="I758" s="8">
        <v>0.65543899999999999</v>
      </c>
      <c r="J758" s="8">
        <v>11.880699999999999</v>
      </c>
    </row>
    <row r="759" spans="1:10" x14ac:dyDescent="0.25">
      <c r="A759" s="16" t="s">
        <v>1787</v>
      </c>
      <c r="B759" s="16" t="s">
        <v>680</v>
      </c>
      <c r="C759" s="8"/>
      <c r="D759" s="11"/>
      <c r="E759" s="37" t="s">
        <v>5119</v>
      </c>
      <c r="F759" s="8">
        <v>7.9583399999999997</v>
      </c>
      <c r="G759" s="8">
        <v>3.42292</v>
      </c>
      <c r="H759" s="8">
        <v>5.55532</v>
      </c>
      <c r="I759" s="8">
        <v>1.9740599999999999</v>
      </c>
      <c r="J759" s="8">
        <v>5.5102599999999997</v>
      </c>
    </row>
    <row r="760" spans="1:10" x14ac:dyDescent="0.25">
      <c r="A760" s="16" t="s">
        <v>2975</v>
      </c>
      <c r="B760" s="16" t="s">
        <v>1410</v>
      </c>
      <c r="C760" s="8" t="s">
        <v>5194</v>
      </c>
      <c r="D760" s="11" t="s">
        <v>4353</v>
      </c>
      <c r="E760" s="37" t="s">
        <v>5119</v>
      </c>
      <c r="F760" s="8">
        <v>15.204700000000001</v>
      </c>
      <c r="G760" s="8">
        <v>6.6434300000000004</v>
      </c>
      <c r="H760" s="8">
        <v>7.5239599999999998</v>
      </c>
      <c r="I760" s="8">
        <v>2.4575499999999999</v>
      </c>
      <c r="J760" s="8">
        <v>9.7228999999999992</v>
      </c>
    </row>
    <row r="761" spans="1:10" x14ac:dyDescent="0.25">
      <c r="A761" s="16" t="s">
        <v>3565</v>
      </c>
      <c r="B761" s="16" t="s">
        <v>299</v>
      </c>
      <c r="C761" s="8" t="s">
        <v>5197</v>
      </c>
      <c r="D761" s="11" t="s">
        <v>5118</v>
      </c>
      <c r="E761" s="37" t="s">
        <v>5119</v>
      </c>
      <c r="F761" s="8">
        <v>1.4217599999999999</v>
      </c>
      <c r="G761" s="8">
        <v>0.859348</v>
      </c>
      <c r="H761" s="8">
        <v>1.25986</v>
      </c>
      <c r="I761" s="8">
        <v>0.27565800000000001</v>
      </c>
      <c r="J761" s="8">
        <v>1.2854399999999999</v>
      </c>
    </row>
    <row r="762" spans="1:10" x14ac:dyDescent="0.25">
      <c r="A762" s="16" t="s">
        <v>3661</v>
      </c>
      <c r="B762" s="16" t="s">
        <v>1059</v>
      </c>
      <c r="C762" s="8" t="s">
        <v>5199</v>
      </c>
      <c r="D762" s="11" t="s">
        <v>4584</v>
      </c>
      <c r="E762" s="37" t="s">
        <v>5119</v>
      </c>
      <c r="F762" s="8">
        <v>8.2328299999999999</v>
      </c>
      <c r="G762" s="8">
        <v>4.9387499999999998</v>
      </c>
      <c r="H762" s="8">
        <v>8.4228100000000001</v>
      </c>
      <c r="I762" s="8">
        <v>1.73698</v>
      </c>
      <c r="J762" s="8">
        <v>7.0144500000000001</v>
      </c>
    </row>
    <row r="763" spans="1:10" x14ac:dyDescent="0.25">
      <c r="A763" s="16" t="s">
        <v>2318</v>
      </c>
      <c r="B763" s="16" t="s">
        <v>1059</v>
      </c>
      <c r="C763" s="8" t="s">
        <v>5199</v>
      </c>
      <c r="D763" s="11" t="s">
        <v>4584</v>
      </c>
      <c r="E763" s="37" t="s">
        <v>5119</v>
      </c>
      <c r="F763" s="8">
        <v>59.356499999999997</v>
      </c>
      <c r="G763" s="8">
        <v>29.387</v>
      </c>
      <c r="H763" s="8">
        <v>47.696300000000001</v>
      </c>
      <c r="I763" s="8">
        <v>12.140599999999999</v>
      </c>
      <c r="J763" s="8">
        <v>46.009599999999999</v>
      </c>
    </row>
    <row r="764" spans="1:10" x14ac:dyDescent="0.25">
      <c r="A764" s="16" t="s">
        <v>1801</v>
      </c>
      <c r="B764" s="16" t="s">
        <v>2</v>
      </c>
      <c r="C764" s="8" t="s">
        <v>5200</v>
      </c>
      <c r="D764" s="11" t="s">
        <v>5130</v>
      </c>
      <c r="E764" s="37" t="s">
        <v>5119</v>
      </c>
      <c r="F764" s="8">
        <v>3.5747</v>
      </c>
      <c r="G764" s="8">
        <v>0.82408999999999999</v>
      </c>
      <c r="H764" s="8">
        <v>1.2920400000000001</v>
      </c>
      <c r="I764" s="8">
        <v>0.61767499999999997</v>
      </c>
      <c r="J764" s="8">
        <v>1.81406</v>
      </c>
    </row>
    <row r="765" spans="1:10" x14ac:dyDescent="0.25">
      <c r="A765" s="16" t="s">
        <v>1905</v>
      </c>
      <c r="B765" s="16" t="s">
        <v>2</v>
      </c>
      <c r="C765" s="8" t="s">
        <v>5200</v>
      </c>
      <c r="D765" s="11" t="s">
        <v>5130</v>
      </c>
      <c r="E765" s="37" t="s">
        <v>5119</v>
      </c>
      <c r="F765" s="8">
        <v>44.055199999999999</v>
      </c>
      <c r="G765" s="8">
        <v>23.641999999999999</v>
      </c>
      <c r="H765" s="8">
        <v>33.564799999999998</v>
      </c>
      <c r="I765" s="8">
        <v>9.60703</v>
      </c>
      <c r="J765" s="8">
        <v>34.692500000000003</v>
      </c>
    </row>
    <row r="766" spans="1:10" x14ac:dyDescent="0.25">
      <c r="A766" s="16" t="s">
        <v>3400</v>
      </c>
      <c r="B766" s="16" t="s">
        <v>2</v>
      </c>
      <c r="C766" s="8" t="s">
        <v>5201</v>
      </c>
      <c r="D766" s="11" t="s">
        <v>5130</v>
      </c>
      <c r="E766" s="37" t="s">
        <v>5119</v>
      </c>
      <c r="F766" s="8">
        <v>380.91500000000002</v>
      </c>
      <c r="G766" s="8">
        <v>200.035</v>
      </c>
      <c r="H766" s="8">
        <v>335.53300000000002</v>
      </c>
      <c r="I766" s="8">
        <v>89.814599999999999</v>
      </c>
      <c r="J766" s="8">
        <v>311.315</v>
      </c>
    </row>
    <row r="767" spans="1:10" x14ac:dyDescent="0.25">
      <c r="A767" s="16" t="s">
        <v>2754</v>
      </c>
      <c r="B767" s="16" t="s">
        <v>584</v>
      </c>
      <c r="C767" s="8" t="s">
        <v>5202</v>
      </c>
      <c r="D767" s="11" t="s">
        <v>5141</v>
      </c>
      <c r="E767" s="37" t="s">
        <v>5119</v>
      </c>
      <c r="F767" s="8">
        <v>4.8372799999999998</v>
      </c>
      <c r="G767" s="8">
        <v>3.30816</v>
      </c>
      <c r="H767" s="8">
        <v>3.6576499999999998</v>
      </c>
      <c r="I767" s="8">
        <v>0.63282700000000003</v>
      </c>
      <c r="J767" s="8">
        <v>2.6223000000000001</v>
      </c>
    </row>
    <row r="768" spans="1:10" x14ac:dyDescent="0.25">
      <c r="A768" s="16" t="s">
        <v>2704</v>
      </c>
      <c r="B768" s="16" t="s">
        <v>99</v>
      </c>
      <c r="C768" s="8" t="s">
        <v>5204</v>
      </c>
      <c r="D768" s="11" t="s">
        <v>4331</v>
      </c>
      <c r="E768" s="37" t="s">
        <v>5119</v>
      </c>
      <c r="F768" s="8">
        <v>208.703</v>
      </c>
      <c r="G768" s="8">
        <v>86.464799999999997</v>
      </c>
      <c r="H768" s="8">
        <v>88.9739</v>
      </c>
      <c r="I768" s="8">
        <v>48.8643</v>
      </c>
      <c r="J768" s="8">
        <v>115.675</v>
      </c>
    </row>
    <row r="769" spans="1:10" x14ac:dyDescent="0.25">
      <c r="A769" s="16" t="s">
        <v>2286</v>
      </c>
      <c r="B769" s="16" t="s">
        <v>877</v>
      </c>
      <c r="C769" s="8"/>
      <c r="D769" s="11"/>
      <c r="E769" s="37" t="s">
        <v>5119</v>
      </c>
      <c r="F769" s="8">
        <v>2.3547799999999999</v>
      </c>
      <c r="G769" s="8">
        <v>1.0548999999999999</v>
      </c>
      <c r="H769" s="8">
        <v>0.68253699999999995</v>
      </c>
      <c r="I769" s="8">
        <v>0.38705000000000001</v>
      </c>
      <c r="J769" s="8">
        <v>1.0239</v>
      </c>
    </row>
    <row r="770" spans="1:10" x14ac:dyDescent="0.25">
      <c r="A770" s="17" t="s">
        <v>3710</v>
      </c>
      <c r="B770" s="17" t="s">
        <v>1319</v>
      </c>
      <c r="C770" s="8" t="s">
        <v>5206</v>
      </c>
      <c r="D770" s="11" t="s">
        <v>4183</v>
      </c>
      <c r="E770" s="37" t="s">
        <v>5119</v>
      </c>
      <c r="F770" s="8">
        <v>30.505199999999999</v>
      </c>
      <c r="G770" s="8">
        <v>41.130099999999999</v>
      </c>
      <c r="H770" s="8">
        <v>29.539400000000001</v>
      </c>
      <c r="I770" s="8">
        <v>6.7182199999999996</v>
      </c>
      <c r="J770" s="8">
        <v>30.166599999999999</v>
      </c>
    </row>
    <row r="771" spans="1:10" x14ac:dyDescent="0.25">
      <c r="A771" s="16" t="s">
        <v>3164</v>
      </c>
      <c r="B771" s="16" t="s">
        <v>703</v>
      </c>
      <c r="C771" s="8" t="s">
        <v>5207</v>
      </c>
      <c r="D771" s="11" t="s">
        <v>4183</v>
      </c>
      <c r="E771" s="37" t="s">
        <v>5119</v>
      </c>
      <c r="F771" s="8">
        <v>77.078000000000003</v>
      </c>
      <c r="G771" s="8">
        <v>34.338999999999999</v>
      </c>
      <c r="H771" s="8">
        <v>54.4437</v>
      </c>
      <c r="I771" s="8">
        <v>12.9763</v>
      </c>
      <c r="J771" s="8">
        <v>84.245599999999996</v>
      </c>
    </row>
    <row r="772" spans="1:10" x14ac:dyDescent="0.25">
      <c r="A772" s="16" t="s">
        <v>1755</v>
      </c>
      <c r="B772" s="16" t="s">
        <v>712</v>
      </c>
      <c r="C772" s="8"/>
      <c r="D772" s="11"/>
      <c r="E772" s="37" t="s">
        <v>5119</v>
      </c>
      <c r="F772" s="8">
        <v>73.898700000000005</v>
      </c>
      <c r="G772" s="8">
        <v>26.617100000000001</v>
      </c>
      <c r="H772" s="8">
        <v>42.5242</v>
      </c>
      <c r="I772" s="8">
        <v>16.244599999999998</v>
      </c>
      <c r="J772" s="8">
        <v>43.358499999999999</v>
      </c>
    </row>
    <row r="773" spans="1:10" x14ac:dyDescent="0.25">
      <c r="A773" s="16" t="s">
        <v>1519</v>
      </c>
      <c r="B773" s="16" t="s">
        <v>147</v>
      </c>
      <c r="C773" s="8" t="s">
        <v>441</v>
      </c>
      <c r="D773" s="11" t="s">
        <v>4183</v>
      </c>
      <c r="E773" s="37" t="s">
        <v>5119</v>
      </c>
      <c r="F773" s="8">
        <v>16.717600000000001</v>
      </c>
      <c r="G773" s="8">
        <v>14.152200000000001</v>
      </c>
      <c r="H773" s="8">
        <v>11.4308</v>
      </c>
      <c r="I773" s="8">
        <v>4.0147899999999996</v>
      </c>
      <c r="J773" s="8">
        <v>13.653600000000001</v>
      </c>
    </row>
    <row r="774" spans="1:10" x14ac:dyDescent="0.25">
      <c r="A774" s="16" t="s">
        <v>2393</v>
      </c>
      <c r="B774" s="16" t="s">
        <v>405</v>
      </c>
      <c r="C774" s="8"/>
      <c r="D774" s="11"/>
      <c r="E774" s="37" t="s">
        <v>5119</v>
      </c>
      <c r="F774" s="8">
        <v>3.1189200000000001</v>
      </c>
      <c r="G774" s="8">
        <v>1.2863100000000001</v>
      </c>
      <c r="H774" s="8">
        <v>0.77305400000000002</v>
      </c>
      <c r="I774" s="8">
        <v>0.28527200000000003</v>
      </c>
      <c r="J774" s="8">
        <v>1.5494300000000001</v>
      </c>
    </row>
    <row r="775" spans="1:10" x14ac:dyDescent="0.25">
      <c r="A775" s="16" t="s">
        <v>2578</v>
      </c>
      <c r="B775" s="16" t="s">
        <v>749</v>
      </c>
      <c r="C775" s="8"/>
      <c r="D775" s="11"/>
      <c r="E775" s="37" t="s">
        <v>5119</v>
      </c>
      <c r="F775" s="8">
        <v>9.7095900000000004</v>
      </c>
      <c r="G775" s="8">
        <v>2.5956700000000001</v>
      </c>
      <c r="H775" s="8">
        <v>2.9714100000000001</v>
      </c>
      <c r="I775" s="8">
        <v>0.50605900000000004</v>
      </c>
      <c r="J775" s="8">
        <v>3.2070099999999999</v>
      </c>
    </row>
    <row r="776" spans="1:10" x14ac:dyDescent="0.25">
      <c r="A776" s="16" t="s">
        <v>2403</v>
      </c>
      <c r="B776" s="16" t="s">
        <v>749</v>
      </c>
      <c r="C776" s="8"/>
      <c r="D776" s="11"/>
      <c r="E776" s="37" t="s">
        <v>5119</v>
      </c>
      <c r="F776" s="8">
        <v>12.300700000000001</v>
      </c>
      <c r="G776" s="8">
        <v>5.4076300000000002</v>
      </c>
      <c r="H776" s="8">
        <v>2.89561</v>
      </c>
      <c r="I776" s="8">
        <v>0.36587900000000001</v>
      </c>
      <c r="J776" s="8">
        <v>4.3889399999999998</v>
      </c>
    </row>
    <row r="777" spans="1:10" x14ac:dyDescent="0.25">
      <c r="A777" s="16" t="s">
        <v>2606</v>
      </c>
      <c r="B777" s="16" t="s">
        <v>690</v>
      </c>
      <c r="C777" s="8" t="s">
        <v>5209</v>
      </c>
      <c r="D777" s="11" t="s">
        <v>5192</v>
      </c>
      <c r="E777" s="37" t="s">
        <v>5119</v>
      </c>
      <c r="F777" s="8">
        <v>6.5120500000000003</v>
      </c>
      <c r="G777" s="8">
        <v>2.3428100000000001</v>
      </c>
      <c r="H777" s="8">
        <v>5.2549700000000001</v>
      </c>
      <c r="I777" s="8">
        <v>1.06114</v>
      </c>
      <c r="J777" s="8">
        <v>5.3207300000000002</v>
      </c>
    </row>
    <row r="778" spans="1:10" x14ac:dyDescent="0.25">
      <c r="A778" s="16" t="s">
        <v>2928</v>
      </c>
      <c r="B778" s="16" t="s">
        <v>1397</v>
      </c>
      <c r="C778" s="8" t="s">
        <v>5211</v>
      </c>
      <c r="D778" s="11" t="s">
        <v>4584</v>
      </c>
      <c r="E778" s="37" t="s">
        <v>5119</v>
      </c>
      <c r="F778" s="8">
        <v>2.99641</v>
      </c>
      <c r="G778" s="8">
        <v>2.30904</v>
      </c>
      <c r="H778" s="8">
        <v>2.11713</v>
      </c>
      <c r="I778" s="8">
        <v>0.57241200000000003</v>
      </c>
      <c r="J778" s="8">
        <v>4.5857900000000003</v>
      </c>
    </row>
    <row r="779" spans="1:10" x14ac:dyDescent="0.25">
      <c r="A779" s="16" t="s">
        <v>3607</v>
      </c>
      <c r="B779" s="16" t="s">
        <v>1014</v>
      </c>
      <c r="C779" s="8" t="s">
        <v>5213</v>
      </c>
      <c r="D779" s="11" t="s">
        <v>4183</v>
      </c>
      <c r="E779" s="37" t="s">
        <v>5119</v>
      </c>
      <c r="F779" s="8">
        <v>11.8825</v>
      </c>
      <c r="G779" s="8">
        <v>5.1873500000000003</v>
      </c>
      <c r="H779" s="8">
        <v>12.3262</v>
      </c>
      <c r="I779" s="8">
        <v>2.1684199999999998</v>
      </c>
      <c r="J779" s="8">
        <v>12.6477</v>
      </c>
    </row>
    <row r="780" spans="1:10" x14ac:dyDescent="0.25">
      <c r="A780" s="16" t="s">
        <v>2421</v>
      </c>
      <c r="B780" s="16" t="s">
        <v>1206</v>
      </c>
      <c r="C780" s="8" t="s">
        <v>5216</v>
      </c>
      <c r="D780" s="11" t="s">
        <v>4584</v>
      </c>
      <c r="E780" s="37" t="s">
        <v>5119</v>
      </c>
      <c r="F780" s="8">
        <v>18.955100000000002</v>
      </c>
      <c r="G780" s="8">
        <v>7.1959900000000001</v>
      </c>
      <c r="H780" s="8">
        <v>6.1639999999999997</v>
      </c>
      <c r="I780" s="8">
        <v>3.3699499999999998</v>
      </c>
      <c r="J780" s="8">
        <v>10.33</v>
      </c>
    </row>
    <row r="781" spans="1:10" x14ac:dyDescent="0.25">
      <c r="A781" s="16" t="s">
        <v>2970</v>
      </c>
      <c r="B781" s="16" t="s">
        <v>139</v>
      </c>
      <c r="C781" s="8"/>
      <c r="D781" s="11"/>
      <c r="E781" s="37" t="s">
        <v>5119</v>
      </c>
      <c r="F781" s="8">
        <v>2.40876</v>
      </c>
      <c r="G781" s="8">
        <v>1.5112399999999999</v>
      </c>
      <c r="H781" s="8">
        <v>0.49597000000000002</v>
      </c>
      <c r="I781" s="8">
        <v>0.30132199999999998</v>
      </c>
      <c r="J781" s="8">
        <v>0.67267500000000002</v>
      </c>
    </row>
    <row r="782" spans="1:10" x14ac:dyDescent="0.25">
      <c r="A782" s="16" t="s">
        <v>1461</v>
      </c>
      <c r="B782" s="16" t="s">
        <v>90</v>
      </c>
      <c r="C782" s="8"/>
      <c r="D782" s="11"/>
      <c r="E782" s="37" t="s">
        <v>5119</v>
      </c>
      <c r="F782" s="8">
        <v>136.28200000000001</v>
      </c>
      <c r="G782" s="8">
        <v>73.893900000000002</v>
      </c>
      <c r="H782" s="8">
        <v>71.871399999999994</v>
      </c>
      <c r="I782" s="8">
        <v>32.044899999999998</v>
      </c>
      <c r="J782" s="8">
        <v>85.089500000000001</v>
      </c>
    </row>
    <row r="783" spans="1:10" x14ac:dyDescent="0.25">
      <c r="A783" s="16" t="s">
        <v>3512</v>
      </c>
      <c r="B783" s="16" t="s">
        <v>90</v>
      </c>
      <c r="C783" s="8"/>
      <c r="D783" s="11"/>
      <c r="E783" s="37" t="s">
        <v>5119</v>
      </c>
      <c r="F783" s="8">
        <v>5.00678</v>
      </c>
      <c r="G783" s="8">
        <v>1.4577599999999999</v>
      </c>
      <c r="H783" s="8">
        <v>5.9013499999999999</v>
      </c>
      <c r="I783" s="8">
        <v>0.35758600000000001</v>
      </c>
      <c r="J783" s="8">
        <v>4.7500299999999998</v>
      </c>
    </row>
    <row r="784" spans="1:10" x14ac:dyDescent="0.25">
      <c r="A784" s="17" t="s">
        <v>3729</v>
      </c>
      <c r="B784" s="17" t="s">
        <v>316</v>
      </c>
      <c r="C784" s="8" t="s">
        <v>5220</v>
      </c>
      <c r="D784" s="11" t="s">
        <v>5130</v>
      </c>
      <c r="E784" s="37" t="s">
        <v>5119</v>
      </c>
      <c r="F784" s="8">
        <v>20.117100000000001</v>
      </c>
      <c r="G784" s="8">
        <v>16.255299999999998</v>
      </c>
      <c r="H784" s="8">
        <v>18.439800000000002</v>
      </c>
      <c r="I784" s="8">
        <v>2.2701899999999999</v>
      </c>
      <c r="J784" s="8">
        <v>19.386600000000001</v>
      </c>
    </row>
    <row r="785" spans="1:10" x14ac:dyDescent="0.25">
      <c r="A785" s="16" t="s">
        <v>3009</v>
      </c>
      <c r="B785" s="16" t="s">
        <v>76</v>
      </c>
      <c r="C785" s="8" t="s">
        <v>5222</v>
      </c>
      <c r="D785" s="11" t="s">
        <v>4183</v>
      </c>
      <c r="E785" s="37" t="s">
        <v>5119</v>
      </c>
      <c r="F785" s="8">
        <v>108.038</v>
      </c>
      <c r="G785" s="8">
        <v>44.521000000000001</v>
      </c>
      <c r="H785" s="8">
        <v>93.590199999999996</v>
      </c>
      <c r="I785" s="8">
        <v>5.1272000000000002</v>
      </c>
      <c r="J785" s="8">
        <v>81.409099999999995</v>
      </c>
    </row>
    <row r="786" spans="1:10" x14ac:dyDescent="0.25">
      <c r="A786" s="16" t="s">
        <v>3671</v>
      </c>
      <c r="B786" s="16" t="s">
        <v>76</v>
      </c>
      <c r="C786" s="8" t="s">
        <v>5222</v>
      </c>
      <c r="D786" s="11" t="s">
        <v>4183</v>
      </c>
      <c r="E786" s="37" t="s">
        <v>5119</v>
      </c>
      <c r="F786" s="8">
        <v>3.1402700000000001</v>
      </c>
      <c r="G786" s="8">
        <v>1.2949299999999999</v>
      </c>
      <c r="H786" s="8">
        <v>3.4106800000000002</v>
      </c>
      <c r="I786" s="8">
        <v>0.75725200000000004</v>
      </c>
      <c r="J786" s="8">
        <v>3.7703500000000001</v>
      </c>
    </row>
    <row r="787" spans="1:10" x14ac:dyDescent="0.25">
      <c r="A787" s="16" t="s">
        <v>1671</v>
      </c>
      <c r="B787" s="16" t="s">
        <v>76</v>
      </c>
      <c r="C787" s="8" t="s">
        <v>5222</v>
      </c>
      <c r="D787" s="11" t="s">
        <v>4183</v>
      </c>
      <c r="E787" s="37" t="s">
        <v>5119</v>
      </c>
      <c r="F787" s="8">
        <v>30.366</v>
      </c>
      <c r="G787" s="8">
        <v>7.0670000000000002</v>
      </c>
      <c r="H787" s="8">
        <v>12.8246</v>
      </c>
      <c r="I787" s="8">
        <v>0.25416800000000001</v>
      </c>
      <c r="J787" s="8">
        <v>15.9071</v>
      </c>
    </row>
    <row r="788" spans="1:10" x14ac:dyDescent="0.25">
      <c r="A788" s="16" t="s">
        <v>1823</v>
      </c>
      <c r="B788" s="16" t="s">
        <v>76</v>
      </c>
      <c r="C788" s="8" t="s">
        <v>5222</v>
      </c>
      <c r="D788" s="11" t="s">
        <v>4183</v>
      </c>
      <c r="E788" s="37" t="s">
        <v>5119</v>
      </c>
      <c r="F788" s="8">
        <v>1.9561900000000001</v>
      </c>
      <c r="G788" s="8">
        <v>1.2885</v>
      </c>
      <c r="H788" s="8">
        <v>3.0529299999999999</v>
      </c>
      <c r="I788" s="8">
        <v>0.44279600000000002</v>
      </c>
      <c r="J788" s="8">
        <v>3.5248599999999999</v>
      </c>
    </row>
    <row r="789" spans="1:10" x14ac:dyDescent="0.25">
      <c r="A789" s="16" t="s">
        <v>2712</v>
      </c>
      <c r="B789" s="16" t="s">
        <v>76</v>
      </c>
      <c r="C789" s="8" t="s">
        <v>5222</v>
      </c>
      <c r="D789" s="11" t="s">
        <v>4183</v>
      </c>
      <c r="E789" s="37" t="s">
        <v>5119</v>
      </c>
      <c r="F789" s="8">
        <v>2.0297200000000002</v>
      </c>
      <c r="G789" s="8">
        <v>0.58833500000000005</v>
      </c>
      <c r="H789" s="8">
        <v>3.9881600000000001</v>
      </c>
      <c r="I789" s="8">
        <v>0.15205299999999999</v>
      </c>
      <c r="J789" s="8">
        <v>2.7503500000000001</v>
      </c>
    </row>
    <row r="790" spans="1:10" x14ac:dyDescent="0.25">
      <c r="A790" s="16" t="s">
        <v>2398</v>
      </c>
      <c r="B790" s="16" t="s">
        <v>76</v>
      </c>
      <c r="C790" s="8" t="s">
        <v>5222</v>
      </c>
      <c r="D790" s="11" t="s">
        <v>4183</v>
      </c>
      <c r="E790" s="37" t="s">
        <v>5119</v>
      </c>
      <c r="F790" s="8">
        <v>13.9175</v>
      </c>
      <c r="G790" s="8">
        <v>7.5238899999999997</v>
      </c>
      <c r="H790" s="8">
        <v>11.5044</v>
      </c>
      <c r="I790" s="8">
        <v>3.0718000000000001</v>
      </c>
      <c r="J790" s="8">
        <v>10.3523</v>
      </c>
    </row>
    <row r="791" spans="1:10" x14ac:dyDescent="0.25">
      <c r="A791" s="16" t="s">
        <v>2341</v>
      </c>
      <c r="B791" s="16" t="s">
        <v>76</v>
      </c>
      <c r="C791" s="8" t="s">
        <v>5222</v>
      </c>
      <c r="D791" s="11" t="s">
        <v>4183</v>
      </c>
      <c r="E791" s="37" t="s">
        <v>5119</v>
      </c>
      <c r="F791" s="8">
        <v>1.4956</v>
      </c>
      <c r="G791" s="8">
        <v>0.488311</v>
      </c>
      <c r="H791" s="8">
        <v>0.926257</v>
      </c>
      <c r="I791" s="8">
        <v>0.26391799999999999</v>
      </c>
      <c r="J791" s="8">
        <v>0.81075799999999998</v>
      </c>
    </row>
    <row r="792" spans="1:10" x14ac:dyDescent="0.25">
      <c r="A792" s="16" t="s">
        <v>2869</v>
      </c>
      <c r="B792" s="16" t="s">
        <v>797</v>
      </c>
      <c r="C792" s="8" t="s">
        <v>5223</v>
      </c>
      <c r="D792" s="11" t="s">
        <v>5224</v>
      </c>
      <c r="E792" s="37" t="s">
        <v>5119</v>
      </c>
      <c r="F792" s="8">
        <v>68.991699999999994</v>
      </c>
      <c r="G792" s="8">
        <v>31.764700000000001</v>
      </c>
      <c r="H792" s="8">
        <v>62.840800000000002</v>
      </c>
      <c r="I792" s="8">
        <v>9.0730199999999996</v>
      </c>
      <c r="J792" s="8">
        <v>76.549599999999998</v>
      </c>
    </row>
    <row r="793" spans="1:10" x14ac:dyDescent="0.25">
      <c r="A793" s="16" t="s">
        <v>2692</v>
      </c>
      <c r="B793" s="16" t="s">
        <v>552</v>
      </c>
      <c r="C793" s="8" t="s">
        <v>5223</v>
      </c>
      <c r="D793" s="11" t="s">
        <v>5224</v>
      </c>
      <c r="E793" s="37" t="s">
        <v>5119</v>
      </c>
      <c r="F793" s="8">
        <v>4.9727199999999998</v>
      </c>
      <c r="G793" s="8">
        <v>1.74163</v>
      </c>
      <c r="H793" s="8">
        <v>3.0320499999999999</v>
      </c>
      <c r="I793" s="8">
        <v>0.80707700000000004</v>
      </c>
      <c r="J793" s="8">
        <v>3.3778000000000001</v>
      </c>
    </row>
    <row r="794" spans="1:10" x14ac:dyDescent="0.25">
      <c r="A794" s="16" t="s">
        <v>1771</v>
      </c>
      <c r="B794" s="16" t="s">
        <v>731</v>
      </c>
      <c r="C794" s="8" t="s">
        <v>5225</v>
      </c>
      <c r="D794" s="11"/>
      <c r="E794" s="37" t="s">
        <v>5119</v>
      </c>
      <c r="F794" s="8">
        <v>5.7881200000000002</v>
      </c>
      <c r="G794" s="8">
        <v>1.31084</v>
      </c>
      <c r="H794" s="8">
        <v>1.6483000000000001</v>
      </c>
      <c r="I794" s="8">
        <v>2.4281999999999999</v>
      </c>
      <c r="J794" s="8">
        <v>2.8578800000000002</v>
      </c>
    </row>
    <row r="795" spans="1:10" x14ac:dyDescent="0.25">
      <c r="A795" s="16" t="s">
        <v>1452</v>
      </c>
      <c r="B795" s="16" t="s">
        <v>61</v>
      </c>
      <c r="C795" s="8" t="s">
        <v>5226</v>
      </c>
      <c r="D795" s="11" t="s">
        <v>4772</v>
      </c>
      <c r="E795" s="37" t="s">
        <v>5119</v>
      </c>
      <c r="F795" s="8">
        <v>802.62900000000002</v>
      </c>
      <c r="G795" s="8">
        <v>272.73700000000002</v>
      </c>
      <c r="H795" s="8">
        <v>356.07900000000001</v>
      </c>
      <c r="I795" s="8">
        <v>82.203000000000003</v>
      </c>
      <c r="J795" s="8">
        <v>379.94299999999998</v>
      </c>
    </row>
    <row r="796" spans="1:10" x14ac:dyDescent="0.25">
      <c r="A796" s="16" t="s">
        <v>1942</v>
      </c>
      <c r="B796" s="16" t="s">
        <v>908</v>
      </c>
      <c r="C796" s="8" t="s">
        <v>5235</v>
      </c>
      <c r="D796" s="11" t="s">
        <v>5174</v>
      </c>
      <c r="E796" s="37" t="s">
        <v>5119</v>
      </c>
      <c r="F796" s="8">
        <v>15.644399999999999</v>
      </c>
      <c r="G796" s="8">
        <v>5.4510199999999998</v>
      </c>
      <c r="H796" s="8">
        <v>9.4756300000000007</v>
      </c>
      <c r="I796" s="8">
        <v>3.4425500000000002</v>
      </c>
      <c r="J796" s="8">
        <v>9.5182500000000001</v>
      </c>
    </row>
    <row r="797" spans="1:10" x14ac:dyDescent="0.25">
      <c r="A797" s="16" t="s">
        <v>2473</v>
      </c>
      <c r="B797" s="16" t="s">
        <v>91</v>
      </c>
      <c r="C797" s="8" t="s">
        <v>5148</v>
      </c>
      <c r="D797" s="11" t="s">
        <v>5118</v>
      </c>
      <c r="E797" s="37" t="s">
        <v>5119</v>
      </c>
      <c r="F797" s="8">
        <v>124.27800000000001</v>
      </c>
      <c r="G797" s="8">
        <v>60.636600000000001</v>
      </c>
      <c r="H797" s="8">
        <v>35.450699999999998</v>
      </c>
      <c r="I797" s="8">
        <v>17.104700000000001</v>
      </c>
      <c r="J797" s="8">
        <v>47.335500000000003</v>
      </c>
    </row>
    <row r="798" spans="1:10" x14ac:dyDescent="0.25">
      <c r="A798" s="16" t="s">
        <v>1525</v>
      </c>
      <c r="B798" s="16" t="s">
        <v>91</v>
      </c>
      <c r="C798" s="8" t="s">
        <v>5148</v>
      </c>
      <c r="D798" s="11" t="s">
        <v>5118</v>
      </c>
      <c r="E798" s="37" t="s">
        <v>5119</v>
      </c>
      <c r="F798" s="8">
        <v>17.138500000000001</v>
      </c>
      <c r="G798" s="8">
        <v>9.4980499999999992</v>
      </c>
      <c r="H798" s="8">
        <v>14.43</v>
      </c>
      <c r="I798" s="8">
        <v>3.6061100000000001</v>
      </c>
      <c r="J798" s="8">
        <v>14.236700000000001</v>
      </c>
    </row>
    <row r="799" spans="1:10" x14ac:dyDescent="0.25">
      <c r="A799" s="16" t="s">
        <v>3324</v>
      </c>
      <c r="B799" s="16" t="s">
        <v>475</v>
      </c>
      <c r="C799" s="8"/>
      <c r="D799" s="11"/>
      <c r="E799" s="37" t="s">
        <v>5119</v>
      </c>
      <c r="F799" s="8">
        <v>48.059199999999997</v>
      </c>
      <c r="G799" s="8">
        <v>24.255800000000001</v>
      </c>
      <c r="H799" s="8">
        <v>43.4255</v>
      </c>
      <c r="I799" s="8">
        <v>7.4844299999999997</v>
      </c>
      <c r="J799" s="8">
        <v>38.585299999999997</v>
      </c>
    </row>
    <row r="800" spans="1:10" x14ac:dyDescent="0.25">
      <c r="A800" s="16" t="s">
        <v>3795</v>
      </c>
      <c r="B800" s="16" t="s">
        <v>878</v>
      </c>
      <c r="C800" s="8" t="s">
        <v>5246</v>
      </c>
      <c r="D800" s="11" t="s">
        <v>4584</v>
      </c>
      <c r="E800" s="37" t="s">
        <v>5119</v>
      </c>
      <c r="F800" s="8">
        <v>0.64580000000000004</v>
      </c>
      <c r="G800" s="8">
        <v>0.59247399999999995</v>
      </c>
      <c r="H800" s="8">
        <v>3.4161000000000001</v>
      </c>
      <c r="I800" s="8">
        <v>0.26922800000000002</v>
      </c>
      <c r="J800" s="8">
        <v>2.4423499999999998</v>
      </c>
    </row>
    <row r="801" spans="1:10" x14ac:dyDescent="0.25">
      <c r="A801" s="16" t="s">
        <v>2967</v>
      </c>
      <c r="B801" s="16" t="s">
        <v>1380</v>
      </c>
      <c r="C801" s="8" t="s">
        <v>5247</v>
      </c>
      <c r="D801" s="11" t="s">
        <v>4772</v>
      </c>
      <c r="E801" s="37" t="s">
        <v>5119</v>
      </c>
      <c r="F801" s="8">
        <v>26.819800000000001</v>
      </c>
      <c r="G801" s="8">
        <v>12.798500000000001</v>
      </c>
      <c r="H801" s="8">
        <v>21.100300000000001</v>
      </c>
      <c r="I801" s="8">
        <v>6.1530100000000001</v>
      </c>
      <c r="J801" s="8">
        <v>18.1493</v>
      </c>
    </row>
    <row r="802" spans="1:10" x14ac:dyDescent="0.25">
      <c r="A802" s="17" t="s">
        <v>3113</v>
      </c>
      <c r="B802" s="17" t="s">
        <v>411</v>
      </c>
      <c r="C802" s="8" t="s">
        <v>5220</v>
      </c>
      <c r="D802" s="11" t="s">
        <v>5130</v>
      </c>
      <c r="E802" s="37" t="s">
        <v>5119</v>
      </c>
      <c r="F802" s="8">
        <v>14.7468</v>
      </c>
      <c r="G802" s="8">
        <v>11.705299999999999</v>
      </c>
      <c r="H802" s="8">
        <v>11.3881</v>
      </c>
      <c r="I802" s="8">
        <v>3.66662</v>
      </c>
      <c r="J802" s="8">
        <v>14.618499999999999</v>
      </c>
    </row>
    <row r="803" spans="1:10" x14ac:dyDescent="0.25">
      <c r="A803" s="16" t="s">
        <v>1792</v>
      </c>
      <c r="B803" s="16" t="s">
        <v>597</v>
      </c>
      <c r="C803" s="8" t="s">
        <v>5256</v>
      </c>
      <c r="D803" s="11" t="s">
        <v>4584</v>
      </c>
      <c r="E803" s="37" t="s">
        <v>5119</v>
      </c>
      <c r="F803" s="8">
        <v>3.7914500000000002</v>
      </c>
      <c r="G803" s="8">
        <v>2.3669799999999999</v>
      </c>
      <c r="H803" s="8">
        <v>2.4552700000000001</v>
      </c>
      <c r="I803" s="8">
        <v>0.91971199999999997</v>
      </c>
      <c r="J803" s="8">
        <v>2.5706899999999999</v>
      </c>
    </row>
    <row r="804" spans="1:10" x14ac:dyDescent="0.25">
      <c r="A804" s="16" t="s">
        <v>2256</v>
      </c>
      <c r="B804" s="16" t="s">
        <v>1125</v>
      </c>
      <c r="C804" s="8"/>
      <c r="D804" s="11"/>
      <c r="E804" s="37" t="s">
        <v>5</v>
      </c>
      <c r="F804" s="8">
        <v>7.79643</v>
      </c>
      <c r="G804" s="8">
        <v>2.7940299999999998</v>
      </c>
      <c r="H804" s="8">
        <v>4.6358499999999996</v>
      </c>
      <c r="I804" s="8">
        <v>1.8919600000000001</v>
      </c>
      <c r="J804" s="8">
        <v>4.1522600000000001</v>
      </c>
    </row>
    <row r="805" spans="1:10" x14ac:dyDescent="0.25">
      <c r="A805" s="16" t="s">
        <v>2571</v>
      </c>
      <c r="B805" s="16" t="s">
        <v>1272</v>
      </c>
      <c r="C805" s="8"/>
      <c r="D805" s="11"/>
      <c r="E805" s="37" t="s">
        <v>5</v>
      </c>
      <c r="F805" s="8">
        <v>3.0760200000000002</v>
      </c>
      <c r="G805" s="8">
        <v>0.65119499999999997</v>
      </c>
      <c r="H805" s="8">
        <v>1.1535</v>
      </c>
      <c r="I805" s="8">
        <v>1.21671</v>
      </c>
      <c r="J805" s="8">
        <v>1.7558199999999999</v>
      </c>
    </row>
    <row r="806" spans="1:10" x14ac:dyDescent="0.25">
      <c r="A806" s="16" t="s">
        <v>3711</v>
      </c>
      <c r="B806" s="16" t="s">
        <v>1321</v>
      </c>
      <c r="C806" s="8"/>
      <c r="D806" s="11"/>
      <c r="E806" s="37" t="s">
        <v>5</v>
      </c>
      <c r="F806" s="8">
        <v>0.87234699999999998</v>
      </c>
      <c r="G806" s="8">
        <v>0.26424599999999998</v>
      </c>
      <c r="H806" s="8">
        <v>0.65456099999999995</v>
      </c>
      <c r="I806" s="8">
        <v>0.21784000000000001</v>
      </c>
      <c r="J806" s="8">
        <v>0.74662700000000004</v>
      </c>
    </row>
    <row r="807" spans="1:10" x14ac:dyDescent="0.25">
      <c r="A807" s="16" t="s">
        <v>2549</v>
      </c>
      <c r="B807" s="16" t="s">
        <v>1053</v>
      </c>
      <c r="C807" s="8"/>
      <c r="D807" s="11"/>
      <c r="E807" s="37" t="s">
        <v>5</v>
      </c>
      <c r="F807" s="8">
        <v>204.12899999999999</v>
      </c>
      <c r="G807" s="8">
        <v>84.961299999999994</v>
      </c>
      <c r="H807" s="8">
        <v>125.232</v>
      </c>
      <c r="I807" s="8">
        <v>21.097300000000001</v>
      </c>
      <c r="J807" s="8">
        <v>128.41399999999999</v>
      </c>
    </row>
    <row r="808" spans="1:10" x14ac:dyDescent="0.25">
      <c r="A808" s="16" t="s">
        <v>3804</v>
      </c>
      <c r="B808" s="16" t="s">
        <v>65</v>
      </c>
      <c r="C808" s="8"/>
      <c r="D808" s="11"/>
      <c r="E808" s="37" t="s">
        <v>5</v>
      </c>
      <c r="F808" s="8">
        <v>3.0367500000000001</v>
      </c>
      <c r="G808" s="8">
        <v>3.1071900000000001</v>
      </c>
      <c r="H808" s="8">
        <v>0.83001599999999998</v>
      </c>
      <c r="I808" s="8">
        <v>0.41183199999999998</v>
      </c>
      <c r="J808" s="8">
        <v>1.6336200000000001</v>
      </c>
    </row>
    <row r="809" spans="1:10" x14ac:dyDescent="0.25">
      <c r="A809" s="16" t="s">
        <v>1927</v>
      </c>
      <c r="B809" s="16" t="s">
        <v>896</v>
      </c>
      <c r="C809" s="8"/>
      <c r="D809" s="11"/>
      <c r="E809" s="37" t="s">
        <v>5</v>
      </c>
      <c r="F809" s="8">
        <v>0.87227900000000003</v>
      </c>
      <c r="G809" s="8">
        <v>0.176256</v>
      </c>
      <c r="H809" s="8">
        <v>0.30250199999999999</v>
      </c>
      <c r="I809" s="8">
        <v>0.15102499999999999</v>
      </c>
      <c r="J809" s="8">
        <v>0.62200800000000001</v>
      </c>
    </row>
    <row r="810" spans="1:10" x14ac:dyDescent="0.25">
      <c r="A810" s="16" t="s">
        <v>1471</v>
      </c>
      <c r="B810" s="16" t="s">
        <v>130</v>
      </c>
      <c r="C810" s="8"/>
      <c r="D810" s="11"/>
      <c r="E810" s="37" t="s">
        <v>5</v>
      </c>
      <c r="F810" s="8">
        <v>21.423300000000001</v>
      </c>
      <c r="G810" s="8">
        <v>10.4536</v>
      </c>
      <c r="H810" s="8">
        <v>15.229100000000001</v>
      </c>
      <c r="I810" s="8">
        <v>5.0686900000000001</v>
      </c>
      <c r="J810" s="8">
        <v>14.948700000000001</v>
      </c>
    </row>
    <row r="811" spans="1:10" x14ac:dyDescent="0.25">
      <c r="A811" s="17" t="s">
        <v>2556</v>
      </c>
      <c r="B811" s="17" t="s">
        <v>1259</v>
      </c>
      <c r="C811" s="8"/>
      <c r="D811" s="11"/>
      <c r="E811" s="37" t="s">
        <v>5</v>
      </c>
      <c r="F811" s="8">
        <v>5853.36</v>
      </c>
      <c r="G811" s="8">
        <v>4762.49</v>
      </c>
      <c r="H811" s="8">
        <v>4255.2</v>
      </c>
      <c r="I811" s="8">
        <v>1234.6500000000001</v>
      </c>
      <c r="J811" s="8">
        <v>4202.6899999999996</v>
      </c>
    </row>
    <row r="812" spans="1:10" x14ac:dyDescent="0.25">
      <c r="A812" s="16" t="s">
        <v>1607</v>
      </c>
      <c r="B812" s="16" t="s">
        <v>454</v>
      </c>
      <c r="C812" s="8"/>
      <c r="D812" s="11"/>
      <c r="E812" s="37" t="s">
        <v>5</v>
      </c>
      <c r="F812" s="8">
        <v>47.612499999999997</v>
      </c>
      <c r="G812" s="8">
        <v>57.746000000000002</v>
      </c>
      <c r="H812" s="8">
        <v>166.452</v>
      </c>
      <c r="I812" s="8">
        <v>5.8667899999999999</v>
      </c>
      <c r="J812" s="8">
        <v>70.662899999999993</v>
      </c>
    </row>
    <row r="813" spans="1:10" x14ac:dyDescent="0.25">
      <c r="A813" s="16" t="s">
        <v>3084</v>
      </c>
      <c r="B813" s="16" t="s">
        <v>583</v>
      </c>
      <c r="C813" s="8"/>
      <c r="D813" s="11"/>
      <c r="E813" s="37" t="s">
        <v>5</v>
      </c>
      <c r="F813" s="8">
        <v>7.1691200000000004</v>
      </c>
      <c r="G813" s="8">
        <v>4.5345899999999997</v>
      </c>
      <c r="H813" s="8">
        <v>15.120100000000001</v>
      </c>
      <c r="I813" s="8">
        <v>1.71967</v>
      </c>
      <c r="J813" s="8">
        <v>7.1837600000000004</v>
      </c>
    </row>
    <row r="814" spans="1:10" x14ac:dyDescent="0.25">
      <c r="A814" s="16" t="s">
        <v>3174</v>
      </c>
      <c r="B814" s="16" t="s">
        <v>1109</v>
      </c>
      <c r="C814" s="8" t="s">
        <v>5257</v>
      </c>
      <c r="D814" s="11" t="s">
        <v>4382</v>
      </c>
      <c r="E814" s="37" t="s">
        <v>5</v>
      </c>
      <c r="F814" s="8">
        <v>870.44600000000003</v>
      </c>
      <c r="G814" s="8">
        <v>552.71799999999996</v>
      </c>
      <c r="H814" s="8">
        <v>1186.18</v>
      </c>
      <c r="I814" s="8">
        <v>152.61099999999999</v>
      </c>
      <c r="J814" s="8">
        <v>814.74400000000003</v>
      </c>
    </row>
    <row r="815" spans="1:10" x14ac:dyDescent="0.25">
      <c r="A815" s="17" t="s">
        <v>3649</v>
      </c>
      <c r="B815" s="17" t="s">
        <v>303</v>
      </c>
      <c r="C815" s="8"/>
      <c r="D815" s="11"/>
      <c r="E815" s="37" t="s">
        <v>5</v>
      </c>
      <c r="F815" s="8">
        <v>6.6813700000000003</v>
      </c>
      <c r="G815" s="8">
        <v>4.8963700000000001</v>
      </c>
      <c r="H815" s="8">
        <v>6.0766600000000004</v>
      </c>
      <c r="I815" s="8">
        <v>1.58348</v>
      </c>
      <c r="J815" s="8">
        <v>6.2195799999999997</v>
      </c>
    </row>
    <row r="816" spans="1:10" x14ac:dyDescent="0.25">
      <c r="A816" s="16" t="s">
        <v>3338</v>
      </c>
      <c r="B816" s="16" t="s">
        <v>667</v>
      </c>
      <c r="C816" s="8"/>
      <c r="D816" s="11"/>
      <c r="E816" s="37" t="s">
        <v>5</v>
      </c>
      <c r="F816" s="8">
        <v>11.257099999999999</v>
      </c>
      <c r="G816" s="8">
        <v>5.7446599999999997</v>
      </c>
      <c r="H816" s="8">
        <v>8.3444000000000003</v>
      </c>
      <c r="I816" s="8">
        <v>2.4596300000000002</v>
      </c>
      <c r="J816" s="8">
        <v>7.0901899999999998</v>
      </c>
    </row>
    <row r="817" spans="1:10" x14ac:dyDescent="0.25">
      <c r="A817" s="16" t="s">
        <v>1507</v>
      </c>
      <c r="B817" s="16" t="s">
        <v>243</v>
      </c>
      <c r="C817" s="8"/>
      <c r="D817" s="11"/>
      <c r="E817" s="37" t="s">
        <v>5</v>
      </c>
      <c r="F817" s="8">
        <v>7.1486700000000001</v>
      </c>
      <c r="G817" s="8">
        <v>1.3867499999999999</v>
      </c>
      <c r="H817" s="8">
        <v>3.11252</v>
      </c>
      <c r="I817" s="8">
        <v>2.6389300000000002</v>
      </c>
      <c r="J817" s="8">
        <v>3.4990299999999999</v>
      </c>
    </row>
    <row r="818" spans="1:10" x14ac:dyDescent="0.25">
      <c r="A818" s="16" t="s">
        <v>1660</v>
      </c>
      <c r="B818" s="16" t="s">
        <v>568</v>
      </c>
      <c r="C818" s="8"/>
      <c r="D818" s="11"/>
      <c r="E818" s="37" t="s">
        <v>5</v>
      </c>
      <c r="F818" s="8">
        <v>23.511900000000001</v>
      </c>
      <c r="G818" s="8">
        <v>11.5358</v>
      </c>
      <c r="H818" s="8">
        <v>17.616199999999999</v>
      </c>
      <c r="I818" s="8">
        <v>4.7258800000000001</v>
      </c>
      <c r="J818" s="8">
        <v>17.981999999999999</v>
      </c>
    </row>
    <row r="819" spans="1:10" x14ac:dyDescent="0.25">
      <c r="A819" s="16" t="s">
        <v>2238</v>
      </c>
      <c r="B819" s="16" t="s">
        <v>568</v>
      </c>
      <c r="C819" s="8"/>
      <c r="D819" s="11"/>
      <c r="E819" s="37" t="s">
        <v>5</v>
      </c>
      <c r="F819" s="8">
        <v>31.710999999999999</v>
      </c>
      <c r="G819" s="8">
        <v>15.081099999999999</v>
      </c>
      <c r="H819" s="8">
        <v>24.183599999999998</v>
      </c>
      <c r="I819" s="8">
        <v>6.7322699999999998</v>
      </c>
      <c r="J819" s="8">
        <v>22.573599999999999</v>
      </c>
    </row>
    <row r="820" spans="1:10" x14ac:dyDescent="0.25">
      <c r="A820" s="16" t="s">
        <v>2640</v>
      </c>
      <c r="B820" s="16" t="s">
        <v>1295</v>
      </c>
      <c r="C820" s="8"/>
      <c r="D820" s="11"/>
      <c r="E820" s="37" t="s">
        <v>5</v>
      </c>
      <c r="F820" s="8">
        <v>19.115200000000002</v>
      </c>
      <c r="G820" s="8">
        <v>3.8201200000000002</v>
      </c>
      <c r="H820" s="8">
        <v>1.9051400000000001</v>
      </c>
      <c r="I820" s="8">
        <v>2.57599</v>
      </c>
      <c r="J820" s="8">
        <v>7.35825</v>
      </c>
    </row>
    <row r="821" spans="1:10" x14ac:dyDescent="0.25">
      <c r="A821" s="16" t="s">
        <v>1604</v>
      </c>
      <c r="B821" s="16" t="s">
        <v>448</v>
      </c>
      <c r="C821" s="8"/>
      <c r="D821" s="11"/>
      <c r="E821" s="37" t="s">
        <v>5</v>
      </c>
      <c r="F821" s="8">
        <v>15.9442</v>
      </c>
      <c r="G821" s="8">
        <v>7.6025400000000003</v>
      </c>
      <c r="H821" s="8">
        <v>9.6315399999999993</v>
      </c>
      <c r="I821" s="8">
        <v>3.3578199999999998</v>
      </c>
      <c r="J821" s="8">
        <v>11.727499999999999</v>
      </c>
    </row>
    <row r="822" spans="1:10" x14ac:dyDescent="0.25">
      <c r="A822" s="16" t="s">
        <v>3500</v>
      </c>
      <c r="B822" s="16" t="s">
        <v>216</v>
      </c>
      <c r="C822" s="8"/>
      <c r="D822" s="11"/>
      <c r="E822" s="37" t="s">
        <v>5</v>
      </c>
      <c r="F822" s="8">
        <v>3.7290899999999998</v>
      </c>
      <c r="G822" s="8">
        <v>1.95309</v>
      </c>
      <c r="H822" s="8">
        <v>4.1494999999999997</v>
      </c>
      <c r="I822" s="8">
        <v>0.40046300000000001</v>
      </c>
      <c r="J822" s="8">
        <v>3.3210000000000002</v>
      </c>
    </row>
    <row r="823" spans="1:10" x14ac:dyDescent="0.25">
      <c r="A823" s="16" t="s">
        <v>2897</v>
      </c>
      <c r="B823" s="16" t="s">
        <v>929</v>
      </c>
      <c r="C823" s="8"/>
      <c r="D823" s="11"/>
      <c r="E823" s="37" t="s">
        <v>5</v>
      </c>
      <c r="F823" s="8">
        <v>230.40899999999999</v>
      </c>
      <c r="G823" s="8">
        <v>165.495</v>
      </c>
      <c r="H823" s="8">
        <v>99.053799999999995</v>
      </c>
      <c r="I823" s="8">
        <v>33.775700000000001</v>
      </c>
      <c r="J823" s="8">
        <v>196.93600000000001</v>
      </c>
    </row>
    <row r="824" spans="1:10" x14ac:dyDescent="0.25">
      <c r="A824" s="17" t="s">
        <v>4105</v>
      </c>
      <c r="B824" s="17" t="s">
        <v>1123</v>
      </c>
      <c r="C824" s="8"/>
      <c r="D824" s="11"/>
      <c r="E824" s="37" t="s">
        <v>5</v>
      </c>
      <c r="F824" s="8">
        <v>0.86589899999999997</v>
      </c>
      <c r="G824" s="8">
        <v>0.50075000000000003</v>
      </c>
      <c r="H824" s="8">
        <v>0.64669699999999997</v>
      </c>
      <c r="I824" s="8">
        <v>0.20496800000000001</v>
      </c>
      <c r="J824" s="8">
        <v>0.60867199999999999</v>
      </c>
    </row>
    <row r="825" spans="1:10" x14ac:dyDescent="0.25">
      <c r="A825" s="16" t="s">
        <v>3696</v>
      </c>
      <c r="B825" s="16" t="s">
        <v>866</v>
      </c>
      <c r="C825" s="8"/>
      <c r="D825" s="11"/>
      <c r="E825" s="37" t="s">
        <v>5</v>
      </c>
      <c r="F825" s="8">
        <v>10.3109</v>
      </c>
      <c r="G825" s="8">
        <v>5.9054000000000002</v>
      </c>
      <c r="H825" s="8">
        <v>9.1860199999999992</v>
      </c>
      <c r="I825" s="8">
        <v>1.3657900000000001</v>
      </c>
      <c r="J825" s="8">
        <v>9.8559900000000003</v>
      </c>
    </row>
    <row r="826" spans="1:10" x14ac:dyDescent="0.25">
      <c r="A826" s="17" t="s">
        <v>3878</v>
      </c>
      <c r="B826" s="17" t="s">
        <v>783</v>
      </c>
      <c r="C826" s="8" t="s">
        <v>5260</v>
      </c>
      <c r="D826" s="11"/>
      <c r="E826" s="37" t="s">
        <v>5</v>
      </c>
      <c r="F826" s="8">
        <v>0.30693700000000002</v>
      </c>
      <c r="G826" s="8">
        <v>0.11292199999999999</v>
      </c>
      <c r="H826" s="8">
        <v>1.3594299999999999</v>
      </c>
      <c r="I826" s="8">
        <v>0.15728900000000001</v>
      </c>
      <c r="J826" s="8">
        <v>0.53863099999999997</v>
      </c>
    </row>
    <row r="827" spans="1:10" x14ac:dyDescent="0.25">
      <c r="A827" s="16" t="s">
        <v>3230</v>
      </c>
      <c r="B827" s="16" t="s">
        <v>5</v>
      </c>
      <c r="C827" s="8"/>
      <c r="D827" s="11"/>
      <c r="E827" s="37" t="s">
        <v>5</v>
      </c>
      <c r="F827" s="8">
        <v>19.835100000000001</v>
      </c>
      <c r="G827" s="8">
        <v>28.957999999999998</v>
      </c>
      <c r="H827" s="8">
        <v>29.2332</v>
      </c>
      <c r="I827" s="8">
        <v>3.2420399999999998</v>
      </c>
      <c r="J827" s="8">
        <v>23.737100000000002</v>
      </c>
    </row>
    <row r="828" spans="1:10" x14ac:dyDescent="0.25">
      <c r="A828" s="16" t="s">
        <v>2314</v>
      </c>
      <c r="B828" s="16" t="s">
        <v>5</v>
      </c>
      <c r="C828" s="8"/>
      <c r="D828" s="11"/>
      <c r="E828" s="37" t="s">
        <v>5</v>
      </c>
      <c r="F828" s="8">
        <v>1.4471099999999999</v>
      </c>
      <c r="G828" s="8">
        <v>0.75618099999999999</v>
      </c>
      <c r="H828" s="8">
        <v>1.0396000000000001</v>
      </c>
      <c r="I828" s="8">
        <v>0.31862299999999999</v>
      </c>
      <c r="J828" s="8">
        <v>0.87404499999999996</v>
      </c>
    </row>
    <row r="829" spans="1:10" x14ac:dyDescent="0.25">
      <c r="A829" s="17" t="s">
        <v>2164</v>
      </c>
      <c r="B829" s="17" t="s">
        <v>5</v>
      </c>
      <c r="C829" s="8"/>
      <c r="D829" s="11"/>
      <c r="E829" s="37" t="s">
        <v>5</v>
      </c>
      <c r="F829" s="8">
        <v>18.741900000000001</v>
      </c>
      <c r="G829" s="8">
        <v>13.7165</v>
      </c>
      <c r="H829" s="8">
        <v>14.452500000000001</v>
      </c>
      <c r="I829" s="8">
        <v>4.1043000000000003</v>
      </c>
      <c r="J829" s="8">
        <v>15.1356</v>
      </c>
    </row>
    <row r="830" spans="1:10" x14ac:dyDescent="0.25">
      <c r="A830" s="16" t="s">
        <v>3051</v>
      </c>
      <c r="B830" s="16" t="s">
        <v>5</v>
      </c>
      <c r="C830" s="8"/>
      <c r="D830" s="11"/>
      <c r="E830" s="37" t="s">
        <v>5</v>
      </c>
      <c r="F830" s="8">
        <v>10.357900000000001</v>
      </c>
      <c r="G830" s="8">
        <v>4.2224500000000003</v>
      </c>
      <c r="H830" s="8">
        <v>7.0247000000000002</v>
      </c>
      <c r="I830" s="8">
        <v>1.41604</v>
      </c>
      <c r="J830" s="8">
        <v>6.9666199999999998</v>
      </c>
    </row>
    <row r="831" spans="1:10" x14ac:dyDescent="0.25">
      <c r="A831" s="16" t="s">
        <v>2669</v>
      </c>
      <c r="B831" s="16" t="s">
        <v>5</v>
      </c>
      <c r="C831" s="8"/>
      <c r="D831" s="11"/>
      <c r="E831" s="37" t="s">
        <v>5</v>
      </c>
      <c r="F831" s="8">
        <v>11.3222</v>
      </c>
      <c r="G831" s="8">
        <v>4.3029299999999999</v>
      </c>
      <c r="H831" s="8">
        <v>5.2125300000000001</v>
      </c>
      <c r="I831" s="8">
        <v>1.61399</v>
      </c>
      <c r="J831" s="8">
        <v>7.81569</v>
      </c>
    </row>
    <row r="832" spans="1:10" x14ac:dyDescent="0.25">
      <c r="A832" s="16" t="s">
        <v>1677</v>
      </c>
      <c r="B832" s="16" t="s">
        <v>5</v>
      </c>
      <c r="C832" s="8"/>
      <c r="D832" s="11"/>
      <c r="E832" s="37" t="s">
        <v>5</v>
      </c>
      <c r="F832" s="8">
        <v>16.893599999999999</v>
      </c>
      <c r="G832" s="8">
        <v>5.9111099999999999</v>
      </c>
      <c r="H832" s="8">
        <v>10.5578</v>
      </c>
      <c r="I832" s="8">
        <v>2.0491799999999998</v>
      </c>
      <c r="J832" s="8">
        <v>10.440099999999999</v>
      </c>
    </row>
    <row r="833" spans="1:10" x14ac:dyDescent="0.25">
      <c r="A833" s="16" t="s">
        <v>2714</v>
      </c>
      <c r="B833" s="16" t="s">
        <v>5</v>
      </c>
      <c r="C833" s="8"/>
      <c r="D833" s="11"/>
      <c r="E833" s="37" t="s">
        <v>5</v>
      </c>
      <c r="F833" s="8">
        <v>4.3097700000000003</v>
      </c>
      <c r="G833" s="8">
        <v>1.2262999999999999</v>
      </c>
      <c r="H833" s="8">
        <v>1.93489</v>
      </c>
      <c r="I833" s="8">
        <v>0.44643699999999997</v>
      </c>
      <c r="J833" s="8">
        <v>2.1384400000000001</v>
      </c>
    </row>
    <row r="834" spans="1:10" x14ac:dyDescent="0.25">
      <c r="A834" s="16" t="s">
        <v>3313</v>
      </c>
      <c r="B834" s="16" t="s">
        <v>5</v>
      </c>
      <c r="C834" s="8"/>
      <c r="D834" s="11"/>
      <c r="E834" s="37" t="s">
        <v>5</v>
      </c>
      <c r="F834" s="8">
        <v>26.357299999999999</v>
      </c>
      <c r="G834" s="8">
        <v>13.667199999999999</v>
      </c>
      <c r="H834" s="8">
        <v>25.757400000000001</v>
      </c>
      <c r="I834" s="8">
        <v>5.3454199999999998</v>
      </c>
      <c r="J834" s="8">
        <v>22.960799999999999</v>
      </c>
    </row>
    <row r="835" spans="1:10" x14ac:dyDescent="0.25">
      <c r="A835" s="16" t="s">
        <v>3453</v>
      </c>
      <c r="B835" s="16" t="s">
        <v>5</v>
      </c>
      <c r="C835" s="8"/>
      <c r="D835" s="11"/>
      <c r="E835" s="37" t="s">
        <v>5</v>
      </c>
      <c r="F835" s="8">
        <v>22.107600000000001</v>
      </c>
      <c r="G835" s="8">
        <v>7.2821999999999996</v>
      </c>
      <c r="H835" s="8">
        <v>20.384699999999999</v>
      </c>
      <c r="I835" s="8">
        <v>4.8994600000000004</v>
      </c>
      <c r="J835" s="8">
        <v>15.7407</v>
      </c>
    </row>
    <row r="836" spans="1:10" x14ac:dyDescent="0.25">
      <c r="A836" s="17" t="s">
        <v>3777</v>
      </c>
      <c r="B836" s="17" t="s">
        <v>5</v>
      </c>
      <c r="C836" s="8"/>
      <c r="D836" s="11"/>
      <c r="E836" s="37" t="s">
        <v>5</v>
      </c>
      <c r="F836" s="8">
        <v>0.550404</v>
      </c>
      <c r="G836" s="8">
        <v>0.13087299999999999</v>
      </c>
      <c r="H836" s="8">
        <v>0.109405</v>
      </c>
      <c r="I836" s="8">
        <v>5.0240100000000003E-2</v>
      </c>
      <c r="J836" s="8">
        <v>0.16040399999999999</v>
      </c>
    </row>
    <row r="837" spans="1:10" x14ac:dyDescent="0.25">
      <c r="A837" s="16" t="s">
        <v>2343</v>
      </c>
      <c r="B837" s="16" t="s">
        <v>5</v>
      </c>
      <c r="C837" s="8"/>
      <c r="D837" s="11"/>
      <c r="E837" s="37" t="s">
        <v>5</v>
      </c>
      <c r="F837" s="8">
        <v>81.518900000000002</v>
      </c>
      <c r="G837" s="8">
        <v>44.869799999999998</v>
      </c>
      <c r="H837" s="8">
        <v>66.116600000000005</v>
      </c>
      <c r="I837" s="8">
        <v>16.859100000000002</v>
      </c>
      <c r="J837" s="8">
        <v>69.517600000000002</v>
      </c>
    </row>
    <row r="838" spans="1:10" x14ac:dyDescent="0.25">
      <c r="A838" s="18" t="s">
        <v>3282</v>
      </c>
      <c r="B838" s="18" t="s">
        <v>5</v>
      </c>
      <c r="C838" s="8"/>
      <c r="D838" s="11"/>
      <c r="E838" s="37" t="s">
        <v>5</v>
      </c>
      <c r="F838" s="8">
        <v>6.9818100000000003</v>
      </c>
      <c r="G838" s="8">
        <v>1.1654599999999999</v>
      </c>
      <c r="H838" s="8">
        <v>1.6368499999999999</v>
      </c>
      <c r="I838" s="8">
        <v>0.21129800000000001</v>
      </c>
      <c r="J838" s="8">
        <v>2.57585</v>
      </c>
    </row>
    <row r="839" spans="1:10" x14ac:dyDescent="0.25">
      <c r="A839" s="17" t="s">
        <v>3780</v>
      </c>
      <c r="B839" s="17" t="s">
        <v>5</v>
      </c>
      <c r="C839" s="8"/>
      <c r="D839" s="11"/>
      <c r="E839" s="37" t="s">
        <v>5</v>
      </c>
      <c r="F839" s="8">
        <v>0.64640600000000004</v>
      </c>
      <c r="G839" s="8">
        <v>0.15603800000000001</v>
      </c>
      <c r="H839" s="8">
        <v>0.23543700000000001</v>
      </c>
      <c r="I839" s="8">
        <v>0.12851599999999999</v>
      </c>
      <c r="J839" s="8">
        <v>0.113429</v>
      </c>
    </row>
    <row r="840" spans="1:10" x14ac:dyDescent="0.25">
      <c r="A840" s="16" t="s">
        <v>2959</v>
      </c>
      <c r="B840" s="16" t="s">
        <v>5</v>
      </c>
      <c r="C840" s="8"/>
      <c r="D840" s="11"/>
      <c r="E840" s="37" t="s">
        <v>5</v>
      </c>
      <c r="F840" s="8">
        <v>27.805</v>
      </c>
      <c r="G840" s="8">
        <v>12.845700000000001</v>
      </c>
      <c r="H840" s="8">
        <v>16.080500000000001</v>
      </c>
      <c r="I840" s="8">
        <v>1.77312</v>
      </c>
      <c r="J840" s="8">
        <v>19.575700000000001</v>
      </c>
    </row>
    <row r="841" spans="1:10" x14ac:dyDescent="0.25">
      <c r="A841" s="16" t="s">
        <v>2459</v>
      </c>
      <c r="B841" s="16" t="s">
        <v>5</v>
      </c>
      <c r="C841" s="8"/>
      <c r="D841" s="11"/>
      <c r="E841" s="37" t="s">
        <v>5</v>
      </c>
      <c r="F841" s="8">
        <v>2.50861</v>
      </c>
      <c r="G841" s="8">
        <v>1.2914399999999999</v>
      </c>
      <c r="H841" s="8">
        <v>1.36843</v>
      </c>
      <c r="I841" s="8">
        <v>0.20783399999999999</v>
      </c>
      <c r="J841" s="8">
        <v>1.50237</v>
      </c>
    </row>
    <row r="842" spans="1:10" x14ac:dyDescent="0.25">
      <c r="A842" s="16" t="s">
        <v>3125</v>
      </c>
      <c r="B842" s="16" t="s">
        <v>5</v>
      </c>
      <c r="C842" s="8"/>
      <c r="D842" s="11"/>
      <c r="E842" s="37" t="s">
        <v>5</v>
      </c>
      <c r="F842" s="8">
        <v>0.83998200000000001</v>
      </c>
      <c r="G842" s="8">
        <v>0.40590599999999999</v>
      </c>
      <c r="H842" s="8">
        <v>0.43824800000000003</v>
      </c>
      <c r="I842" s="8">
        <v>0.182976</v>
      </c>
      <c r="J842" s="8">
        <v>0.57809900000000003</v>
      </c>
    </row>
    <row r="843" spans="1:10" x14ac:dyDescent="0.25">
      <c r="A843" s="16" t="s">
        <v>2437</v>
      </c>
      <c r="B843" s="16" t="s">
        <v>5</v>
      </c>
      <c r="C843" s="8"/>
      <c r="D843" s="11"/>
      <c r="E843" s="37" t="s">
        <v>5</v>
      </c>
      <c r="F843" s="8">
        <v>32.574599999999997</v>
      </c>
      <c r="G843" s="8">
        <v>6.2439200000000001</v>
      </c>
      <c r="H843" s="8">
        <v>13.677199999999999</v>
      </c>
      <c r="I843" s="8">
        <v>3.40002</v>
      </c>
      <c r="J843" s="8">
        <v>19.636299999999999</v>
      </c>
    </row>
    <row r="844" spans="1:10" x14ac:dyDescent="0.25">
      <c r="A844" s="16" t="s">
        <v>3067</v>
      </c>
      <c r="B844" s="16" t="s">
        <v>5</v>
      </c>
      <c r="C844" s="8"/>
      <c r="D844" s="11"/>
      <c r="E844" s="37" t="s">
        <v>5</v>
      </c>
      <c r="F844" s="8">
        <v>13.1464</v>
      </c>
      <c r="G844" s="8">
        <v>8.0791699999999995</v>
      </c>
      <c r="H844" s="8">
        <v>6.3424699999999996</v>
      </c>
      <c r="I844" s="8">
        <v>2.6810299999999998</v>
      </c>
      <c r="J844" s="8">
        <v>10.9535</v>
      </c>
    </row>
    <row r="845" spans="1:10" x14ac:dyDescent="0.25">
      <c r="A845" s="16" t="s">
        <v>2924</v>
      </c>
      <c r="B845" s="16" t="s">
        <v>5</v>
      </c>
      <c r="C845" s="8"/>
      <c r="D845" s="11"/>
      <c r="E845" s="37" t="s">
        <v>5</v>
      </c>
      <c r="F845" s="8">
        <v>52.9923</v>
      </c>
      <c r="G845" s="8">
        <v>26.063199999999998</v>
      </c>
      <c r="H845" s="8">
        <v>33.208100000000002</v>
      </c>
      <c r="I845" s="8">
        <v>12.0426</v>
      </c>
      <c r="J845" s="8">
        <v>39.8354</v>
      </c>
    </row>
    <row r="846" spans="1:10" x14ac:dyDescent="0.25">
      <c r="A846" s="16" t="s">
        <v>2680</v>
      </c>
      <c r="B846" s="16" t="s">
        <v>3</v>
      </c>
      <c r="C846" s="8"/>
      <c r="D846" s="11"/>
      <c r="E846" s="37" t="s">
        <v>5</v>
      </c>
      <c r="F846" s="8">
        <v>11.784599999999999</v>
      </c>
      <c r="G846" s="8">
        <v>5.2288699999999997</v>
      </c>
      <c r="H846" s="8">
        <v>6.9317900000000003</v>
      </c>
      <c r="I846" s="8">
        <v>1.0064500000000001</v>
      </c>
      <c r="J846" s="8">
        <v>9.5229300000000006</v>
      </c>
    </row>
    <row r="847" spans="1:10" x14ac:dyDescent="0.25">
      <c r="A847" s="18" t="s">
        <v>3296</v>
      </c>
      <c r="B847" s="18" t="s">
        <v>315</v>
      </c>
      <c r="C847" s="8"/>
      <c r="D847" s="11"/>
      <c r="E847" s="37" t="s">
        <v>5</v>
      </c>
      <c r="F847" s="8">
        <v>17.8779</v>
      </c>
      <c r="G847" s="8">
        <v>1.2510600000000001</v>
      </c>
      <c r="H847" s="8">
        <v>1.5380199999999999</v>
      </c>
      <c r="I847" s="8">
        <v>5.2596799999999999E-2</v>
      </c>
      <c r="J847" s="8">
        <v>1.80104</v>
      </c>
    </row>
    <row r="848" spans="1:10" x14ac:dyDescent="0.25">
      <c r="A848" s="16" t="s">
        <v>3101</v>
      </c>
      <c r="B848" s="16" t="s">
        <v>3</v>
      </c>
      <c r="C848" s="8"/>
      <c r="D848" s="11"/>
      <c r="E848" s="37" t="s">
        <v>5</v>
      </c>
      <c r="F848" s="8">
        <v>50.397599999999997</v>
      </c>
      <c r="G848" s="8">
        <v>30.500900000000001</v>
      </c>
      <c r="H848" s="8">
        <v>37.6479</v>
      </c>
      <c r="I848" s="8">
        <v>4.1970299999999998</v>
      </c>
      <c r="J848" s="8">
        <v>55.055700000000002</v>
      </c>
    </row>
    <row r="849" spans="1:10" x14ac:dyDescent="0.25">
      <c r="A849" s="16" t="s">
        <v>2277</v>
      </c>
      <c r="B849" s="16" t="s">
        <v>3</v>
      </c>
      <c r="C849" s="8"/>
      <c r="D849" s="11"/>
      <c r="E849" s="37" t="s">
        <v>5</v>
      </c>
      <c r="F849" s="8">
        <v>156.25299999999999</v>
      </c>
      <c r="G849" s="8">
        <v>39.935699999999997</v>
      </c>
      <c r="H849" s="8">
        <v>69.423599999999993</v>
      </c>
      <c r="I849" s="8">
        <v>1.97305</v>
      </c>
      <c r="J849" s="8">
        <v>90.064300000000003</v>
      </c>
    </row>
    <row r="850" spans="1:10" x14ac:dyDescent="0.25">
      <c r="A850" s="16" t="s">
        <v>2898</v>
      </c>
      <c r="B850" s="16" t="s">
        <v>3</v>
      </c>
      <c r="C850" s="8"/>
      <c r="D850" s="11"/>
      <c r="E850" s="37" t="s">
        <v>5</v>
      </c>
      <c r="F850" s="8">
        <v>250.12299999999999</v>
      </c>
      <c r="G850" s="8">
        <v>102.44</v>
      </c>
      <c r="H850" s="8">
        <v>86.551500000000004</v>
      </c>
      <c r="I850" s="8">
        <v>16.1294</v>
      </c>
      <c r="J850" s="8">
        <v>150.41300000000001</v>
      </c>
    </row>
    <row r="851" spans="1:10" x14ac:dyDescent="0.25">
      <c r="A851" s="18" t="s">
        <v>3292</v>
      </c>
      <c r="B851" s="18" t="s">
        <v>3</v>
      </c>
      <c r="C851" s="8"/>
      <c r="D851" s="11"/>
      <c r="E851" s="37" t="s">
        <v>5</v>
      </c>
      <c r="F851" s="8">
        <v>0.93023299999999998</v>
      </c>
      <c r="G851" s="8">
        <v>5.8868400000000003</v>
      </c>
      <c r="H851" s="8">
        <v>7.2132899999999998</v>
      </c>
      <c r="I851" s="8">
        <v>1.2921</v>
      </c>
      <c r="J851" s="8">
        <v>5.5229100000000004</v>
      </c>
    </row>
    <row r="852" spans="1:10" x14ac:dyDescent="0.25">
      <c r="A852" s="16" t="s">
        <v>3304</v>
      </c>
      <c r="B852" s="16" t="s">
        <v>3</v>
      </c>
      <c r="C852" s="8"/>
      <c r="D852" s="11"/>
      <c r="E852" s="37" t="s">
        <v>5</v>
      </c>
      <c r="F852" s="8">
        <v>0.85877999999999999</v>
      </c>
      <c r="G852" s="8">
        <v>0.40891300000000003</v>
      </c>
      <c r="H852" s="8">
        <v>0.20726700000000001</v>
      </c>
      <c r="I852" s="8">
        <v>0.536269</v>
      </c>
      <c r="J852" s="8">
        <v>0.582704</v>
      </c>
    </row>
    <row r="853" spans="1:10" x14ac:dyDescent="0.25">
      <c r="A853" s="16" t="s">
        <v>2652</v>
      </c>
      <c r="B853" s="16" t="s">
        <v>3</v>
      </c>
      <c r="C853" s="8"/>
      <c r="D853" s="11"/>
      <c r="E853" s="37" t="s">
        <v>5</v>
      </c>
      <c r="F853" s="8">
        <v>15.907</v>
      </c>
      <c r="G853" s="8">
        <v>6.9074600000000004</v>
      </c>
      <c r="H853" s="8">
        <v>9.5110899999999994</v>
      </c>
      <c r="I853" s="8">
        <v>1.76535</v>
      </c>
      <c r="J853" s="8">
        <v>11.593</v>
      </c>
    </row>
    <row r="854" spans="1:10" x14ac:dyDescent="0.25">
      <c r="A854" s="16" t="s">
        <v>2540</v>
      </c>
      <c r="B854" s="16" t="s">
        <v>3</v>
      </c>
      <c r="C854" s="8"/>
      <c r="D854" s="11"/>
      <c r="E854" s="37" t="s">
        <v>5</v>
      </c>
      <c r="F854" s="8">
        <v>160.22399999999999</v>
      </c>
      <c r="G854" s="8">
        <v>66.460700000000003</v>
      </c>
      <c r="H854" s="8">
        <v>88.5047</v>
      </c>
      <c r="I854" s="8">
        <v>37.272799999999997</v>
      </c>
      <c r="J854" s="8">
        <v>114.188</v>
      </c>
    </row>
    <row r="855" spans="1:10" x14ac:dyDescent="0.25">
      <c r="A855" s="17" t="s">
        <v>4090</v>
      </c>
      <c r="B855" s="17" t="s">
        <v>3</v>
      </c>
      <c r="C855" s="8"/>
      <c r="D855" s="11"/>
      <c r="E855" s="37" t="s">
        <v>5</v>
      </c>
      <c r="F855" s="8">
        <v>3.12304</v>
      </c>
      <c r="G855" s="8">
        <v>2.9954999999999998</v>
      </c>
      <c r="H855" s="8">
        <v>2.3942999999999999</v>
      </c>
      <c r="I855" s="8">
        <v>0.57774999999999999</v>
      </c>
      <c r="J855" s="8">
        <v>3.08948</v>
      </c>
    </row>
    <row r="856" spans="1:10" x14ac:dyDescent="0.25">
      <c r="A856" s="16" t="s">
        <v>2075</v>
      </c>
      <c r="B856" s="16" t="s">
        <v>3</v>
      </c>
      <c r="C856" s="8"/>
      <c r="D856" s="11"/>
      <c r="E856" s="37" t="s">
        <v>5</v>
      </c>
      <c r="F856" s="8">
        <v>4.2232000000000003</v>
      </c>
      <c r="G856" s="8">
        <v>0.613487</v>
      </c>
      <c r="H856" s="8">
        <v>1.1028500000000001</v>
      </c>
      <c r="I856" s="8">
        <v>1.2232400000000001</v>
      </c>
      <c r="J856" s="8">
        <v>1.58551</v>
      </c>
    </row>
    <row r="857" spans="1:10" x14ac:dyDescent="0.25">
      <c r="A857" s="16" t="s">
        <v>2554</v>
      </c>
      <c r="B857" s="16" t="s">
        <v>3</v>
      </c>
      <c r="C857" s="8"/>
      <c r="D857" s="11"/>
      <c r="E857" s="37" t="s">
        <v>5</v>
      </c>
      <c r="F857" s="8">
        <v>22.707899999999999</v>
      </c>
      <c r="G857" s="8">
        <v>4.2509800000000002</v>
      </c>
      <c r="H857" s="8">
        <v>8.0294000000000008</v>
      </c>
      <c r="I857" s="8">
        <v>4.8326599999999997</v>
      </c>
      <c r="J857" s="8">
        <v>9.3934599999999993</v>
      </c>
    </row>
    <row r="858" spans="1:10" x14ac:dyDescent="0.25">
      <c r="A858" s="16" t="s">
        <v>2486</v>
      </c>
      <c r="B858" s="16" t="s">
        <v>3</v>
      </c>
      <c r="C858" s="8"/>
      <c r="D858" s="11"/>
      <c r="E858" s="37" t="s">
        <v>5</v>
      </c>
      <c r="F858" s="8">
        <v>47.226399999999998</v>
      </c>
      <c r="G858" s="8">
        <v>9.7370099999999997</v>
      </c>
      <c r="H858" s="8">
        <v>15.374599999999999</v>
      </c>
      <c r="I858" s="8">
        <v>4.6422400000000001</v>
      </c>
      <c r="J858" s="8">
        <v>15.8215</v>
      </c>
    </row>
    <row r="859" spans="1:10" x14ac:dyDescent="0.25">
      <c r="A859" s="16" t="s">
        <v>3595</v>
      </c>
      <c r="B859" s="16" t="s">
        <v>3</v>
      </c>
      <c r="C859" s="8"/>
      <c r="D859" s="11"/>
      <c r="E859" s="37" t="s">
        <v>5</v>
      </c>
      <c r="F859" s="8">
        <v>2.3817200000000001</v>
      </c>
      <c r="G859" s="8">
        <v>1.40018</v>
      </c>
      <c r="H859" s="8">
        <v>2.2366000000000001</v>
      </c>
      <c r="I859" s="8">
        <v>0.419539</v>
      </c>
      <c r="J859" s="8">
        <v>1.91509</v>
      </c>
    </row>
    <row r="860" spans="1:10" x14ac:dyDescent="0.25">
      <c r="A860" s="16" t="s">
        <v>2546</v>
      </c>
      <c r="B860" s="16" t="s">
        <v>3</v>
      </c>
      <c r="C860" s="8"/>
      <c r="D860" s="11"/>
      <c r="E860" s="37" t="s">
        <v>5</v>
      </c>
      <c r="F860" s="8">
        <v>21.735600000000002</v>
      </c>
      <c r="G860" s="8">
        <v>7.2616100000000001</v>
      </c>
      <c r="H860" s="8">
        <v>8.50976</v>
      </c>
      <c r="I860" s="8">
        <v>3.00231</v>
      </c>
      <c r="J860" s="8">
        <v>12.316700000000001</v>
      </c>
    </row>
    <row r="861" spans="1:10" x14ac:dyDescent="0.25">
      <c r="A861" s="17" t="s">
        <v>4123</v>
      </c>
      <c r="B861" s="17" t="s">
        <v>3</v>
      </c>
      <c r="C861" s="8"/>
      <c r="D861" s="11"/>
      <c r="E861" s="37" t="s">
        <v>5</v>
      </c>
      <c r="F861" s="8">
        <v>0.60388200000000003</v>
      </c>
      <c r="G861" s="8">
        <v>0.51077700000000004</v>
      </c>
      <c r="H861" s="8">
        <v>1.7962800000000001</v>
      </c>
      <c r="I861" s="8">
        <v>0.19564999999999999</v>
      </c>
      <c r="J861" s="8">
        <v>2.8951099999999999</v>
      </c>
    </row>
    <row r="862" spans="1:10" x14ac:dyDescent="0.25">
      <c r="A862" s="16" t="s">
        <v>2535</v>
      </c>
      <c r="B862" s="16" t="s">
        <v>3</v>
      </c>
      <c r="C862" s="8"/>
      <c r="D862" s="11"/>
      <c r="E862" s="37" t="s">
        <v>5</v>
      </c>
      <c r="F862" s="8">
        <v>33174.300000000003</v>
      </c>
      <c r="G862" s="8">
        <v>12551.4</v>
      </c>
      <c r="H862" s="8">
        <v>13271.5</v>
      </c>
      <c r="I862" s="8">
        <v>7627.35</v>
      </c>
      <c r="J862" s="8">
        <v>11569.4</v>
      </c>
    </row>
    <row r="863" spans="1:10" x14ac:dyDescent="0.25">
      <c r="A863" s="16" t="s">
        <v>3847</v>
      </c>
      <c r="B863" s="16" t="s">
        <v>3</v>
      </c>
      <c r="C863" s="8"/>
      <c r="D863" s="11"/>
      <c r="E863" s="37" t="s">
        <v>5</v>
      </c>
      <c r="F863" s="8">
        <v>1.7908599999999999</v>
      </c>
      <c r="G863" s="8">
        <v>1.2828200000000001</v>
      </c>
      <c r="H863" s="8">
        <v>0.83479199999999998</v>
      </c>
      <c r="I863" s="8">
        <v>0.15507000000000001</v>
      </c>
      <c r="J863" s="8">
        <v>1.43228</v>
      </c>
    </row>
    <row r="864" spans="1:10" x14ac:dyDescent="0.25">
      <c r="A864" s="16" t="s">
        <v>1451</v>
      </c>
      <c r="B864" s="16" t="s">
        <v>3</v>
      </c>
      <c r="C864" s="8"/>
      <c r="D864" s="11"/>
      <c r="E864" s="37" t="s">
        <v>5</v>
      </c>
      <c r="F864" s="8">
        <v>4.2706299999999997</v>
      </c>
      <c r="G864" s="8">
        <v>1.24227</v>
      </c>
      <c r="H864" s="8">
        <v>1.71051</v>
      </c>
      <c r="I864" s="8">
        <v>0.453486</v>
      </c>
      <c r="J864" s="8">
        <v>2.7391999999999999</v>
      </c>
    </row>
    <row r="865" spans="1:10" x14ac:dyDescent="0.25">
      <c r="A865" s="16" t="s">
        <v>3653</v>
      </c>
      <c r="B865" s="16" t="s">
        <v>3</v>
      </c>
      <c r="C865" s="8"/>
      <c r="D865" s="11"/>
      <c r="E865" s="37" t="s">
        <v>5</v>
      </c>
      <c r="F865" s="8">
        <v>93.652000000000001</v>
      </c>
      <c r="G865" s="8">
        <v>58.910800000000002</v>
      </c>
      <c r="H865" s="8">
        <v>89.224199999999996</v>
      </c>
      <c r="I865" s="8">
        <v>20.305399999999999</v>
      </c>
      <c r="J865" s="8">
        <v>89.713099999999997</v>
      </c>
    </row>
    <row r="866" spans="1:10" x14ac:dyDescent="0.25">
      <c r="A866" s="16" t="s">
        <v>3182</v>
      </c>
      <c r="B866" s="16" t="s">
        <v>3</v>
      </c>
      <c r="C866" s="8"/>
      <c r="D866" s="11"/>
      <c r="E866" s="37" t="s">
        <v>5</v>
      </c>
      <c r="F866" s="8">
        <v>5.7948700000000004</v>
      </c>
      <c r="G866" s="8">
        <v>2.67367</v>
      </c>
      <c r="H866" s="8">
        <v>2.4055499999999999</v>
      </c>
      <c r="I866" s="8">
        <v>0.99264699999999995</v>
      </c>
      <c r="J866" s="8">
        <v>4.5662799999999999</v>
      </c>
    </row>
    <row r="867" spans="1:10" x14ac:dyDescent="0.25">
      <c r="A867" s="16" t="s">
        <v>2700</v>
      </c>
      <c r="B867" s="16" t="s">
        <v>315</v>
      </c>
      <c r="C867" s="8"/>
      <c r="D867" s="11"/>
      <c r="E867" s="37" t="s">
        <v>5</v>
      </c>
      <c r="F867" s="8">
        <v>46.489100000000001</v>
      </c>
      <c r="G867" s="8">
        <v>12.478999999999999</v>
      </c>
      <c r="H867" s="8">
        <v>27.484999999999999</v>
      </c>
      <c r="I867" s="8">
        <v>1.05349</v>
      </c>
      <c r="J867" s="8">
        <v>21.102399999999999</v>
      </c>
    </row>
    <row r="868" spans="1:10" x14ac:dyDescent="0.25">
      <c r="A868" s="16" t="s">
        <v>3142</v>
      </c>
      <c r="B868" s="16" t="s">
        <v>3</v>
      </c>
      <c r="C868" s="8"/>
      <c r="D868" s="11"/>
      <c r="E868" s="37" t="s">
        <v>5</v>
      </c>
      <c r="F868" s="8">
        <v>2760.12</v>
      </c>
      <c r="G868" s="8">
        <v>1716.03</v>
      </c>
      <c r="H868" s="8">
        <v>4094.08</v>
      </c>
      <c r="I868" s="8">
        <v>260.61599999999999</v>
      </c>
      <c r="J868" s="8">
        <v>2781.39</v>
      </c>
    </row>
    <row r="869" spans="1:10" x14ac:dyDescent="0.25">
      <c r="A869" s="16" t="s">
        <v>3731</v>
      </c>
      <c r="B869" s="16" t="s">
        <v>315</v>
      </c>
      <c r="C869" s="8"/>
      <c r="D869" s="11"/>
      <c r="E869" s="37" t="s">
        <v>5</v>
      </c>
      <c r="F869" s="8">
        <v>2.8007900000000001</v>
      </c>
      <c r="G869" s="8">
        <v>1.8848100000000001</v>
      </c>
      <c r="H869" s="8">
        <v>2.1854900000000002</v>
      </c>
      <c r="I869" s="8">
        <v>0.26868500000000001</v>
      </c>
      <c r="J869" s="8">
        <v>3.02576</v>
      </c>
    </row>
    <row r="870" spans="1:10" x14ac:dyDescent="0.25">
      <c r="A870" s="17" t="s">
        <v>3242</v>
      </c>
      <c r="B870" s="17" t="s">
        <v>3</v>
      </c>
      <c r="C870" s="8"/>
      <c r="D870" s="11"/>
      <c r="E870" s="37" t="s">
        <v>5</v>
      </c>
      <c r="F870" s="8">
        <v>8.6018699999999999</v>
      </c>
      <c r="G870" s="8">
        <v>6.2635399999999999</v>
      </c>
      <c r="H870" s="8">
        <v>10.425700000000001</v>
      </c>
      <c r="I870" s="8">
        <v>2.04176</v>
      </c>
      <c r="J870" s="8">
        <v>9.2870000000000008</v>
      </c>
    </row>
    <row r="871" spans="1:10" x14ac:dyDescent="0.25">
      <c r="A871" s="16" t="s">
        <v>3736</v>
      </c>
      <c r="B871" s="16" t="s">
        <v>3</v>
      </c>
      <c r="C871" s="8"/>
      <c r="D871" s="11"/>
      <c r="E871" s="37" t="s">
        <v>5</v>
      </c>
      <c r="F871" s="8">
        <v>12.447900000000001</v>
      </c>
      <c r="G871" s="8">
        <v>7.4782299999999999</v>
      </c>
      <c r="H871" s="8">
        <v>15.1769</v>
      </c>
      <c r="I871" s="8">
        <v>2.0579900000000002</v>
      </c>
      <c r="J871" s="8">
        <v>13.938700000000001</v>
      </c>
    </row>
    <row r="872" spans="1:10" x14ac:dyDescent="0.25">
      <c r="A872" s="18" t="s">
        <v>1668</v>
      </c>
      <c r="B872" s="18" t="s">
        <v>315</v>
      </c>
      <c r="C872" s="8"/>
      <c r="D872" s="11"/>
      <c r="E872" s="37" t="s">
        <v>5</v>
      </c>
      <c r="F872" s="8">
        <v>0.94443999999999995</v>
      </c>
      <c r="G872" s="8">
        <v>3.2610100000000002</v>
      </c>
      <c r="H872" s="8">
        <v>7.6508799999999999</v>
      </c>
      <c r="I872" s="8">
        <v>0.70955999999999997</v>
      </c>
      <c r="J872" s="8">
        <v>2.1921200000000001</v>
      </c>
    </row>
    <row r="873" spans="1:10" x14ac:dyDescent="0.25">
      <c r="A873" s="16" t="s">
        <v>1628</v>
      </c>
      <c r="B873" s="16" t="s">
        <v>3</v>
      </c>
      <c r="C873" s="8"/>
      <c r="D873" s="11"/>
      <c r="E873" s="37" t="s">
        <v>5</v>
      </c>
      <c r="F873" s="8">
        <v>2.08121</v>
      </c>
      <c r="G873" s="8">
        <v>0.90054999999999996</v>
      </c>
      <c r="H873" s="8">
        <v>0.67797099999999999</v>
      </c>
      <c r="I873" s="8">
        <v>0.43076100000000001</v>
      </c>
      <c r="J873" s="8">
        <v>0.89894200000000002</v>
      </c>
    </row>
    <row r="874" spans="1:10" x14ac:dyDescent="0.25">
      <c r="A874" s="17" t="s">
        <v>3044</v>
      </c>
      <c r="B874" s="17" t="s">
        <v>3</v>
      </c>
      <c r="C874" s="8"/>
      <c r="D874" s="11"/>
      <c r="E874" s="37" t="s">
        <v>5</v>
      </c>
      <c r="F874" s="8">
        <v>27.729800000000001</v>
      </c>
      <c r="G874" s="8">
        <v>20.746300000000002</v>
      </c>
      <c r="H874" s="8">
        <v>24.456199999999999</v>
      </c>
      <c r="I874" s="8">
        <v>6.1981599999999997</v>
      </c>
      <c r="J874" s="8">
        <v>23.5837</v>
      </c>
    </row>
    <row r="875" spans="1:10" x14ac:dyDescent="0.25">
      <c r="A875" s="16" t="s">
        <v>3146</v>
      </c>
      <c r="B875" s="16" t="s">
        <v>3</v>
      </c>
      <c r="C875" s="8"/>
      <c r="D875" s="11"/>
      <c r="E875" s="37" t="s">
        <v>5</v>
      </c>
      <c r="F875" s="8">
        <v>3.4755799999999999</v>
      </c>
      <c r="G875" s="8">
        <v>1.41188</v>
      </c>
      <c r="H875" s="8">
        <v>1.9026099999999999</v>
      </c>
      <c r="I875" s="8">
        <v>0.34461900000000001</v>
      </c>
      <c r="J875" s="8">
        <v>2.6038999999999999</v>
      </c>
    </row>
    <row r="876" spans="1:10" x14ac:dyDescent="0.25">
      <c r="A876" s="16" t="s">
        <v>2063</v>
      </c>
      <c r="B876" s="16" t="s">
        <v>3</v>
      </c>
      <c r="C876" s="8"/>
      <c r="D876" s="11"/>
      <c r="E876" s="37" t="s">
        <v>5</v>
      </c>
      <c r="F876" s="8">
        <v>11.6983</v>
      </c>
      <c r="G876" s="8">
        <v>3.6986300000000001</v>
      </c>
      <c r="H876" s="8">
        <v>4.0790199999999999</v>
      </c>
      <c r="I876" s="8">
        <v>0.97215200000000002</v>
      </c>
      <c r="J876" s="8">
        <v>8.1635100000000005</v>
      </c>
    </row>
    <row r="877" spans="1:10" x14ac:dyDescent="0.25">
      <c r="A877" s="16" t="s">
        <v>1904</v>
      </c>
      <c r="B877" s="16" t="s">
        <v>3</v>
      </c>
      <c r="C877" s="8"/>
      <c r="D877" s="11"/>
      <c r="E877" s="37" t="s">
        <v>5</v>
      </c>
      <c r="F877" s="8">
        <v>8.8874399999999998</v>
      </c>
      <c r="G877" s="8">
        <v>4.1077500000000002</v>
      </c>
      <c r="H877" s="8">
        <v>5.51579</v>
      </c>
      <c r="I877" s="8">
        <v>2.15462</v>
      </c>
      <c r="J877" s="8">
        <v>6.4336200000000003</v>
      </c>
    </row>
    <row r="878" spans="1:10" x14ac:dyDescent="0.25">
      <c r="A878" s="16" t="s">
        <v>3720</v>
      </c>
      <c r="B878" s="16" t="s">
        <v>3</v>
      </c>
      <c r="C878" s="8"/>
      <c r="D878" s="11"/>
      <c r="E878" s="37" t="s">
        <v>5</v>
      </c>
      <c r="F878" s="8">
        <v>0.968808</v>
      </c>
      <c r="G878" s="8">
        <v>0.55556899999999998</v>
      </c>
      <c r="H878" s="8">
        <v>0.72357400000000005</v>
      </c>
      <c r="I878" s="8">
        <v>0.107978</v>
      </c>
      <c r="J878" s="8">
        <v>0.93108299999999999</v>
      </c>
    </row>
    <row r="879" spans="1:10" x14ac:dyDescent="0.25">
      <c r="A879" s="16" t="s">
        <v>1487</v>
      </c>
      <c r="B879" s="16" t="s">
        <v>3</v>
      </c>
      <c r="C879" s="8"/>
      <c r="D879" s="11"/>
      <c r="E879" s="37" t="s">
        <v>5</v>
      </c>
      <c r="F879" s="8">
        <v>15.0162</v>
      </c>
      <c r="G879" s="8">
        <v>7.4612299999999996</v>
      </c>
      <c r="H879" s="8">
        <v>11.7607</v>
      </c>
      <c r="I879" s="8">
        <v>3.6325799999999999</v>
      </c>
      <c r="J879" s="8">
        <v>11.086499999999999</v>
      </c>
    </row>
    <row r="880" spans="1:10" x14ac:dyDescent="0.25">
      <c r="A880" s="16" t="s">
        <v>3708</v>
      </c>
      <c r="B880" s="16" t="s">
        <v>3</v>
      </c>
      <c r="C880" s="8"/>
      <c r="D880" s="11"/>
      <c r="E880" s="37" t="s">
        <v>5</v>
      </c>
      <c r="F880" s="8">
        <v>3.7024499999999998</v>
      </c>
      <c r="G880" s="8">
        <v>2.3912200000000001</v>
      </c>
      <c r="H880" s="8">
        <v>2.8916200000000001</v>
      </c>
      <c r="I880" s="8">
        <v>0.34395500000000001</v>
      </c>
      <c r="J880" s="8">
        <v>4.6799600000000003</v>
      </c>
    </row>
    <row r="881" spans="1:10" x14ac:dyDescent="0.25">
      <c r="A881" s="16" t="s">
        <v>3563</v>
      </c>
      <c r="B881" s="16" t="s">
        <v>3</v>
      </c>
      <c r="C881" s="8"/>
      <c r="D881" s="11"/>
      <c r="E881" s="37" t="s">
        <v>5</v>
      </c>
      <c r="F881" s="8">
        <v>14.0101</v>
      </c>
      <c r="G881" s="8">
        <v>9.4348299999999998</v>
      </c>
      <c r="H881" s="8">
        <v>11.0509</v>
      </c>
      <c r="I881" s="8">
        <v>0.64618799999999998</v>
      </c>
      <c r="J881" s="8">
        <v>12.3759</v>
      </c>
    </row>
    <row r="882" spans="1:10" x14ac:dyDescent="0.25">
      <c r="A882" s="16" t="s">
        <v>3160</v>
      </c>
      <c r="B882" s="16" t="s">
        <v>3</v>
      </c>
      <c r="C882" s="8"/>
      <c r="D882" s="11"/>
      <c r="E882" s="37" t="s">
        <v>5</v>
      </c>
      <c r="F882" s="8">
        <v>2.1184500000000002</v>
      </c>
      <c r="G882" s="8">
        <v>0.801396</v>
      </c>
      <c r="H882" s="8">
        <v>0.59933400000000003</v>
      </c>
      <c r="I882" s="8">
        <v>0.110015</v>
      </c>
      <c r="J882" s="8">
        <v>1.6529700000000001</v>
      </c>
    </row>
    <row r="883" spans="1:10" x14ac:dyDescent="0.25">
      <c r="A883" s="17" t="s">
        <v>3945</v>
      </c>
      <c r="B883" s="17" t="s">
        <v>3</v>
      </c>
      <c r="C883" s="8"/>
      <c r="D883" s="11"/>
      <c r="E883" s="37" t="s">
        <v>5</v>
      </c>
      <c r="F883" s="8">
        <v>0.73206099999999996</v>
      </c>
      <c r="G883" s="8">
        <v>0.57125199999999998</v>
      </c>
      <c r="H883" s="8">
        <v>0.516378</v>
      </c>
      <c r="I883" s="8">
        <v>0.14055500000000001</v>
      </c>
      <c r="J883" s="8">
        <v>0.63661199999999996</v>
      </c>
    </row>
    <row r="884" spans="1:10" x14ac:dyDescent="0.25">
      <c r="A884" s="16" t="s">
        <v>2685</v>
      </c>
      <c r="B884" s="16" t="s">
        <v>3</v>
      </c>
      <c r="C884" s="8"/>
      <c r="D884" s="11"/>
      <c r="E884" s="37" t="s">
        <v>5</v>
      </c>
      <c r="F884" s="8">
        <v>18.552900000000001</v>
      </c>
      <c r="G884" s="8">
        <v>8.7954899999999991</v>
      </c>
      <c r="H884" s="8">
        <v>11.053800000000001</v>
      </c>
      <c r="I884" s="8">
        <v>2.3232900000000001</v>
      </c>
      <c r="J884" s="8">
        <v>13.239699999999999</v>
      </c>
    </row>
    <row r="885" spans="1:10" x14ac:dyDescent="0.25">
      <c r="A885" s="17" t="s">
        <v>4035</v>
      </c>
      <c r="B885" s="17" t="s">
        <v>3</v>
      </c>
      <c r="C885" s="8"/>
      <c r="D885" s="11"/>
      <c r="E885" s="37" t="s">
        <v>5</v>
      </c>
      <c r="F885" s="8">
        <v>4.0388700000000002</v>
      </c>
      <c r="G885" s="8">
        <v>2.74573</v>
      </c>
      <c r="H885" s="8">
        <v>4.0412699999999999</v>
      </c>
      <c r="I885" s="8">
        <v>0.97407999999999995</v>
      </c>
      <c r="J885" s="8">
        <v>3.2023600000000001</v>
      </c>
    </row>
    <row r="886" spans="1:10" x14ac:dyDescent="0.25">
      <c r="A886" s="17" t="s">
        <v>3838</v>
      </c>
      <c r="B886" s="17" t="s">
        <v>3</v>
      </c>
      <c r="C886" s="8"/>
      <c r="D886" s="11"/>
      <c r="E886" s="37" t="s">
        <v>5</v>
      </c>
      <c r="F886" s="8">
        <v>158.53399999999999</v>
      </c>
      <c r="G886" s="8">
        <v>149.78700000000001</v>
      </c>
      <c r="H886" s="8">
        <v>187.82599999999999</v>
      </c>
      <c r="I886" s="8">
        <v>31.377600000000001</v>
      </c>
      <c r="J886" s="8">
        <v>148.99799999999999</v>
      </c>
    </row>
    <row r="887" spans="1:10" x14ac:dyDescent="0.25">
      <c r="A887" s="16" t="s">
        <v>2302</v>
      </c>
      <c r="B887" s="16" t="s">
        <v>3</v>
      </c>
      <c r="C887" s="8"/>
      <c r="D887" s="11"/>
      <c r="E887" s="37" t="s">
        <v>5</v>
      </c>
      <c r="F887" s="8">
        <v>62.799599999999998</v>
      </c>
      <c r="G887" s="8">
        <v>14.707000000000001</v>
      </c>
      <c r="H887" s="8">
        <v>24.275200000000002</v>
      </c>
      <c r="I887" s="8">
        <v>16.650500000000001</v>
      </c>
      <c r="J887" s="8">
        <v>31.633800000000001</v>
      </c>
    </row>
    <row r="888" spans="1:10" x14ac:dyDescent="0.25">
      <c r="A888" s="16" t="s">
        <v>1543</v>
      </c>
      <c r="B888" s="16" t="s">
        <v>3</v>
      </c>
      <c r="C888" s="8"/>
      <c r="D888" s="11"/>
      <c r="E888" s="37" t="s">
        <v>5</v>
      </c>
      <c r="F888" s="8">
        <v>14.904199999999999</v>
      </c>
      <c r="G888" s="8">
        <v>5.1844099999999997</v>
      </c>
      <c r="H888" s="8">
        <v>9.7791200000000007</v>
      </c>
      <c r="I888" s="8">
        <v>3.2009500000000002</v>
      </c>
      <c r="J888" s="8">
        <v>8.3797800000000002</v>
      </c>
    </row>
    <row r="889" spans="1:10" x14ac:dyDescent="0.25">
      <c r="A889" s="16" t="s">
        <v>2418</v>
      </c>
      <c r="B889" s="16" t="s">
        <v>3</v>
      </c>
      <c r="C889" s="8"/>
      <c r="D889" s="11"/>
      <c r="E889" s="37" t="s">
        <v>5</v>
      </c>
      <c r="F889" s="8">
        <v>242.48599999999999</v>
      </c>
      <c r="G889" s="8">
        <v>118.13200000000001</v>
      </c>
      <c r="H889" s="8">
        <v>338.70100000000002</v>
      </c>
      <c r="I889" s="8">
        <v>14.7277</v>
      </c>
      <c r="J889" s="8">
        <v>210.96899999999999</v>
      </c>
    </row>
    <row r="890" spans="1:10" x14ac:dyDescent="0.25">
      <c r="A890" s="16" t="s">
        <v>2550</v>
      </c>
      <c r="B890" s="16" t="s">
        <v>3</v>
      </c>
      <c r="C890" s="8"/>
      <c r="D890" s="11"/>
      <c r="E890" s="37" t="s">
        <v>5</v>
      </c>
      <c r="F890" s="8">
        <v>27.9206</v>
      </c>
      <c r="G890" s="8">
        <v>14.5754</v>
      </c>
      <c r="H890" s="8">
        <v>22.185099999999998</v>
      </c>
      <c r="I890" s="8">
        <v>4.8430999999999997</v>
      </c>
      <c r="J890" s="8">
        <v>18.577999999999999</v>
      </c>
    </row>
    <row r="891" spans="1:10" x14ac:dyDescent="0.25">
      <c r="A891" s="16" t="s">
        <v>3547</v>
      </c>
      <c r="B891" s="16" t="s">
        <v>3</v>
      </c>
      <c r="C891" s="8"/>
      <c r="D891" s="11"/>
      <c r="E891" s="37" t="s">
        <v>5</v>
      </c>
      <c r="F891" s="8">
        <v>4.2541099999999998</v>
      </c>
      <c r="G891" s="8">
        <v>1.78708</v>
      </c>
      <c r="H891" s="8">
        <v>3.4423499999999998</v>
      </c>
      <c r="I891" s="8">
        <v>0.931419</v>
      </c>
      <c r="J891" s="8">
        <v>4.0340199999999999</v>
      </c>
    </row>
    <row r="892" spans="1:10" x14ac:dyDescent="0.25">
      <c r="A892" s="16" t="s">
        <v>3073</v>
      </c>
      <c r="B892" s="16" t="s">
        <v>315</v>
      </c>
      <c r="C892" s="8"/>
      <c r="D892" s="11"/>
      <c r="E892" s="37" t="s">
        <v>5</v>
      </c>
      <c r="F892" s="8">
        <v>3.3918400000000002</v>
      </c>
      <c r="G892" s="8">
        <v>1.41038</v>
      </c>
      <c r="H892" s="8">
        <v>2.1696</v>
      </c>
      <c r="I892" s="8">
        <v>0.75718399999999997</v>
      </c>
      <c r="J892" s="8">
        <v>2.72566</v>
      </c>
    </row>
    <row r="893" spans="1:10" x14ac:dyDescent="0.25">
      <c r="A893" s="16" t="s">
        <v>1984</v>
      </c>
      <c r="B893" s="16" t="s">
        <v>3</v>
      </c>
      <c r="C893" s="8"/>
      <c r="D893" s="11"/>
      <c r="E893" s="37" t="s">
        <v>5</v>
      </c>
      <c r="F893" s="8">
        <v>17.832100000000001</v>
      </c>
      <c r="G893" s="8">
        <v>9.4837699999999998</v>
      </c>
      <c r="H893" s="8">
        <v>9.6640200000000007</v>
      </c>
      <c r="I893" s="8">
        <v>3.73542</v>
      </c>
      <c r="J893" s="8">
        <v>10.724</v>
      </c>
    </row>
    <row r="894" spans="1:10" x14ac:dyDescent="0.25">
      <c r="A894" s="16" t="s">
        <v>2189</v>
      </c>
      <c r="B894" s="16" t="s">
        <v>3</v>
      </c>
      <c r="C894" s="8"/>
      <c r="D894" s="11"/>
      <c r="E894" s="37" t="s">
        <v>5</v>
      </c>
      <c r="F894" s="8">
        <v>68.903800000000004</v>
      </c>
      <c r="G894" s="8">
        <v>46.066899999999997</v>
      </c>
      <c r="H894" s="8">
        <v>43.2376</v>
      </c>
      <c r="I894" s="8">
        <v>5.8661700000000003</v>
      </c>
      <c r="J894" s="8">
        <v>57.208300000000001</v>
      </c>
    </row>
    <row r="895" spans="1:10" x14ac:dyDescent="0.25">
      <c r="A895" s="16" t="s">
        <v>1498</v>
      </c>
      <c r="B895" s="16" t="s">
        <v>3</v>
      </c>
      <c r="C895" s="8"/>
      <c r="D895" s="11"/>
      <c r="E895" s="37" t="s">
        <v>5</v>
      </c>
      <c r="F895" s="8">
        <v>33.948300000000003</v>
      </c>
      <c r="G895" s="8">
        <v>25.473400000000002</v>
      </c>
      <c r="H895" s="8">
        <v>26.947199999999999</v>
      </c>
      <c r="I895" s="8">
        <v>1.06534</v>
      </c>
      <c r="J895" s="8">
        <v>48.505299999999998</v>
      </c>
    </row>
    <row r="896" spans="1:10" x14ac:dyDescent="0.25">
      <c r="A896" s="16" t="s">
        <v>2945</v>
      </c>
      <c r="B896" s="16" t="s">
        <v>3</v>
      </c>
      <c r="C896" s="8"/>
      <c r="D896" s="11"/>
      <c r="E896" s="37" t="s">
        <v>5</v>
      </c>
      <c r="F896" s="8">
        <v>14.009</v>
      </c>
      <c r="G896" s="8">
        <v>7.7582800000000001</v>
      </c>
      <c r="H896" s="8">
        <v>8.5556599999999996</v>
      </c>
      <c r="I896" s="8">
        <v>3.3197299999999998</v>
      </c>
      <c r="J896" s="8">
        <v>7.2670000000000003</v>
      </c>
    </row>
    <row r="897" spans="1:10" x14ac:dyDescent="0.25">
      <c r="A897" s="17" t="s">
        <v>4078</v>
      </c>
      <c r="B897" s="17" t="s">
        <v>3</v>
      </c>
      <c r="C897" s="8"/>
      <c r="D897" s="11"/>
      <c r="E897" s="37" t="s">
        <v>5</v>
      </c>
      <c r="F897" s="8">
        <v>1.9621999999999999</v>
      </c>
      <c r="G897" s="8">
        <v>1.08572</v>
      </c>
      <c r="H897" s="8">
        <v>1.9748300000000001</v>
      </c>
      <c r="I897" s="8">
        <v>0.485539</v>
      </c>
      <c r="J897" s="8">
        <v>1.83782</v>
      </c>
    </row>
    <row r="898" spans="1:10" x14ac:dyDescent="0.25">
      <c r="A898" s="16" t="s">
        <v>1455</v>
      </c>
      <c r="B898" s="16" t="s">
        <v>3</v>
      </c>
      <c r="C898" s="8"/>
      <c r="D898" s="11"/>
      <c r="E898" s="37" t="s">
        <v>5</v>
      </c>
      <c r="F898" s="8">
        <v>4.5419600000000004</v>
      </c>
      <c r="G898" s="8">
        <v>3.5729099999999998</v>
      </c>
      <c r="H898" s="8">
        <v>3.2505899999999999</v>
      </c>
      <c r="I898" s="8">
        <v>1.0337400000000001</v>
      </c>
      <c r="J898" s="8">
        <v>2.3515000000000001</v>
      </c>
    </row>
    <row r="899" spans="1:10" x14ac:dyDescent="0.25">
      <c r="A899" s="16" t="s">
        <v>3659</v>
      </c>
      <c r="B899" s="16" t="s">
        <v>3</v>
      </c>
      <c r="C899" s="8"/>
      <c r="D899" s="11"/>
      <c r="E899" s="37" t="s">
        <v>5</v>
      </c>
      <c r="F899" s="8">
        <v>3.8294600000000001</v>
      </c>
      <c r="G899" s="8">
        <v>1.0734900000000001</v>
      </c>
      <c r="H899" s="8">
        <v>4.7160500000000001</v>
      </c>
      <c r="I899" s="8">
        <v>0.49710399999999999</v>
      </c>
      <c r="J899" s="8">
        <v>4.2634499999999997</v>
      </c>
    </row>
    <row r="900" spans="1:10" x14ac:dyDescent="0.25">
      <c r="A900" s="16" t="s">
        <v>3539</v>
      </c>
      <c r="B900" s="16" t="s">
        <v>3</v>
      </c>
      <c r="C900" s="8"/>
      <c r="D900" s="11"/>
      <c r="E900" s="37" t="s">
        <v>5</v>
      </c>
      <c r="F900" s="8">
        <v>61.413600000000002</v>
      </c>
      <c r="G900" s="8">
        <v>26.3598</v>
      </c>
      <c r="H900" s="8">
        <v>49.763399999999997</v>
      </c>
      <c r="I900" s="8">
        <v>1.38592</v>
      </c>
      <c r="J900" s="8">
        <v>70.901399999999995</v>
      </c>
    </row>
    <row r="901" spans="1:10" x14ac:dyDescent="0.25">
      <c r="A901" s="16" t="s">
        <v>1710</v>
      </c>
      <c r="B901" s="16" t="s">
        <v>3</v>
      </c>
      <c r="C901" s="8"/>
      <c r="D901" s="11"/>
      <c r="E901" s="37" t="s">
        <v>5</v>
      </c>
      <c r="F901" s="8">
        <v>2.7670400000000002</v>
      </c>
      <c r="G901" s="8">
        <v>1.6546099999999999</v>
      </c>
      <c r="H901" s="8">
        <v>1.00804</v>
      </c>
      <c r="I901" s="8">
        <v>0.37958700000000001</v>
      </c>
      <c r="J901" s="8">
        <v>1.4128799999999999</v>
      </c>
    </row>
    <row r="902" spans="1:10" x14ac:dyDescent="0.25">
      <c r="A902" s="17" t="s">
        <v>4094</v>
      </c>
      <c r="B902" s="17" t="s">
        <v>3</v>
      </c>
      <c r="C902" s="8"/>
      <c r="D902" s="11"/>
      <c r="E902" s="37" t="s">
        <v>5</v>
      </c>
      <c r="F902" s="8">
        <v>0.724194</v>
      </c>
      <c r="G902" s="8">
        <v>0.40603400000000001</v>
      </c>
      <c r="H902" s="8">
        <v>0.64042299999999996</v>
      </c>
      <c r="I902" s="8">
        <v>9.4736600000000004E-2</v>
      </c>
      <c r="J902" s="8">
        <v>0.48447099999999998</v>
      </c>
    </row>
    <row r="903" spans="1:10" x14ac:dyDescent="0.25">
      <c r="A903" s="16" t="s">
        <v>2797</v>
      </c>
      <c r="B903" s="16" t="s">
        <v>3</v>
      </c>
      <c r="C903" s="8"/>
      <c r="D903" s="11"/>
      <c r="E903" s="37" t="s">
        <v>5</v>
      </c>
      <c r="F903" s="8">
        <v>72.545900000000003</v>
      </c>
      <c r="G903" s="8">
        <v>56.015700000000002</v>
      </c>
      <c r="H903" s="8">
        <v>45.853900000000003</v>
      </c>
      <c r="I903" s="8">
        <v>11.6998</v>
      </c>
      <c r="J903" s="8">
        <v>49.7425</v>
      </c>
    </row>
    <row r="904" spans="1:10" x14ac:dyDescent="0.25">
      <c r="A904" s="16" t="s">
        <v>1932</v>
      </c>
      <c r="B904" s="16" t="s">
        <v>3</v>
      </c>
      <c r="C904" s="8"/>
      <c r="D904" s="11"/>
      <c r="E904" s="37" t="s">
        <v>5</v>
      </c>
      <c r="F904" s="8">
        <v>40.0488</v>
      </c>
      <c r="G904" s="8">
        <v>16.524100000000001</v>
      </c>
      <c r="H904" s="8">
        <v>24.525099999999998</v>
      </c>
      <c r="I904" s="8">
        <v>9.3360599999999998</v>
      </c>
      <c r="J904" s="8">
        <v>23.242100000000001</v>
      </c>
    </row>
    <row r="905" spans="1:10" x14ac:dyDescent="0.25">
      <c r="A905" s="16" t="s">
        <v>3491</v>
      </c>
      <c r="B905" s="16" t="s">
        <v>3</v>
      </c>
      <c r="C905" s="8"/>
      <c r="D905" s="11"/>
      <c r="E905" s="37" t="s">
        <v>5</v>
      </c>
      <c r="F905" s="8">
        <v>6.5184800000000003</v>
      </c>
      <c r="G905" s="8">
        <v>3.9931000000000001</v>
      </c>
      <c r="H905" s="8">
        <v>6.0464200000000003</v>
      </c>
      <c r="I905" s="8">
        <v>1.24133</v>
      </c>
      <c r="J905" s="8">
        <v>5.6055900000000003</v>
      </c>
    </row>
    <row r="906" spans="1:10" x14ac:dyDescent="0.25">
      <c r="A906" s="16" t="s">
        <v>2110</v>
      </c>
      <c r="B906" s="16" t="s">
        <v>3</v>
      </c>
      <c r="C906" s="8"/>
      <c r="D906" s="11"/>
      <c r="E906" s="37" t="s">
        <v>5</v>
      </c>
      <c r="F906" s="8">
        <v>97.3292</v>
      </c>
      <c r="G906" s="8">
        <v>46.592799999999997</v>
      </c>
      <c r="H906" s="8">
        <v>50.308399999999999</v>
      </c>
      <c r="I906" s="8">
        <v>2.25698</v>
      </c>
      <c r="J906" s="8">
        <v>58.795400000000001</v>
      </c>
    </row>
    <row r="907" spans="1:10" x14ac:dyDescent="0.25">
      <c r="A907" s="17" t="s">
        <v>1765</v>
      </c>
      <c r="B907" s="17" t="s">
        <v>3</v>
      </c>
      <c r="C907" s="8"/>
      <c r="D907" s="11"/>
      <c r="E907" s="37" t="s">
        <v>5</v>
      </c>
      <c r="F907" s="8">
        <v>21.680399999999999</v>
      </c>
      <c r="G907" s="8">
        <v>16.798300000000001</v>
      </c>
      <c r="H907" s="8">
        <v>15.919499999999999</v>
      </c>
      <c r="I907" s="8">
        <v>4.5168100000000004</v>
      </c>
      <c r="J907" s="8">
        <v>16.377700000000001</v>
      </c>
    </row>
    <row r="908" spans="1:10" x14ac:dyDescent="0.25">
      <c r="A908" s="16" t="s">
        <v>3853</v>
      </c>
      <c r="B908" s="16" t="s">
        <v>3</v>
      </c>
      <c r="C908" s="8"/>
      <c r="D908" s="11"/>
      <c r="E908" s="37" t="s">
        <v>5</v>
      </c>
      <c r="F908" s="8">
        <v>1.47411</v>
      </c>
      <c r="G908" s="8">
        <v>1.2699499999999999</v>
      </c>
      <c r="H908" s="8">
        <v>2.1954899999999999</v>
      </c>
      <c r="I908" s="8">
        <v>0.22218299999999999</v>
      </c>
      <c r="J908" s="8">
        <v>1.7336199999999999</v>
      </c>
    </row>
    <row r="909" spans="1:10" x14ac:dyDescent="0.25">
      <c r="A909" s="16" t="s">
        <v>3476</v>
      </c>
      <c r="B909" s="16" t="s">
        <v>3</v>
      </c>
      <c r="C909" s="8"/>
      <c r="D909" s="11"/>
      <c r="E909" s="37" t="s">
        <v>5</v>
      </c>
      <c r="F909" s="8">
        <v>20.083400000000001</v>
      </c>
      <c r="G909" s="8">
        <v>11.469900000000001</v>
      </c>
      <c r="H909" s="8">
        <v>18.531300000000002</v>
      </c>
      <c r="I909" s="8">
        <v>4.8289</v>
      </c>
      <c r="J909" s="8">
        <v>16.848700000000001</v>
      </c>
    </row>
    <row r="910" spans="1:10" x14ac:dyDescent="0.25">
      <c r="A910" s="16" t="s">
        <v>3571</v>
      </c>
      <c r="B910" s="16" t="s">
        <v>3</v>
      </c>
      <c r="C910" s="8"/>
      <c r="D910" s="11"/>
      <c r="E910" s="37" t="s">
        <v>5</v>
      </c>
      <c r="F910" s="8">
        <v>1.1973199999999999</v>
      </c>
      <c r="G910" s="8">
        <v>0.59305399999999997</v>
      </c>
      <c r="H910" s="8">
        <v>0.847607</v>
      </c>
      <c r="I910" s="8">
        <v>0.20416799999999999</v>
      </c>
      <c r="J910" s="8">
        <v>0.90837199999999996</v>
      </c>
    </row>
    <row r="911" spans="1:10" x14ac:dyDescent="0.25">
      <c r="A911" s="16" t="s">
        <v>3752</v>
      </c>
      <c r="B911" s="16" t="s">
        <v>3</v>
      </c>
      <c r="C911" s="8"/>
      <c r="D911" s="11"/>
      <c r="E911" s="37" t="s">
        <v>5</v>
      </c>
      <c r="F911" s="8">
        <v>1.06904</v>
      </c>
      <c r="G911" s="8">
        <v>0.47513499999999997</v>
      </c>
      <c r="H911" s="8">
        <v>0.542547</v>
      </c>
      <c r="I911" s="8">
        <v>0.23159399999999999</v>
      </c>
      <c r="J911" s="8">
        <v>0.58101800000000003</v>
      </c>
    </row>
    <row r="912" spans="1:10" x14ac:dyDescent="0.25">
      <c r="A912" s="16" t="s">
        <v>1475</v>
      </c>
      <c r="B912" s="16" t="s">
        <v>3</v>
      </c>
      <c r="C912" s="8"/>
      <c r="D912" s="11"/>
      <c r="E912" s="37" t="s">
        <v>5</v>
      </c>
      <c r="F912" s="8">
        <v>14.1714</v>
      </c>
      <c r="G912" s="8">
        <v>7.1085599999999998</v>
      </c>
      <c r="H912" s="8">
        <v>11.2151</v>
      </c>
      <c r="I912" s="8">
        <v>3.3764599999999998</v>
      </c>
      <c r="J912" s="8">
        <v>9.8994199999999992</v>
      </c>
    </row>
    <row r="913" spans="1:10" x14ac:dyDescent="0.25">
      <c r="A913" s="16" t="s">
        <v>2232</v>
      </c>
      <c r="B913" s="16" t="s">
        <v>3</v>
      </c>
      <c r="C913" s="8"/>
      <c r="D913" s="11"/>
      <c r="E913" s="37" t="s">
        <v>5</v>
      </c>
      <c r="F913" s="8">
        <v>75.521199999999993</v>
      </c>
      <c r="G913" s="8">
        <v>38.109499999999997</v>
      </c>
      <c r="H913" s="8">
        <v>37.152500000000003</v>
      </c>
      <c r="I913" s="8">
        <v>8.2761899999999997</v>
      </c>
      <c r="J913" s="8">
        <v>52.883099999999999</v>
      </c>
    </row>
    <row r="914" spans="1:10" x14ac:dyDescent="0.25">
      <c r="A914" s="16" t="s">
        <v>2589</v>
      </c>
      <c r="B914" s="16" t="s">
        <v>3</v>
      </c>
      <c r="C914" s="8"/>
      <c r="D914" s="11"/>
      <c r="E914" s="37" t="s">
        <v>5</v>
      </c>
      <c r="F914" s="8">
        <v>10.0482</v>
      </c>
      <c r="G914" s="8">
        <v>4.9496799999999999</v>
      </c>
      <c r="H914" s="8">
        <v>7.0306499999999996</v>
      </c>
      <c r="I914" s="8">
        <v>2.2135099999999999</v>
      </c>
      <c r="J914" s="8">
        <v>7.72987</v>
      </c>
    </row>
    <row r="915" spans="1:10" x14ac:dyDescent="0.25">
      <c r="A915" s="16" t="s">
        <v>3020</v>
      </c>
      <c r="B915" s="16" t="s">
        <v>3</v>
      </c>
      <c r="C915" s="8"/>
      <c r="D915" s="11"/>
      <c r="E915" s="37" t="s">
        <v>5</v>
      </c>
      <c r="F915" s="8">
        <v>7.4954499999999999</v>
      </c>
      <c r="G915" s="8">
        <v>3.21862</v>
      </c>
      <c r="H915" s="8">
        <v>4.3694899999999999</v>
      </c>
      <c r="I915" s="8">
        <v>1.1433199999999999</v>
      </c>
      <c r="J915" s="8">
        <v>5.0251900000000003</v>
      </c>
    </row>
    <row r="916" spans="1:10" x14ac:dyDescent="0.25">
      <c r="A916" s="16" t="s">
        <v>1704</v>
      </c>
      <c r="B916" s="16" t="s">
        <v>3</v>
      </c>
      <c r="C916" s="8"/>
      <c r="D916" s="11"/>
      <c r="E916" s="37" t="s">
        <v>5</v>
      </c>
      <c r="F916" s="8">
        <v>31.465800000000002</v>
      </c>
      <c r="G916" s="8">
        <v>20.0808</v>
      </c>
      <c r="H916" s="8">
        <v>21.693899999999999</v>
      </c>
      <c r="I916" s="8">
        <v>7.2548700000000004</v>
      </c>
      <c r="J916" s="8">
        <v>21.354800000000001</v>
      </c>
    </row>
    <row r="917" spans="1:10" x14ac:dyDescent="0.25">
      <c r="A917" s="16" t="s">
        <v>3306</v>
      </c>
      <c r="B917" s="16" t="s">
        <v>3</v>
      </c>
      <c r="C917" s="8"/>
      <c r="D917" s="11"/>
      <c r="E917" s="37" t="s">
        <v>5</v>
      </c>
      <c r="F917" s="8">
        <v>1.5186900000000001</v>
      </c>
      <c r="G917" s="8">
        <v>0.32261899999999999</v>
      </c>
      <c r="H917" s="8">
        <v>0.69969099999999995</v>
      </c>
      <c r="I917" s="8">
        <v>3.7306699999999998E-2</v>
      </c>
      <c r="J917" s="8">
        <v>1.0987800000000001</v>
      </c>
    </row>
    <row r="918" spans="1:10" x14ac:dyDescent="0.25">
      <c r="A918" s="16" t="s">
        <v>2266</v>
      </c>
      <c r="B918" s="16" t="s">
        <v>3</v>
      </c>
      <c r="C918" s="8"/>
      <c r="D918" s="11"/>
      <c r="E918" s="37" t="s">
        <v>5</v>
      </c>
      <c r="F918" s="8">
        <v>17.872599999999998</v>
      </c>
      <c r="G918" s="8">
        <v>4.75136</v>
      </c>
      <c r="H918" s="8">
        <v>7.87866</v>
      </c>
      <c r="I918" s="8">
        <v>3.7214100000000001</v>
      </c>
      <c r="J918" s="8">
        <v>6.5520899999999997</v>
      </c>
    </row>
    <row r="919" spans="1:10" x14ac:dyDescent="0.25">
      <c r="A919" s="16" t="s">
        <v>2461</v>
      </c>
      <c r="B919" s="16" t="s">
        <v>3</v>
      </c>
      <c r="C919" s="8"/>
      <c r="D919" s="11"/>
      <c r="E919" s="37" t="s">
        <v>5</v>
      </c>
      <c r="F919" s="8">
        <v>28.173300000000001</v>
      </c>
      <c r="G919" s="8">
        <v>19.864799999999999</v>
      </c>
      <c r="H919" s="8">
        <v>55.895400000000002</v>
      </c>
      <c r="I919" s="8">
        <v>5.2428600000000003</v>
      </c>
      <c r="J919" s="8">
        <v>39.776899999999998</v>
      </c>
    </row>
    <row r="920" spans="1:10" x14ac:dyDescent="0.25">
      <c r="A920" s="16" t="s">
        <v>2104</v>
      </c>
      <c r="B920" s="16" t="s">
        <v>3</v>
      </c>
      <c r="C920" s="8"/>
      <c r="D920" s="11"/>
      <c r="E920" s="37" t="s">
        <v>5</v>
      </c>
      <c r="F920" s="8">
        <v>26.2897</v>
      </c>
      <c r="G920" s="8">
        <v>16.176100000000002</v>
      </c>
      <c r="H920" s="8">
        <v>16.805800000000001</v>
      </c>
      <c r="I920" s="8">
        <v>5.5622499999999997</v>
      </c>
      <c r="J920" s="8">
        <v>20.721499999999999</v>
      </c>
    </row>
    <row r="921" spans="1:10" x14ac:dyDescent="0.25">
      <c r="A921" s="16" t="s">
        <v>2321</v>
      </c>
      <c r="B921" s="16" t="s">
        <v>3</v>
      </c>
      <c r="C921" s="8"/>
      <c r="D921" s="11"/>
      <c r="E921" s="37" t="s">
        <v>5</v>
      </c>
      <c r="F921" s="8">
        <v>17.381799999999998</v>
      </c>
      <c r="G921" s="8">
        <v>5.9410100000000003</v>
      </c>
      <c r="H921" s="8">
        <v>6.8862699999999997</v>
      </c>
      <c r="I921" s="8">
        <v>4.0710600000000001</v>
      </c>
      <c r="J921" s="8">
        <v>10.0237</v>
      </c>
    </row>
    <row r="922" spans="1:10" x14ac:dyDescent="0.25">
      <c r="A922" s="17" t="s">
        <v>3390</v>
      </c>
      <c r="B922" s="17" t="s">
        <v>315</v>
      </c>
      <c r="C922" s="8"/>
      <c r="D922" s="11"/>
      <c r="E922" s="37" t="s">
        <v>5</v>
      </c>
      <c r="F922" s="8">
        <v>181.006</v>
      </c>
      <c r="G922" s="8">
        <v>131.565</v>
      </c>
      <c r="H922" s="8">
        <v>190.50700000000001</v>
      </c>
      <c r="I922" s="8">
        <v>39.9968</v>
      </c>
      <c r="J922" s="8">
        <v>224.702</v>
      </c>
    </row>
    <row r="923" spans="1:10" x14ac:dyDescent="0.25">
      <c r="A923" s="16" t="s">
        <v>2184</v>
      </c>
      <c r="B923" s="16" t="s">
        <v>3</v>
      </c>
      <c r="C923" s="8"/>
      <c r="D923" s="11"/>
      <c r="E923" s="37" t="s">
        <v>5</v>
      </c>
      <c r="F923" s="8">
        <v>26.944099999999999</v>
      </c>
      <c r="G923" s="8">
        <v>17.449000000000002</v>
      </c>
      <c r="H923" s="8">
        <v>15.029</v>
      </c>
      <c r="I923" s="8">
        <v>5.6235400000000002</v>
      </c>
      <c r="J923" s="8">
        <v>7.3408699999999998</v>
      </c>
    </row>
    <row r="924" spans="1:10" x14ac:dyDescent="0.25">
      <c r="A924" s="17" t="s">
        <v>4060</v>
      </c>
      <c r="B924" s="17" t="s">
        <v>315</v>
      </c>
      <c r="C924" s="8"/>
      <c r="D924" s="11"/>
      <c r="E924" s="37" t="s">
        <v>5</v>
      </c>
      <c r="F924" s="8">
        <v>0.74240300000000004</v>
      </c>
      <c r="G924" s="8">
        <v>0.51988800000000002</v>
      </c>
      <c r="H924" s="8">
        <v>0.99605900000000003</v>
      </c>
      <c r="I924" s="8">
        <v>7.1182899999999993E-2</v>
      </c>
      <c r="J924" s="8">
        <v>0.96375900000000003</v>
      </c>
    </row>
    <row r="925" spans="1:10" x14ac:dyDescent="0.25">
      <c r="A925" s="17" t="s">
        <v>2463</v>
      </c>
      <c r="B925" s="17" t="s">
        <v>3</v>
      </c>
      <c r="C925" s="8"/>
      <c r="D925" s="11"/>
      <c r="E925" s="37" t="s">
        <v>5</v>
      </c>
      <c r="F925" s="8">
        <v>2572.89</v>
      </c>
      <c r="G925" s="8">
        <v>2156.19</v>
      </c>
      <c r="H925" s="8">
        <v>2118.9</v>
      </c>
      <c r="I925" s="8">
        <v>460.428</v>
      </c>
      <c r="J925" s="8">
        <v>1994.56</v>
      </c>
    </row>
    <row r="926" spans="1:10" x14ac:dyDescent="0.25">
      <c r="A926" s="16" t="s">
        <v>1880</v>
      </c>
      <c r="B926" s="16" t="s">
        <v>3</v>
      </c>
      <c r="C926" s="8"/>
      <c r="D926" s="11"/>
      <c r="E926" s="37" t="s">
        <v>5</v>
      </c>
      <c r="F926" s="8">
        <v>69.1691</v>
      </c>
      <c r="G926" s="8">
        <v>12.763299999999999</v>
      </c>
      <c r="H926" s="8">
        <v>46.698099999999997</v>
      </c>
      <c r="I926" s="8">
        <v>4.8921900000000003</v>
      </c>
      <c r="J926" s="8">
        <v>44.316699999999997</v>
      </c>
    </row>
    <row r="927" spans="1:10" x14ac:dyDescent="0.25">
      <c r="A927" s="16" t="s">
        <v>1638</v>
      </c>
      <c r="B927" s="16" t="s">
        <v>3</v>
      </c>
      <c r="C927" s="8"/>
      <c r="D927" s="11"/>
      <c r="E927" s="37" t="s">
        <v>5</v>
      </c>
      <c r="F927" s="8">
        <v>7.2583799999999998</v>
      </c>
      <c r="G927" s="8">
        <v>3.2972100000000002</v>
      </c>
      <c r="H927" s="8">
        <v>3.2581000000000002</v>
      </c>
      <c r="I927" s="8">
        <v>0.24828700000000001</v>
      </c>
      <c r="J927" s="8">
        <v>3.7691499999999998</v>
      </c>
    </row>
    <row r="928" spans="1:10" x14ac:dyDescent="0.25">
      <c r="A928" s="16" t="s">
        <v>3516</v>
      </c>
      <c r="B928" s="16" t="s">
        <v>3</v>
      </c>
      <c r="C928" s="8"/>
      <c r="D928" s="11"/>
      <c r="E928" s="37" t="s">
        <v>5</v>
      </c>
      <c r="F928" s="8">
        <v>52.636899999999997</v>
      </c>
      <c r="G928" s="8">
        <v>26.5486</v>
      </c>
      <c r="H928" s="8">
        <v>48.8354</v>
      </c>
      <c r="I928" s="8">
        <v>2.6449400000000001</v>
      </c>
      <c r="J928" s="8">
        <v>48.795099999999998</v>
      </c>
    </row>
    <row r="929" spans="1:10" x14ac:dyDescent="0.25">
      <c r="A929" s="17" t="s">
        <v>4020</v>
      </c>
      <c r="B929" s="17" t="s">
        <v>3</v>
      </c>
      <c r="C929" s="8"/>
      <c r="D929" s="11"/>
      <c r="E929" s="37" t="s">
        <v>5</v>
      </c>
      <c r="F929" s="8">
        <v>3.5666099999999998</v>
      </c>
      <c r="G929" s="8">
        <v>2.5920899999999998</v>
      </c>
      <c r="H929" s="8">
        <v>3.8098999999999998</v>
      </c>
      <c r="I929" s="8">
        <v>0.50807999999999998</v>
      </c>
      <c r="J929" s="8">
        <v>3.1995100000000001</v>
      </c>
    </row>
    <row r="930" spans="1:10" x14ac:dyDescent="0.25">
      <c r="A930" s="16" t="s">
        <v>3023</v>
      </c>
      <c r="B930" s="16" t="s">
        <v>3</v>
      </c>
      <c r="C930" s="8"/>
      <c r="D930" s="11"/>
      <c r="E930" s="37" t="s">
        <v>5</v>
      </c>
      <c r="F930" s="8">
        <v>6.7055899999999999</v>
      </c>
      <c r="G930" s="8">
        <v>2.8227799999999998</v>
      </c>
      <c r="H930" s="8">
        <v>4.9979800000000001</v>
      </c>
      <c r="I930" s="8">
        <v>1.19936</v>
      </c>
      <c r="J930" s="8">
        <v>5.4769500000000004</v>
      </c>
    </row>
    <row r="931" spans="1:10" x14ac:dyDescent="0.25">
      <c r="A931" s="16" t="s">
        <v>2195</v>
      </c>
      <c r="B931" s="16" t="s">
        <v>3</v>
      </c>
      <c r="C931" s="8"/>
      <c r="D931" s="11"/>
      <c r="E931" s="37" t="s">
        <v>5</v>
      </c>
      <c r="F931" s="8">
        <v>3.4672900000000002</v>
      </c>
      <c r="G931" s="8">
        <v>1.02488</v>
      </c>
      <c r="H931" s="8">
        <v>1.72132</v>
      </c>
      <c r="I931" s="8">
        <v>0.163469</v>
      </c>
      <c r="J931" s="8">
        <v>2.31968</v>
      </c>
    </row>
    <row r="932" spans="1:10" x14ac:dyDescent="0.25">
      <c r="A932" s="16" t="s">
        <v>2038</v>
      </c>
      <c r="B932" s="16" t="s">
        <v>3</v>
      </c>
      <c r="C932" s="8"/>
      <c r="D932" s="11"/>
      <c r="E932" s="37" t="s">
        <v>5</v>
      </c>
      <c r="F932" s="8">
        <v>114.517</v>
      </c>
      <c r="G932" s="8">
        <v>72.485100000000003</v>
      </c>
      <c r="H932" s="8">
        <v>50.939300000000003</v>
      </c>
      <c r="I932" s="8">
        <v>9.1583900000000007</v>
      </c>
      <c r="J932" s="8">
        <v>65.8767</v>
      </c>
    </row>
    <row r="933" spans="1:10" x14ac:dyDescent="0.25">
      <c r="A933" s="16" t="s">
        <v>2881</v>
      </c>
      <c r="B933" s="16" t="s">
        <v>3</v>
      </c>
      <c r="C933" s="8"/>
      <c r="D933" s="11"/>
      <c r="E933" s="37" t="s">
        <v>5</v>
      </c>
      <c r="F933" s="8">
        <v>11.822699999999999</v>
      </c>
      <c r="G933" s="8">
        <v>5.8541999999999996</v>
      </c>
      <c r="H933" s="8">
        <v>2.45499</v>
      </c>
      <c r="I933" s="8">
        <v>5.3789800000000003</v>
      </c>
      <c r="J933" s="8">
        <v>3.7942999999999998</v>
      </c>
    </row>
    <row r="934" spans="1:10" x14ac:dyDescent="0.25">
      <c r="A934" s="16" t="s">
        <v>3676</v>
      </c>
      <c r="B934" s="16" t="s">
        <v>3</v>
      </c>
      <c r="C934" s="8"/>
      <c r="D934" s="11"/>
      <c r="E934" s="37" t="s">
        <v>5</v>
      </c>
      <c r="F934" s="8">
        <v>7.3896800000000002</v>
      </c>
      <c r="G934" s="8">
        <v>3.9452400000000001</v>
      </c>
      <c r="H934" s="8">
        <v>6.02827</v>
      </c>
      <c r="I934" s="8">
        <v>1.83649</v>
      </c>
      <c r="J934" s="8">
        <v>6.0685599999999997</v>
      </c>
    </row>
    <row r="935" spans="1:10" x14ac:dyDescent="0.25">
      <c r="A935" s="16" t="s">
        <v>1951</v>
      </c>
      <c r="B935" s="16" t="s">
        <v>3</v>
      </c>
      <c r="C935" s="8"/>
      <c r="D935" s="11"/>
      <c r="E935" s="37" t="s">
        <v>5</v>
      </c>
      <c r="F935" s="8">
        <v>4.7121500000000003</v>
      </c>
      <c r="G935" s="8">
        <v>1.40306</v>
      </c>
      <c r="H935" s="8">
        <v>1.9985299999999999</v>
      </c>
      <c r="I935" s="8">
        <v>0.58359499999999997</v>
      </c>
      <c r="J935" s="8">
        <v>3.00223</v>
      </c>
    </row>
    <row r="936" spans="1:10" x14ac:dyDescent="0.25">
      <c r="A936" s="16" t="s">
        <v>2894</v>
      </c>
      <c r="B936" s="16" t="s">
        <v>3</v>
      </c>
      <c r="C936" s="8"/>
      <c r="D936" s="11"/>
      <c r="E936" s="37" t="s">
        <v>5</v>
      </c>
      <c r="F936" s="8">
        <v>2.6036600000000001</v>
      </c>
      <c r="G936" s="8">
        <v>0.92703000000000002</v>
      </c>
      <c r="H936" s="8">
        <v>1.38547</v>
      </c>
      <c r="I936" s="8">
        <v>0.22542799999999999</v>
      </c>
      <c r="J936" s="8">
        <v>1.51444</v>
      </c>
    </row>
    <row r="937" spans="1:10" x14ac:dyDescent="0.25">
      <c r="A937" s="16" t="s">
        <v>3307</v>
      </c>
      <c r="B937" s="16" t="s">
        <v>3</v>
      </c>
      <c r="C937" s="8"/>
      <c r="D937" s="11"/>
      <c r="E937" s="37" t="s">
        <v>5</v>
      </c>
      <c r="F937" s="8">
        <v>0.41660199999999997</v>
      </c>
      <c r="G937" s="8">
        <v>2.5056699999999998</v>
      </c>
      <c r="H937" s="8">
        <v>1.7514700000000001</v>
      </c>
      <c r="I937" s="8">
        <v>0.55820700000000001</v>
      </c>
      <c r="J937" s="8">
        <v>1.1679200000000001</v>
      </c>
    </row>
    <row r="938" spans="1:10" x14ac:dyDescent="0.25">
      <c r="A938" s="16" t="s">
        <v>3867</v>
      </c>
      <c r="B938" s="16" t="s">
        <v>315</v>
      </c>
      <c r="C938" s="8"/>
      <c r="D938" s="11"/>
      <c r="E938" s="37" t="s">
        <v>5</v>
      </c>
      <c r="F938" s="8">
        <v>0.13608200000000001</v>
      </c>
      <c r="G938" s="8">
        <v>0.46808100000000002</v>
      </c>
      <c r="H938" s="8">
        <v>1.28607</v>
      </c>
      <c r="I938" s="8">
        <v>4.7956100000000002E-2</v>
      </c>
      <c r="J938" s="8">
        <v>1.2613399999999999</v>
      </c>
    </row>
    <row r="939" spans="1:10" x14ac:dyDescent="0.25">
      <c r="A939" s="16" t="s">
        <v>2935</v>
      </c>
      <c r="B939" s="16" t="s">
        <v>3</v>
      </c>
      <c r="C939" s="8"/>
      <c r="D939" s="11"/>
      <c r="E939" s="37" t="s">
        <v>5</v>
      </c>
      <c r="F939" s="8">
        <v>183.30500000000001</v>
      </c>
      <c r="G939" s="8">
        <v>106.339</v>
      </c>
      <c r="H939" s="8">
        <v>141.34700000000001</v>
      </c>
      <c r="I939" s="8">
        <v>38.295099999999998</v>
      </c>
      <c r="J939" s="8">
        <v>150.946</v>
      </c>
    </row>
    <row r="940" spans="1:10" x14ac:dyDescent="0.25">
      <c r="A940" s="16" t="s">
        <v>2633</v>
      </c>
      <c r="B940" s="16" t="s">
        <v>3</v>
      </c>
      <c r="C940" s="8"/>
      <c r="D940" s="11"/>
      <c r="E940" s="37" t="s">
        <v>5</v>
      </c>
      <c r="F940" s="8">
        <v>10.465</v>
      </c>
      <c r="G940" s="8">
        <v>3.8321900000000002</v>
      </c>
      <c r="H940" s="8">
        <v>5.4336799999999998</v>
      </c>
      <c r="I940" s="8">
        <v>1.3939900000000001</v>
      </c>
      <c r="J940" s="8">
        <v>6.75915</v>
      </c>
    </row>
    <row r="941" spans="1:10" x14ac:dyDescent="0.25">
      <c r="A941" s="16" t="s">
        <v>2508</v>
      </c>
      <c r="B941" s="16" t="s">
        <v>3</v>
      </c>
      <c r="C941" s="8"/>
      <c r="D941" s="11"/>
      <c r="E941" s="37" t="s">
        <v>5</v>
      </c>
      <c r="F941" s="8">
        <v>29.6313</v>
      </c>
      <c r="G941" s="8">
        <v>13.6328</v>
      </c>
      <c r="H941" s="8">
        <v>12.582800000000001</v>
      </c>
      <c r="I941" s="8">
        <v>4.78986</v>
      </c>
      <c r="J941" s="8">
        <v>21.5578</v>
      </c>
    </row>
    <row r="942" spans="1:10" x14ac:dyDescent="0.25">
      <c r="A942" s="16" t="s">
        <v>3727</v>
      </c>
      <c r="B942" s="16" t="s">
        <v>3</v>
      </c>
      <c r="C942" s="8"/>
      <c r="D942" s="11"/>
      <c r="E942" s="37" t="s">
        <v>5</v>
      </c>
      <c r="F942" s="8">
        <v>3.55335</v>
      </c>
      <c r="G942" s="8">
        <v>2.4487399999999999</v>
      </c>
      <c r="H942" s="8">
        <v>3.1473800000000001</v>
      </c>
      <c r="I942" s="8">
        <v>0.87968599999999997</v>
      </c>
      <c r="J942" s="8">
        <v>3.2985600000000002</v>
      </c>
    </row>
    <row r="943" spans="1:10" x14ac:dyDescent="0.25">
      <c r="A943" s="17" t="s">
        <v>3726</v>
      </c>
      <c r="B943" s="17" t="s">
        <v>3</v>
      </c>
      <c r="C943" s="8"/>
      <c r="D943" s="11"/>
      <c r="E943" s="37" t="s">
        <v>5</v>
      </c>
      <c r="F943" s="8">
        <v>16.122399999999999</v>
      </c>
      <c r="G943" s="8">
        <v>13.2737</v>
      </c>
      <c r="H943" s="8">
        <v>14.0647</v>
      </c>
      <c r="I943" s="8">
        <v>2.4240900000000001</v>
      </c>
      <c r="J943" s="8">
        <v>14.9482</v>
      </c>
    </row>
    <row r="944" spans="1:10" x14ac:dyDescent="0.25">
      <c r="A944" s="16" t="s">
        <v>3470</v>
      </c>
      <c r="B944" s="16" t="s">
        <v>3</v>
      </c>
      <c r="C944" s="8"/>
      <c r="D944" s="11"/>
      <c r="E944" s="37" t="s">
        <v>5</v>
      </c>
      <c r="F944" s="8">
        <v>10.9299</v>
      </c>
      <c r="G944" s="8">
        <v>5.8568699999999998</v>
      </c>
      <c r="H944" s="8">
        <v>8.5893700000000006</v>
      </c>
      <c r="I944" s="8">
        <v>1.3178000000000001</v>
      </c>
      <c r="J944" s="8">
        <v>7.9104000000000001</v>
      </c>
    </row>
    <row r="945" spans="1:10" x14ac:dyDescent="0.25">
      <c r="A945" s="16" t="s">
        <v>3421</v>
      </c>
      <c r="B945" s="16" t="s">
        <v>3</v>
      </c>
      <c r="C945" s="8"/>
      <c r="D945" s="11"/>
      <c r="E945" s="37" t="s">
        <v>5</v>
      </c>
      <c r="F945" s="8">
        <v>1.93146</v>
      </c>
      <c r="G945" s="8">
        <v>0.98149600000000004</v>
      </c>
      <c r="H945" s="8">
        <v>1.43184</v>
      </c>
      <c r="I945" s="8">
        <v>0.239397</v>
      </c>
      <c r="J945" s="8">
        <v>1.1903699999999999</v>
      </c>
    </row>
    <row r="946" spans="1:10" x14ac:dyDescent="0.25">
      <c r="A946" s="16" t="s">
        <v>2174</v>
      </c>
      <c r="B946" s="16" t="s">
        <v>3</v>
      </c>
      <c r="C946" s="8"/>
      <c r="D946" s="11"/>
      <c r="E946" s="37" t="s">
        <v>5</v>
      </c>
      <c r="F946" s="8">
        <v>4.9012200000000004</v>
      </c>
      <c r="G946" s="8">
        <v>1.48966</v>
      </c>
      <c r="H946" s="8">
        <v>1.6792100000000001</v>
      </c>
      <c r="I946" s="8">
        <v>0.57982500000000003</v>
      </c>
      <c r="J946" s="8">
        <v>1.6737299999999999</v>
      </c>
    </row>
    <row r="947" spans="1:10" x14ac:dyDescent="0.25">
      <c r="A947" s="16" t="s">
        <v>2867</v>
      </c>
      <c r="B947" s="16" t="s">
        <v>3</v>
      </c>
      <c r="C947" s="8"/>
      <c r="D947" s="11"/>
      <c r="E947" s="37" t="s">
        <v>5</v>
      </c>
      <c r="F947" s="8">
        <v>2.0720800000000001</v>
      </c>
      <c r="G947" s="8">
        <v>1.0064299999999999</v>
      </c>
      <c r="H947" s="8">
        <v>1.15646</v>
      </c>
      <c r="I947" s="8">
        <v>0.45324900000000001</v>
      </c>
      <c r="J947" s="8">
        <v>1.3162700000000001</v>
      </c>
    </row>
    <row r="948" spans="1:10" x14ac:dyDescent="0.25">
      <c r="A948" s="16" t="s">
        <v>1774</v>
      </c>
      <c r="B948" s="16" t="s">
        <v>3</v>
      </c>
      <c r="C948" s="8"/>
      <c r="D948" s="11"/>
      <c r="E948" s="37" t="s">
        <v>5</v>
      </c>
      <c r="F948" s="8">
        <v>34.7986</v>
      </c>
      <c r="G948" s="8">
        <v>16.9773</v>
      </c>
      <c r="H948" s="8">
        <v>23.579899999999999</v>
      </c>
      <c r="I948" s="8">
        <v>8.3967399999999994</v>
      </c>
      <c r="J948" s="8">
        <v>26.262499999999999</v>
      </c>
    </row>
    <row r="949" spans="1:10" x14ac:dyDescent="0.25">
      <c r="A949" s="16" t="s">
        <v>2298</v>
      </c>
      <c r="B949" s="16" t="s">
        <v>3</v>
      </c>
      <c r="C949" s="8"/>
      <c r="D949" s="11"/>
      <c r="E949" s="37" t="s">
        <v>5</v>
      </c>
      <c r="F949" s="8">
        <v>28.9604</v>
      </c>
      <c r="G949" s="8">
        <v>12.5564</v>
      </c>
      <c r="H949" s="8">
        <v>17.6952</v>
      </c>
      <c r="I949" s="8">
        <v>4.7507700000000002</v>
      </c>
      <c r="J949" s="8">
        <v>21.6189</v>
      </c>
    </row>
    <row r="950" spans="1:10" x14ac:dyDescent="0.25">
      <c r="A950" s="16" t="s">
        <v>2755</v>
      </c>
      <c r="B950" s="16" t="s">
        <v>3</v>
      </c>
      <c r="C950" s="8"/>
      <c r="D950" s="11"/>
      <c r="E950" s="37" t="s">
        <v>5</v>
      </c>
      <c r="F950" s="8">
        <v>1.8936999999999999</v>
      </c>
      <c r="G950" s="8">
        <v>0.27559299999999998</v>
      </c>
      <c r="H950" s="8">
        <v>1.0302100000000001</v>
      </c>
      <c r="I950" s="8">
        <v>0.58244799999999997</v>
      </c>
      <c r="J950" s="8">
        <v>0.83239200000000002</v>
      </c>
    </row>
    <row r="951" spans="1:10" x14ac:dyDescent="0.25">
      <c r="A951" s="17" t="s">
        <v>3781</v>
      </c>
      <c r="B951" s="17" t="s">
        <v>3</v>
      </c>
      <c r="C951" s="8"/>
      <c r="D951" s="11"/>
      <c r="E951" s="37" t="s">
        <v>5</v>
      </c>
      <c r="F951" s="8">
        <v>1.5584100000000001</v>
      </c>
      <c r="G951" s="8">
        <v>0.36919099999999999</v>
      </c>
      <c r="H951" s="8">
        <v>1.0519799999999999</v>
      </c>
      <c r="I951" s="8">
        <v>1.1725399999999999</v>
      </c>
      <c r="J951" s="8">
        <v>1.23011</v>
      </c>
    </row>
    <row r="952" spans="1:10" x14ac:dyDescent="0.25">
      <c r="A952" s="17" t="s">
        <v>3884</v>
      </c>
      <c r="B952" s="17" t="s">
        <v>3</v>
      </c>
      <c r="C952" s="8"/>
      <c r="D952" s="11"/>
      <c r="E952" s="37" t="s">
        <v>5</v>
      </c>
      <c r="F952" s="8">
        <v>0.64325399999999999</v>
      </c>
      <c r="G952" s="8">
        <v>0.26002599999999998</v>
      </c>
      <c r="H952" s="8">
        <v>0.11518399999999999</v>
      </c>
      <c r="I952" s="8">
        <v>0.37637900000000002</v>
      </c>
      <c r="J952" s="8">
        <v>0.44065100000000001</v>
      </c>
    </row>
    <row r="953" spans="1:10" x14ac:dyDescent="0.25">
      <c r="A953" s="16" t="s">
        <v>3093</v>
      </c>
      <c r="B953" s="16" t="s">
        <v>3</v>
      </c>
      <c r="C953" s="8"/>
      <c r="D953" s="11"/>
      <c r="E953" s="37" t="s">
        <v>5</v>
      </c>
      <c r="F953" s="8">
        <v>144.86799999999999</v>
      </c>
      <c r="G953" s="8">
        <v>73.668499999999995</v>
      </c>
      <c r="H953" s="8">
        <v>80.165099999999995</v>
      </c>
      <c r="I953" s="8">
        <v>31.625</v>
      </c>
      <c r="J953" s="8">
        <v>141.87</v>
      </c>
    </row>
    <row r="954" spans="1:10" x14ac:dyDescent="0.25">
      <c r="A954" s="16" t="s">
        <v>2330</v>
      </c>
      <c r="B954" s="16" t="s">
        <v>3</v>
      </c>
      <c r="C954" s="8"/>
      <c r="D954" s="11"/>
      <c r="E954" s="37" t="s">
        <v>5</v>
      </c>
      <c r="F954" s="8">
        <v>5.9454799999999999</v>
      </c>
      <c r="G954" s="8">
        <v>3.0419399999999999</v>
      </c>
      <c r="H954" s="8">
        <v>3.79704</v>
      </c>
      <c r="I954" s="8">
        <v>1.17056</v>
      </c>
      <c r="J954" s="8">
        <v>3.7330000000000001</v>
      </c>
    </row>
    <row r="955" spans="1:10" x14ac:dyDescent="0.25">
      <c r="A955" s="16" t="s">
        <v>2088</v>
      </c>
      <c r="B955" s="16" t="s">
        <v>3</v>
      </c>
      <c r="C955" s="8"/>
      <c r="D955" s="11"/>
      <c r="E955" s="37" t="s">
        <v>5</v>
      </c>
      <c r="F955" s="8">
        <v>5.1897599999999997</v>
      </c>
      <c r="G955" s="8">
        <v>2.3613900000000001</v>
      </c>
      <c r="H955" s="8">
        <v>3.7088199999999998</v>
      </c>
      <c r="I955" s="8">
        <v>0.51546099999999995</v>
      </c>
      <c r="J955" s="8">
        <v>3.85561</v>
      </c>
    </row>
    <row r="956" spans="1:10" x14ac:dyDescent="0.25">
      <c r="A956" s="16" t="s">
        <v>1970</v>
      </c>
      <c r="B956" s="16" t="s">
        <v>3</v>
      </c>
      <c r="C956" s="8"/>
      <c r="D956" s="11"/>
      <c r="E956" s="37" t="s">
        <v>5</v>
      </c>
      <c r="F956" s="8">
        <v>139.934</v>
      </c>
      <c r="G956" s="8">
        <v>39.182099999999998</v>
      </c>
      <c r="H956" s="8">
        <v>87.618399999999994</v>
      </c>
      <c r="I956" s="8">
        <v>20.72</v>
      </c>
      <c r="J956" s="8">
        <v>78.224599999999995</v>
      </c>
    </row>
    <row r="957" spans="1:10" x14ac:dyDescent="0.25">
      <c r="A957" s="16" t="s">
        <v>3656</v>
      </c>
      <c r="B957" s="16" t="s">
        <v>3</v>
      </c>
      <c r="C957" s="8"/>
      <c r="D957" s="11"/>
      <c r="E957" s="37" t="s">
        <v>5</v>
      </c>
      <c r="F957" s="8">
        <v>1.87235</v>
      </c>
      <c r="G957" s="8">
        <v>1.2273099999999999</v>
      </c>
      <c r="H957" s="8">
        <v>2.0186000000000002</v>
      </c>
      <c r="I957" s="8">
        <v>0.36214499999999999</v>
      </c>
      <c r="J957" s="8">
        <v>1.6348199999999999</v>
      </c>
    </row>
    <row r="958" spans="1:10" x14ac:dyDescent="0.25">
      <c r="A958" s="16" t="s">
        <v>2697</v>
      </c>
      <c r="B958" s="16" t="s">
        <v>3</v>
      </c>
      <c r="C958" s="8"/>
      <c r="D958" s="11"/>
      <c r="E958" s="37" t="s">
        <v>5</v>
      </c>
      <c r="F958" s="8">
        <v>21.7164</v>
      </c>
      <c r="G958" s="8">
        <v>11.61</v>
      </c>
      <c r="H958" s="8">
        <v>15.2721</v>
      </c>
      <c r="I958" s="8">
        <v>5.2311100000000001</v>
      </c>
      <c r="J958" s="8">
        <v>15.9031</v>
      </c>
    </row>
    <row r="959" spans="1:10" x14ac:dyDescent="0.25">
      <c r="A959" s="16" t="s">
        <v>3704</v>
      </c>
      <c r="B959" s="16" t="s">
        <v>3</v>
      </c>
      <c r="C959" s="8"/>
      <c r="D959" s="11"/>
      <c r="E959" s="37" t="s">
        <v>5</v>
      </c>
      <c r="F959" s="8">
        <v>23.3748</v>
      </c>
      <c r="G959" s="8">
        <v>14.357699999999999</v>
      </c>
      <c r="H959" s="8">
        <v>19.662199999999999</v>
      </c>
      <c r="I959" s="8">
        <v>3.8807200000000002</v>
      </c>
      <c r="J959" s="8">
        <v>20.798999999999999</v>
      </c>
    </row>
    <row r="960" spans="1:10" x14ac:dyDescent="0.25">
      <c r="A960" s="16" t="s">
        <v>3446</v>
      </c>
      <c r="B960" s="16" t="s">
        <v>3</v>
      </c>
      <c r="C960" s="8"/>
      <c r="D960" s="11"/>
      <c r="E960" s="37" t="s">
        <v>5</v>
      </c>
      <c r="F960" s="8">
        <v>2.82504</v>
      </c>
      <c r="G960" s="8">
        <v>1.7272400000000001</v>
      </c>
      <c r="H960" s="8">
        <v>2.7975699999999999</v>
      </c>
      <c r="I960" s="8">
        <v>0.54374299999999998</v>
      </c>
      <c r="J960" s="8">
        <v>1.2535799999999999</v>
      </c>
    </row>
    <row r="961" spans="1:10" x14ac:dyDescent="0.25">
      <c r="A961" s="16" t="s">
        <v>2250</v>
      </c>
      <c r="B961" s="16" t="s">
        <v>3</v>
      </c>
      <c r="C961" s="8"/>
      <c r="D961" s="11"/>
      <c r="E961" s="37" t="s">
        <v>5</v>
      </c>
      <c r="F961" s="8">
        <v>1.0022200000000001</v>
      </c>
      <c r="G961" s="8">
        <v>0.29699799999999998</v>
      </c>
      <c r="H961" s="8">
        <v>0.21641299999999999</v>
      </c>
      <c r="I961" s="8">
        <v>0.173702</v>
      </c>
      <c r="J961" s="8">
        <v>0.53237199999999996</v>
      </c>
    </row>
    <row r="962" spans="1:10" x14ac:dyDescent="0.25">
      <c r="A962" s="16" t="s">
        <v>2099</v>
      </c>
      <c r="B962" s="16" t="s">
        <v>3</v>
      </c>
      <c r="C962" s="8"/>
      <c r="D962" s="11"/>
      <c r="E962" s="37" t="s">
        <v>5</v>
      </c>
      <c r="F962" s="8">
        <v>56.557000000000002</v>
      </c>
      <c r="G962" s="8">
        <v>31.547499999999999</v>
      </c>
      <c r="H962" s="8">
        <v>19.2316</v>
      </c>
      <c r="I962" s="8">
        <v>4.7497100000000003</v>
      </c>
      <c r="J962" s="8">
        <v>42.776800000000001</v>
      </c>
    </row>
    <row r="963" spans="1:10" x14ac:dyDescent="0.25">
      <c r="A963" s="17" t="s">
        <v>3952</v>
      </c>
      <c r="B963" s="17" t="s">
        <v>3</v>
      </c>
      <c r="C963" s="8"/>
      <c r="D963" s="11"/>
      <c r="E963" s="37" t="s">
        <v>5</v>
      </c>
      <c r="F963" s="8">
        <v>1.0353699999999999</v>
      </c>
      <c r="G963" s="8">
        <v>1.25891</v>
      </c>
      <c r="H963" s="8">
        <v>0.880413</v>
      </c>
      <c r="I963" s="8">
        <v>0.17405599999999999</v>
      </c>
      <c r="J963" s="8">
        <v>0.87345600000000001</v>
      </c>
    </row>
    <row r="964" spans="1:10" x14ac:dyDescent="0.25">
      <c r="A964" s="16" t="s">
        <v>2016</v>
      </c>
      <c r="B964" s="16" t="s">
        <v>3</v>
      </c>
      <c r="C964" s="8"/>
      <c r="D964" s="11"/>
      <c r="E964" s="37" t="s">
        <v>5</v>
      </c>
      <c r="F964" s="8">
        <v>4.1448299999999998</v>
      </c>
      <c r="G964" s="8">
        <v>1.7388399999999999</v>
      </c>
      <c r="H964" s="8">
        <v>2.1659000000000002</v>
      </c>
      <c r="I964" s="8">
        <v>0.40349200000000002</v>
      </c>
      <c r="J964" s="8">
        <v>2.6431200000000001</v>
      </c>
    </row>
    <row r="965" spans="1:10" x14ac:dyDescent="0.25">
      <c r="A965" s="16" t="s">
        <v>2544</v>
      </c>
      <c r="B965" s="16" t="s">
        <v>3</v>
      </c>
      <c r="C965" s="8"/>
      <c r="D965" s="11"/>
      <c r="E965" s="37" t="s">
        <v>5</v>
      </c>
      <c r="F965" s="8">
        <v>2.6085799999999999</v>
      </c>
      <c r="G965" s="8">
        <v>1.1563099999999999</v>
      </c>
      <c r="H965" s="8">
        <v>1.5745499999999999</v>
      </c>
      <c r="I965" s="8">
        <v>0.48171900000000001</v>
      </c>
      <c r="J965" s="8">
        <v>1.4982899999999999</v>
      </c>
    </row>
    <row r="966" spans="1:10" x14ac:dyDescent="0.25">
      <c r="A966" s="16" t="s">
        <v>3799</v>
      </c>
      <c r="B966" s="16" t="s">
        <v>3</v>
      </c>
      <c r="C966" s="8"/>
      <c r="D966" s="11"/>
      <c r="E966" s="37" t="s">
        <v>5</v>
      </c>
      <c r="F966" s="8">
        <v>3.4253900000000002</v>
      </c>
      <c r="G966" s="8">
        <v>1.3325800000000001</v>
      </c>
      <c r="H966" s="8">
        <v>1.5042199999999999</v>
      </c>
      <c r="I966" s="8">
        <v>0.71169899999999997</v>
      </c>
      <c r="J966" s="8">
        <v>1.25343</v>
      </c>
    </row>
    <row r="967" spans="1:10" x14ac:dyDescent="0.25">
      <c r="A967" s="16" t="s">
        <v>1953</v>
      </c>
      <c r="B967" s="16" t="s">
        <v>3</v>
      </c>
      <c r="C967" s="8"/>
      <c r="D967" s="11"/>
      <c r="E967" s="37" t="s">
        <v>5</v>
      </c>
      <c r="F967" s="8">
        <v>37.156500000000001</v>
      </c>
      <c r="G967" s="8">
        <v>16.784600000000001</v>
      </c>
      <c r="H967" s="8">
        <v>22.043600000000001</v>
      </c>
      <c r="I967" s="8">
        <v>5.7702</v>
      </c>
      <c r="J967" s="8">
        <v>26.3522</v>
      </c>
    </row>
    <row r="968" spans="1:10" x14ac:dyDescent="0.25">
      <c r="A968" s="17" t="s">
        <v>4074</v>
      </c>
      <c r="B968" s="17" t="s">
        <v>315</v>
      </c>
      <c r="C968" s="8"/>
      <c r="D968" s="11"/>
      <c r="E968" s="37" t="s">
        <v>5</v>
      </c>
      <c r="F968" s="8">
        <v>0.803539</v>
      </c>
      <c r="G968" s="8">
        <v>0.58665599999999996</v>
      </c>
      <c r="H968" s="8">
        <v>0.68788199999999999</v>
      </c>
      <c r="I968" s="8">
        <v>0.104654</v>
      </c>
      <c r="J968" s="8">
        <v>0.76344299999999998</v>
      </c>
    </row>
    <row r="969" spans="1:10" x14ac:dyDescent="0.25">
      <c r="A969" s="18" t="s">
        <v>3285</v>
      </c>
      <c r="B969" s="18" t="s">
        <v>315</v>
      </c>
      <c r="C969" s="8"/>
      <c r="D969" s="11"/>
      <c r="E969" s="37" t="s">
        <v>5</v>
      </c>
      <c r="F969" s="8">
        <v>2.35643</v>
      </c>
      <c r="G969" s="8">
        <v>11.640599999999999</v>
      </c>
      <c r="H969" s="8">
        <v>9.5281900000000004</v>
      </c>
      <c r="I969" s="8">
        <v>3.3014600000000001</v>
      </c>
      <c r="J969" s="8">
        <v>14.5067</v>
      </c>
    </row>
    <row r="970" spans="1:10" x14ac:dyDescent="0.25">
      <c r="A970" s="32" t="s">
        <v>3371</v>
      </c>
      <c r="B970" s="7" t="s">
        <v>923</v>
      </c>
      <c r="C970" s="34"/>
      <c r="D970" s="11"/>
      <c r="E970" s="37" t="s">
        <v>5</v>
      </c>
      <c r="F970" s="8">
        <v>20.522600000000001</v>
      </c>
      <c r="G970" s="8">
        <v>10.8483</v>
      </c>
      <c r="H970" s="8">
        <v>19.531500000000001</v>
      </c>
      <c r="I970" s="8">
        <v>4.8510999999999997</v>
      </c>
      <c r="J970" s="34">
        <v>15.735799999999999</v>
      </c>
    </row>
    <row r="971" spans="1:10" x14ac:dyDescent="0.25">
      <c r="A971" s="33" t="s">
        <v>2303</v>
      </c>
      <c r="B971" s="41" t="e">
        <v>#N/A</v>
      </c>
      <c r="C971" s="40" t="s">
        <v>4618</v>
      </c>
      <c r="D971" s="22" t="s">
        <v>4617</v>
      </c>
      <c r="E971" s="39" t="s">
        <v>5</v>
      </c>
      <c r="F971" s="23">
        <v>11.316000000000001</v>
      </c>
      <c r="G971" s="23">
        <v>5.7334899999999998</v>
      </c>
      <c r="H971" s="23">
        <v>8.2355499999999999</v>
      </c>
      <c r="I971" s="23">
        <v>2.3223400000000001</v>
      </c>
      <c r="J971" s="23">
        <v>9.796789999999999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4.XLSX</TitleName>
    <StageName xmlns="ad5e6ac6-7e28-44ff-b599-4b096ee3745e" xsi:nil="true"/>
    <DocumentType xmlns="ad5e6ac6-7e28-44ff-b599-4b096ee3745e">Table</DocumentType>
    <DocumentId xmlns="ad5e6ac6-7e28-44ff-b599-4b096ee3745e">Table 4.XLSX</DocumentId>
  </documentManagement>
</p:properties>
</file>

<file path=customXml/itemProps1.xml><?xml version="1.0" encoding="utf-8"?>
<ds:datastoreItem xmlns:ds="http://schemas.openxmlformats.org/officeDocument/2006/customXml" ds:itemID="{5A3F156C-23C8-4C07-ACA0-358637E2BD41}"/>
</file>

<file path=customXml/itemProps2.xml><?xml version="1.0" encoding="utf-8"?>
<ds:datastoreItem xmlns:ds="http://schemas.openxmlformats.org/officeDocument/2006/customXml" ds:itemID="{9521C070-9AB2-4652-A79E-90AA80AE584D}"/>
</file>

<file path=customXml/itemProps3.xml><?xml version="1.0" encoding="utf-8"?>
<ds:datastoreItem xmlns:ds="http://schemas.openxmlformats.org/officeDocument/2006/customXml" ds:itemID="{A62DC26F-31DE-43AB-B8D2-048A922799F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luster 1</vt:lpstr>
      <vt:lpstr>Cluster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Dal Molin</dc:creator>
  <cp:lastModifiedBy>giorgio</cp:lastModifiedBy>
  <dcterms:created xsi:type="dcterms:W3CDTF">2015-06-11T13:02:45Z</dcterms:created>
  <dcterms:modified xsi:type="dcterms:W3CDTF">2016-10-24T10:1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